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Catherine-PASEF lipidomics\Nature Communications\_Revision 2\"/>
    </mc:Choice>
  </mc:AlternateContent>
  <bookViews>
    <workbookView xWindow="0" yWindow="0" windowWidth="28800" windowHeight="12300"/>
  </bookViews>
  <sheets>
    <sheet name="Suppl. Data 13 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127" i="1" l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9149" uniqueCount="5275">
  <si>
    <t>Sample Type</t>
  </si>
  <si>
    <t>Lipid Name</t>
  </si>
  <si>
    <t>Lipid ID</t>
  </si>
  <si>
    <t>m/z</t>
  </si>
  <si>
    <t>Experimental CCS</t>
  </si>
  <si>
    <t>Predicted CCS</t>
  </si>
  <si>
    <t>Chemical Composition + Adduct</t>
  </si>
  <si>
    <t>Category</t>
  </si>
  <si>
    <t>Main Class</t>
  </si>
  <si>
    <t>Sub Class</t>
  </si>
  <si>
    <t>Theoretical m/z</t>
  </si>
  <si>
    <t>Delta Mass</t>
  </si>
  <si>
    <t>SMILES</t>
  </si>
  <si>
    <t>Liver</t>
  </si>
  <si>
    <t>PC 18:1@_20:5</t>
  </si>
  <si>
    <t>LMGP01010844</t>
  </si>
  <si>
    <t>[C46H80NO8P+H] 1+</t>
  </si>
  <si>
    <t>Glycerophospholipids [GP]</t>
  </si>
  <si>
    <t>PC</t>
  </si>
  <si>
    <t>Diacylglycerophosphocholines</t>
  </si>
  <si>
    <t>0.4973 ppm</t>
  </si>
  <si>
    <t>[C@](COP(=O)([O-])OCC[N+](C)(C)C)([H])(OC(CCC/C=C\C/C=C\C/C=C\C/C=C\C/C=C\CC)=O)COC(CCCCCCCCC/C=C\CCCCCC)=O</t>
  </si>
  <si>
    <t>TG 16:0_18:2_20:3</t>
  </si>
  <si>
    <t>LMGL03010351</t>
  </si>
  <si>
    <t>[C57H100O6+NH4] 1+</t>
  </si>
  <si>
    <t>Glycerolipids [GL]</t>
  </si>
  <si>
    <t>TAG</t>
  </si>
  <si>
    <t>Triacylglycerols</t>
  </si>
  <si>
    <t>3.7201 ppm</t>
  </si>
  <si>
    <t>C(OC(=O)CCCCCC/C=C\C/C=C\C/C=C\CCCCC)[C@]([H])(OC(CCCCCCC/C=C\C/C=C\CCCCC)=O)COC(CCCCCCCCCCCCCCC)=O</t>
  </si>
  <si>
    <t>HeLa</t>
  </si>
  <si>
    <t>PC O- 20:0@_22:6</t>
  </si>
  <si>
    <t>LMGP01020244</t>
  </si>
  <si>
    <t>[C50H90NO7P+H] 1+</t>
  </si>
  <si>
    <t>1-alkyl,2-acylglycerophosphocholines</t>
  </si>
  <si>
    <t>1.0028 ppm</t>
  </si>
  <si>
    <t>[C@](COP(=O)([O-])OCC[N+](C)(C)C)([H])(OC(CC/C=C\C/C=C\C/C=C\C/C=C\C/C=C\C/C=C\CC)=O)COCCCCCCCCCCCCCCCCCCCC</t>
  </si>
  <si>
    <t>PC O- 36:4</t>
  </si>
  <si>
    <t>LMGP01020054</t>
  </si>
  <si>
    <t>[C44H82NO7P+H] 1+</t>
  </si>
  <si>
    <t>1.7709 ppm</t>
  </si>
  <si>
    <t>[C@](COP(=O)([O-])OCC[N+](C)(C)C)([H])(OC(CCC/C=C/C/C=C/C/C=C/C/C=C/CCCCC)=O)COCCCCCCCCCCCCCCCC</t>
  </si>
  <si>
    <t>plasma</t>
  </si>
  <si>
    <t>1.5327 ppm</t>
  </si>
  <si>
    <t>PE P- 18:0@_18:2</t>
  </si>
  <si>
    <t>LMGP02030046</t>
  </si>
  <si>
    <t>[C41H78NO7P+H] 1+</t>
  </si>
  <si>
    <t>PE</t>
  </si>
  <si>
    <t>1-(1Z-alkenyl),2-acylglycerophosphoethanolamines</t>
  </si>
  <si>
    <t>0.3787 ppm</t>
  </si>
  <si>
    <t>[C@](COP(=O)(O)OCCN)([H])(OC(CCCCCCC/C=C\C/C=C\CCCCC)=O)CO/C=C\CCCCCCCCCCCCCCCC</t>
  </si>
  <si>
    <t>TG 16:0_20:3_22:6</t>
  </si>
  <si>
    <t>LMGL03011461</t>
  </si>
  <si>
    <t>[C61H100O6+NH4] 1+</t>
  </si>
  <si>
    <t>0.1148 ppm</t>
  </si>
  <si>
    <t>C(OC(=O)CC/C=C\C/C=C\C/C=C\C/C=C\C/C=C\C/C=C\CC)[C@]([H])(OC(CCCCCC/C=C\C/C=C\C/C=C\CCCCC)=O)COC(CCCCCCCCCCCCCCC)=O</t>
  </si>
  <si>
    <t>TG 16:1_18:2_18:2</t>
  </si>
  <si>
    <t>LMGL03010163</t>
  </si>
  <si>
    <t>[C55H96O6+NH4] 1+</t>
  </si>
  <si>
    <t>1.7552 ppm</t>
  </si>
  <si>
    <t>C(OC(=O)CCCCCCC/C=C\C/C=C\CCCCC)[C@]([H])(OC(CCCCCCC/C=C\C/C=C\CCCCC)=O)COC(CCCCCCC/C=C\CCCCCC)=O</t>
  </si>
  <si>
    <t>SM d40:2</t>
  </si>
  <si>
    <t>LMSP03010071</t>
  </si>
  <si>
    <t>[C45H89N2O6P+Na] 1+</t>
  </si>
  <si>
    <t>Sphingolipids [SP]</t>
  </si>
  <si>
    <t>Phosphosphingolipids</t>
  </si>
  <si>
    <t>Ceramide phosphocholines (sphingomyelins)</t>
  </si>
  <si>
    <t>2.3005 ppm</t>
  </si>
  <si>
    <t>[C@](COP(=O)([O-])OCC[N+](C)(C)C)([H])(NC(CCCCCCCCCCCCC/C=C\CCCCCCCC)=O)[C@]([H])(O)/C=C/CCCCCCCCCCC</t>
  </si>
  <si>
    <t>LPC 18:0</t>
  </si>
  <si>
    <t>LMGP01050076</t>
  </si>
  <si>
    <t>[C26H54NO7P+H] 1+</t>
  </si>
  <si>
    <t>Monoacylglycerophosphocholines</t>
  </si>
  <si>
    <t>1.6936 ppm</t>
  </si>
  <si>
    <t>[C@](COP(=O)([O-])OCC[N+](C)(C)C)([H])(OC(CCCCCCCCCCCCCCCCC)=O)CO</t>
  </si>
  <si>
    <t>LPE 22:5</t>
  </si>
  <si>
    <t>LMGP02050069</t>
  </si>
  <si>
    <t>[C27H46NO7P+H] 1+</t>
  </si>
  <si>
    <t>Monoacylglycerophosphoethanolamines</t>
  </si>
  <si>
    <t>1.1446 ppm</t>
  </si>
  <si>
    <t>C(OP(OCCN)(O)=O)[C@]([H])(O)COC(=O)CC/C=C\C/C=C\C/C=C\C/C=C\C/C=C\CCCCC</t>
  </si>
  <si>
    <t>4.6105 ppm</t>
  </si>
  <si>
    <t>LPC 18:2_0:0</t>
  </si>
  <si>
    <t>LMGP01050034</t>
  </si>
  <si>
    <t>[C26H50NO7P+H] 1+</t>
  </si>
  <si>
    <t>1.0239 ppm</t>
  </si>
  <si>
    <t>[C@](COP(=O)([O-])OCC[N+](C)(C)C)([H])(O)COC(/C=C/C=C/CCCCCCCCCCCCC)=O</t>
  </si>
  <si>
    <t>PC 39:5</t>
  </si>
  <si>
    <t>LMGP01010656</t>
  </si>
  <si>
    <t>[C47H84NO8P+H] 1+</t>
  </si>
  <si>
    <t>1.0679 ppm</t>
  </si>
  <si>
    <t>[C@](COP(=O)([O-])OCC[N+](C)(C)C)([H])(OC(CCCCCC/C=C/C/C=C/C/C=C/C/C=C/C/C=C/CC)=O)COC(CCCCCCCCCCCCCCC)=O</t>
  </si>
  <si>
    <t>PC 15:0@_18:2</t>
  </si>
  <si>
    <t>LMGP01010543</t>
  </si>
  <si>
    <t>[C41H78NO8P+H] 1+</t>
  </si>
  <si>
    <t>0.3147 ppm</t>
  </si>
  <si>
    <t>[C@](COP(=O)([O-])OCC[N+](C)(C)C)([H])(OC(CCCCCCC/C=C\C/C=C\CCCCC)=O)COC(CCCCCCCCCCCCCC)=O</t>
  </si>
  <si>
    <t>PC P- 20:0@_20:5</t>
  </si>
  <si>
    <t>LMGP01030098</t>
  </si>
  <si>
    <t>[C48H86NO7P+H] 1+</t>
  </si>
  <si>
    <t>1-(1Z-alkenyl),2-acylglycerophosphocholines</t>
  </si>
  <si>
    <t>1.7198 ppm</t>
  </si>
  <si>
    <t>[C@](COP(=O)([O-])OCC[N+](C)(C)C)([H])(OC(CCC/C=C\C/C=C\C/C=C\C/C=C\C/C=C\CC)=O)CO/C=C\CCCCCCCCCCCCCCCCCC</t>
  </si>
  <si>
    <t>PC 42:5</t>
  </si>
  <si>
    <t>LMGP01011027</t>
  </si>
  <si>
    <t>[C50H90NO8P+H] 1+</t>
  </si>
  <si>
    <t>8.9384 ppm</t>
  </si>
  <si>
    <t>[C@](COP(=O)([O-])OCC[N+](C)(C)C)([H])(OC(CCCCC/C=C\C/C=C\C/C=C\C/C=C\C/C=C\CC)=O)COC(CCCCCCCCCCCCCCCCCCC)=O</t>
  </si>
  <si>
    <t>TG 18:1_20:1_22:5</t>
  </si>
  <si>
    <t>LMGL03011684</t>
  </si>
  <si>
    <t>[C63H108O6+NH4] 1+</t>
  </si>
  <si>
    <t>0.223 ppm</t>
  </si>
  <si>
    <t>C(OC(=O)CCCCC/C=C\C/C=C\C/C=C\C/C=C\C/C=C\CC)[C@]([H])(OC(CCCCCCCCC/C=C\CCCCCCCC)=O)COC(CCCCCCC/C=C\CCCCCCCC)=O</t>
  </si>
  <si>
    <t>PC 18:1_20:3</t>
  </si>
  <si>
    <t>LMGP01010904</t>
  </si>
  <si>
    <t>[C46H84NO8P+H] 1+</t>
  </si>
  <si>
    <t>0.1802 ppm</t>
  </si>
  <si>
    <t>[C@](COP(=O)([O-])OCC[N+](C)(C)C)([H])(OC(CCC/C=C\C/C=C\C/C=C\CCCCCCCC)=O)COC(CCCCCCC/C=C\CCCCCCCC)=O</t>
  </si>
  <si>
    <t>DG 16:0_22:5_0:0</t>
  </si>
  <si>
    <t>LMGL02010150</t>
  </si>
  <si>
    <t>[C41H70O5+NH4] 1+</t>
  </si>
  <si>
    <t>DAG</t>
  </si>
  <si>
    <t>Diacylglycerols</t>
  </si>
  <si>
    <t>1.0221 ppm</t>
  </si>
  <si>
    <t>OC[C@]([H])(OC(CCCCC/C=C\C/C=C\C/C=C\C/C=C\C/C=C\CC)=O)COC(CCCCCCCCCCCCCCC)=O</t>
  </si>
  <si>
    <t>LPC 22:1_0:0</t>
  </si>
  <si>
    <t>LMGP01050134</t>
  </si>
  <si>
    <t>[C30H60NO7P+H] 1+</t>
  </si>
  <si>
    <t>1.9819 ppm</t>
  </si>
  <si>
    <t>[C@](COP(=O)([O-])OCC[N+](C)(C)C)([H])(O)COC(CCCCCCCCC/C=C\CCCCCCCCCC)=O</t>
  </si>
  <si>
    <t>PE 34:2</t>
  </si>
  <si>
    <t>LMGP02010042</t>
  </si>
  <si>
    <t>[C39H74NO8P+H] 1+</t>
  </si>
  <si>
    <t>Diacylglycerophosphoethanolamines</t>
  </si>
  <si>
    <t>2.7821 ppm</t>
  </si>
  <si>
    <t>[C@](COP(=O)(O)OCCN)([H])(OC(CCCCCCC/C=C\C/C=C\CCCCC)=O)COC(CCCCCCCCCCCCCCC)=O</t>
  </si>
  <si>
    <t>LPC 24:1</t>
  </si>
  <si>
    <t>LMGP01050144</t>
  </si>
  <si>
    <t>[C32H64NO7P+H] 1+</t>
  </si>
  <si>
    <t>0.6646 ppm</t>
  </si>
  <si>
    <t>C(OP(OCC[N+](C)(C)C)(=O)[O-])[C@@](O)([H])COC(=O)CCCCCCCCCCCCC/C=C\CCCCCCCC</t>
  </si>
  <si>
    <t>LPE 22:6</t>
  </si>
  <si>
    <t>LMGP02050013</t>
  </si>
  <si>
    <t>[C27H44NO7P+H] 1+</t>
  </si>
  <si>
    <t>0.9854 ppm</t>
  </si>
  <si>
    <t>[C@](COP(=O)(O)OCCN)([H])(O)COC(CC/C=C\C/C=C\C/C=C\C/C=C\C/C=C\C/C=C\CC)=O</t>
  </si>
  <si>
    <t>0.9862 ppm</t>
  </si>
  <si>
    <t>PC 18:0_22:6</t>
  </si>
  <si>
    <t>LMGP01010821</t>
  </si>
  <si>
    <t>[C48H84NO8P+H] 1+</t>
  </si>
  <si>
    <t>1.9458 ppm</t>
  </si>
  <si>
    <t>[C@](COP(=O)([O-])OCC[N+](C)(C)C)([H])(OC(CC/C=C\C/C=C\C/C=C\C/C=C\C/C=C\C/C=C\CC)=O)COC(CCCCCCCCCCCCCCCCC)=O</t>
  </si>
  <si>
    <t>PC O- 18:0@_22:4</t>
  </si>
  <si>
    <t>LMGP01020215</t>
  </si>
  <si>
    <t>[C48H90NO7P+H] 1+</t>
  </si>
  <si>
    <t>2.2162 ppm</t>
  </si>
  <si>
    <t>[C@](COP(=O)([O-])OCC[N+](C)(C)C)([H])(OC(CCCCC/C=C\C/C=C\C/C=C\C/C=C\CCCCC)=O)COCCCCCCCCCCCCCCCCCC</t>
  </si>
  <si>
    <t>PE 18:1_18:1</t>
  </si>
  <si>
    <t>LMGP02010039</t>
  </si>
  <si>
    <t>0.8066 ppm</t>
  </si>
  <si>
    <t>[C@](COP(=O)(O)OCCN)([H])(OC(CCCCCCC/C=C/CCCCCCCC)=O)COC(CCCCCCC/C=C/CCCCCCCC)=O</t>
  </si>
  <si>
    <t>PC 35:2</t>
  </si>
  <si>
    <t>LMGP01011360</t>
  </si>
  <si>
    <t>[C43H82NO8P+H] 1+</t>
  </si>
  <si>
    <t>1.6604 ppm</t>
  </si>
  <si>
    <t>[C@](COP(=O)([O-])OCC[N+](C)(C)C)([H])(OC(CCCCCCCCCCC/C=C\C/C=C\CCCCC)=O)COC(CCCCCCCCCCCC)=O</t>
  </si>
  <si>
    <t>PC 40:3</t>
  </si>
  <si>
    <t>LMGP01010812</t>
  </si>
  <si>
    <t>[C48H90NO8P+H] 1+</t>
  </si>
  <si>
    <t>0.7714 ppm</t>
  </si>
  <si>
    <t>[C@](COP(=O)([O-])OCC[N+](C)(C)C)([H])(OC(CCCCCCCC/C=C\C/C=C\C/C=C\CCCCC)=O)COC(CCCCCCCCCCCCCCCCC)=O</t>
  </si>
  <si>
    <t>PE 38:5</t>
  </si>
  <si>
    <t>LMGP02010538</t>
  </si>
  <si>
    <t>[C43H76NO8P+H] 1+</t>
  </si>
  <si>
    <t>0.4578 ppm</t>
  </si>
  <si>
    <t>[C@](COP(=O)(O)OCCN)([H])(OC(CCCCC/C=C\C/C=C\C/C=C\C/C=C\CCCCC)=O)COC(CCCCCCC/C=C\CCCCCC)=O</t>
  </si>
  <si>
    <t>PC 15:0@_20:5</t>
  </si>
  <si>
    <t>LMGP01011425</t>
  </si>
  <si>
    <t>0.4977 ppm</t>
  </si>
  <si>
    <t>[C@](COP(=O)([O-])OCC[N+](C)(C)C)([H])(OC(CCC/C=C\C/C=C\C/C=C\C/C=C\C/C=C\CC)=O)COC(CCCCCCCCCCCCCC)=O</t>
  </si>
  <si>
    <t>PC O- 38:4</t>
  </si>
  <si>
    <t>LMGP01020100</t>
  </si>
  <si>
    <t>[C46H86NO7P+H] 1+</t>
  </si>
  <si>
    <t>0.2205 ppm</t>
  </si>
  <si>
    <t>[C@](COP(=O)([O-])OCC[N+](C)(C)C)([H])(OC(CCC/C=C/C/C=C/C/C=C/C/C=C/CCCCC)=O)COCCCCCCCCCCCCCCCCCC</t>
  </si>
  <si>
    <t>1.0054 ppm</t>
  </si>
  <si>
    <t>SM d34:1</t>
  </si>
  <si>
    <t>LMSP03010003</t>
  </si>
  <si>
    <t>[C39H79N2O6P+H] 1+</t>
  </si>
  <si>
    <t>1.0959 ppm</t>
  </si>
  <si>
    <t>[C@](COP(=O)([O-])OCC[N+](C)(C)C)([H])(NC(CCCCCCCCCCCCCCC)=O)[C@]([H])(O)/C=C/CCCCCCCCCCCCC</t>
  </si>
  <si>
    <t>LPC 20:3</t>
  </si>
  <si>
    <t>LMGP01050133</t>
  </si>
  <si>
    <t>[C28H52NO7P+H] 1+</t>
  </si>
  <si>
    <t>0.7976 ppm</t>
  </si>
  <si>
    <t>[C@](COP(=O)([O-])OCC[N+](C)(C)C)([H])(O)COC(CCCCCC/C=C\C/C=C\C/C=C\CCCCC)=O</t>
  </si>
  <si>
    <t>TG 16:0_18:2_20:4</t>
  </si>
  <si>
    <t>LMGL03010399</t>
  </si>
  <si>
    <t>[C57H98O6+NH4] 1+</t>
  </si>
  <si>
    <t>0.2975 ppm</t>
  </si>
  <si>
    <t>C(OC(=O)CCC/C=C\C/C=C\C/C=C\C/C=C\CCCCC)[C@]([H])(OC(CCCCCCC/C=C\C/C=C\CCCCC)=O)COC(CCCCCCCCCCCCCCC)=O</t>
  </si>
  <si>
    <t>PC O- 34:3</t>
  </si>
  <si>
    <t>LMGP01020041</t>
  </si>
  <si>
    <t>[C42H80NO7P+H] 1+</t>
  </si>
  <si>
    <t>2.4568 ppm</t>
  </si>
  <si>
    <t>[C@](COP(=O)([O-])OCC[N+](C)(C)C)([H])(OC(CCCC/C=C\C/C=C\C/C=C\CCCCC)=O)COCCCCCCCCCCCCCCCC</t>
  </si>
  <si>
    <t>0.1734 ppm</t>
  </si>
  <si>
    <t>PC O- 38:5</t>
  </si>
  <si>
    <t>LMGP01020066</t>
  </si>
  <si>
    <t>[C46H84NO7P+H] 1+</t>
  </si>
  <si>
    <t>0.099 ppm</t>
  </si>
  <si>
    <t>[C@](COP(=O)([O-])OCC[N+](C)(C)C)([H])(OC(CCCCC/C=C\C/C=C\C/C=C\C/C=C\C/C=C\CC)=O)COCCCCCCCCCCCCCCCC</t>
  </si>
  <si>
    <t>SM d42:2</t>
  </si>
  <si>
    <t>LMSP03010007</t>
  </si>
  <si>
    <t>[C47H93N2O6P+Na] 1+</t>
  </si>
  <si>
    <t>4.7196 ppm</t>
  </si>
  <si>
    <t>[C@](COP(=O)([O-])OCC[N+](C)(C)C)([H])(NC(CCCCCCCCCCCCC/C=C\CCCCCCCC)=O)[C@]([H])(O)/C=C/CCCCCCCCCCCCC</t>
  </si>
  <si>
    <t>PC P- 38:6</t>
  </si>
  <si>
    <t>LMGP01030015</t>
  </si>
  <si>
    <t>[C46H80NO7P+H] 1+</t>
  </si>
  <si>
    <t>0.3003 ppm</t>
  </si>
  <si>
    <t>[C@](COP(=O)([O-])OCC[N+](C)(C)C)([H])(OC(CC/C=C\C/C=C\C/C=C\C/C=C\C/C=C\C/C=C\CC)=O)CO/C=C\CCCCCCCCCCCCCC</t>
  </si>
  <si>
    <t>PE 16:0_18:2</t>
  </si>
  <si>
    <t>0.7378 ppm</t>
  </si>
  <si>
    <t>TG 17:1_18:1_22:5</t>
  </si>
  <si>
    <t>LMGL03011072</t>
  </si>
  <si>
    <t>[C60H102O6+NH4] 1+</t>
  </si>
  <si>
    <t>2.0724 ppm</t>
  </si>
  <si>
    <t>C(OC(=O)CCCCC/C=C\C/C=C\C/C=C\C/C=C\C/C=C\CC)[C@]([H])(OC(CCCCCCC/C=C\CCCCCCCC)=O)COC(CCCCCCC/C=C\CCCCCCC)=O</t>
  </si>
  <si>
    <t>PE 34:3</t>
  </si>
  <si>
    <t>LMGP02010041</t>
  </si>
  <si>
    <t>[C39H72NO8P+H] 1+</t>
  </si>
  <si>
    <t>1.5437 ppm</t>
  </si>
  <si>
    <t>[C@](COP(=O)(O)OCCN)([H])(OC(CCCCCCC/C=C\C/C=C\C/C=C\CC)=O)COC(CCCCCCCCCCCCCCC)=O</t>
  </si>
  <si>
    <t>PE P- 16:0@_20:3</t>
  </si>
  <si>
    <t>LMGP02030027</t>
  </si>
  <si>
    <t>[C41H76NO7P+H] 1+</t>
  </si>
  <si>
    <t>0.0898 ppm</t>
  </si>
  <si>
    <t>[C@](COP(=O)(O)OCCN)([H])(OC(CCCCCC/C=C\C/C=C\C/C=C\CCCCC)=O)CO/C=C\CCCCCCCCCCCCCC</t>
  </si>
  <si>
    <t>TG 16:1_18:2_18:3</t>
  </si>
  <si>
    <t>LMGL03010193</t>
  </si>
  <si>
    <t>[C55H94O6+NH4] 1+</t>
  </si>
  <si>
    <t>0.7343 ppm</t>
  </si>
  <si>
    <t>C(OC(=O)CCCCCCC/C=C\C/C=C\C/C=C\CC)[C@]([H])(OC(CCCCCCC/C=C\C/C=C\CCCCC)=O)COC(CCCCCCC/C=C\CCCCCC)=O</t>
  </si>
  <si>
    <t>TG 16:1_20:4_20:4</t>
  </si>
  <si>
    <t>LMGL03010870</t>
  </si>
  <si>
    <t>[C59H96O6+NH4] 1+</t>
  </si>
  <si>
    <t>0.3348 ppm</t>
  </si>
  <si>
    <t>C(OC(=O)CCC/C=C\C/C=C\C/C=C\C/C=C\CCCCC)[C@]([H])(OC(CCC/C=C\C/C=C\C/C=C\C/C=C\CCCCC)=O)COC(CCCCCCC/C=C\CCCCCC)=O</t>
  </si>
  <si>
    <t>1.4968 ppm</t>
  </si>
  <si>
    <t>PS 32:2</t>
  </si>
  <si>
    <t>LMGP03010060</t>
  </si>
  <si>
    <t>[C38H70NO10P+H] 1+</t>
  </si>
  <si>
    <t>PS</t>
  </si>
  <si>
    <t>Diacylglycerophosphoserines</t>
  </si>
  <si>
    <t>0.5099 ppm</t>
  </si>
  <si>
    <t>C(O)(=O)[C@@]([H])(N)COP(OC[C@]([H])(OC(CCCCCCCCC/C=C\C/C=C\CCCCC)=O)COC(CCCCCCCCCCC)=O)(=O)O</t>
  </si>
  <si>
    <t>TG 16:1_20:4_22:5</t>
  </si>
  <si>
    <t>LMGL03011530</t>
  </si>
  <si>
    <t>[C61H98O6+NH4] 1+</t>
  </si>
  <si>
    <t>2.0266 ppm</t>
  </si>
  <si>
    <t>C(OC(=O)CCCCC/C=C\C/C=C\C/C=C\C/C=C\C/C=C\CC)[C@]([H])(OC(CCC/C=C\C/C=C\C/C=C\C/C=C\CCCCC)=O)COC(CCCCCCC/C=C\CCCCCC)=O</t>
  </si>
  <si>
    <t>PC 14:0@_18:3</t>
  </si>
  <si>
    <t>LMGP01010497</t>
  </si>
  <si>
    <t>[C40H74NO8P+H] 1+</t>
  </si>
  <si>
    <t>1.1445 ppm</t>
  </si>
  <si>
    <t>[C@](COP(=O)([O-])OCC[N+](C)(C)C)([H])(OC(CCCCCCC/C=C\C/C=C\C/C=C\CC)=O)COC(CCCCCCCCCCCCC)=O</t>
  </si>
  <si>
    <t>PC 32:3</t>
  </si>
  <si>
    <t>0.0554 ppm</t>
  </si>
  <si>
    <t>SM d32:0</t>
  </si>
  <si>
    <t>LMSP03010030</t>
  </si>
  <si>
    <t>[C37H77N2O6P+Na] 1+</t>
  </si>
  <si>
    <t>4.1798 ppm</t>
  </si>
  <si>
    <t>[C@](COP(=O)([O-])OCC[N+](C)(C)C)([H])(NC(CCCCCCCCCCCCC)=O)[C@]([H])(O)CCCCCCCCCCCCCCC</t>
  </si>
  <si>
    <t>3.3072 ppm</t>
  </si>
  <si>
    <t>TG 17:1_18:2_18:2</t>
  </si>
  <si>
    <t>LMGL03010218</t>
  </si>
  <si>
    <t>[C56H98O6+NH4] 1+</t>
  </si>
  <si>
    <t>0.1635 ppm</t>
  </si>
  <si>
    <t>C(OC(=O)CCCCCCC/C=C\C/C=C\CCCCC)[C@]([H])(OC(CCCCCCC/C=C\C/C=C\CCCCC)=O)COC(CCCCCCC/C=C\CCCCCCC)=O</t>
  </si>
  <si>
    <t>DG 18:2_22:0_0:0</t>
  </si>
  <si>
    <t>LMGL02010168</t>
  </si>
  <si>
    <t>[C43H80O5+NH4] 1+</t>
  </si>
  <si>
    <t>0.9659 ppm</t>
  </si>
  <si>
    <t>OC[C@]([H])(OC(CCCCCCCCCCCCCCCCCCCCC)=O)COC(CCCCCCC/C=C\C/C=C\CCCCC)=O</t>
  </si>
  <si>
    <t>PC 18:0@_22:4</t>
  </si>
  <si>
    <t>LMGP01010813</t>
  </si>
  <si>
    <t>[C48H88NO8P+H] 1+</t>
  </si>
  <si>
    <t>1.3984 ppm</t>
  </si>
  <si>
    <t>[C@](COP(=O)([O-])OCC[N+](C)(C)C)([H])(OC(CCCCC/C=C\C/C=C\C/C=C\C/C=C\CCCCC)=O)COC(CCCCCCCCCCCCCCCCC)=O</t>
  </si>
  <si>
    <t>PC 20:0</t>
  </si>
  <si>
    <t>LMGP01010380</t>
  </si>
  <si>
    <t>[C28H56NO8P+H] 1+</t>
  </si>
  <si>
    <t>3.9487 ppm</t>
  </si>
  <si>
    <t>[C@](COP(=O)([O-])OCC[N+](C)(C)C)([H])(OC(CCCCCCCCC)=O)COC(CCCCCCCCC)=O</t>
  </si>
  <si>
    <t>0.5644 ppm</t>
  </si>
  <si>
    <t>PC 16:1_18:1</t>
  </si>
  <si>
    <t>LMGP01010678</t>
  </si>
  <si>
    <t>[C42H80NO8P+H] 1+</t>
  </si>
  <si>
    <t>1.7242 ppm</t>
  </si>
  <si>
    <t>[C@](COP(=O)([O-])OCC[N+](C)(C)C)([H])(OC(CCCCCCC/C=C\CCCCCCCC)=O)COC(/C=C\CCCCCCCCCCCCC)=O</t>
  </si>
  <si>
    <t>DG 18:1_16:0_0:0</t>
  </si>
  <si>
    <t>LMGL02010004</t>
  </si>
  <si>
    <t>[C37H70O5+H] 1+</t>
  </si>
  <si>
    <t>0.5117 ppm</t>
  </si>
  <si>
    <t>OC[C@]([H])(OC(CCCCCCCCCCCCCCC)=O)COC(CCCCCCCCC/C=C/CCCCCC)=O</t>
  </si>
  <si>
    <t>TG 18:2_20:4_22:5</t>
  </si>
  <si>
    <t>LMGL03011960</t>
  </si>
  <si>
    <t>[C63H100O6+NH4] 1+</t>
  </si>
  <si>
    <t>1.3066 ppm</t>
  </si>
  <si>
    <t>C(OC(=O)CCCCC/C=C\C/C=C\C/C=C\C/C=C\C/C=C\CC)[C@]([H])(OC(CCC/C=C\C/C=C\C/C=C\C/C=C\CCCCC)=O)COC(CCCCCCC/C=C\C/C=C\CCCCC)=O</t>
  </si>
  <si>
    <t>PC 42:8</t>
  </si>
  <si>
    <t>LMGP01011865</t>
  </si>
  <si>
    <t>[C50H84NO8P+H] 1+</t>
  </si>
  <si>
    <t>2.7292 ppm</t>
  </si>
  <si>
    <t>[C@](COP(=O)([O-])OCC[N+](C)(C)C)([H])(OC(CC/C=C\C/C=C\C/C=C\C/C=C\C/C=C\C/C=C\CC)=O)COC(CCCCCCCCC/C=C\C/C=C\CCCCC)=O</t>
  </si>
  <si>
    <t>Oxidized PC 38:4</t>
  </si>
  <si>
    <t>LMGP20010001</t>
  </si>
  <si>
    <t>[C46H84NO9P+H] 1+</t>
  </si>
  <si>
    <t>Oxidized glycerophospholipids</t>
  </si>
  <si>
    <t>Oxidized glycerophosphocholines</t>
  </si>
  <si>
    <t>0.5958 ppm</t>
  </si>
  <si>
    <t>[C@](COP(=O)([O-])OCC[N+](C)(C)C)([H])(OC(CCC/C=C\C/C=C\C=C\[C@@H](O)C/C=C\CCCCC)=O)COC(CCCCCCCCCCCCCCCCC)=O</t>
  </si>
  <si>
    <t>1.0525 ppm</t>
  </si>
  <si>
    <t>SM d40:1</t>
  </si>
  <si>
    <t>LMSP03010006</t>
  </si>
  <si>
    <t>[C45H91N2O6P+H] 1+</t>
  </si>
  <si>
    <t>0.4519 ppm</t>
  </si>
  <si>
    <t>[C@](COP(=O)([O-])OCC[N+](C)(C)C)([H])(NC(CCCCCCCCCCCCCCCCCCCCC)=O)[C@]([H])(O)/C=C/CCCCCCCCCCCCC</t>
  </si>
  <si>
    <t>0.9943 ppm</t>
  </si>
  <si>
    <t>PE 38:6</t>
  </si>
  <si>
    <t>LMGP02010095</t>
  </si>
  <si>
    <t>[C43H74NO8P+H] 1+</t>
  </si>
  <si>
    <t>0.7713 ppm</t>
  </si>
  <si>
    <t>[C@](COP(=O)(O)OCCN)([H])(OC(CC/C=C\C/C=C\C/C=C\C/C=C\C/C=C\C/C=C\CC)=O)COC(CCCCCCCCCCCCCCC)=O</t>
  </si>
  <si>
    <t>LPE 18:1</t>
  </si>
  <si>
    <t>LMGP02050004</t>
  </si>
  <si>
    <t>[C23H46NO7P+H] 1+</t>
  </si>
  <si>
    <t>1.5367 ppm</t>
  </si>
  <si>
    <t>[C@](COP(=O)(O)OCCN)([H])(O)COC(CCCCCCC/C=C\CCCCCCCC)=O</t>
  </si>
  <si>
    <t>PC 37:2</t>
  </si>
  <si>
    <t>LMGP01011428</t>
  </si>
  <si>
    <t>[C45H86NO8P+H] 1+</t>
  </si>
  <si>
    <t>0.4724 ppm</t>
  </si>
  <si>
    <t>[C@](COP(=O)([O-])OCC[N+](C)(C)C)([H])(OC(CCCCCCCCCCC/C=C\C/C=C\CCCCC)=O)COC(CCCCCCCCCCCCCC)=O</t>
  </si>
  <si>
    <t>LPC O- 16:1</t>
  </si>
  <si>
    <t>LMGP01060028</t>
  </si>
  <si>
    <t>[C24H50NO6P+H] 1+</t>
  </si>
  <si>
    <t>Monoalkylglycerophosphocholines</t>
  </si>
  <si>
    <t>1.1496 ppm</t>
  </si>
  <si>
    <t>[C@](COP(=O)([O-])OCC[N+](C)(C)C)([H])(O)COCCCCCCCCCC/C=C\CCCC</t>
  </si>
  <si>
    <t>3.0948 ppm</t>
  </si>
  <si>
    <t>PC O- 38:3</t>
  </si>
  <si>
    <t>LMGP01020211</t>
  </si>
  <si>
    <t>[C46H88NO7P+H] 1+</t>
  </si>
  <si>
    <t>0.1885 ppm</t>
  </si>
  <si>
    <t>[C@](COP(=O)([O-])OCC[N+](C)(C)C)([H])(OC(CCCCCC/C=C\C/C=C\C/C=C\CCCCC)=O)COCCCCCCCCCCCCCCCCCC</t>
  </si>
  <si>
    <t>0.8994 ppm</t>
  </si>
  <si>
    <t>0.1186 ppm</t>
  </si>
  <si>
    <t>PC 35:3</t>
  </si>
  <si>
    <t>LMGP01011423</t>
  </si>
  <si>
    <t>[C43H80NO8P+H] 1+</t>
  </si>
  <si>
    <t>0.2829 ppm</t>
  </si>
  <si>
    <t>[C@](COP(=O)([O-])OCC[N+](C)(C)C)([H])(OC(CCCCCC/C=C\C/C=C\C/C=C\CCCCC)=O)COC(CCCCCCCCCCCCCC)=O</t>
  </si>
  <si>
    <t>0.3573 ppm</t>
  </si>
  <si>
    <t>LPC 20:1_0:0</t>
  </si>
  <si>
    <t>LMGP01050047</t>
  </si>
  <si>
    <t>[C28H56NO7P+H] 1+</t>
  </si>
  <si>
    <t>0.4393 ppm</t>
  </si>
  <si>
    <t>[C@](COP(=O)([O-])OCC[N+](C)(C)C)([H])(O)COC(CCCCCCC/C=C\CCCCCCCCCC)=O</t>
  </si>
  <si>
    <t>PE 42:2</t>
  </si>
  <si>
    <t>LMGP02010839</t>
  </si>
  <si>
    <t>[C47H90NO8P+H] 1+</t>
  </si>
  <si>
    <t>1.2061 ppm</t>
  </si>
  <si>
    <t>[C@](COP(=O)(O)OCCN)([H])(OC(CCCCCCCCCCC/C=C\C/C=C\CCCCC)=O)COC(CCCCCCCCCCCCCCCCCCC)=O</t>
  </si>
  <si>
    <t>PC 37:4</t>
  </si>
  <si>
    <t>LMGP01010003</t>
  </si>
  <si>
    <t>[C45H82NO8P+H] 1+</t>
  </si>
  <si>
    <t>1.6104 ppm</t>
  </si>
  <si>
    <t>[C@](COP(=O)([O-])OCC[N+](C)(C)C)([H])(OC(CCC/C=C\C/C=C\C/C=C\C/C=C\CCCCC)=O)COC(CCCCCCCCCCCCCCCC)=O</t>
  </si>
  <si>
    <t>TG 18:1_20:4_22:6</t>
  </si>
  <si>
    <t>LMGL03011970</t>
  </si>
  <si>
    <t>5.3579 ppm</t>
  </si>
  <si>
    <t>C(OC(=O)CC/C=C\C/C=C\C/C=C\C/C=C\C/C=C\C/C=C\CC)[C@]([H])(OC(CCC/C=C\C/C=C\C/C=C\C/C=C\CCCCC)=O)COC(CCCCCCC/C=C\CCCCCCCC)=O</t>
  </si>
  <si>
    <t>PE O- 38:6</t>
  </si>
  <si>
    <t>LMGP02020020</t>
  </si>
  <si>
    <t>[C43H76NO7P+H] 1+</t>
  </si>
  <si>
    <t>1-alkyl,2-acylglycerophosphoethanolamines</t>
  </si>
  <si>
    <t>0.7375 ppm</t>
  </si>
  <si>
    <t>[C@](COP(=O)(O)OCCN)([H])(OC(CC/C=C\C/C=C\C/C=C\C/C=C\C/C=C\C/C=C\CC)=O)COCCCCCCCCCCCCCCCC</t>
  </si>
  <si>
    <t>PE 18:0_18:2</t>
  </si>
  <si>
    <t>LMGP02010044</t>
  </si>
  <si>
    <t>[C@](COP(=O)(O)OCCN)([H])(OC(CCCCCCC/C=C\C/C=C\CCCCC)=O)COC(CCCCCCCCCCCCCCCCC)=O</t>
  </si>
  <si>
    <t>PC 16:0_20:5@</t>
  </si>
  <si>
    <t>LMGP01010633</t>
  </si>
  <si>
    <t>[C44H78NO8P+H] 1+</t>
  </si>
  <si>
    <t>0.2471 ppm</t>
  </si>
  <si>
    <t>[C@](COP(=O)([O-])OCC[N+](C)(C)C)([H])(OC(CCC/C=C\C/C=C\C/C=C\C/C=C\C/C=C\CC)=O)COC(CCCCCCCCCCCCCCC)=O</t>
  </si>
  <si>
    <t>TG 14:0_18:2_18:3</t>
  </si>
  <si>
    <t>LMGL03014382</t>
  </si>
  <si>
    <t>[C53H92O6+NH4] 1+</t>
  </si>
  <si>
    <t>1.0964 ppm</t>
  </si>
  <si>
    <t>C(OC(=O)CCCC/C=C\C/C=C\C/C=C\CCCCC)[C@]([H])(OC(CCCCCCC/C=C\C/C=C\CCCCC)=O)COC(CCCCCCCCCCCCC)=O</t>
  </si>
  <si>
    <t>PC P- 18:0@_22:4</t>
  </si>
  <si>
    <t>LMGP01030073</t>
  </si>
  <si>
    <t>[C48H88NO7P+H] 1+</t>
  </si>
  <si>
    <t>1.3008 ppm</t>
  </si>
  <si>
    <t>[C@](COP(=O)([O-])OCC[N+](C)(C)C)([H])(OC(CCCCC/C=C\C/C=C\C/C=C\C/C=C\CCCCC)=O)CO/C=C\CCCCCCCCCCCCCCCC</t>
  </si>
  <si>
    <t>PE 18:1_20:1@</t>
  </si>
  <si>
    <t>LMGP02010126</t>
  </si>
  <si>
    <t>0.8676 ppm</t>
  </si>
  <si>
    <t>[C@](COP(=O)(O)OCCN)([H])(OC(CCCCCCCCC/C=C\CCCCCCCC)=O)COC(CCCCCCC/C=C\CCCCCCCC)=O</t>
  </si>
  <si>
    <t>LPS 20:4</t>
  </si>
  <si>
    <t>LMGP03050007</t>
  </si>
  <si>
    <t>[C26H44NO9P+H] 1+</t>
  </si>
  <si>
    <t>Monoacylglycerophosphoserines</t>
  </si>
  <si>
    <t>0.7664 ppm</t>
  </si>
  <si>
    <t>C(O)(=O)[C@@]([H])(N)COP(OC[C@]([H])(O)COC(CCC/C=C\C/C=C\C/C=C\C/C=C\CCCCC)=O)(=O)O</t>
  </si>
  <si>
    <t>PE O- 36:4</t>
  </si>
  <si>
    <t>LMGP02020019</t>
  </si>
  <si>
    <t>0.9183 ppm</t>
  </si>
  <si>
    <t>[C@](COP(=O)(O)OCCN)([H])(OC(CCC/C=C\C/C=C\C/C=C\C/C=C\CCCCC)=O)COCCCCCCCCCCCCCCCC</t>
  </si>
  <si>
    <t>DG 18:1_22:1_0:0</t>
  </si>
  <si>
    <t>LMGL02010169</t>
  </si>
  <si>
    <t>0.6144 ppm</t>
  </si>
  <si>
    <t>OC[C@]([H])(OC(CCCCCCCCCCC/C=C\CCCCCCCC)=O)COC(CCCCCCC/C=C\CCCCCCCC)=O</t>
  </si>
  <si>
    <t>PC O- 16:1@_20:4</t>
  </si>
  <si>
    <t>LMGP01020259</t>
  </si>
  <si>
    <t>[C44H80NO7P+H] 1+</t>
  </si>
  <si>
    <t>0.4069 ppm</t>
  </si>
  <si>
    <t>[C@](COP(=O)([O-])OCC[N+](C)(C)C)([H])(OC(CCCCCC/C=C\C/C=C\C/C=C\C/C=C\CC)=O)COCCCCCCCC/C=C\CCCCCC</t>
  </si>
  <si>
    <t>PE 36:2</t>
  </si>
  <si>
    <t>2.938 ppm</t>
  </si>
  <si>
    <t>1.5395 ppm</t>
  </si>
  <si>
    <t>LPC 18:1_0:0</t>
  </si>
  <si>
    <t>LMGP01050029</t>
  </si>
  <si>
    <t>[C26H52NO7P+H] 1+</t>
  </si>
  <si>
    <t>0.25 ppm</t>
  </si>
  <si>
    <t>[C@](COP(=O)([O-])OCC[N+](C)(C)C)([H])(O)COC(CCCC/C=C\CCCCCCCCCCC)=O</t>
  </si>
  <si>
    <t>PC 14:0_18:2</t>
  </si>
  <si>
    <t>LMGP01010494</t>
  </si>
  <si>
    <t>[C40H76NO8P+H] 1+</t>
  </si>
  <si>
    <t>0.7728 ppm</t>
  </si>
  <si>
    <t>[C@](COP(=O)([O-])OCC[N+](C)(C)C)([H])(OC(CCCCCCCCC/C=C\C/C=C\CCC)=O)COC(CCCCCCCCCCCCC)=O</t>
  </si>
  <si>
    <t>PC O- 40:6</t>
  </si>
  <si>
    <t>LMGP01020110</t>
  </si>
  <si>
    <t>0.9016 ppm</t>
  </si>
  <si>
    <t>[C@](COP(=O)([O-])OCC[N+](C)(C)C)([H])(OC(CC/C=C\C/C=C\C/C=C\C/C=C\C/C=C\C/C=C\CC)=O)COCCCCCCCCCCCCCCCCCC</t>
  </si>
  <si>
    <t>0.3641 ppm</t>
  </si>
  <si>
    <t>LPC 16:1</t>
  </si>
  <si>
    <t>LMGP01050021</t>
  </si>
  <si>
    <t>[C24H48NO7P+H] 1+</t>
  </si>
  <si>
    <t>0.2245 ppm</t>
  </si>
  <si>
    <t>[C@](COP(=O)([O-])OCC[N+](C)(C)C)([H])(O)COC(CCCCCCC/C=C/CCCCCC)=O</t>
  </si>
  <si>
    <t>SM d42:1</t>
  </si>
  <si>
    <t>LMSP03010008</t>
  </si>
  <si>
    <t>[C47H95N2O6P+Na] 1+</t>
  </si>
  <si>
    <t>2.6382 ppm</t>
  </si>
  <si>
    <t>[C@](COP(=O)([O-])OCC[N+](C)(C)C)([H])(NC(CCCCCCCCCCCCCCCCCCCCCCC)=O)[C@]([H])(O)/C=C/CCCCCCCCCCCCC</t>
  </si>
  <si>
    <t>1.2173 ppm</t>
  </si>
  <si>
    <t>0.2375 ppm</t>
  </si>
  <si>
    <t>0.7307 ppm</t>
  </si>
  <si>
    <t>1.0595 ppm</t>
  </si>
  <si>
    <t>0.0732 ppm</t>
  </si>
  <si>
    <t>PC O- 36:3</t>
  </si>
  <si>
    <t>LMGP01020053</t>
  </si>
  <si>
    <t>[C44H84NO7P+H] 1+</t>
  </si>
  <si>
    <t>3.6205 ppm</t>
  </si>
  <si>
    <t>[C@](COP(=O)([O-])OCC[N+](C)(C)C)([H])(OC(CCCCCC/C=C\C/C=C\C/C=C\CCCCC)=O)COCCCCCCCCCCCCCCCC</t>
  </si>
  <si>
    <t>PE 20:0@_18:2</t>
  </si>
  <si>
    <t>LMGP02010125</t>
  </si>
  <si>
    <t>0.6306 ppm</t>
  </si>
  <si>
    <t>[C@](COP(=O)(O)OCCN)([H])(OC(CCCCCCC/C=C\C/C=C\CCCCC)=O)COC(CCCCCCCCCCCCCCCCCCC)=O</t>
  </si>
  <si>
    <t>PC 18:2@_24:0</t>
  </si>
  <si>
    <t>LMGP01012173</t>
  </si>
  <si>
    <t>[C50H96NO8P+H] 1+</t>
  </si>
  <si>
    <t>1.7625 ppm</t>
  </si>
  <si>
    <t>[C@](COP(=O)([O-])OCC[N+](C)(C)C)([H])(OC(CCCCCCCCCCCCCCCCCCCCCCC)=O)COC(CCCCCCC/C=C\C/C=C\CCCCC)=O</t>
  </si>
  <si>
    <t>DG 16:0_18:3_0:0</t>
  </si>
  <si>
    <t>LMGL02010032</t>
  </si>
  <si>
    <t>[C37H66O5+NH4] 1+</t>
  </si>
  <si>
    <t>0.1888 ppm</t>
  </si>
  <si>
    <t>OC[C@]([H])(OC(CCCCCCC/C=C\C/C=C\C/C=C\CC)=O)COC(CCCCCCCCCCCCCCC)=O</t>
  </si>
  <si>
    <t>PC P- 18:0@_22:6</t>
  </si>
  <si>
    <t>LMGP01030014</t>
  </si>
  <si>
    <t>[C48H84NO7P+H] 1+</t>
  </si>
  <si>
    <t>0.1276 ppm</t>
  </si>
  <si>
    <t>[C@](COP(=O)([O-])OCC[N+](C)(C)C)([H])(OC(CC/C=C\C/C=C\C/C=C\C/C=C\C/C=C\C/C=C\CC)=O)CO/C=C\CCCCCCCCCCCCCCCC</t>
  </si>
  <si>
    <t>0.2267 ppm</t>
  </si>
  <si>
    <t>Oxidized PC 36:4</t>
  </si>
  <si>
    <t>LMGP20010002</t>
  </si>
  <si>
    <t>[C44H80NO9P+H] 1+</t>
  </si>
  <si>
    <t>0.8597 ppm</t>
  </si>
  <si>
    <t>[C@](COP(=O)([O-])OCC[N+](C)(C)C)([H])(OC(CCC/C=C\C/C=C\C=C\[C@@H](O)C/C=C\CCCCC)=O)COC(CCCCCCCCCCCCCCC)=O</t>
  </si>
  <si>
    <t>PC 36:2</t>
  </si>
  <si>
    <t>LMGP01010764</t>
  </si>
  <si>
    <t>[C44H84NO8P+H] 1+</t>
  </si>
  <si>
    <t>0.1247 ppm</t>
  </si>
  <si>
    <t>[C@](COP(=O)([O-])OCC[N+](C)(C)C)([H])(OC(CCCCCCCC/C=C\C=C/CCCCC)=O)COC(CCCCCCCCCCCCCCCCC)=O</t>
  </si>
  <si>
    <t>0.0305 ppm</t>
  </si>
  <si>
    <t>DG 18:1_20:3_0:0</t>
  </si>
  <si>
    <t>LMGL02010110</t>
  </si>
  <si>
    <t>[C41H72O5+NH4] 1+</t>
  </si>
  <si>
    <t>1.5982 ppm</t>
  </si>
  <si>
    <t>OC[C@]([H])(OC(CCCCCC/C=C\C/C=C\C/C=C\CCCCC)=O)COC(CCCCCCC/C=C\CCCCCCCC)=O</t>
  </si>
  <si>
    <t>[C45H91N2O6P+Na] 1+</t>
  </si>
  <si>
    <t>2.5653 ppm</t>
  </si>
  <si>
    <t>TG 17:1_18:2_18:3</t>
  </si>
  <si>
    <t>LMGL03010254</t>
  </si>
  <si>
    <t>[C56H96O6+NH4] 1+</t>
  </si>
  <si>
    <t>4.981 ppm</t>
  </si>
  <si>
    <t>C(OC(=O)CCCCCCC/C=C\C/C=C\C/C=C\CC)[C@]([H])(OC(CCCCCCC/C=C\C/C=C\CCCCC)=O)COC(CCCCCCC/C=C\CCCCCCC)=O</t>
  </si>
  <si>
    <t>LPC 20:5_0:0</t>
  </si>
  <si>
    <t>LMGP01050050</t>
  </si>
  <si>
    <t>[C28H48NO7P+H] 1+</t>
  </si>
  <si>
    <t>0.5985 ppm</t>
  </si>
  <si>
    <t>[C@](COP(=O)([O-])OCC[N+](C)(C)C)([H])(O)COC(CCC/C=C\C/C=C\C/C=C\C/C=C\C/C=C\CC)=O</t>
  </si>
  <si>
    <t>TG 16:1_18:1_22:5</t>
  </si>
  <si>
    <t>LMGL03010922</t>
  </si>
  <si>
    <t>[C59H100O6+NH4] 1+</t>
  </si>
  <si>
    <t>0.9405 ppm</t>
  </si>
  <si>
    <t>C(OC(=O)CCCCC/C=C\C/C=C\C/C=C\C/C=C\C/C=C\CC)[C@]([H])(OC(CCCCCCC/C=C\CCCCCCCC)=O)COC(CCCCCCC/C=C\CCCCCC)=O</t>
  </si>
  <si>
    <t>PC 18:0@_22:5</t>
  </si>
  <si>
    <t>LMGP01010816</t>
  </si>
  <si>
    <t>[C48H86NO8P+H] 1+</t>
  </si>
  <si>
    <t>0.1316 ppm</t>
  </si>
  <si>
    <t>[C@](COP(=O)([O-])OCC[N+](C)(C)C)([H])(OC(CC/C=C\C/C=C\C/C=C\C/C=C\C/C=C\CCCCC)=O)COC(CCCCCCCCCCCCCCCCC)=O</t>
  </si>
  <si>
    <t>TG 15:0_18:2_18:3</t>
  </si>
  <si>
    <t>LMGL03015166</t>
  </si>
  <si>
    <t>[C54H94O6+NH4] 1+</t>
  </si>
  <si>
    <t>0.1746 ppm</t>
  </si>
  <si>
    <t>C(OC(=O)CCCC/C=C\C/C=C\C/C=C\CCCCC)[C@]([H])(OC(CCCCCCC/C=C\C/C=C\CCCCC)=O)COC(CCCCCCCCCCCCCC)=O</t>
  </si>
  <si>
    <t>1.8115 ppm</t>
  </si>
  <si>
    <t>PE 18:2@_16:1</t>
  </si>
  <si>
    <t>LMGP02010659</t>
  </si>
  <si>
    <t>0.9458 ppm</t>
  </si>
  <si>
    <t>[C@](COP(=O)(O)OCCN)([H])(OC(CCCCCCC/C=C\CCCCCC)=O)COC(CCCCCCC/C=C\C/C=C\CCCCC)=O</t>
  </si>
  <si>
    <t>LPE 22:4</t>
  </si>
  <si>
    <t>LMGP02050014</t>
  </si>
  <si>
    <t>[C27H48NO7P+H] 1+</t>
  </si>
  <si>
    <t>0.3819 ppm</t>
  </si>
  <si>
    <t>[C@](COP(=O)(O)OCCN)([H])(O)COC(CCCCC/C=C\C/C=C\C/C=C\C/C=C\CCCCC)=O</t>
  </si>
  <si>
    <t>LPC 22:5</t>
  </si>
  <si>
    <t>LMGP01050142</t>
  </si>
  <si>
    <t>[C30H52NO7P+H] 1+</t>
  </si>
  <si>
    <t>0.871 ppm</t>
  </si>
  <si>
    <t>C(OP(OCC[N+](C)(C)C)(=O)[O-])[C@]([H])(O)COC(=O)CC/C=C\C/C=C\C/C=C\C/C=C\C/C=C\CCCCC</t>
  </si>
  <si>
    <t>PC 42:11</t>
  </si>
  <si>
    <t>LMGP01011059</t>
  </si>
  <si>
    <t>[C50H78NO8P+H] 1+</t>
  </si>
  <si>
    <t>4.0206 ppm</t>
  </si>
  <si>
    <t>[C@](COP(=O)([O-])OCC[N+](C)(C)C)([H])(OC(CC/C=C\C/C=C\C/C=C\C/C=C\C/C=C\C/C=C\CC)=O)COC(CCC/C=C\C/C=C\C/C=C\C/C=C\C/C=C\CC)=O</t>
  </si>
  <si>
    <t>PE 20:4_16:1</t>
  </si>
  <si>
    <t>LMGP02010939</t>
  </si>
  <si>
    <t>[C41H72NO8P+H] 1+</t>
  </si>
  <si>
    <t>0.0886 ppm</t>
  </si>
  <si>
    <t>[C@](COP(=O)(O)OCCN)([H])(OC(CCCCCCC/C=C\CCCCCC)=O)COC(CCC/C=C\C/C=C\C/C=C\C/C=C\CCCCC)=O</t>
  </si>
  <si>
    <t>PE 18:1@_20:2</t>
  </si>
  <si>
    <t>LMGP02010647</t>
  </si>
  <si>
    <t>0.2037 ppm</t>
  </si>
  <si>
    <t>[C@](COP(=O)(O)OCCN)([H])(OC(CCCCCCCCC/C=C\C/C=C\CCCCC)=O)COC(CCCCCCC/C=C\CCCCCCCC)=O</t>
  </si>
  <si>
    <t>PC P- 40:6</t>
  </si>
  <si>
    <t>1.246 ppm</t>
  </si>
  <si>
    <t>2.4196 ppm</t>
  </si>
  <si>
    <t>PE 20:4_18:1</t>
  </si>
  <si>
    <t>LMGP02010944</t>
  </si>
  <si>
    <t>0.418 ppm</t>
  </si>
  <si>
    <t>[C@](COP(=O)(O)OCCN)([H])(OC(CCCCCCC/C=C\CCCCCCCC)=O)COC(CCC/C=C\C/C=C\C/C=C\C/C=C\CCCCC)=O</t>
  </si>
  <si>
    <t>TG 18:1_20:1_22:6</t>
  </si>
  <si>
    <t>LMGL03011766</t>
  </si>
  <si>
    <t>[C63H106O6+NH4] 1+</t>
  </si>
  <si>
    <t>0.1866 ppm</t>
  </si>
  <si>
    <t>C(OC(=O)CC/C=C\C/C=C\C/C=C\C/C=C\C/C=C\C/C=C\CC)[C@]([H])(OC(CCCCCCCCC/C=C\CCCCCCCC)=O)COC(CCCCCCC/C=C\CCCCCCCC)=O</t>
  </si>
  <si>
    <t>1.103 ppm</t>
  </si>
  <si>
    <t>PC 27:1</t>
  </si>
  <si>
    <t>LMGP01011318</t>
  </si>
  <si>
    <t>[C35H68NO8P+H] 1+</t>
  </si>
  <si>
    <t>2.1289 ppm</t>
  </si>
  <si>
    <t>[C@](COP(=O)([O-])OCC[N+](C)(C)C)([H])(OC(CCCCCCC/C=C\CCCCC)=O)COC(CCCCCCCCCCC)=O</t>
  </si>
  <si>
    <t>Oxidized PC 16:0@_20:4</t>
  </si>
  <si>
    <t>1.1654 ppm</t>
  </si>
  <si>
    <t>2.3883 ppm</t>
  </si>
  <si>
    <t>PE P- 18:0@_20:3</t>
  </si>
  <si>
    <t>LMGP02030055</t>
  </si>
  <si>
    <t>[C43H80NO7P+H] 1+</t>
  </si>
  <si>
    <t>1.4471 ppm</t>
  </si>
  <si>
    <t>[C@](COP(=O)(O)OCCN)([H])(OC(CCCCCC/C=C\C/C=C\C/C=C\CCCCC)=O)CO/C=C\CCCCCCCCCCCCCCCC</t>
  </si>
  <si>
    <t>PC O- 18:0</t>
  </si>
  <si>
    <t>LMGP01020046</t>
  </si>
  <si>
    <t>0.5296 ppm</t>
  </si>
  <si>
    <t>[C@](COP(=O)([O-])OCC[N+](C)(C)C)([H])(OC(C)=O)COCCCCCCCCCCCCCCCC</t>
  </si>
  <si>
    <t>PC 34:4</t>
  </si>
  <si>
    <t>LMGP01010506</t>
  </si>
  <si>
    <t>[C42H76NO8P+H] 1+</t>
  </si>
  <si>
    <t>0.7483 ppm</t>
  </si>
  <si>
    <t>[C@](COP(=O)([O-])OCC[N+](C)(C)C)([H])(OC(CCC/C=C\C/C=C\C/C=C\C/C=C\CCCCC)=O)COC(CCCCCCCCCCCCC)=O</t>
  </si>
  <si>
    <t>PC 18:2@_18:3</t>
  </si>
  <si>
    <t>LMGP01011625</t>
  </si>
  <si>
    <t>0.5348 ppm</t>
  </si>
  <si>
    <t>[C@](COP(=O)([O-])OCC[N+](C)(C)C)([H])(OC(CCCC/C=C\C/C=C\C/C=C\CCCCC)=O)COC(CCCCCCC/C=C\C/C=C\CCCCC)=O</t>
  </si>
  <si>
    <t>PC 16:0@_20:3</t>
  </si>
  <si>
    <t>LMGP01010622</t>
  </si>
  <si>
    <t>[C44H82NO8P+H] 1+</t>
  </si>
  <si>
    <t>1.4795 ppm</t>
  </si>
  <si>
    <t>[C@](COP(=O)([O-])OCC[N+](C)(C)C)([H])(OC(CCC/C=C\C/C=C\C/C=C\CCCCCCCC)=O)COC(CCCCCCCCCCCCCCC)=O</t>
  </si>
  <si>
    <t>TG 18:2_18:3_20:5</t>
  </si>
  <si>
    <t>LMGL03010954</t>
  </si>
  <si>
    <t>[C59H94O6+NH4] 1+</t>
  </si>
  <si>
    <t>0.3629 ppm</t>
  </si>
  <si>
    <t>C(OC(=O)CCC/C=C\C/C=C\C/C=C\C/C=C\C/C=C\CC)[C@]([H])(OC(CCCCCCC/C=C\C/C=C\C/C=C\CC)=O)COC(CCCCCCC/C=C\C/C=C\CCCCC)=O</t>
  </si>
  <si>
    <t>PE P- 18:0@_20:4</t>
  </si>
  <si>
    <t>LMGP02030003</t>
  </si>
  <si>
    <t>[C43H78NO7P+H] 1+</t>
  </si>
  <si>
    <t>0.0389 ppm</t>
  </si>
  <si>
    <t>[C@](COP(=O)(O)OCCN)([H])(OC(CCC/C=C\C/C=C\C/C=C\C/C=C\CCCCC)=O)CO/C=C\CCCCCCCCCCCCCCCC</t>
  </si>
  <si>
    <t>PC 30:2</t>
  </si>
  <si>
    <t>LMGP01011323</t>
  </si>
  <si>
    <t>[C38H72NO8P+H] 1+</t>
  </si>
  <si>
    <t>0.1675 ppm</t>
  </si>
  <si>
    <t>[C@](COP(=O)([O-])OCC[N+](C)(C)C)([H])(OC(CCCCCCC/C=C\C/C=C\CCCCC)=O)COC(CCCCCCCCCCC)=O</t>
  </si>
  <si>
    <t>PC O- 40:4</t>
  </si>
  <si>
    <t>2.7343 ppm</t>
  </si>
  <si>
    <t>1.3119 ppm</t>
  </si>
  <si>
    <t>PC 32:1</t>
  </si>
  <si>
    <t>LMGP01010490</t>
  </si>
  <si>
    <t>[C40H78NO8P+H] 1+</t>
  </si>
  <si>
    <t>1.0698 ppm</t>
  </si>
  <si>
    <t>[C@](COP(=O)([O-])OCC[N+](C)(C)C)([H])(OC(CCCCCCCCC/C=C\CCCCCC)=O)COC(CCCCCCCCCCCCC)=O</t>
  </si>
  <si>
    <t>LPC 16:0</t>
  </si>
  <si>
    <t>LMGP01050074</t>
  </si>
  <si>
    <t>[C24H50NO7P+H] 1+</t>
  </si>
  <si>
    <t>0.0334 ppm</t>
  </si>
  <si>
    <t>[C@](COP(=O)([O-])OCC[N+](C)(C)C)([H])(OC(CCCCCCCCCCCCCCC)=O)CO</t>
  </si>
  <si>
    <t>PC 38:4</t>
  </si>
  <si>
    <t>LMGP01010642</t>
  </si>
  <si>
    <t>0.7987 ppm</t>
  </si>
  <si>
    <t>[C@](COP(=O)([O-])OCC[N+](C)(C)C)([H])(OC(CCCCC/C=C\C/C=C\C/C=C\C/C=C\CCCCC)=O)COC(CCCCCCCCCCCCCCC)=O</t>
  </si>
  <si>
    <t>0.0688 ppm</t>
  </si>
  <si>
    <t>PC 16:1_22:6@</t>
  </si>
  <si>
    <t>LMGP01010696</t>
  </si>
  <si>
    <t>[C46H78NO8P+H] 1+</t>
  </si>
  <si>
    <t>0.0637 ppm</t>
  </si>
  <si>
    <t>[C@](COP(=O)([O-])OCC[N+](C)(C)C)([H])(OC(CC/C=C\C/C=C\C/C=C\C/C=C\C/C=C\C/C=C\CC)=O)COC(CCCCCCC/C=C\CCCCCC)=O</t>
  </si>
  <si>
    <t>2.8714 ppm</t>
  </si>
  <si>
    <t>TG 18:2_18:2_19:1</t>
  </si>
  <si>
    <t>LMGL03013039</t>
  </si>
  <si>
    <t>[C58H102O6+NH4] 1+</t>
  </si>
  <si>
    <t>0.3215 ppm</t>
  </si>
  <si>
    <t>C(OC(=O)CCCCCCC/C=C\CCCCCCCCC)[C@]([H])(OC(CCCCCCC/C=C\C/C=C\CCCCC)=O)COC(CCCCCCC/C=C\C/C=C\CCCCC)=O</t>
  </si>
  <si>
    <t>PE O- 16:0@_20:4</t>
  </si>
  <si>
    <t>0.5938 ppm</t>
  </si>
  <si>
    <t>0.3967 ppm</t>
  </si>
  <si>
    <t>Oxidized PC 18:0@_20:4</t>
  </si>
  <si>
    <t>1.2604 ppm</t>
  </si>
  <si>
    <t>LPS 18:0</t>
  </si>
  <si>
    <t>LMGP03050006</t>
  </si>
  <si>
    <t>[C24H48NO9P+H] 1+</t>
  </si>
  <si>
    <t>0.0789 ppm</t>
  </si>
  <si>
    <t>C(O)(=O)[C@@]([H])(N)COP(OC[C@]([H])(O)COC(CCCCCCCCCCCCCCCCC)=O)(=O)O</t>
  </si>
  <si>
    <t>1.3127 ppm</t>
  </si>
  <si>
    <t>1.0672 ppm</t>
  </si>
  <si>
    <t>1.8514 ppm</t>
  </si>
  <si>
    <t>TG 14:0_16:1_18:2</t>
  </si>
  <si>
    <t>LMGL03014252</t>
  </si>
  <si>
    <t>[C51H92O6+NH4] 1+</t>
  </si>
  <si>
    <t>0.1388 ppm</t>
  </si>
  <si>
    <t>C(OC(=O)CCCCCCC/C=C\C/C=C\CCCCC)[C@]([H])(OC(CCCCCCC/C=C\CCCCCC)=O)COC(CCCCCCCCCCCCC)=O</t>
  </si>
  <si>
    <t>0.1963 ppm</t>
  </si>
  <si>
    <t>SM d18:1_22:1@</t>
  </si>
  <si>
    <t>LMSP03010072</t>
  </si>
  <si>
    <t>[C45H89N2O6P+H] 1+</t>
  </si>
  <si>
    <t>0.7319 ppm</t>
  </si>
  <si>
    <t>[C@](COP(=O)([O-])OCC[N+](C)(C)C)([H])(NC(CCCCCCCCCCC/C=C\CCCCCCCC)=O)[C@]([H])(O)/C=C/CCCCCCCCCCCCC</t>
  </si>
  <si>
    <t>0.3732 ppm</t>
  </si>
  <si>
    <t>TG 16:0_22:6_22:6</t>
  </si>
  <si>
    <t>LMGL03012142</t>
  </si>
  <si>
    <t>[C63H98O6+NH4] 1+</t>
  </si>
  <si>
    <t>3.6308 ppm</t>
  </si>
  <si>
    <t>C(OC(=O)CC/C=C\C/C=C\C/C=C\C/C=C\C/C=C\C/C=C\CC)[C@]([H])(OC(CC/C=C\C/C=C\C/C=C\C/C=C\C/C=C\C/C=C\CC)=O)COC(CCCCCCCCCCCCCCC)=O</t>
  </si>
  <si>
    <t>PC 22:0</t>
  </si>
  <si>
    <t>LMGP01010674</t>
  </si>
  <si>
    <t>[C30H60NO8P+H] 1+</t>
  </si>
  <si>
    <t>2.7248 ppm</t>
  </si>
  <si>
    <t>[C@](COP(=O)([O-])OCC[N+](C)(C)C)([H])(OC(CCCCC)=O)COC(CCCCCCCCCCCCCCC)=O</t>
  </si>
  <si>
    <t>PC 40:4</t>
  </si>
  <si>
    <t>LMGP01011045</t>
  </si>
  <si>
    <t>4.0912 ppm</t>
  </si>
  <si>
    <t>[C@](COP(=O)([O-])OCC[N+](C)(C)C)([H])(OC(CCCCCCCCC/C=C/C/C=C/CCCCC)=O)COC(CCCCCCCCC/C=C/C/C=C/CCCCC)=O</t>
  </si>
  <si>
    <t>0.6021 ppm</t>
  </si>
  <si>
    <t>3.0648 ppm</t>
  </si>
  <si>
    <t>TG 18:2_18:2_22:5</t>
  </si>
  <si>
    <t>LMGL03011460</t>
  </si>
  <si>
    <t>0.143 ppm</t>
  </si>
  <si>
    <t>C(OC(=O)CCCCC/C=C\C/C=C\C/C=C\C/C=C\C/C=C\CC)[C@]([H])(OC(CCCCCCC/C=C\C/C=C\CCCCC)=O)COC(CCCCCCC/C=C\C/C=C\CCCCC)=O</t>
  </si>
  <si>
    <t>1.7366 ppm</t>
  </si>
  <si>
    <t>PC 18:0</t>
  </si>
  <si>
    <t>LMGP01010612</t>
  </si>
  <si>
    <t>[C26H52NO8P+H] 1+</t>
  </si>
  <si>
    <t>0.8867 ppm</t>
  </si>
  <si>
    <t>[C@](COP(=O)([O-])OCC[N+](C)(C)C)([H])(OC(C)=O)COC(CCCCCCCCCCCCCCC)=O</t>
  </si>
  <si>
    <t>PC 17:1@_20:5</t>
  </si>
  <si>
    <t>LMGP01011544</t>
  </si>
  <si>
    <t>[C45H78NO8P+H] 1+</t>
  </si>
  <si>
    <t>0.0124 ppm</t>
  </si>
  <si>
    <t>[C@](COP(=O)([O-])OCC[N+](C)(C)C)([H])(OC(CCC/C=C\C/C=C\C/C=C\C/C=C\C/C=C\CC)=O)COC(CCCCCCC/C=C\CCCCCCC)=O</t>
  </si>
  <si>
    <t>2.5651 ppm</t>
  </si>
  <si>
    <t>PC 38:1</t>
  </si>
  <si>
    <t>LMGP01010516</t>
  </si>
  <si>
    <t>[C46H90NO8P+H] 1+</t>
  </si>
  <si>
    <t>0.4204 ppm</t>
  </si>
  <si>
    <t>[C@](COP(=O)([O-])OCC[N+](C)(C)C)([H])(OC(CCCCCCCCCCCCC/C=C\CCCCCCCC)=O)COC(CCCCCCCCCCCCC)=O</t>
  </si>
  <si>
    <t>PC 42:7</t>
  </si>
  <si>
    <t>LMGP01011834</t>
  </si>
  <si>
    <t>[C50H86NO8P+H] 1+</t>
  </si>
  <si>
    <t>0.0849 ppm</t>
  </si>
  <si>
    <t>[C@](COP(=O)([O-])OCC[N+](C)(C)C)([H])(OC(CC/C=C\C/C=C\C/C=C\C/C=C\C/C=C\C/C=C\CC)=O)COC(CCCCCCCCC/C=C\CCCCCCCC)=O</t>
  </si>
  <si>
    <t>PE 40:5</t>
  </si>
  <si>
    <t>LMGP02010652</t>
  </si>
  <si>
    <t>[C45H80NO8P+H] 1+</t>
  </si>
  <si>
    <t>0.6475 ppm</t>
  </si>
  <si>
    <t>[C@](COP(=O)(O)OCCN)([H])(OC(CCCCC/C=C\C/C=C\C/C=C\C/C=C\CCCCC)=O)COC(CCCCCCC/C=C\CCCCCCCC)=O</t>
  </si>
  <si>
    <t>DG 18:1_20:5_0:0</t>
  </si>
  <si>
    <t>LMGL02010132</t>
  </si>
  <si>
    <t>[C41H68O5+NH4] 1+</t>
  </si>
  <si>
    <t>0.9758 ppm</t>
  </si>
  <si>
    <t>OC[C@]([H])(OC(CCC/C=C\C/C=C\C/C=C\C/C=C\C/C=C\CC)=O)COC(CCCCCCC/C=C\CCCCCCCC)=O</t>
  </si>
  <si>
    <t>DG 18:1_20:4_0:0</t>
  </si>
  <si>
    <t>LMGL02010121</t>
  </si>
  <si>
    <t>0.8259 ppm</t>
  </si>
  <si>
    <t>OC[C@]([H])(OC(CCC/C=C\C/C=C\C/C=C\C/C=C\CCCCC)=O)COC(CCCCCCC/C=C\CCCCCCCC)=O</t>
  </si>
  <si>
    <t>LPC 20:3_0:0</t>
  </si>
  <si>
    <t>0.3507 ppm</t>
  </si>
  <si>
    <t>0.1549 ppm</t>
  </si>
  <si>
    <t>PC O- 20:1</t>
  </si>
  <si>
    <t>LMGP01020150</t>
  </si>
  <si>
    <t>1.77 ppm</t>
  </si>
  <si>
    <t>[C@](COP(=O)([O-])OCC[N+](C)(C)C)([H])(OC(C)=O)COCCCCCCCCC/C=C/CCCCCCC</t>
  </si>
  <si>
    <t>PC O- 16:0@_22:5</t>
  </si>
  <si>
    <t>0.5598 ppm</t>
  </si>
  <si>
    <t>DG 16:1_18:1_0:0</t>
  </si>
  <si>
    <t>LMGL02010026</t>
  </si>
  <si>
    <t>[C37H68O5+NH4] 1+</t>
  </si>
  <si>
    <t>0.1472 ppm</t>
  </si>
  <si>
    <t>OC[C@]([H])(OC(CCCCCCC/C=C\CCCCCCCC)=O)COC(CCCCCCC/C=C\CCCCCC)=O</t>
  </si>
  <si>
    <t>TG 16:1_18:1_18:2</t>
  </si>
  <si>
    <t>LMGL03010142</t>
  </si>
  <si>
    <t>[C55H98O6+NH4] 1+</t>
  </si>
  <si>
    <t>0.2357 ppm</t>
  </si>
  <si>
    <t>C(OC(=O)CCCCCCC/C=C\C/C=C\CCCCC)[C@]([H])(OC(CCCCCCC/C=C\CCCCCCCC)=O)COC(CCCCCCC/C=C\CCCCCC)=O</t>
  </si>
  <si>
    <t>0.6553 ppm</t>
  </si>
  <si>
    <t>PC 15:1_16:1@</t>
  </si>
  <si>
    <t>LMGP01011438</t>
  </si>
  <si>
    <t>[C@](COP(=O)([O-])OCC[N+](C)(C)C)([H])(OC(CCCCCCC/C=C\CCCCCC)=O)COC(CCCCCCC/C=C\CCCCC)=O</t>
  </si>
  <si>
    <t>1.3303 ppm</t>
  </si>
  <si>
    <t>PE P- 18:0@_22:6</t>
  </si>
  <si>
    <t>LMGP02030005</t>
  </si>
  <si>
    <t>[C45H78NO7P+H] 1+</t>
  </si>
  <si>
    <t>0.6697 ppm</t>
  </si>
  <si>
    <t>[C@](COP(=O)(O)OCCN)([H])(OC(CC/C=C\C/C=C\C/C=C\C/C=C\C/C=C\C/C=C\CC)=O)CO/C=C\CCCCCCCCCCCCCCCC</t>
  </si>
  <si>
    <t>TG 16:0_18:2_20:5</t>
  </si>
  <si>
    <t>LMGL03010451</t>
  </si>
  <si>
    <t>[C57H96O6+NH4] 1+</t>
  </si>
  <si>
    <t>0.2019 ppm</t>
  </si>
  <si>
    <t>C(OC(=O)CCC/C=C\C/C=C\C/C=C\C/C=C\C/C=C\CC)[C@]([H])(OC(CCCCCCC/C=C\C/C=C\CCCCC)=O)COC(CCCCCCCCCCCCCCC)=O</t>
  </si>
  <si>
    <t>0.6703 ppm</t>
  </si>
  <si>
    <t>PC 20:1</t>
  </si>
  <si>
    <t>LMGP01010878</t>
  </si>
  <si>
    <t>[C28H54NO8P+H] 1+</t>
  </si>
  <si>
    <t>2.8369 ppm</t>
  </si>
  <si>
    <t>[C@](COP(=O)([O-])OCC[N+](C)(C)C)([H])(OC(C)=O)COC(CCCCCCC/C=C/CCCCCCCC)=O</t>
  </si>
  <si>
    <t>1.1871 ppm</t>
  </si>
  <si>
    <t>0.2855 ppm</t>
  </si>
  <si>
    <t>0.61 ppm</t>
  </si>
  <si>
    <t>PC 40:6</t>
  </si>
  <si>
    <t>7.415 ppm</t>
  </si>
  <si>
    <t>3.3805 ppm</t>
  </si>
  <si>
    <t>4.4882 ppm</t>
  </si>
  <si>
    <t>PS 38:2</t>
  </si>
  <si>
    <t>LMGP03010200</t>
  </si>
  <si>
    <t>[C44H82NO10P+H] 1+</t>
  </si>
  <si>
    <t>3.1135 ppm</t>
  </si>
  <si>
    <t>C(O)(=O)[C@@]([H])(N)COP(OC[C@]([H])(OC(CCCCCCCCCCC/C=C\C/C=C\CCCCC)=O)COC(CCCCCCCCCCCCCCC)=O)(=O)O</t>
  </si>
  <si>
    <t>PC 44:6</t>
  </si>
  <si>
    <t>LMGP01012003</t>
  </si>
  <si>
    <t>[C52H92NO8P+H] 1+</t>
  </si>
  <si>
    <t>1.0304 ppm</t>
  </si>
  <si>
    <t>[C@](COP(=O)([O-])OCC[N+](C)(C)C)([H])(OC(CC/C=C\C/C=C\C/C=C\C/C=C\C/C=C\C/C=C\CC)=O)COC(CCCCCCCCCCCCCCCCCCCCC)=O</t>
  </si>
  <si>
    <t>PE 20:1_20:4</t>
  </si>
  <si>
    <t>LMGP02010863</t>
  </si>
  <si>
    <t>0.1975 ppm</t>
  </si>
  <si>
    <t>[C@](COP(=O)(O)OCCN)([H])(OC(CCC/C=C\C/C=C\C/C=C\C/C=C\CCCCC)=O)COC(CCCCCCCCC/C=C\CCCCCCCC)=O</t>
  </si>
  <si>
    <t>TG 18:1_20:1_22:4</t>
  </si>
  <si>
    <t>LMGL03011601</t>
  </si>
  <si>
    <t>[C63H110O6+NH4] 1+</t>
  </si>
  <si>
    <t>0.4459 ppm</t>
  </si>
  <si>
    <t>C(OC(=O)CCCCC/C=C\C/C=C\C/C=C\C/C=C\CCCCC)[C@]([H])(OC(CCCCCCCCC/C=C\CCCCCCCC)=O)COC(CCCCCCC/C=C\CCCCCCCC)=O</t>
  </si>
  <si>
    <t>3.0271 ppm</t>
  </si>
  <si>
    <t>LPE 20:4</t>
  </si>
  <si>
    <t>LMGP02050051</t>
  </si>
  <si>
    <t>[C25H44NO7P+H] 1+</t>
  </si>
  <si>
    <t>0.1211 ppm</t>
  </si>
  <si>
    <t>C(OP(OCCN)(O)=O)[C@]([H])(OC(=O)CCC/C=C\C/C=C\C/C=C\C/C=C\CCCCC)CO</t>
  </si>
  <si>
    <t>SM d36:1</t>
  </si>
  <si>
    <t>LMSP03010001</t>
  </si>
  <si>
    <t>[C41H83N2O6P+H] 1+</t>
  </si>
  <si>
    <t>1.9864 ppm</t>
  </si>
  <si>
    <t>O(P(=O)(OC[C@]([H])(NC(=O)CCCCCCCCCCCCCCCCC)[C@]([H])(O)/C=C/CCCCCCCCCCCCC)[O-])CC[N+](C)(C)C</t>
  </si>
  <si>
    <t>PC 34:3</t>
  </si>
  <si>
    <t>LMGP01010598</t>
  </si>
  <si>
    <t>[C42H78NO8P+H] 1+</t>
  </si>
  <si>
    <t>0.2291 ppm</t>
  </si>
  <si>
    <t>[C@](COP(=O)([O-])OCC[N+](C)(C)C)([H])(OC(CCCC/C=C\C/C=C\C/C=C\CCCCC)=O)COC(CCCCCCCCCCCCCCC)=O</t>
  </si>
  <si>
    <t>1.1826 ppm</t>
  </si>
  <si>
    <t>PC 18:2_20:4</t>
  </si>
  <si>
    <t>LMGP01010943</t>
  </si>
  <si>
    <t>1.6972 ppm</t>
  </si>
  <si>
    <t>[C@](COP(=O)([O-])OCC[N+](C)(C)C)([H])(OC(CCC/C=C\C/C=C\C/C=C\C/C=C\CCCCC)=O)COC(CCCCCCC/C=C\C/C=C\CCCCC)=O</t>
  </si>
  <si>
    <t>PC O- 18:0@_22:5</t>
  </si>
  <si>
    <t>LMGP01020107</t>
  </si>
  <si>
    <t>0.1879 ppm</t>
  </si>
  <si>
    <t>[C@](COP(=O)([O-])OCC[N+](C)(C)C)([H])(OC(CC/C=C\C/C=C\C/C=C\C/C=C\C/C=C\CCCCC)=O)COCCCCCCCCCCCCCCCCCC</t>
  </si>
  <si>
    <t>24-northornasterol A</t>
  </si>
  <si>
    <t>LMST01010320</t>
  </si>
  <si>
    <t>[C26H42O4+H] 1+</t>
  </si>
  <si>
    <t>Sterol Lipids [ST]</t>
  </si>
  <si>
    <t>Sterols</t>
  </si>
  <si>
    <t>Cholesterol and derivatives</t>
  </si>
  <si>
    <t>3.2839 ppm</t>
  </si>
  <si>
    <t>C1[C@]2(C)C3=CC[C@]4(C)[C@@]([H])([C@](O)(C)CC(=O)C(C)C)CC[C@@]4([H])[C@]3([H])C[C@H](O)[C@@]2([H])C[C@@H](O)C1</t>
  </si>
  <si>
    <t>1.4234 ppm</t>
  </si>
  <si>
    <t>LPC O- 16:0</t>
  </si>
  <si>
    <t>LMGP01060010</t>
  </si>
  <si>
    <t>[C24H52NO6P+H] 1+</t>
  </si>
  <si>
    <t>1.3233 ppm</t>
  </si>
  <si>
    <t>[C@](COP(=O)([O-])OCC[N+](C)(C)C)([H])(O)COCCCCCCCCCCCCCCCC</t>
  </si>
  <si>
    <t>PC 34:2</t>
  </si>
  <si>
    <t>LMGP01010585</t>
  </si>
  <si>
    <t>1.0 ppm</t>
  </si>
  <si>
    <t>[C@](COP(=O)([O-])OCC[N+](C)(C)C)([H])(OC(CCCCCCCC/C=C/C=C\CCCCC)=O)COC(CCCCCCCCCCCCCCC)=O</t>
  </si>
  <si>
    <t>PC 36:5</t>
  </si>
  <si>
    <t>0.4817 ppm</t>
  </si>
  <si>
    <t>1.7754 ppm</t>
  </si>
  <si>
    <t>[C47H93N2O6P+H] 1+</t>
  </si>
  <si>
    <t>2.4571 ppm</t>
  </si>
  <si>
    <t>PC 20:0_18:2</t>
  </si>
  <si>
    <t>LMGP01011296</t>
  </si>
  <si>
    <t>[C46H88NO8P+H] 1+</t>
  </si>
  <si>
    <t>2.4564 ppm</t>
  </si>
  <si>
    <t>[C@](COP(=O)([O-])OCC[N+](C)(C)C)([H])(OC(CCCCCCC/C=C\C/C=C\CCCCC)=O)COC(CCCCCCCCCCCCCCCCCCC)=O</t>
  </si>
  <si>
    <t>PC 18:0_20:2@</t>
  </si>
  <si>
    <t>LMGP01010788</t>
  </si>
  <si>
    <t>0.6904 ppm</t>
  </si>
  <si>
    <t>[C@](COP(=O)([O-])OCC[N+](C)(C)C)([H])(OC(CCCCCCCCC/C=C\C/C=C\CCCCC)=O)COC(CCCCCCCCCCCCCCCCC)=O</t>
  </si>
  <si>
    <t>PC 16:1_22:6</t>
  </si>
  <si>
    <t>1.2016 ppm</t>
  </si>
  <si>
    <t>TG 12:0_16:0_22:6</t>
  </si>
  <si>
    <t>LMGL03013346</t>
  </si>
  <si>
    <t>[C53H90O6+NH4] 1+</t>
  </si>
  <si>
    <t>2.739 ppm</t>
  </si>
  <si>
    <t>C(OC(=O)CC/C=C\C/C=C\C/C=C\C/C=C\C/C=C\C/C=C\CC)[C@]([H])(OC(CCCCCCCCCCCCCCC)=O)COC(CCCCCCCCCCC)=O</t>
  </si>
  <si>
    <t>0.2541 ppm</t>
  </si>
  <si>
    <t>PC 21:0</t>
  </si>
  <si>
    <t>LMGP01010672</t>
  </si>
  <si>
    <t>[C29H58NO8P+H] 1+</t>
  </si>
  <si>
    <t>1.0572 ppm</t>
  </si>
  <si>
    <t>[C@](COP(=O)([O-])OCC[N+](C)(C)C)([H])(OC(CCCC)=O)COC(CCCCCCCCCCCCCCC)=O</t>
  </si>
  <si>
    <t>PC 25:0</t>
  </si>
  <si>
    <t>LMGP01010001</t>
  </si>
  <si>
    <t>[C33H66NO8P+H] 1+</t>
  </si>
  <si>
    <t>0.6421 ppm</t>
  </si>
  <si>
    <t>[C@](COP(=O)([O-])OCC[N+](C)(C)C)([H])(OC(CCCCCCCCCCCC)=O)COC(CCCCCCCCCCC)=O</t>
  </si>
  <si>
    <t>0.2664 ppm</t>
  </si>
  <si>
    <t>1.1412 ppm</t>
  </si>
  <si>
    <t>TG 16:0_18:4_22:6</t>
  </si>
  <si>
    <t>LMGL03015771</t>
  </si>
  <si>
    <t>0.5627 ppm</t>
  </si>
  <si>
    <t>C(OC(=O)CC/C=C\C/C=C\C/C=C\C/C=C\C/C=C\C/C=C\CC)[C@]([H])(OC(CCCC/C=C\C/C=C\C/C=C\C/C=C\CC)=O)COC(CCCCCCCCCCCCCCC)=O</t>
  </si>
  <si>
    <t>PE 40:2</t>
  </si>
  <si>
    <t>LMGP02010140</t>
  </si>
  <si>
    <t>2.882 ppm</t>
  </si>
  <si>
    <t>[C@](COP(=O)(O)OCCN)([H])(OC(CCCCCCCCC/C=C\C/C=C\CCCCC)=O)COC(CCCCCCCCCCCCCCCCCCC)=O</t>
  </si>
  <si>
    <t>PE O- 16:0@_22:6</t>
  </si>
  <si>
    <t>0.0758 ppm</t>
  </si>
  <si>
    <t>PE P- 20:0@_18:2</t>
  </si>
  <si>
    <t>LMGP02030075</t>
  </si>
  <si>
    <t>[C43H82NO7P+H] 1+</t>
  </si>
  <si>
    <t>2.1217 ppm</t>
  </si>
  <si>
    <t>[C@](COP(=O)(O)OCCN)([H])(OC(CCCCCCC/C=C\C/C=C\CCCCC)=O)CO/C=C\CCCCCCCCCCCCCCCCCC</t>
  </si>
  <si>
    <t>0.7357 ppm</t>
  </si>
  <si>
    <t>PC 40:7</t>
  </si>
  <si>
    <t>LMGP01010847</t>
  </si>
  <si>
    <t>[C48H82NO8P+H] 1+</t>
  </si>
  <si>
    <t>0.0746 ppm</t>
  </si>
  <si>
    <t>[C@](COP(=O)([O-])OCC[N+](C)(C)C)([H])(OC(CC/C=C\C/C=C\C/C=C\C/C=C\C/C=C\C/C=C\CC)=O)COC(CCCCCCCCC/C=C\CCCCCC)=O</t>
  </si>
  <si>
    <t>PE 44:2</t>
  </si>
  <si>
    <t>LMGP02011067</t>
  </si>
  <si>
    <t>[C49H94NO8P+H] 1+</t>
  </si>
  <si>
    <t>1.7417 ppm</t>
  </si>
  <si>
    <t>[C@](COP(=O)(O)OCCN)([H])(OC(CCCCCCCCC/C=C\CCCCCCCCCC)=O)COC(CCCCCCCCC/C=C\CCCCCCCCCC)=O</t>
  </si>
  <si>
    <t>4.5164 ppm</t>
  </si>
  <si>
    <t>0.3038 ppm</t>
  </si>
  <si>
    <t>0.2799 ppm</t>
  </si>
  <si>
    <t>PE 18:2@_20:5</t>
  </si>
  <si>
    <t>LMGP02010673</t>
  </si>
  <si>
    <t>[C43H72NO8P+H] 1+</t>
  </si>
  <si>
    <t>0.2459 ppm</t>
  </si>
  <si>
    <t>[C@](COP(=O)(O)OCCN)([H])(OC(CCC/C=C\C/C=C\C/C=C\C/C=C\C/C=C\CC)=O)COC(CCCCCCC/C=C\C/C=C\CCCCC)=O</t>
  </si>
  <si>
    <t>PC 19:0@_22:6</t>
  </si>
  <si>
    <t>LMGP01011755</t>
  </si>
  <si>
    <t>[C49H86NO8P+H] 1+</t>
  </si>
  <si>
    <t>1.9561 ppm</t>
  </si>
  <si>
    <t>[C@](COP(=O)([O-])OCC[N+](C)(C)C)([H])(OC(CC/C=C\C/C=C\C/C=C\C/C=C\C/C=C\C/C=C\CC)=O)COC(CCCCCCCCCCCCCCCCCC)=O</t>
  </si>
  <si>
    <t>1.0879 ppm</t>
  </si>
  <si>
    <t>TG 14:0_18:1_18:2</t>
  </si>
  <si>
    <t>LMGL03014362</t>
  </si>
  <si>
    <t>[C53H96O6+NH4] 1+</t>
  </si>
  <si>
    <t>1.8049 ppm</t>
  </si>
  <si>
    <t>C(OC(=O)CCCCCCC/C=C\C/C=C\CCCCC)[C@]([H])(OC(CCCCCCC/C=C\CCCCCCCC)=O)COC(CCCCCCCCCCCCC)=O</t>
  </si>
  <si>
    <t>PE 16:0_18:1</t>
  </si>
  <si>
    <t>LMGP02010009</t>
  </si>
  <si>
    <t>[C39H76NO8P+H] 1+</t>
  </si>
  <si>
    <t>0.361 ppm</t>
  </si>
  <si>
    <t>[C@](COP(=O)(O)OCCN)([H])(OC(CCCCCCC/C=C\CCCCCCCC)=O)COC(CCCCCCCCCCCCCCC)=O</t>
  </si>
  <si>
    <t>PE 16:0@_18:1</t>
  </si>
  <si>
    <t>0.3185 ppm</t>
  </si>
  <si>
    <t>DG 14:0_18:2_0:0</t>
  </si>
  <si>
    <t>LMGL02010385</t>
  </si>
  <si>
    <t>[C35H64O5+NH4] 1+</t>
  </si>
  <si>
    <t>0.1788 ppm</t>
  </si>
  <si>
    <t>OC[C@]([H])(OC(CCCCCCC/C=C\C/C=C\CCCCC)=O)COC(CCCCCCCCCCCCC)=O</t>
  </si>
  <si>
    <t>PC 18:1@_22:5</t>
  </si>
  <si>
    <t>LMGP01010846</t>
  </si>
  <si>
    <t>0.2481 ppm</t>
  </si>
  <si>
    <t>[C@](COP(=O)([O-])OCC[N+](C)(C)C)([H])(OC(CCCCC/C=C\C/C=C\C/C=C\C/C=C\C/C=C\CC)=O)COC(CCCCCCCCC/C=C\CCCCCC)=O</t>
  </si>
  <si>
    <t>0.2891 ppm</t>
  </si>
  <si>
    <t>PC 20:4_20:4</t>
  </si>
  <si>
    <t>LMGP01011047</t>
  </si>
  <si>
    <t>[C48H80NO8P+H] 1+</t>
  </si>
  <si>
    <t>0.1155 ppm</t>
  </si>
  <si>
    <t>[C@](COP(=O)([O-])OCC[N+](C)(C)C)([H])(OC(CCC/C=C/C/C=C/C/C=C/C/C=C/CCCCC)=O)COC(CCC/C=C/C/C=C/C/C=C/C/C=C/CCCCC)=O</t>
  </si>
  <si>
    <t>PE 22:4_18:0</t>
  </si>
  <si>
    <t>LMGP02011113</t>
  </si>
  <si>
    <t>0.3051 ppm</t>
  </si>
  <si>
    <t>[C@](COP(=O)(O)OCCN)([H])(OC(CCCCCCCCCCCCCCCCC)=O)COC(CCCCC/C=C\C/C=C\C/C=C\C/C=C\CCCCC)=O</t>
  </si>
  <si>
    <t>SM d40:0</t>
  </si>
  <si>
    <t>LMSP03010022</t>
  </si>
  <si>
    <t>[C45H93N2O6P+Na] 1+</t>
  </si>
  <si>
    <t>3.5808 ppm</t>
  </si>
  <si>
    <t>[C@](COP(=O)([O-])OCC[N+](C)(C)C)([H])(NC(CCCCCCCCCCCCCCCCCCCCC)=O)[C@]([H])(O)CCCCCCCCCCCCCCC</t>
  </si>
  <si>
    <t>0.2986 ppm</t>
  </si>
  <si>
    <t>DG 18:1_20:1_0:0</t>
  </si>
  <si>
    <t>LMGL02010090</t>
  </si>
  <si>
    <t>[C41H76O5+NH4] 1+</t>
  </si>
  <si>
    <t>3.8612 ppm</t>
  </si>
  <si>
    <t>OC[C@]([H])(OC(CCCCCCCCC/C=C\CCCCCCCC)=O)COC(CCCCCCC/C=C\CCCCCCCC)=O</t>
  </si>
  <si>
    <t>PC 16:0@_18:1</t>
  </si>
  <si>
    <t>LMGP01010005</t>
  </si>
  <si>
    <t>[C42H82NO8P+H] 1+</t>
  </si>
  <si>
    <t>0.6405 ppm</t>
  </si>
  <si>
    <t>[C@](COP(=O)([O-])OCC[N+](C)(C)C)([H])(OC(CCCCCCC/C=C\CCCCCCCC)=O)COC(CCCCCCCCCCCCCCC)=O</t>
  </si>
  <si>
    <t>PE 38:4</t>
  </si>
  <si>
    <t>LMGP02010114</t>
  </si>
  <si>
    <t>[C43H78NO8P+H] 1+</t>
  </si>
  <si>
    <t>1.4961 ppm</t>
  </si>
  <si>
    <t>[C@](COP(=O)(O)OCCN)([H])(OC(CCCC/C=C\C/C=C\C/C=C\C/C=C\CC)=O)COC(CCCCCCCCCCCCCCCCCCC)=O</t>
  </si>
  <si>
    <t>PC O- 20:1@_20:4</t>
  </si>
  <si>
    <t>LMGP01020274</t>
  </si>
  <si>
    <t>1.8153 ppm</t>
  </si>
  <si>
    <t>[C@](COP(=O)([O-])OCC[N+](C)(C)C)([H])(OC(CCCCCC/C=C\C/C=C\C/C=C\C/C=C\CC)=O)COCCCCCCCCCC/C=C\CCCCCCCC</t>
  </si>
  <si>
    <t>TG 17:1_18:2_20:4</t>
  </si>
  <si>
    <t>LMGL03010555</t>
  </si>
  <si>
    <t>[C58H98O6+NH4] 1+</t>
  </si>
  <si>
    <t>2.0397 ppm</t>
  </si>
  <si>
    <t>C(OC(=O)CCC/C=C\C/C=C\C/C=C\C/C=C\CCCCC)[C@]([H])(OC(CCCCCCC/C=C\C/C=C\CCCCC)=O)COC(CCCCCCC/C=C\CCCCCCC)=O</t>
  </si>
  <si>
    <t>TG 18:1_22:1_22:6</t>
  </si>
  <si>
    <t>LMGL03012199</t>
  </si>
  <si>
    <t>[C65H110O6+NH4] 1+</t>
  </si>
  <si>
    <t>0.1922 ppm</t>
  </si>
  <si>
    <t>C(OC(=O)CC/C=C\C/C=C\C/C=C\C/C=C\C/C=C\C/C=C\CC)[C@]([H])(OC(CCCCCCCCCCC/C=C\CCCCCCCC)=O)COC(CCCCCCC/C=C\CCCCCCCC)=O</t>
  </si>
  <si>
    <t>0.242 ppm</t>
  </si>
  <si>
    <t>0.8174 ppm</t>
  </si>
  <si>
    <t>TG 18:2_18:2_18:3</t>
  </si>
  <si>
    <t>LMGL03010420</t>
  </si>
  <si>
    <t>1.0205 ppm</t>
  </si>
  <si>
    <t>C(OC(=O)CCCCCCC/C=C\C/C=C\C/C=C\CC)[C@]([H])(OC(CCCCCCC/C=C\C/C=C\CCCCC)=O)COC(CCCCCCC/C=C\C/C=C\CCCCC)=O</t>
  </si>
  <si>
    <t>PE 20:5_18:0</t>
  </si>
  <si>
    <t>LMGP02010973</t>
  </si>
  <si>
    <t>0.5773 ppm</t>
  </si>
  <si>
    <t>[C@](COP(=O)(O)OCCN)([H])(OC(CCCCCCCCCCCCCCCCC)=O)COC(CCC/C=C\C/C=C\C/C=C\C/C=C\C/C=C\CC)=O</t>
  </si>
  <si>
    <t>PE P- 16:0@_20:4</t>
  </si>
  <si>
    <t>LMGP02030093</t>
  </si>
  <si>
    <t>[C41H74NO7P+H] 1+</t>
  </si>
  <si>
    <t>0.5343 ppm</t>
  </si>
  <si>
    <t>[C@](COP(=O)(O)OCCN)([H])(OC(CCC/C=C\C/C=C\C/C=C\C/C=C\CCCCC)=O)CO/C=C\CCCCCCCCCCCCCC</t>
  </si>
  <si>
    <t>TG 18:2_22:6_22:6</t>
  </si>
  <si>
    <t>LMGL03012429</t>
  </si>
  <si>
    <t>[C65H98O6+NH4] 1+</t>
  </si>
  <si>
    <t>4.9411 ppm</t>
  </si>
  <si>
    <t>C(OC(=O)CC/C=C\C/C=C\C/C=C\C/C=C\C/C=C\C/C=C\CC)[C@]([H])(OC(CC/C=C\C/C=C\C/C=C\C/C=C\C/C=C\C/C=C\CC)=O)COC(CCCCCCC/C=C\C/C=C\CCCCC)=O</t>
  </si>
  <si>
    <t>LPC 16:0_0:0</t>
  </si>
  <si>
    <t>LMGP01050018</t>
  </si>
  <si>
    <t>[C@](COP(=O)([O-])OCC[N+](C)(C)C)([H])(O)COC(CCCCCCCCCCCCCCC)=O</t>
  </si>
  <si>
    <t>0.52 ppm</t>
  </si>
  <si>
    <t>PC O- 18:1</t>
  </si>
  <si>
    <t>LMGP01020147</t>
  </si>
  <si>
    <t>0.8342 ppm</t>
  </si>
  <si>
    <t>[C@](COP(=O)([O-])OCC[N+](C)(C)C)([H])(OC(C)=O)COCCCCCCCCCC/C=C\CCCC</t>
  </si>
  <si>
    <t>PC 27:0</t>
  </si>
  <si>
    <t>LMGP01010700</t>
  </si>
  <si>
    <t>[C35H70NO8P+H] 1+</t>
  </si>
  <si>
    <t>1.9764 ppm</t>
  </si>
  <si>
    <t>[C@](COP(=O)([O-])OCC[N+](C)(C)C)([H])(OC(CCCCCCCCC)=O)COC(CCCCCCCCCCCCCCCC)=O</t>
  </si>
  <si>
    <t>0.3158 ppm</t>
  </si>
  <si>
    <t>TG 18:2_20:2_22:4</t>
  </si>
  <si>
    <t>LMGL03011747</t>
  </si>
  <si>
    <t>0.6257 ppm</t>
  </si>
  <si>
    <t>C(OC(=O)CCCCC/C=C\C/C=C\C/C=C\C/C=C\CCCCC)[C@]([H])(OC(CCCCCCCCC/C=C\C/C=C\CCCCC)=O)COC(CCCCCCC/C=C\C/C=C\CCCCC)=O</t>
  </si>
  <si>
    <t>4.5204 ppm</t>
  </si>
  <si>
    <t>0.7072 ppm</t>
  </si>
  <si>
    <t>0.5502 ppm</t>
  </si>
  <si>
    <t>1.242 ppm</t>
  </si>
  <si>
    <t>1.0155 ppm</t>
  </si>
  <si>
    <t>PC O- 40:5</t>
  </si>
  <si>
    <t>1.0783 ppm</t>
  </si>
  <si>
    <t>PS 36:1</t>
  </si>
  <si>
    <t>LMGP03010025</t>
  </si>
  <si>
    <t>[C42H80NO10P+H] 1+</t>
  </si>
  <si>
    <t>3.0161 ppm</t>
  </si>
  <si>
    <t>C(O)(=O)[C@@]([H])(N)COP(OC[C@]([H])(OC(CCCCCCC/C=C\CCCCCCCC)=O)COC(CCCCCCCCCCCCCCCCC)=O)(=O)O</t>
  </si>
  <si>
    <t>TG 20:4_20:4_22:6</t>
  </si>
  <si>
    <t>LMGL03012374</t>
  </si>
  <si>
    <t>0.1457 ppm</t>
  </si>
  <si>
    <t>C(OC(=O)CC/C=C\C/C=C\C/C=C\C/C=C\C/C=C\C/C=C\CC)[C@]([H])(OC(CCC/C=C\C/C=C\C/C=C\C/C=C\CCCCC)=O)COC(CCC/C=C\C/C=C\C/C=C\C/C=C\CCCCC)=O</t>
  </si>
  <si>
    <t>0.0296 ppm</t>
  </si>
  <si>
    <t>PC 42:10</t>
  </si>
  <si>
    <t>LMGP01011058</t>
  </si>
  <si>
    <t>[C50H80NO8P+H] 1+</t>
  </si>
  <si>
    <t>1.8264 ppm</t>
  </si>
  <si>
    <t>[C@](COP(=O)([O-])OCC[N+](C)(C)C)([H])(OC(CCCCC/C=C\C/C=C\C/C=C\C/C=C\C/C=C\CC)=O)COC(CCC/C=C\C/C=C\C/C=C\C/C=C\C/C=C\CC)=O</t>
  </si>
  <si>
    <t>TG 16:1_22:6_22:6</t>
  </si>
  <si>
    <t>LMGL03012194</t>
  </si>
  <si>
    <t>[C63H96O6+NH4] 1+</t>
  </si>
  <si>
    <t>0.1237 ppm</t>
  </si>
  <si>
    <t>C(OC(=O)CC/C=C\C/C=C\C/C=C\C/C=C\C/C=C\C/C=C\CC)[C@]([H])(OC(CC/C=C\C/C=C\C/C=C\C/C=C\C/C=C\C/C=C\CC)=O)COC(CCCCCCC/C=C\CCCCCC)=O</t>
  </si>
  <si>
    <t>0.115 ppm</t>
  </si>
  <si>
    <t>0.7163 ppm</t>
  </si>
  <si>
    <t>0.6782 ppm</t>
  </si>
  <si>
    <t>PC O- 44:4</t>
  </si>
  <si>
    <t>LMGP01020254</t>
  </si>
  <si>
    <t>[C52H98NO7P+H] 1+</t>
  </si>
  <si>
    <t>1.496 ppm</t>
  </si>
  <si>
    <t>[C@](COP(=O)([O-])OCC[N+](C)(C)C)([H])(OC(CCCCCC/C=C\C/C=C\C/C=C\C/C=C\CC)=O)COCCCCCCCCCCCCCCCCCCCCCCCC</t>
  </si>
  <si>
    <t>Oxidized PC 18:0_20:4</t>
  </si>
  <si>
    <t>0.965 ppm</t>
  </si>
  <si>
    <t>TG 16:0_22:5_22:6</t>
  </si>
  <si>
    <t>LMGL03012086</t>
  </si>
  <si>
    <t>0.2024 ppm</t>
  </si>
  <si>
    <t>C(OC(=O)CC/C=C\C/C=C\C/C=C\C/C=C\C/C=C\C/C=C\CC)[C@]([H])(OC(CCCCC/C=C\C/C=C\C/C=C\C/C=C\C/C=C\CC)=O)COC(CCCCCCCCCCCCCCC)=O</t>
  </si>
  <si>
    <t>0.8422 ppm</t>
  </si>
  <si>
    <t>PC 16:0</t>
  </si>
  <si>
    <t>LMGP01011251</t>
  </si>
  <si>
    <t>[C24H48NO8P+H] 1+</t>
  </si>
  <si>
    <t>0.8373 ppm</t>
  </si>
  <si>
    <t>[C@](COP(=O)([O-])OCC[N+](C)(C)C)([H])(OC(CCCCCCC)=O)COC(CCCCCCC)=O</t>
  </si>
  <si>
    <t>PS 34:2</t>
  </si>
  <si>
    <t>LMGP03010066</t>
  </si>
  <si>
    <t>[C40H74NO10P+H] 1+</t>
  </si>
  <si>
    <t>0.1042 ppm</t>
  </si>
  <si>
    <t>C(O)(=O)[C@@]([H])(N)COP(OC[C@]([H])(OC(CCCCCCCCCCC/C=C\C/C=C\CCCCC)=O)COC(CCCCCCCCCCC)=O)(=O)O</t>
  </si>
  <si>
    <t>LPC 14:0_0:0</t>
  </si>
  <si>
    <t>LMGP01050012</t>
  </si>
  <si>
    <t>[C22H46NO7P+H] 1+</t>
  </si>
  <si>
    <t>0.0773 ppm</t>
  </si>
  <si>
    <t>[C@](COP(=O)([O-])OCC[N+](C)(C)C)([H])(O)COC(CCCCCCCCCCCCC)=O</t>
  </si>
  <si>
    <t>0.6778 ppm</t>
  </si>
  <si>
    <t>TG 18:2_20:1_22:1</t>
  </si>
  <si>
    <t>LMGL03011424</t>
  </si>
  <si>
    <t>[C63H114O6+NH4] 1+</t>
  </si>
  <si>
    <t>1.8378 ppm</t>
  </si>
  <si>
    <t>C(OC(=O)CCCCCCCCCCC/C=C\CCCCCCCC)[C@]([H])(OC(CCCCCCCCC/C=C\CCCCCCCC)=O)COC(CCCCCCC/C=C\C/C=C\CCCCC)=O</t>
  </si>
  <si>
    <t>PC 38:6</t>
  </si>
  <si>
    <t>LMGP01010650</t>
  </si>
  <si>
    <t>3.0593 ppm</t>
  </si>
  <si>
    <t>[C@](COP(=O)([O-])OCC[N+](C)(C)C)([H])(OC(CC/C=C/C/C=C/C/C=C/C/C=C/C/C=C/C/C=C/CC)=O)COC(CCCCCCCCCCCCCCC)=O</t>
  </si>
  <si>
    <t>PC 16:0_20:3</t>
  </si>
  <si>
    <t>0.3126 ppm</t>
  </si>
  <si>
    <t>PC 18:1_22:6</t>
  </si>
  <si>
    <t>2.4205 ppm</t>
  </si>
  <si>
    <t>PE O- 38:4</t>
  </si>
  <si>
    <t>LMGP02020037</t>
  </si>
  <si>
    <t>0.3146 ppm</t>
  </si>
  <si>
    <t>[C@](COP(=O)(O)OCCN)([H])(OC(CCCCC/C=C\C/C=C\C/C=C\C/C=C\CCCCC)=O)COCCCCCCCCCCCCCCCC</t>
  </si>
  <si>
    <t>0.311 ppm</t>
  </si>
  <si>
    <t>0.4097 ppm</t>
  </si>
  <si>
    <t>2.8102 ppm</t>
  </si>
  <si>
    <t>PE P- 16:0@_22:4</t>
  </si>
  <si>
    <t>LMGP02030033</t>
  </si>
  <si>
    <t>0.2044 ppm</t>
  </si>
  <si>
    <t>[C@](COP(=O)(O)OCCN)([H])(OC(CCCCC/C=C\C/C=C\C/C=C\C/C=C\CCCCC)=O)CO/C=C\CCCCCCCCCCCCCC</t>
  </si>
  <si>
    <t>0.3633 ppm</t>
  </si>
  <si>
    <t>1.3947 ppm</t>
  </si>
  <si>
    <t>0.2633 ppm</t>
  </si>
  <si>
    <t>PE O- 40:5</t>
  </si>
  <si>
    <t>LMGP02020084</t>
  </si>
  <si>
    <t>[C45H82NO7P+H] 1+</t>
  </si>
  <si>
    <t>2.0565 ppm</t>
  </si>
  <si>
    <t>[C@](COP(=O)(O)OCCN)([H])(OC(CCC/C=C\C/C=C\C/C=C\C/C=C\C/C=C\CC)=O)COCCCCCCCCCCCCCCCCCCCC</t>
  </si>
  <si>
    <t>0.5202 ppm</t>
  </si>
  <si>
    <t>0.3795 ppm</t>
  </si>
  <si>
    <t>PE 16:0@_22:6</t>
  </si>
  <si>
    <t>3.7251 ppm</t>
  </si>
  <si>
    <t>PC 18:2_18:2</t>
  </si>
  <si>
    <t>LMGP01010921</t>
  </si>
  <si>
    <t>[C44H80NO8P+H] 1+</t>
  </si>
  <si>
    <t>0.3454 ppm</t>
  </si>
  <si>
    <t>[C@](COP(=O)([O-])OCC[N+](C)(C)C)([H])(OC(/C=C/C=C/CCCCCCCCCCCCC)=O)COC(/C=C/C=C/CCCCCCCCCCCCC)=O</t>
  </si>
  <si>
    <t>2.9621 ppm</t>
  </si>
  <si>
    <t>0.0855 ppm</t>
  </si>
  <si>
    <t>LPC 22:4</t>
  </si>
  <si>
    <t>LMGP01050124</t>
  </si>
  <si>
    <t>[C30H54NO7P+H] 1+</t>
  </si>
  <si>
    <t>0.0587 ppm</t>
  </si>
  <si>
    <t>[C@](COP(=O)([O-])OCC[N+](C)(C)C)([H])(O)COC(CCCCC/C=C\C/C=C\C/C=C\C/C=C\CCCCC)=O</t>
  </si>
  <si>
    <t>TG 18:2_18:3_20:4</t>
  </si>
  <si>
    <t>LMGL03010876</t>
  </si>
  <si>
    <t>1.1267 ppm</t>
  </si>
  <si>
    <t>C(OC(=O)CCC/C=C\C/C=C\C/C=C\C/C=C\CCCCC)[C@]([H])(OC(CCCCCCC/C=C\C/C=C\C/C=C\CC)=O)COC(CCCCCCC/C=C\C/C=C\CCCCC)=O</t>
  </si>
  <si>
    <t>0.5341 ppm</t>
  </si>
  <si>
    <t>TG 18:1_18:2_22:1</t>
  </si>
  <si>
    <t>LMGL03011049</t>
  </si>
  <si>
    <t>[C61H110O6+NH4] 1+</t>
  </si>
  <si>
    <t>1.4566 ppm</t>
  </si>
  <si>
    <t>C(OC(=O)CCCCCCCCCCC/C=C\CCCCCCCC)[C@]([H])(OC(CCCCCCC/C=C\C/C=C\CCCCC)=O)COC(CCCCCCC/C=C\CCCCCCCC)=O</t>
  </si>
  <si>
    <t>PC 16:0_18:1</t>
  </si>
  <si>
    <t>1.0418 ppm</t>
  </si>
  <si>
    <t>SM d38:2</t>
  </si>
  <si>
    <t>LMSP03010058</t>
  </si>
  <si>
    <t>[C43H85N2O6P+Na] 1+</t>
  </si>
  <si>
    <t>1.1949 ppm</t>
  </si>
  <si>
    <t>[C@](COP(=O)([O-])OCC[N+](C)(C)C)([H])(NC(CCCCCCCCCCC/C=C\CCCCCCCC)=O)[C@]([H])(O)/C=C/CCCCCCCCCCC</t>
  </si>
  <si>
    <t>PE 16:0_20:4</t>
  </si>
  <si>
    <t>LMGP02010096</t>
  </si>
  <si>
    <t>[C41H74NO8P+H] 1+</t>
  </si>
  <si>
    <t>0.7963 ppm</t>
  </si>
  <si>
    <t>[C@](COP(=O)(O)OCCN)([H])(OC(CCC/C=C\C/C=C\C/C=C\C/C=C\CCCCC)=O)COC(CCCCCCCCCCCCCCC)=O</t>
  </si>
  <si>
    <t>0.7288 ppm</t>
  </si>
  <si>
    <t>PC 39:1</t>
  </si>
  <si>
    <t>LMGP01011518</t>
  </si>
  <si>
    <t>[C47H92NO8P+H] 1+</t>
  </si>
  <si>
    <t>0.4435 ppm</t>
  </si>
  <si>
    <t>[C@](COP(=O)([O-])OCC[N+](C)(C)C)([H])(OC(CCCCCCCCC/C=C\CCCCCCCCCC)=O)COC(CCCCCCCCCCCCCCCC)=O</t>
  </si>
  <si>
    <t>PC 42:9</t>
  </si>
  <si>
    <t>LMGP01011896</t>
  </si>
  <si>
    <t>[C50H82NO8P+H] 1+</t>
  </si>
  <si>
    <t>1.0675 ppm</t>
  </si>
  <si>
    <t>[C@](COP(=O)([O-])OCC[N+](C)(C)C)([H])(OC(CC/C=C\C/C=C\C/C=C\C/C=C\C/C=C\C/C=C\CC)=O)COC(CCCCCC/C=C\C/C=C\C/C=C\CCCCC)=O</t>
  </si>
  <si>
    <t>4.1315 ppm</t>
  </si>
  <si>
    <t>PC 40:2</t>
  </si>
  <si>
    <t>LMGP01011036</t>
  </si>
  <si>
    <t>[C48H92NO8P+H] 1+</t>
  </si>
  <si>
    <t>0.0026 ppm</t>
  </si>
  <si>
    <t>[C@](COP(=O)([O-])OCC[N+](C)(C)C)([H])(OC(CCCCCCCCC/C=C/CCCCCCCC)=O)COC(CCCCCCCCC/C=C/CCCCCCCC)=O</t>
  </si>
  <si>
    <t>PC O- 38:2</t>
  </si>
  <si>
    <t>LMGP01020191</t>
  </si>
  <si>
    <t>[C46H90NO7P+H] 1+</t>
  </si>
  <si>
    <t>0.1568 ppm</t>
  </si>
  <si>
    <t>[C@](COP(=O)([O-])OCC[N+](C)(C)C)([H])(OC(CCCCCCCCCCC/C=C\C/C=C\CCCCC)=O)COCCCCCCCCCCCCCCCC</t>
  </si>
  <si>
    <t>0.5588 ppm</t>
  </si>
  <si>
    <t>PE 16:1_16:0</t>
  </si>
  <si>
    <t>LMGP02010520</t>
  </si>
  <si>
    <t>[C37H72NO8P+H] 1+</t>
  </si>
  <si>
    <t>0.7135 ppm</t>
  </si>
  <si>
    <t>[C@](COP(=O)(O)OCCN)([H])(OC(CCCCCCCCCCCCCCC)=O)COC(CCCCCCC/C=C\CCCCCC)=O</t>
  </si>
  <si>
    <t>PE 16:1@_16:0</t>
  </si>
  <si>
    <t>0.3472 ppm</t>
  </si>
  <si>
    <t>4.4119 ppm</t>
  </si>
  <si>
    <t>PC 18:2_19:0</t>
  </si>
  <si>
    <t>LMGP01011628</t>
  </si>
  <si>
    <t>[C@](COP(=O)([O-])OCC[N+](C)(C)C)([H])(OC(CCCCCCCCCCCCCCCCCC)=O)COC(CCCCCCC/C=C\C/C=C\CCCCC)=O</t>
  </si>
  <si>
    <t>0.2715 ppm</t>
  </si>
  <si>
    <t>0.3438 ppm</t>
  </si>
  <si>
    <t>PC 16:0@_22:4</t>
  </si>
  <si>
    <t>PC O- 21:0</t>
  </si>
  <si>
    <t>LMGP01020074</t>
  </si>
  <si>
    <t>[C29H60NO7P+H] 1+</t>
  </si>
  <si>
    <t>0.8386 ppm</t>
  </si>
  <si>
    <t>[C@](COP(=O)([O-])OCC[N+](C)(C)C)([H])(OC(CCCC)=O)COCCCCCCCCCCCCCCCC</t>
  </si>
  <si>
    <t>PE 32:2</t>
  </si>
  <si>
    <t>LMGP02010108</t>
  </si>
  <si>
    <t>[C37H70NO8P+H] 1+</t>
  </si>
  <si>
    <t>0.2232 ppm</t>
  </si>
  <si>
    <t>[C@](COP(=O)(O)OCCN)([H])(OC(CCCCCCC/C=C\CCCCCC)=O)COC(CCCCCCC/C=C\CCCCCC)=O</t>
  </si>
  <si>
    <t>1.2798 ppm</t>
  </si>
  <si>
    <t>TG 14:0_16:0_18:2</t>
  </si>
  <si>
    <t>LMGL03014227</t>
  </si>
  <si>
    <t>[C51H94O6+NH4] 1+</t>
  </si>
  <si>
    <t>0.6285 ppm</t>
  </si>
  <si>
    <t>C(OC(=O)CCCCCCC/C=C\C/C=C\CCCCC)[C@]([H])(OC(CCCCCCCCCCCCCCC)=O)COC(CCCCCCCCCCCCC)=O</t>
  </si>
  <si>
    <t>TG 16:0_18:2_18:3</t>
  </si>
  <si>
    <t>LMGL03010167</t>
  </si>
  <si>
    <t>0.0673 ppm</t>
  </si>
  <si>
    <t>C(OC(=O)CCCCCCC/C=C\C/C=C\C/C=C\CC)[C@]([H])(OC(CCCCCCC/C=C\C/C=C\CCCCC)=O)COC(CCCCCCCCCCCCCCC)=O</t>
  </si>
  <si>
    <t>0.2716 ppm</t>
  </si>
  <si>
    <t>0.8356 ppm</t>
  </si>
  <si>
    <t>TG 17:1_18:1_18:2</t>
  </si>
  <si>
    <t>LMGL03010190</t>
  </si>
  <si>
    <t>[C56H100O6+NH4] 1+</t>
  </si>
  <si>
    <t>1.2238 ppm</t>
  </si>
  <si>
    <t>C(OC(=O)CCCCCCC/C=C\C/C=C\CCCCC)[C@]([H])(OC(CCCCCCC/C=C\CCCCCCCC)=O)COC(CCCCCCC/C=C\CCCCCCC)=O</t>
  </si>
  <si>
    <t>PS 15:0_14:0</t>
  </si>
  <si>
    <t>LMGP03010140</t>
  </si>
  <si>
    <t>[C35H68NO10P+Na] 1+</t>
  </si>
  <si>
    <t>1.9929 ppm</t>
  </si>
  <si>
    <t>C(O)(=O)[C@@]([H])(N)COP(OC[C@]([H])(OC(CCCCCCCCCCCCC)=O)COC(CCCCCCCCCCCCCC)=O)(=O)O</t>
  </si>
  <si>
    <t>2.966 ppm</t>
  </si>
  <si>
    <t>PC 16:0@_18:2</t>
  </si>
  <si>
    <t>0.2069 ppm</t>
  </si>
  <si>
    <t>0.5047 ppm</t>
  </si>
  <si>
    <t>PC P- 35:2</t>
  </si>
  <si>
    <t>LMGP01030056</t>
  </si>
  <si>
    <t>1.3472 ppm</t>
  </si>
  <si>
    <t>[C@](COP(=O)([O-])OCC[N+](C)(C)C)([H])(OC(CCCCCCC/C=C\C/C=C\CCCC)=O)CO/C=C\CCCCCCCCCCCCCCCC</t>
  </si>
  <si>
    <t>0.0222 ppm</t>
  </si>
  <si>
    <t>0.2003 ppm</t>
  </si>
  <si>
    <t>PC 16:1_18:2</t>
  </si>
  <si>
    <t>LMGP01010690</t>
  </si>
  <si>
    <t>0.5518 ppm</t>
  </si>
  <si>
    <t>[C@](COP(=O)([O-])OCC[N+](C)(C)C)([H])(OC(CCCCCCC/C=C\C/C=C\CCCCC)=O)COC(CCCCCCC/C=C\CCCCCC)=O</t>
  </si>
  <si>
    <t>1.4392 ppm</t>
  </si>
  <si>
    <t>PC P- 36:5</t>
  </si>
  <si>
    <t>LMGP01030040</t>
  </si>
  <si>
    <t>[C44H78NO7P+H] 1+</t>
  </si>
  <si>
    <t>0.6769 ppm</t>
  </si>
  <si>
    <t>[C@](COP(=O)([O-])OCC[N+](C)(C)C)([H])(OC(CCC/C=C\C/C=C\C/C=C\C/C=C\C/C=C\CC)=O)CO/C=C\CCCCCCCCCCCCCC</t>
  </si>
  <si>
    <t>PE P- 16:0@_18:2</t>
  </si>
  <si>
    <t>LMGP02030094</t>
  </si>
  <si>
    <t>[C39H74NO7P+H] 1+</t>
  </si>
  <si>
    <t>0.7268 ppm</t>
  </si>
  <si>
    <t>[C@](COP(=O)(O)OCCN)([H])(OC(CCCCCCC/C=C\C/C=C\CCCCC)=O)CO/C=C\CCCCCCCCCCCCCC</t>
  </si>
  <si>
    <t>3,5-cholestadien-7-one</t>
  </si>
  <si>
    <t>LMST01010058</t>
  </si>
  <si>
    <t>[C27H42O+H] 1+</t>
  </si>
  <si>
    <t>3.1872 ppm</t>
  </si>
  <si>
    <t>C1[C@]2(C)[C@@]3([H])CC[C@]4(C)[C@@]([H])([C@]([H])(C)CCCC(C)C)CC[C@@]4([H])[C@]3([H])C(=O)C=C2C=CC1</t>
  </si>
  <si>
    <t>1.1969 ppm</t>
  </si>
  <si>
    <t>PC 14:0@_22:6</t>
  </si>
  <si>
    <t>LMGP01010512</t>
  </si>
  <si>
    <t>[C44H76NO8P+H] 1+</t>
  </si>
  <si>
    <t>0.5292 ppm</t>
  </si>
  <si>
    <t>[C@](COP(=O)([O-])OCC[N+](C)(C)C)([H])(OC(CC/C=C\C/C=C\C/C=C\C/C=C\C/C=C\C/C=C\CC)=O)COC(CCCCCCCCCCCCC)=O</t>
  </si>
  <si>
    <t>2.1246 ppm</t>
  </si>
  <si>
    <t>PC 36:3</t>
  </si>
  <si>
    <t>1.7878 ppm</t>
  </si>
  <si>
    <t>TG 18:2_20:2_22:0</t>
  </si>
  <si>
    <t>LMGL03011414</t>
  </si>
  <si>
    <t>0.9083 ppm</t>
  </si>
  <si>
    <t>C(OC(=O)CCCCCCCCCCCCCCCCCCCCC)[C@]([H])(OC(CCCCCCCCC/C=C\C/C=C\CCCCC)=O)COC(CCCCCCC/C=C\C/C=C\CCCCC)=O</t>
  </si>
  <si>
    <t>0.1508 ppm</t>
  </si>
  <si>
    <t>0.336 ppm</t>
  </si>
  <si>
    <t>LPC O- 18:1</t>
  </si>
  <si>
    <t>LMGP01060034</t>
  </si>
  <si>
    <t>[C26H54NO6P+H] 1+</t>
  </si>
  <si>
    <t>0.0443 ppm</t>
  </si>
  <si>
    <t>[C@](COP(=O)([O-])OCC[N+](C)(C)C)([H])(O)COCCCCCCCCCC/C=C\CCCCCC</t>
  </si>
  <si>
    <t>1.9652 ppm</t>
  </si>
  <si>
    <t>1.7769 ppm</t>
  </si>
  <si>
    <t>PC 18:0_22:5</t>
  </si>
  <si>
    <t>0.0873 ppm</t>
  </si>
  <si>
    <t>PE 35:2</t>
  </si>
  <si>
    <t>LMGP02010403</t>
  </si>
  <si>
    <t>[C@](COP(=O)(O)OCCN)([H])(OC(CCCCCCCCCCC/C=C\C/C=C\CCCCC)=O)COC(CCCCCCCCCCCC)=O</t>
  </si>
  <si>
    <t>PC 18:2_22:6</t>
  </si>
  <si>
    <t>LMGP01010947</t>
  </si>
  <si>
    <t>0.6194 ppm</t>
  </si>
  <si>
    <t>[C@](COP(=O)([O-])OCC[N+](C)(C)C)([H])(OC(CC/C=C\C/C=C\C/C=C\C/C=C\C/C=C\C/C=C\CC)=O)COC(CCCCCCC/C=C\C/C=C\CCCCC)=O</t>
  </si>
  <si>
    <t>TG 18:2_20:4_22:6</t>
  </si>
  <si>
    <t>LMGL03012034</t>
  </si>
  <si>
    <t>0.9054 ppm</t>
  </si>
  <si>
    <t>C(OC(=O)CC/C=C\C/C=C\C/C=C\C/C=C\C/C=C\C/C=C\CC)[C@]([H])(OC(CCC/C=C\C/C=C\C/C=C\C/C=C\CCCCC)=O)COC(CCCCCCC/C=C\C/C=C\CCCCC)=O</t>
  </si>
  <si>
    <t>1.7715 ppm</t>
  </si>
  <si>
    <t>0.3925 ppm</t>
  </si>
  <si>
    <t>PC 41:4</t>
  </si>
  <si>
    <t>LMGP01011754</t>
  </si>
  <si>
    <t>[C49H90NO8P+H] 1+</t>
  </si>
  <si>
    <t>0.4563 ppm</t>
  </si>
  <si>
    <t>[C@](COP(=O)([O-])OCC[N+](C)(C)C)([H])(OC(CCCCC/C=C\C/C=C\C/C=C\C/C=C\CCCCC)=O)COC(CCCCCCCCCCCCCCCCCC)=O</t>
  </si>
  <si>
    <t>PC 28:0</t>
  </si>
  <si>
    <t>LMGP01010477</t>
  </si>
  <si>
    <t>[C36H72NO8P+H] 1+</t>
  </si>
  <si>
    <t>0.8031 ppm</t>
  </si>
  <si>
    <t>[C@](COP(=O)([O-])OCC[N+](C)(C)C)([H])(OC(CCCCCCCCCCCCC)=O)COC(CCCCCCCCCCCCC)=O</t>
  </si>
  <si>
    <t>LPC 16:1_0:0</t>
  </si>
  <si>
    <t>0.5949 ppm</t>
  </si>
  <si>
    <t>PC 34:1</t>
  </si>
  <si>
    <t>1.6035 ppm</t>
  </si>
  <si>
    <t>0.0014 ppm</t>
  </si>
  <si>
    <t>SM d18:1_22:0@</t>
  </si>
  <si>
    <t>2.6991 ppm</t>
  </si>
  <si>
    <t>PE P- 20:0@_20:4</t>
  </si>
  <si>
    <t>LMGP02030085</t>
  </si>
  <si>
    <t>0.2111 ppm</t>
  </si>
  <si>
    <t>[C@](COP(=O)(O)OCCN)([H])(OC(CCC/C=C\C/C=C\C/C=C\C/C=C\CCCCC)=O)CO/C=C\CCCCCCCCCCCCCCCCCC</t>
  </si>
  <si>
    <t>PE 18:1_22:1</t>
  </si>
  <si>
    <t>LMGP02010650</t>
  </si>
  <si>
    <t>0.6249 ppm</t>
  </si>
  <si>
    <t>[C@](COP(=O)(O)OCCN)([H])(OC(CCCCCCCCC/C=C\CCCCCCCCCC)=O)COC(CCCCCCC/C=C\CCCCCCCC)=O</t>
  </si>
  <si>
    <t>PC O- 34:2</t>
  </si>
  <si>
    <t>LMGP01020039</t>
  </si>
  <si>
    <t>[C42H82NO7P+H] 1+</t>
  </si>
  <si>
    <t>0.5165 ppm</t>
  </si>
  <si>
    <t>[C@](COP(=O)([O-])OCC[N+](C)(C)C)([H])(OC(CCCCCCC/C=C\C/C=C\CCCCC)=O)COCCCCCCCCCCCCCCCC</t>
  </si>
  <si>
    <t>1.1763 ppm</t>
  </si>
  <si>
    <t>PC O- 16:0@_20:5</t>
  </si>
  <si>
    <t>LMGP01020058</t>
  </si>
  <si>
    <t>1.1234 ppm</t>
  </si>
  <si>
    <t>[C@](COP(=O)([O-])OCC[N+](C)(C)C)([H])(OC(CCC/C=C\C/C=C\C/C=C\C/C=C\C/C=C\CC)=O)COCCCCCCCCCCCCCCCC</t>
  </si>
  <si>
    <t>1.8981 ppm</t>
  </si>
  <si>
    <t>PE 38:3</t>
  </si>
  <si>
    <t>LMGP02010537</t>
  </si>
  <si>
    <t>3.7567 ppm</t>
  </si>
  <si>
    <t>[C@](COP(=O)(O)OCCN)([H])(OC(CCCCCCCCCCC/C=C\C/C=C\CCCCC)=O)COC(CCCCCCC/C=C\CCCCCC)=O</t>
  </si>
  <si>
    <t>TG 18:1_18:2_21:0</t>
  </si>
  <si>
    <t>LMGL03010891</t>
  </si>
  <si>
    <t>[C60H110O6+NH4] 1+</t>
  </si>
  <si>
    <t>0.0539 ppm</t>
  </si>
  <si>
    <t>C(OC(=O)CCCCCCCCCCCCCCCCCCCC)[C@]([H])(OC(CCCCCCC/C=C\C/C=C\CCCCC)=O)COC(CCCCCCC/C=C\CCCCCCCC)=O</t>
  </si>
  <si>
    <t>PC 16:0_22:6</t>
  </si>
  <si>
    <t>3.4485 ppm</t>
  </si>
  <si>
    <t>PC P- 18:0@_20:3</t>
  </si>
  <si>
    <t>LMGP01030067</t>
  </si>
  <si>
    <t>[C@](COP(=O)([O-])OCC[N+](C)(C)C)([H])(OC(CCCCCC/C=C\C/C=C\C/C=C\CCCCC)=O)CO/C=C\CCCCCCCCCCCCCCCC</t>
  </si>
  <si>
    <t>9.8777 ppm</t>
  </si>
  <si>
    <t>PC 16:1@_18:3</t>
  </si>
  <si>
    <t>LMGP01011484</t>
  </si>
  <si>
    <t>0.2629 ppm</t>
  </si>
  <si>
    <t>[C@](COP(=O)([O-])OCC[N+](C)(C)C)([H])(OC(CCCC/C=C\C/C=C\C/C=C\CCCCC)=O)COC(CCCCCCC/C=C\CCCCCC)=O</t>
  </si>
  <si>
    <t>TG 13:0_14:0_22:6</t>
  </si>
  <si>
    <t>LMGL03013701</t>
  </si>
  <si>
    <t>[C52H88O6+NH4] 1+</t>
  </si>
  <si>
    <t>2.1177 ppm</t>
  </si>
  <si>
    <t>C(OC(=O)CC/C=C\C/C=C\C/C=C\C/C=C\C/C=C\C/C=C\CC)[C@]([H])(OC(CCCCCCCCCCCCC)=O)COC(CCCCCCCCCCCC)=O</t>
  </si>
  <si>
    <t>PC 16:0_22:5@</t>
  </si>
  <si>
    <t>LMGP01010645</t>
  </si>
  <si>
    <t>[C46H82NO8P+H] 1+</t>
  </si>
  <si>
    <t>1.9639 ppm</t>
  </si>
  <si>
    <t>[C@](COP(=O)([O-])OCC[N+](C)(C)C)([H])(OC(CC/C=C\C/C=C\C/C=C\C/C=C\C/C=C\CCCCC)=O)COC(CCCCCCCCCCCCCCC)=O</t>
  </si>
  <si>
    <t>5.7689 ppm</t>
  </si>
  <si>
    <t>7.1224 ppm</t>
  </si>
  <si>
    <t>0.4503 ppm</t>
  </si>
  <si>
    <t>PE O- 36:5</t>
  </si>
  <si>
    <t>LMGP02020095</t>
  </si>
  <si>
    <t>0.5609 ppm</t>
  </si>
  <si>
    <t>[C@](COP(=O)(O)OCCN)([H])(OC(CCC/C=C\C/C=C\C/C=C\C/C=C\C/C=C\CC)=O)COCCCCCCCCCCCCCCCC</t>
  </si>
  <si>
    <t>PE 18:0@_18:1</t>
  </si>
  <si>
    <t>LMGP02010036</t>
  </si>
  <si>
    <t>[C41H80NO8P+H] 1+</t>
  </si>
  <si>
    <t>1.0161 ppm</t>
  </si>
  <si>
    <t>[C@](COP(=O)(O)OCCN)([H])(OC(CCCCCCC/C=C\CCCCCCCC)=O)COC(CCCCCCCCCCCCCCCCC)=O</t>
  </si>
  <si>
    <t>TG 16:0_18:2_22:4</t>
  </si>
  <si>
    <t>LMGL03010845</t>
  </si>
  <si>
    <t>[C59H102O6+NH4] 1+</t>
  </si>
  <si>
    <t>1.0686 ppm</t>
  </si>
  <si>
    <t>C(OC(=O)CCCCC/C=C\C/C=C\C/C=C\C/C=C\CCCCC)[C@]([H])(OC(CCCCCCC/C=C\C/C=C\CCCCC)=O)COC(CCCCCCCCCCCCCCC)=O</t>
  </si>
  <si>
    <t>PC O- 20:0</t>
  </si>
  <si>
    <t>LMGP01020072</t>
  </si>
  <si>
    <t>[C28H58NO7P+H] 1+</t>
  </si>
  <si>
    <t>0.8145 ppm</t>
  </si>
  <si>
    <t>[C@](COP(=O)([O-])OCC[N+](C)(C)C)([H])(OC(CCC)=O)COCCCCCCCCCCCCCCCC</t>
  </si>
  <si>
    <t>0.0694 ppm</t>
  </si>
  <si>
    <t>0.9773 ppm</t>
  </si>
  <si>
    <t>4.6042 ppm</t>
  </si>
  <si>
    <t>PC 39:6</t>
  </si>
  <si>
    <t>LMGP01010720</t>
  </si>
  <si>
    <t>[C47H82NO8P+H] 1+</t>
  </si>
  <si>
    <t>0.1501 ppm</t>
  </si>
  <si>
    <t>[C@](COP(=O)([O-])OCC[N+](C)(C)C)([H])(OC(CC/C=C\C/C=C\C/C=C\C/C=C\C/C=C\C/C=C\CC)=O)COC(CCCCCCCCCCCCCCCC)=O</t>
  </si>
  <si>
    <t>6.3215 ppm</t>
  </si>
  <si>
    <t>TG 16:0_18:1_22:5</t>
  </si>
  <si>
    <t>LMGL03010849</t>
  </si>
  <si>
    <t>0.5813 ppm</t>
  </si>
  <si>
    <t>C(OC(=O)CCCCC/C=C\C/C=C\C/C=C\C/C=C\C/C=C\CC)[C@]([H])(OC(CCCCCCC/C=C\CCCCCCCC)=O)COC(CCCCCCCCCCCCCCC)=O</t>
  </si>
  <si>
    <t>3.3284 ppm</t>
  </si>
  <si>
    <t>PC 17:0@_18:2</t>
  </si>
  <si>
    <t>LMGP01011505</t>
  </si>
  <si>
    <t>0.1566 ppm</t>
  </si>
  <si>
    <t>[C@](COP(=O)([O-])OCC[N+](C)(C)C)([H])(OC(CCCCCCC/C=C\C/C=C\CCCCC)=O)COC(CCCCCCCCCCCCCCCC)=O</t>
  </si>
  <si>
    <t>PC 17:0_18:2</t>
  </si>
  <si>
    <t>0.4754 ppm</t>
  </si>
  <si>
    <t>3.0112 ppm</t>
  </si>
  <si>
    <t>2.0624 ppm</t>
  </si>
  <si>
    <t>1.2364 ppm</t>
  </si>
  <si>
    <t>0.5977 ppm</t>
  </si>
  <si>
    <t>PE 20:4@_22:6</t>
  </si>
  <si>
    <t>LMGP02010961</t>
  </si>
  <si>
    <t>[C47H74NO8P+H] 1+</t>
  </si>
  <si>
    <t>0.4252 ppm</t>
  </si>
  <si>
    <t>[C@](COP(=O)(O)OCCN)([H])(OC(CC/C=C\C/C=C\C/C=C\C/C=C\C/C=C\C/C=C\CC)=O)COC(CCC/C=C\C/C=C\C/C=C\C/C=C\CCCCC)=O</t>
  </si>
  <si>
    <t>PE 18:1_18:2</t>
  </si>
  <si>
    <t>LMGP02010048</t>
  </si>
  <si>
    <t>[C41H76NO8P+H] 1+</t>
  </si>
  <si>
    <t>0.8425 ppm</t>
  </si>
  <si>
    <t>[C@](COP(=O)(O)OCCN)([H])(OC(CCCCCCC/C=C\C/C=C\CCCCC)=O)COC(CCCCCCC/C=C\CCCCCCCC)=O</t>
  </si>
  <si>
    <t>PC 42:4</t>
  </si>
  <si>
    <t>LMGP01011804</t>
  </si>
  <si>
    <t>[C50H92NO8P+H] 1+</t>
  </si>
  <si>
    <t>0.1434 ppm</t>
  </si>
  <si>
    <t>[C@](COP(=O)([O-])OCC[N+](C)(C)C)([H])(OC(CCCCC/C=C\C/C=C\C/C=C\C/C=C\CCCCC)=O)COC(CCCCCCCCCCCCCCCCCCC)=O</t>
  </si>
  <si>
    <t>0.1081 ppm</t>
  </si>
  <si>
    <t>1.7729 ppm</t>
  </si>
  <si>
    <t>0.0573 ppm</t>
  </si>
  <si>
    <t>TG 16:0_18:1_18:2</t>
  </si>
  <si>
    <t>LMGL03010121</t>
  </si>
  <si>
    <t>[C55H100O6+NH4] 1+</t>
  </si>
  <si>
    <t>2.4965 ppm</t>
  </si>
  <si>
    <t>C(OC(=O)CCCCCCC/C=C\C/C=C\CCCCC)[C@]([H])(OC(CCCCCCC/C=C\CCCCCCCC)=O)COC(CCCCCCCCCCCCCCC)=O</t>
  </si>
  <si>
    <t>PC P- 20:0@_22:6</t>
  </si>
  <si>
    <t>LMGP01030104</t>
  </si>
  <si>
    <t>[C50H88NO7P+H] 1+</t>
  </si>
  <si>
    <t>0.1105 ppm</t>
  </si>
  <si>
    <t>[C@](COP(=O)([O-])OCC[N+](C)(C)C)([H])(OC(CC/C=C\C/C=C\C/C=C\C/C=C\C/C=C\C/C=C\CC)=O)CO/C=C\CCCCCCCCCCCCCCCCCC</t>
  </si>
  <si>
    <t>TG 16:1_18:0_18:2</t>
  </si>
  <si>
    <t>LMGL03010122</t>
  </si>
  <si>
    <t>0.3336 ppm</t>
  </si>
  <si>
    <t>C(OC(=O)CCCCCCC/C=C\C/C=C\CCCCC)[C@]([H])(OC(CCCCCCCCCCCCCCCCC)=O)COC(CCCCCCC/C=C\CCCCCC)=O</t>
  </si>
  <si>
    <t>Oxidized PC 16:0_20:4@</t>
  </si>
  <si>
    <t>0.7833 ppm</t>
  </si>
  <si>
    <t>0.3575 ppm</t>
  </si>
  <si>
    <t>0.42 ppm</t>
  </si>
  <si>
    <t>TG 12:0_14:0_18:2</t>
  </si>
  <si>
    <t>LMGL03013218</t>
  </si>
  <si>
    <t>[C47H86O6+NH4] 1+</t>
  </si>
  <si>
    <t>0.247 ppm</t>
  </si>
  <si>
    <t>C(OC(=O)CCCCCCC/C=C\C/C=C\CCCCC)[C@]([H])(OC(CCCCCCCCCCCCC)=O)COC(CCCCCCCCCCC)=O</t>
  </si>
  <si>
    <t>PC 18:1_20:2</t>
  </si>
  <si>
    <t>LMGP01011608</t>
  </si>
  <si>
    <t>[C46H86NO8P+H] 1+</t>
  </si>
  <si>
    <t>0.4359 ppm</t>
  </si>
  <si>
    <t>[C@](COP(=O)([O-])OCC[N+](C)(C)C)([H])(OC(CCCCCCCCC/C=C\C/C=C\CCCCC)=O)COC(CCCCCCC/C=C\CCCCCCCC)=O</t>
  </si>
  <si>
    <t>2.0738 ppm</t>
  </si>
  <si>
    <t>SM d38:1</t>
  </si>
  <si>
    <t>LMSP03010005</t>
  </si>
  <si>
    <t>[C43H87N2O6P+H] 1+</t>
  </si>
  <si>
    <t>0.1616 ppm</t>
  </si>
  <si>
    <t>[C@](COP(=O)([O-])OCC[N+](C)(C)C)([H])(NC(CCCCCCCCCCCCCCCCCCC)=O)[C@]([H])(O)/C=C/CCCCCCCCCCCCC</t>
  </si>
  <si>
    <t>PC 29:0</t>
  </si>
  <si>
    <t>LMGP01010394</t>
  </si>
  <si>
    <t>[C37H74NO8P+H] 1+</t>
  </si>
  <si>
    <t>0.6468 ppm</t>
  </si>
  <si>
    <t>[C@](COP(=O)([O-])OCC[N+](C)(C)C)([H])(OC(CCCCCCCCCCCCCCCCCC)=O)COC(CCCCCCCCC)=O</t>
  </si>
  <si>
    <t>PE 16:1_14:0</t>
  </si>
  <si>
    <t>LMGP02010516</t>
  </si>
  <si>
    <t>0.8193 ppm</t>
  </si>
  <si>
    <t>[C@](COP(=O)(O)OCCN)([H])(OC(CCCCCCCCCCCCC)=O)COC(CCCCCCC/C=C\CCCCCC)=O</t>
  </si>
  <si>
    <t>[C47H95N2O6P+H] 1+</t>
  </si>
  <si>
    <t>1.6951 ppm</t>
  </si>
  <si>
    <t>0.5622 ppm</t>
  </si>
  <si>
    <t>LPC 20:4</t>
  </si>
  <si>
    <t>LMGP01050048</t>
  </si>
  <si>
    <t>[C28H50NO7P+H] 1+</t>
  </si>
  <si>
    <t>0.8153 ppm</t>
  </si>
  <si>
    <t>[C@](COP(=O)([O-])OCC[N+](C)(C)C)([H])(O)COC(CCC/C=C\C/C=C\C/C=C\C/C=C\CCCCC)=O</t>
  </si>
  <si>
    <t>0.6592 ppm</t>
  </si>
  <si>
    <t>PC 18:0@_18:2</t>
  </si>
  <si>
    <t>0.884 ppm</t>
  </si>
  <si>
    <t>0.8039 ppm</t>
  </si>
  <si>
    <t>0.6434 ppm</t>
  </si>
  <si>
    <t>PC 40:10</t>
  </si>
  <si>
    <t>LMGP01011949</t>
  </si>
  <si>
    <t>[C48H76NO8P+H] 1+</t>
  </si>
  <si>
    <t>1.9015 ppm</t>
  </si>
  <si>
    <t>[C@](COP(=O)([O-])OCC[N+](C)(C)C)([H])(OC(CCC/C=C\C/C=C\C/C=C\C/C=C\C/C=C\CC)=O)COC(CCC/C=C\C/C=C\C/C=C\C/C=C\C/C=C\CC)=O</t>
  </si>
  <si>
    <t>0.56 ppm</t>
  </si>
  <si>
    <t>PE 34:1</t>
  </si>
  <si>
    <t>0.7008 ppm</t>
  </si>
  <si>
    <t>TG 18:2_18:3_22:6</t>
  </si>
  <si>
    <t>LMGL03011620</t>
  </si>
  <si>
    <t>[C61H96O6+NH4] 1+</t>
  </si>
  <si>
    <t>0.8442 ppm</t>
  </si>
  <si>
    <t>C(OC(=O)CC/C=C\C/C=C\C/C=C\C/C=C\C/C=C\C/C=C\CC)[C@]([H])(OC(CCCCCCC/C=C\C/C=C\C/C=C\CC)=O)COC(CCCCCCC/C=C\C/C=C\CCCCC)=O</t>
  </si>
  <si>
    <t>0.736 ppm</t>
  </si>
  <si>
    <t>TG 18:1_18:2_19:1</t>
  </si>
  <si>
    <t>LMGL03016219</t>
  </si>
  <si>
    <t>[C58H104O6+NH4] 1+</t>
  </si>
  <si>
    <t>0.1069 ppm</t>
  </si>
  <si>
    <t>C(OC(=O)CCCCCCC/C=C\CCCCCCCCC)[C@]([H])(OC(CCCCCCC/C=C\C/C=C\CCCCC)=O)COC(CCCCCCC/C=C\CCCCCCCC)=O</t>
  </si>
  <si>
    <t>PE 20:4_20:4</t>
  </si>
  <si>
    <t>LMGP02011173</t>
  </si>
  <si>
    <t>[C45H74NO8P+H] 1+</t>
  </si>
  <si>
    <t>0.593 ppm</t>
  </si>
  <si>
    <t>[C@](COP(=O)(O)OCCN)([H])(OC(CCC/C=C\C/C=C\C/C=C\C/C=C\CCCCC)=O)COC(CCC/C=C\C/C=C\C/C=C\C/C=C\CCCCC)=O</t>
  </si>
  <si>
    <t>PC 38:8</t>
  </si>
  <si>
    <t>LMGP01011664</t>
  </si>
  <si>
    <t>[C46H76NO8P+H] 1+</t>
  </si>
  <si>
    <t>3.3273 ppm</t>
  </si>
  <si>
    <t>[C@](COP(=O)([O-])OCC[N+](C)(C)C)([H])(OC(CCC/C=C\C/C=C\C/C=C\C/C=C\C/C=C\CC)=O)COC(CCCC/C=C\C/C=C\C/C=C\CCCCC)=O</t>
  </si>
  <si>
    <t>PC P- 16:0@_22:6</t>
  </si>
  <si>
    <t>0.3945 ppm</t>
  </si>
  <si>
    <t>0.3173 ppm</t>
  </si>
  <si>
    <t>PE 38:1</t>
  </si>
  <si>
    <t>LMGP02010135</t>
  </si>
  <si>
    <t>[C43H84NO8P+H] 1+</t>
  </si>
  <si>
    <t>0.3461 ppm</t>
  </si>
  <si>
    <t>[C@](COP(=O)(O)OCCN)([H])(OC(CCCCCCC/C=C\CCCCCCCC)=O)COC(CCCCCCCCCCCCCCCCCCC)=O</t>
  </si>
  <si>
    <t>2.5688 ppm</t>
  </si>
  <si>
    <t>0.196 ppm</t>
  </si>
  <si>
    <t>0.3979 ppm</t>
  </si>
  <si>
    <t>TG 15:0_16:1_18:2</t>
  </si>
  <si>
    <t>LMGL03015036</t>
  </si>
  <si>
    <t>[C52H94O6+NH4] 1+</t>
  </si>
  <si>
    <t>0.3262 ppm</t>
  </si>
  <si>
    <t>C(OC(=O)CCCCCCC/C=C\C/C=C\CCCCC)[C@]([H])(OC(CCCCCCC/C=C\CCCCCC)=O)COC(CCCCCCCCCCCCCC)=O</t>
  </si>
  <si>
    <t>SM d18:1_24:1@</t>
  </si>
  <si>
    <t>1.9321 ppm</t>
  </si>
  <si>
    <t>2.0071 ppm</t>
  </si>
  <si>
    <t>0.3568 ppm</t>
  </si>
  <si>
    <t>PC 16:1_20:5</t>
  </si>
  <si>
    <t>LMGP01011492</t>
  </si>
  <si>
    <t>0.1764 ppm</t>
  </si>
  <si>
    <t>[C@](COP(=O)([O-])OCC[N+](C)(C)C)([H])(OC(CCC/C=C\C/C=C\C/C=C\C/C=C\C/C=C\CC)=O)COC(CCCCCCC/C=C\CCCCCC)=O</t>
  </si>
  <si>
    <t>1.1796 ppm</t>
  </si>
  <si>
    <t>PE 18:0_18:1</t>
  </si>
  <si>
    <t>1.4249 ppm</t>
  </si>
  <si>
    <t>TG 17:0_18:1_18:2</t>
  </si>
  <si>
    <t>LMGL03010164</t>
  </si>
  <si>
    <t>[C56H102O6+NH4] 1+</t>
  </si>
  <si>
    <t>0.5362 ppm</t>
  </si>
  <si>
    <t>C(OC(=O)CCCCCCC/C=C\C/C=C\CCCCC)[C@]([H])(OC(CCCCCCC/C=C\CCCCCCCC)=O)COC(CCCCCCCCCCCCCCCC)=O</t>
  </si>
  <si>
    <t>0.2604 ppm</t>
  </si>
  <si>
    <t>PC 40:1</t>
  </si>
  <si>
    <t>LMGP01010659</t>
  </si>
  <si>
    <t>[C48H94NO8P+H] 1+</t>
  </si>
  <si>
    <t>2.1278 ppm</t>
  </si>
  <si>
    <t>[C@](COP(=O)([O-])OCC[N+](C)(C)C)([H])(OC(CCCCCCCCCCCCC/C=C\CCCCCCCC)=O)COC(CCCCCCCCCCCCCCC)=O</t>
  </si>
  <si>
    <t>SM d18:2_16:0@</t>
  </si>
  <si>
    <t>LMSP03010090</t>
  </si>
  <si>
    <t>[C39H77N2O6P+H] 1+</t>
  </si>
  <si>
    <t>2.0047 ppm</t>
  </si>
  <si>
    <t>[C@](COP(=O)([O-])OCC[N+](C)(C)C)([H])(NC(CCCCCCCCCCCCCCC)=O)[C@]([H])(O)/C=C/CCCCCCCC/C=C\CCC</t>
  </si>
  <si>
    <t>PI 38:2</t>
  </si>
  <si>
    <t>LMGP06010168</t>
  </si>
  <si>
    <t>[C47H87O13P+H] 1+</t>
  </si>
  <si>
    <t>PI</t>
  </si>
  <si>
    <t>Diacylglycerophosphoinositols</t>
  </si>
  <si>
    <t>[C@]([H])(OC(CCCCCCCCCCC/C=C\C/C=C\CCCCC)=O)(COP(=O)(O)O[C@@H]1C(O)[C@H](O)C(O)C(O)C1O)COC(CCCCCCCCCCCCCCC)=O</t>
  </si>
  <si>
    <t>1.0748 ppm</t>
  </si>
  <si>
    <t>PE P- 16:0@_18:1</t>
  </si>
  <si>
    <t>LMGP02030095</t>
  </si>
  <si>
    <t>[C39H76NO7P+H] 1+</t>
  </si>
  <si>
    <t>0.6891 ppm</t>
  </si>
  <si>
    <t>[C@](COP(=O)(O)OCCN)([H])(OC(CCCCCCC/C=C\CCCCCCCC)=O)CO/C=C\CCCCCCCCCCCCCC</t>
  </si>
  <si>
    <t>1.0532 ppm</t>
  </si>
  <si>
    <t>0.9196 ppm</t>
  </si>
  <si>
    <t>0.4483 ppm</t>
  </si>
  <si>
    <t>0.6897 ppm</t>
  </si>
  <si>
    <t>TG 18:0_18:3_20:5</t>
  </si>
  <si>
    <t>LMGL03010814</t>
  </si>
  <si>
    <t>[C59H98O6+NH4] 1+</t>
  </si>
  <si>
    <t>1.5 ppm</t>
  </si>
  <si>
    <t>C(OC(=O)CCC/C=C\C/C=C\C/C=C\C/C=C\C/C=C\CC)[C@]([H])(OC(CCCCCCC/C=C\C/C=C\C/C=C\CC)=O)COC(CCCCCCCCCCCCCCCCC)=O</t>
  </si>
  <si>
    <t>TG 16:1_19:1_22:2</t>
  </si>
  <si>
    <t>LMGL03015874</t>
  </si>
  <si>
    <t>[C60H108O6+NH4] 1+</t>
  </si>
  <si>
    <t>0.7494 ppm</t>
  </si>
  <si>
    <t>C(OC(=O)CCCCCCCCCCC/C=C\C/C=C\CCCCC)[C@]([H])(OC(CCCCCCC/C=C\CCCCCCCCC)=O)COC(CCCCCCC/C=C\CCCCCC)=O</t>
  </si>
  <si>
    <t>0.436 ppm</t>
  </si>
  <si>
    <t>2.6493 ppm</t>
  </si>
  <si>
    <t>TG 18:2_19:1_22:1</t>
  </si>
  <si>
    <t>LMGL03016335</t>
  </si>
  <si>
    <t>[C62H112O6+NH4] 1+</t>
  </si>
  <si>
    <t>1.2099 ppm</t>
  </si>
  <si>
    <t>C(OC(=O)CCCCCCCCC/C=C\CCCCCCCCCC)[C@]([H])(OC(CCCCCCC/C=C\CCCCCCCCC)=O)COC(CCCCCCC/C=C\C/C=C\CCCCC)=O</t>
  </si>
  <si>
    <t>PC 44:4</t>
  </si>
  <si>
    <t>LMGP01012063</t>
  </si>
  <si>
    <t>[C52H96NO8P+H] 1+</t>
  </si>
  <si>
    <t>0.4678 ppm</t>
  </si>
  <si>
    <t>[C@](COP(=O)([O-])OCC[N+](C)(C)C)([H])(OC(CCCCCCCCCCC/C=C\C/C=C\CCCCC)=O)COC(CCCCCCCCCCC/C=C\C/C=C\CCCCC)=O</t>
  </si>
  <si>
    <t>PC 32:0</t>
  </si>
  <si>
    <t>LMGP01010397</t>
  </si>
  <si>
    <t>[C40H80NO8P+H] 1+</t>
  </si>
  <si>
    <t>0.7834 ppm</t>
  </si>
  <si>
    <t>[C@](COP(=O)([O-])OCC[N+](C)(C)C)([H])(OC(CCCCCCCCCCCCCCCCCCCCC)=O)COC(CCCCCCCCC)=O</t>
  </si>
  <si>
    <t>PC 42:1</t>
  </si>
  <si>
    <t>LMGP01010826</t>
  </si>
  <si>
    <t>[C50H98NO8P+H] 1+</t>
  </si>
  <si>
    <t>0.1911 ppm</t>
  </si>
  <si>
    <t>[C@](COP(=O)([O-])OCC[N+](C)(C)C)([H])(OC(CCCCCCCCCCCCC/C=C\CCCCCCCC)=O)COC(CCCCCCCCCCCCCCCCC)=O</t>
  </si>
  <si>
    <t>DG 18:1_18:1_0:0</t>
  </si>
  <si>
    <t>LMGL02010049</t>
  </si>
  <si>
    <t>[C39H72O5+NH4] 1+</t>
  </si>
  <si>
    <t>0.7025 ppm</t>
  </si>
  <si>
    <t>OC[C@]([H])(OC(CCCCCCC/C=C\CCCCCCCC)=O)COC(CCCCCCC/C=C\CCCCCCCC)=O</t>
  </si>
  <si>
    <t>PE 22:0_18:1@</t>
  </si>
  <si>
    <t>LMGP02010153</t>
  </si>
  <si>
    <t>[C45H88NO8P+H] 1+</t>
  </si>
  <si>
    <t>0.44 ppm</t>
  </si>
  <si>
    <t>[C@](COP(=O)(O)OCCN)([H])(OC(CCCCCCCCCCC/C=C\CCCC)=O)COC(CCCCCCCCCCCCCCCCCCCCC)=O</t>
  </si>
  <si>
    <t>1.2329 ppm</t>
  </si>
  <si>
    <t>TG 15:0_18:1_18:2</t>
  </si>
  <si>
    <t>LMGL03015146</t>
  </si>
  <si>
    <t>[C54H98O6+NH4] 1+</t>
  </si>
  <si>
    <t>0.3808 ppm</t>
  </si>
  <si>
    <t>C(OC(=O)CCCCCCC/C=C\C/C=C\CCCCC)[C@]([H])(OC(CCCCCCC/C=C\CCCCCCCC)=O)COC(CCCCCCCCCCCCCC)=O</t>
  </si>
  <si>
    <t>PC 18:0_18:2</t>
  </si>
  <si>
    <t>3.9877 ppm</t>
  </si>
  <si>
    <t>1.6852 ppm</t>
  </si>
  <si>
    <t>2.2189 ppm</t>
  </si>
  <si>
    <t>0.497 ppm</t>
  </si>
  <si>
    <t>PC 42:3</t>
  </si>
  <si>
    <t>LMGP01011832</t>
  </si>
  <si>
    <t>[C50H94NO8P+H] 1+</t>
  </si>
  <si>
    <t>0.2422 ppm</t>
  </si>
  <si>
    <t>[C@](COP(=O)([O-])OCC[N+](C)(C)C)([H])(OC(CCCCCCCCCCC/C=C\C/C=C\CCCCC)=O)COC(CCCCCCCCC/C=C\CCCCCCCC)=O</t>
  </si>
  <si>
    <t>TG 18:1_20:4_22:1</t>
  </si>
  <si>
    <t>LMGL03011570</t>
  </si>
  <si>
    <t>1.1303 ppm</t>
  </si>
  <si>
    <t>C(OC(=O)CCCCCCCCCCC/C=C\CCCCCCCC)[C@]([H])(OC(CCC/C=C\C/C=C\C/C=C\C/C=C\CCCCC)=O)COC(CCCCCCC/C=C\CCCCCCCC)=O</t>
  </si>
  <si>
    <t>PE O- 16:0@_22:5</t>
  </si>
  <si>
    <t>LMGP02020006</t>
  </si>
  <si>
    <t>1.3365 ppm</t>
  </si>
  <si>
    <t>[C@](COP(=O)(O)OCCN)([H])(OC(CC/C=C\C/C=C\C/C=C\C/C=C\C/C=C\CCCCC)=O)COCCCCCCCCCCCCCCCC</t>
  </si>
  <si>
    <t>TG 18:1_18:2_18:3</t>
  </si>
  <si>
    <t>LMGL03010373</t>
  </si>
  <si>
    <t>C(OC(=O)CCCCCCC/C=C\C/C=C\C/C=C\CC)[C@]([H])(OC(CCCCCCC/C=C\C/C=C\CCCCC)=O)COC(CCCCCCC/C=C\CCCCCCCC)=O</t>
  </si>
  <si>
    <t>1.1713 ppm</t>
  </si>
  <si>
    <t>TG 16:0_18:0_22:5</t>
  </si>
  <si>
    <t>LMGL03010779</t>
  </si>
  <si>
    <t>[C59H104O6+NH4] 1+</t>
  </si>
  <si>
    <t>0.092 ppm</t>
  </si>
  <si>
    <t>C(OC(=O)CCCCC/C=C\C/C=C\C/C=C\C/C=C\C/C=C\CC)[C@]([H])(OC(CCCCCCCCCCCCCCCCC)=O)COC(CCCCCCCCCCCCCCC)=O</t>
  </si>
  <si>
    <t>0.2022 ppm</t>
  </si>
  <si>
    <t>6.4926 ppm</t>
  </si>
  <si>
    <t>0.2621 ppm</t>
  </si>
  <si>
    <t>PE 36:5</t>
  </si>
  <si>
    <t>LMGP02010450</t>
  </si>
  <si>
    <t>1.2456 ppm</t>
  </si>
  <si>
    <t>[C@](COP(=O)(O)OCCN)([H])(OC(CCCCC/C=C\C/C=C\C/C=C\C/C=C\CCCCC)=O)COC(CCCCCCC/C=C\CCCC)=O</t>
  </si>
  <si>
    <t>PC 14:0@_20:4</t>
  </si>
  <si>
    <t>0.4247 ppm</t>
  </si>
  <si>
    <t>SM d38:0</t>
  </si>
  <si>
    <t>LMSP03010021</t>
  </si>
  <si>
    <t>[C43H89N2O6P+Na] 1+</t>
  </si>
  <si>
    <t>3.2277 ppm</t>
  </si>
  <si>
    <t>[C@](COP(=O)([O-])OCC[N+](C)(C)C)([H])(NC(CCCCCCCCCCCCCCCCCCC)=O)[C@]([H])(O)CCCCCCCCCCCCCCC</t>
  </si>
  <si>
    <t>3.4902 ppm</t>
  </si>
  <si>
    <t>PC 38:2</t>
  </si>
  <si>
    <t>0.8081 ppm</t>
  </si>
  <si>
    <t>2.1835 ppm</t>
  </si>
  <si>
    <t>0.5742 ppm</t>
  </si>
  <si>
    <t>DG 18:2_22:4_0:0</t>
  </si>
  <si>
    <t>LMGL02010214</t>
  </si>
  <si>
    <t>[C43H72O5+NH4] 1+</t>
  </si>
  <si>
    <t>2.1646 ppm</t>
  </si>
  <si>
    <t>OC[C@]([H])(OC(CCCCC/C=C\C/C=C\C/C=C\C/C=C\CCCCC)=O)COC(CCCCCCC/C=C\C/C=C\CCCCC)=O</t>
  </si>
  <si>
    <t>PC O- 16:0@_22:4</t>
  </si>
  <si>
    <t>LMGP01020192</t>
  </si>
  <si>
    <t>0.2392 ppm</t>
  </si>
  <si>
    <t>[C@](COP(=O)([O-])OCC[N+](C)(C)C)([H])(OC(CCCCC/C=C\C/C=C\C/C=C\C/C=C\CCCCC)=O)COCCCCCCCCCCCCCCCC</t>
  </si>
  <si>
    <t>PE 18:0_20:4@</t>
  </si>
  <si>
    <t>LMGP02010118</t>
  </si>
  <si>
    <t>0.0667 ppm</t>
  </si>
  <si>
    <t>[C@](COP(=O)(O)OCCN)([H])(OC(CCC/C=C\C/C=C\C/C=C\C/C=C\CCCCC)=O)COC(CCCCCCCCCCCCCCCCC)=O</t>
  </si>
  <si>
    <t>PE 18:0_20:4</t>
  </si>
  <si>
    <t>0.0922 ppm</t>
  </si>
  <si>
    <t>1.7929 ppm</t>
  </si>
  <si>
    <t>0.1724 ppm</t>
  </si>
  <si>
    <t>0.1062 ppm</t>
  </si>
  <si>
    <t>0.3033 ppm</t>
  </si>
  <si>
    <t>DG 18:2_22:1_0:0</t>
  </si>
  <si>
    <t>LMGL02010180</t>
  </si>
  <si>
    <t>[C43H78O5+NH4] 1+</t>
  </si>
  <si>
    <t>2.0781 ppm</t>
  </si>
  <si>
    <t>OC[C@]([H])(OC(CCCCCCCCCCC/C=C\CCCCCCCC)=O)COC(CCCCCCC/C=C\C/C=C\CCCCC)=O</t>
  </si>
  <si>
    <t>PC O- 36:2</t>
  </si>
  <si>
    <t>LMGP01020188</t>
  </si>
  <si>
    <t>[C44H86NO7P+H] 1+</t>
  </si>
  <si>
    <t>0.3853 ppm</t>
  </si>
  <si>
    <t>[C@](COP(=O)([O-])OCC[N+](C)(C)C)([H])(OC(CCCCCCCCC/C=C\C/C=C\CCCCC)=O)COCCCCCCCCCCCCCCCC</t>
  </si>
  <si>
    <t>TG 18:0_18:1_18:3</t>
  </si>
  <si>
    <t>LMGL03010291</t>
  </si>
  <si>
    <t>[C57H102O6+NH4] 1+</t>
  </si>
  <si>
    <t>1.0971 ppm</t>
  </si>
  <si>
    <t>C(OC(=O)CCCCCCC/C=C\C/C=C\C/C=C\CC)[C@]([H])(OC(CCCCCCC/C=C\CCCCCCCC)=O)COC(CCCCCCCCCCCCCCCCC)=O</t>
  </si>
  <si>
    <t>7.5134 ppm</t>
  </si>
  <si>
    <t>3.2068 ppm</t>
  </si>
  <si>
    <t>2.8937 ppm</t>
  </si>
  <si>
    <t>5.209 ppm</t>
  </si>
  <si>
    <t>PS 40:5</t>
  </si>
  <si>
    <t>LMGP03010339</t>
  </si>
  <si>
    <t>[C46H80NO10P+H] 1+</t>
  </si>
  <si>
    <t>C(O)(=O)[C@@]([H])(N)COP(OC[C@]([H])(OC(CCCCC/C=C\C/C=C\C/C=C\C/C=C\CCCCC)=O)COC(CCCCCCC/C=C\CCCCCCCC)=O)(=O)O</t>
  </si>
  <si>
    <t>0.3884 ppm</t>
  </si>
  <si>
    <t>TG 14:0_16:0_22:5</t>
  </si>
  <si>
    <t>LMGL03014245</t>
  </si>
  <si>
    <t>0.0028 ppm</t>
  </si>
  <si>
    <t>C(OC(=O)CCCCC/C=C\C/C=C\C/C=C\C/C=C\C/C=C\CC)[C@]([H])(OC(CCCCCCCCCCCCCCC)=O)COC(CCCCCCCCCCCCC)=O</t>
  </si>
  <si>
    <t>TG 18:0_18:1_18:2</t>
  </si>
  <si>
    <t>LMGL03010252</t>
  </si>
  <si>
    <t>[C57H104O6+NH4] 1+</t>
  </si>
  <si>
    <t>0.7168 ppm</t>
  </si>
  <si>
    <t>C(OC(=O)CCCCCCC/C=C\C/C=C\CCCCC)[C@]([H])(OC(CCCCCCC/C=C\CCCCCCCC)=O)COC(CCCCCCCCCCCCCCCCC)=O</t>
  </si>
  <si>
    <t>PC 18:1_22:2@</t>
  </si>
  <si>
    <t>LMGP01011612</t>
  </si>
  <si>
    <t>0.6807 ppm</t>
  </si>
  <si>
    <t>[C@](COP(=O)([O-])OCC[N+](C)(C)C)([H])(OC(CCCCCCCCCCC/C=C\C/C=C\CCCCC)=O)COC(CCCCCCC/C=C\CCCCCCCC)=O</t>
  </si>
  <si>
    <t>PC 33:2</t>
  </si>
  <si>
    <t>3.0199 ppm</t>
  </si>
  <si>
    <t>0.9607 ppm</t>
  </si>
  <si>
    <t>LMGP02010326</t>
  </si>
  <si>
    <t>[C43H82NO8P+Na] 1+</t>
  </si>
  <si>
    <t>2.2185 ppm</t>
  </si>
  <si>
    <t>[C@](COP(=O)(O)OCCN(C)C)([H])(OC(CCCCCCC/C=C\CCCCCCCC)=O)COC(CCCCCCC/C=C\CCCCCCCC)=O</t>
  </si>
  <si>
    <t>PI 36:2</t>
  </si>
  <si>
    <t>LMGP06010075</t>
  </si>
  <si>
    <t>[C45H83O13P+H] 1+</t>
  </si>
  <si>
    <t>0.7937 ppm</t>
  </si>
  <si>
    <t>[C@]([H])(OC(CCCCCCCCCCC/C=C\C/C=C\CCCCC)=O)(COP(=O)(O)O[C@@H]1C(O)[C@H](O)C(O)C(O)C1O)COC(CCCCCCCCCCCCC)=O</t>
  </si>
  <si>
    <t>0.1104 ppm</t>
  </si>
  <si>
    <t>0.0549 ppm</t>
  </si>
  <si>
    <t>PC 16:1@_20:4</t>
  </si>
  <si>
    <t>LMGP01010695</t>
  </si>
  <si>
    <t>[C@](COP(=O)([O-])OCC[N+](C)(C)C)([H])(OC(CCC/C=C\C/C=C\C/C=C\C/C=C\CCCCC)=O)COC(CCCCCCC/C=C\CCCCCC)=O</t>
  </si>
  <si>
    <t>PC 16:1_20:4</t>
  </si>
  <si>
    <t>SM d40:3</t>
  </si>
  <si>
    <t>LMSP03010070</t>
  </si>
  <si>
    <t>[C45H87N2O6P+Na] 1+</t>
  </si>
  <si>
    <t>8.5723 ppm</t>
  </si>
  <si>
    <t>[C@](COP(=O)([O-])OCC[N+](C)(C)C)([H])(NC(CCCCCCCCCCC/C=C\CCCCCCCC)=O)[C@]([H])(O)/C=C/CCCCCCCC/C=C\CCC</t>
  </si>
  <si>
    <t>0.1395 ppm</t>
  </si>
  <si>
    <t>PC 41:5</t>
  </si>
  <si>
    <t>LMGP01011785</t>
  </si>
  <si>
    <t>[C49H88NO8P+H] 1+</t>
  </si>
  <si>
    <t>2.2807 ppm</t>
  </si>
  <si>
    <t>[C@](COP(=O)([O-])OCC[N+](C)(C)C)([H])(OC(CCCCC/C=C\C/C=C\C/C=C\C/C=C\CCCCC)=O)COC(CCCCCCC/C=C\CCCCCCCCC)=O</t>
  </si>
  <si>
    <t>2.2069 ppm</t>
  </si>
  <si>
    <t>TG 18:2_18:3_18:4</t>
  </si>
  <si>
    <t>LMGL03016289</t>
  </si>
  <si>
    <t>[C57H92O6+NH4] 1+</t>
  </si>
  <si>
    <t>0.078 ppm</t>
  </si>
  <si>
    <t>C(OC(=O)CCCC/C=C\C/C=C\C/C=C\C/C=C\CC)[C@]([H])(OC(CCCC/C=C\C/C=C\C/C=C\CCCCC)=O)COC(CCCCCCC/C=C\C/C=C\CCCCC)=O</t>
  </si>
  <si>
    <t>0.18 ppm</t>
  </si>
  <si>
    <t>PE P- 16:0@_22:6</t>
  </si>
  <si>
    <t>LMGP02030001</t>
  </si>
  <si>
    <t>[C43H74NO7P+H] 1+</t>
  </si>
  <si>
    <t>0.0536 ppm</t>
  </si>
  <si>
    <t>[C@](COP(=O)(O)OCCN)([H])(OC(CC/C=C\C/C=C\C/C=C\C/C=C\C/C=C\C/C=C\CC)=O)CO/C=C\CCCCCCCCCCCCCC</t>
  </si>
  <si>
    <t>PC 16:0_18:2</t>
  </si>
  <si>
    <t>1.5633 ppm</t>
  </si>
  <si>
    <t>0.6022 ppm</t>
  </si>
  <si>
    <t>4.3379 ppm</t>
  </si>
  <si>
    <t>PE 18:1@_20:1</t>
  </si>
  <si>
    <t>0.5516 ppm</t>
  </si>
  <si>
    <t>DG 18:1_22:4_0:0</t>
  </si>
  <si>
    <t>LMGL02010204</t>
  </si>
  <si>
    <t>[C43H74O5+NH4] 1+</t>
  </si>
  <si>
    <t>2.3259 ppm</t>
  </si>
  <si>
    <t>OC[C@]([H])(OC(CCCCC/C=C\C/C=C\C/C=C\C/C=C\CCCCC)=O)COC(CCCCCCC/C=C\CCCCCCCC)=O</t>
  </si>
  <si>
    <t>0.7434 ppm</t>
  </si>
  <si>
    <t>0.9341 ppm</t>
  </si>
  <si>
    <t>0.5987 ppm</t>
  </si>
  <si>
    <t>PE 22:6_20:0</t>
  </si>
  <si>
    <t>LMGP02011150</t>
  </si>
  <si>
    <t>2.5303 ppm</t>
  </si>
  <si>
    <t>[C@](COP(=O)(O)OCCN)([H])(OC(CCCCCCCCCCCCCCCCCCC)=O)COC(CC/C=C\C/C=C\C/C=C\C/C=C\C/C=C\C/C=C\CC)=O</t>
  </si>
  <si>
    <t>SM d18:2_22:0@</t>
  </si>
  <si>
    <t>LMSP03010092</t>
  </si>
  <si>
    <t>0.5111 ppm</t>
  </si>
  <si>
    <t>[C@](COP(=O)([O-])OCC[N+](C)(C)C)([H])(NC(CCCCCCCCCCCCCCCCCCCCC)=O)[C@]([H])(O)/C=C/CCCCCCCC/C=C\CCC</t>
  </si>
  <si>
    <t>TG 14:0_14:0_15:0</t>
  </si>
  <si>
    <t>LMGL03012754</t>
  </si>
  <si>
    <t>[C46H88O6+NH4] 1+</t>
  </si>
  <si>
    <t>1.4005 ppm</t>
  </si>
  <si>
    <t>C(OC(=O)CCCCCCCCCCCCCC)[C@]([H])(OC(CCCCCCCCCCCCC)=O)COC(CCCCCCCCCCCCC)=O</t>
  </si>
  <si>
    <t>PC 18:1@_20:4</t>
  </si>
  <si>
    <t>LMGP01010905</t>
  </si>
  <si>
    <t>1.7348 ppm</t>
  </si>
  <si>
    <t>[C@](COP(=O)([O-])OCC[N+](C)(C)C)([H])(OC(CCC/C=C\C/C=C\C/C=C\C/C=C\CCCCC)=O)COC(CCCCCCC/C=C\CCCCCCCC)=O</t>
  </si>
  <si>
    <t>0.3744 ppm</t>
  </si>
  <si>
    <t>SM d18:2_14:0@</t>
  </si>
  <si>
    <t>LMSP03010034</t>
  </si>
  <si>
    <t>[C37H73N2O6P+H] 1+</t>
  </si>
  <si>
    <t>0.1029 ppm</t>
  </si>
  <si>
    <t>[C@](COP(=O)([O-])OCC[N+](C)(C)C)([H])(NC(CCCCCCCCCCCCC)=O)[C@]([H])(O)/C=C/CCCCCCCC/C=C\CCC</t>
  </si>
  <si>
    <t>TG 16:0_18:2_22:6</t>
  </si>
  <si>
    <t>LMGL03010999</t>
  </si>
  <si>
    <t>0.0246 ppm</t>
  </si>
  <si>
    <t>C(OC(=O)CC/C=C\C/C=C\C/C=C\C/C=C\C/C=C\C/C=C\CC)[C@]([H])(OC(CCCCCCC/C=C\C/C=C\CCCCC)=O)COC(CCCCCCCCCCCCCCC)=O</t>
  </si>
  <si>
    <t>0.532 ppm</t>
  </si>
  <si>
    <t>1.0558 ppm</t>
  </si>
  <si>
    <t>1.1704 ppm</t>
  </si>
  <si>
    <t>TG 14:0_18:2_20:5</t>
  </si>
  <si>
    <t>LMGL03014392</t>
  </si>
  <si>
    <t>[C55H92O6+NH4] 1+</t>
  </si>
  <si>
    <t>0.6945 ppm</t>
  </si>
  <si>
    <t>C(OC(=O)CCC/C=C\C/C=C\C/C=C\C/C=C\C/C=C\CC)[C@]([H])(OC(CCCCCCC/C=C\C/C=C\CCCCC)=O)COC(CCCCCCCCCCCCC)=O</t>
  </si>
  <si>
    <t>TG 17:1_18:1_22:3</t>
  </si>
  <si>
    <t>LMGL03010838</t>
  </si>
  <si>
    <t>[C60H106O6+NH4] 1+</t>
  </si>
  <si>
    <t>0.5847 ppm</t>
  </si>
  <si>
    <t>C(OC(=O)CCCCCCCC/C=C\C/C=C\C/C=C\CCCCC)[C@]([H])(OC(CCCCCCC/C=C\CCCCCCCC)=O)COC(CCCCCCC/C=C\CCCCCCC)=O</t>
  </si>
  <si>
    <t>TG 15:0_16:0_18:2</t>
  </si>
  <si>
    <t>LMGL03015011</t>
  </si>
  <si>
    <t>[C52H96O6+NH4] 1+</t>
  </si>
  <si>
    <t>0.7341 ppm</t>
  </si>
  <si>
    <t>C(OC(=O)CCCCCCC/C=C\C/C=C\CCCCC)[C@]([H])(OC(CCCCCCCCCCCCCCC)=O)COC(CCCCCCCCCCCCCC)=O</t>
  </si>
  <si>
    <t>SM d18:1@_18:1@</t>
  </si>
  <si>
    <t>LMSP03010029</t>
  </si>
  <si>
    <t>[C41H81N2O6P+H] 1+</t>
  </si>
  <si>
    <t>0.9388 ppm</t>
  </si>
  <si>
    <t>[C@](COP(=O)([O-])OCC[N+](C)(C)C)([H])(NC(CCCCCCC/C=C\CCCCCCCC)=O)[C@]([H])(O)/C=C/CCCCCCCCCCCCC</t>
  </si>
  <si>
    <t>SM dd36:2</t>
  </si>
  <si>
    <t>0.5205 ppm</t>
  </si>
  <si>
    <t>0.959 ppm</t>
  </si>
  <si>
    <t>1.0526 ppm</t>
  </si>
  <si>
    <t>1.8895 ppm</t>
  </si>
  <si>
    <t>0.5069 ppm</t>
  </si>
  <si>
    <t>0.2818 ppm</t>
  </si>
  <si>
    <t>TG 18:2_18:2_20:4</t>
  </si>
  <si>
    <t>LMGL03010808</t>
  </si>
  <si>
    <t>0.108 ppm</t>
  </si>
  <si>
    <t>C(OC(=O)CCC/C=C\C/C=C\C/C=C\C/C=C\CCCCC)[C@]([H])(OC(CCCCCCC/C=C\C/C=C\CCCCC)=O)COC(CCCCCCC/C=C\C/C=C\CCCCC)=O</t>
  </si>
  <si>
    <t>PC 18:0_20:4</t>
  </si>
  <si>
    <t>LMGP01010802</t>
  </si>
  <si>
    <t>1.0246 ppm</t>
  </si>
  <si>
    <t>[C@](COP(=O)([O-])OCC[N+](C)(C)C)([H])(OC(CCC/C=C\C/C=C\C/C=C\C/C=C\CCCCC)=O)COC(CCCCCCCCCCCCCCCCC)=O</t>
  </si>
  <si>
    <t>PE 40:6</t>
  </si>
  <si>
    <t>LMGP02010094</t>
  </si>
  <si>
    <t>2.5537 ppm</t>
  </si>
  <si>
    <t>[C@](COP(=O)(O)OCCN)([H])(OC(CC/C=C\C/C=C\C/C=C\C/C=C\C/C=C\C/C=C\CC)=O)COC(CCCCCCCCCCCCCCCCC)=O</t>
  </si>
  <si>
    <t>0.3063 ppm</t>
  </si>
  <si>
    <t>0.1048 ppm</t>
  </si>
  <si>
    <t>0.4658 ppm</t>
  </si>
  <si>
    <t>PE P- 16:0@_20:1</t>
  </si>
  <si>
    <t>LMGP02030025</t>
  </si>
  <si>
    <t>[C41H80NO7P+H] 1+</t>
  </si>
  <si>
    <t>0.594 ppm</t>
  </si>
  <si>
    <t>[C@](COP(=O)(O)OCCN)([H])(OC(CCCCCCCCC/C=C\CCCCCCCC)=O)CO/C=C\CCCCCCCCCCCCCC</t>
  </si>
  <si>
    <t>1.1015 ppm</t>
  </si>
  <si>
    <t>PE 20:4_20:0</t>
  </si>
  <si>
    <t>LMGP02010951</t>
  </si>
  <si>
    <t>[C@](COP(=O)(O)OCCN)([H])(OC(CCCCCCCCCCCCCCCCCCC)=O)COC(CCC/C=C\C/C=C\C/C=C\C/C=C\CCCCC)=O</t>
  </si>
  <si>
    <t>LMGP01050121</t>
  </si>
  <si>
    <t>0.1425 ppm</t>
  </si>
  <si>
    <t>[C@](COP(=O)([O-])OCC[N+](C)(C)C)([H])(OC(CCC/C=C\C/C=C\C/C=C\C/C=C\CCCCC)=O)CO</t>
  </si>
  <si>
    <t>0.4061 ppm</t>
  </si>
  <si>
    <t>PC 38:3</t>
  </si>
  <si>
    <t>LMGP01010795</t>
  </si>
  <si>
    <t>2.8394 ppm</t>
  </si>
  <si>
    <t>[C@](COP(=O)([O-])OCC[N+](C)(C)C)([H])(OC(CCC/C=C\CCCC/C=C\C/C=C\CCCCC)=O)COC(CCCCCCCCCCCCCCCCC)=O</t>
  </si>
  <si>
    <t>0.4045 ppm</t>
  </si>
  <si>
    <t>1.7328 ppm</t>
  </si>
  <si>
    <t>1.8537 ppm</t>
  </si>
  <si>
    <t>PC O- 18:1@_20:4</t>
  </si>
  <si>
    <t>LMGP01020157</t>
  </si>
  <si>
    <t>0.2526 ppm</t>
  </si>
  <si>
    <t>[C@](COP(=O)([O-])OCC[N+](C)(C)C)([H])(OC(CCC/C=C\C/C=C\C/C=C\C/C=C\CCCCC)=O)COCCCCCCCC/C=C\CCCCCCCC</t>
  </si>
  <si>
    <t>PC 18:1_18:2</t>
  </si>
  <si>
    <t>LMGP01010893</t>
  </si>
  <si>
    <t>1.7128 ppm</t>
  </si>
  <si>
    <t>[C@](COP(=O)([O-])OCC[N+](C)(C)C)([H])(OC(CCCC/C=C\C/C=C\CCCCCCCC)=O)COC(CCCCCCC/C=C\CCCCCCCC)=O</t>
  </si>
  <si>
    <t>PE 34:4</t>
  </si>
  <si>
    <t>LMGP02010380</t>
  </si>
  <si>
    <t>[C39H70NO8P+H] 1+</t>
  </si>
  <si>
    <t>0.2157 ppm</t>
  </si>
  <si>
    <t>[C@](COP(=O)(O)OCCN)([H])(OC(CCCCC/C=C\C/C=C\C/C=C\C/C=C\CCCCC)=O)COC(CCCCCCCCCCC)=O</t>
  </si>
  <si>
    <t>PC O- 32:2</t>
  </si>
  <si>
    <t>LMGP01020017</t>
  </si>
  <si>
    <t>[C40H78NO7P+H] 1+</t>
  </si>
  <si>
    <t>1.4924 ppm</t>
  </si>
  <si>
    <t>[C@](COP(=O)([O-])OCC[N+](C)(C)C)([H])(OC(CCCCCCC/C=C\C/C=C\CCCCC)=O)COCCCCCCCCCCCCCC</t>
  </si>
  <si>
    <t>0.1479 ppm</t>
  </si>
  <si>
    <t>0.072 ppm</t>
  </si>
  <si>
    <t>PC 32:2</t>
  </si>
  <si>
    <t>LMGP01010682</t>
  </si>
  <si>
    <t>0.3551 ppm</t>
  </si>
  <si>
    <t>[C@](COP(=O)([O-])OCC[N+](C)(C)C)([H])(OC(CCCCCCC/C=C/CCCCCC)=O)COC(CCCCCCC/C=C/CCCCCC)=O</t>
  </si>
  <si>
    <t>0.8198 ppm</t>
  </si>
  <si>
    <t>0.5699 ppm</t>
  </si>
  <si>
    <t>PC 16:0@_16:1</t>
  </si>
  <si>
    <t>LMGP01010566</t>
  </si>
  <si>
    <t>0.7365 ppm</t>
  </si>
  <si>
    <t>[C@](COP(=O)([O-])OCC[N+](C)(C)C)([H])(OC(CCCCCCC/C=C\CCCCCC)=O)COC(CCCCCCCCCCCCCCC)=O</t>
  </si>
  <si>
    <t>0.7618 ppm</t>
  </si>
  <si>
    <t>1.5431 ppm</t>
  </si>
  <si>
    <t>PE 18:1_18:2@</t>
  </si>
  <si>
    <t>0.2672 ppm</t>
  </si>
  <si>
    <t>1.5224 ppm</t>
  </si>
  <si>
    <t>6.1116 ppm</t>
  </si>
  <si>
    <t>0.1558 ppm</t>
  </si>
  <si>
    <t>0.2697 ppm</t>
  </si>
  <si>
    <t>PC 41:2</t>
  </si>
  <si>
    <t>LMGP01011753</t>
  </si>
  <si>
    <t>2.1056 ppm</t>
  </si>
  <si>
    <t>[C@](COP(=O)([O-])OCC[N+](C)(C)C)([H])(OC(CCCCCCCCCCC/C=C\C/C=C\CCCCC)=O)COC(CCCCCCCCCCCCCCCCCC)=O</t>
  </si>
  <si>
    <t>0.8886 ppm</t>
  </si>
  <si>
    <t>SM d42:0</t>
  </si>
  <si>
    <t>LMSP03010024</t>
  </si>
  <si>
    <t>[C47H97N2O6P+Na] 1+</t>
  </si>
  <si>
    <t>0.3781 ppm</t>
  </si>
  <si>
    <t>[C@](COP(=O)([O-])OCC[N+](C)(C)C)([H])(NC(CCCCCCCCCCCCCCCCCCCCCCC)=O)[C@]([H])(O)CCCCCCCCCCCCCCC</t>
  </si>
  <si>
    <t>PC 40:9</t>
  </si>
  <si>
    <t>LMGP01011670</t>
  </si>
  <si>
    <t>[C48H78NO8P+H] 1+</t>
  </si>
  <si>
    <t>2.8847 ppm</t>
  </si>
  <si>
    <t>[C@](COP(=O)([O-])OCC[N+](C)(C)C)([H])(OC(CC/C=C\C/C=C\C/C=C\C/C=C\C/C=C\C/C=C\CC)=O)COC(CCCC/C=C\C/C=C\C/C=C\CCCCC)=O</t>
  </si>
  <si>
    <t>0.5115 ppm</t>
  </si>
  <si>
    <t>1.1753 ppm</t>
  </si>
  <si>
    <t>0.2246 ppm</t>
  </si>
  <si>
    <t>LPC O- 18:0</t>
  </si>
  <si>
    <t>LMGP01060014</t>
  </si>
  <si>
    <t>[C26H56NO6P+H] 1+</t>
  </si>
  <si>
    <t>0.6841 ppm</t>
  </si>
  <si>
    <t>[C@](COP(=O)([O-])OCC[N+](C)(C)C)([H])(O)COCCCCCCCCCCCCCCCCCC</t>
  </si>
  <si>
    <t>3.6344 ppm</t>
  </si>
  <si>
    <t>TG 14:0_18:1_20:2</t>
  </si>
  <si>
    <t>LMGL03014370</t>
  </si>
  <si>
    <t>0.4034 ppm</t>
  </si>
  <si>
    <t>C(OC(=O)CCCCCCCCC/C=C\C/C=C\CCCCC)[C@]([H])(OC(CCCCCCC/C=C\CCCCCCCC)=O)COC(CCCCCCCCCCCCC)=O</t>
  </si>
  <si>
    <t>PC 42:6</t>
  </si>
  <si>
    <t>LMGP01011028</t>
  </si>
  <si>
    <t>[C50H88NO8P+H] 1+</t>
  </si>
  <si>
    <t>1.6122 ppm</t>
  </si>
  <si>
    <t>[C@](COP(=O)([O-])OCC[N+](C)(C)C)([H])(OC(CC/C=C\C/C=C\C/C=C\C/C=C\C/C=C\C/C=C\CC)=O)COC(CCCCCCCCCCCCCCCCCCC)=O</t>
  </si>
  <si>
    <t>2.3941 ppm</t>
  </si>
  <si>
    <t>0.5153 ppm</t>
  </si>
  <si>
    <t>0.5795 ppm</t>
  </si>
  <si>
    <t>PE O- 40:4</t>
  </si>
  <si>
    <t>LMGP02020060</t>
  </si>
  <si>
    <t>[C45H84NO7P+H] 1+</t>
  </si>
  <si>
    <t>0.5684 ppm</t>
  </si>
  <si>
    <t>[C@](COP(=O)(O)OCCN)([H])(OC(CCCCC/C=C\C/C=C\C/C=C\C/C=C\CCCCC)=O)COCCCCCCCCCCCCCCCCCC</t>
  </si>
  <si>
    <t>PC O- 34:4</t>
  </si>
  <si>
    <t>LMGP01020021</t>
  </si>
  <si>
    <t>[C42H78NO7P+H] 1+</t>
  </si>
  <si>
    <t>0.534 ppm</t>
  </si>
  <si>
    <t>[C@](COP(=O)([O-])OCC[N+](C)(C)C)([H])(OC(CCC/C=C\C/C=C\C/C=C\C/C=C\CCCCC)=O)COCCCCCCCCCCCCCC</t>
  </si>
  <si>
    <t>0.8372 ppm</t>
  </si>
  <si>
    <t>2.2941 ppm</t>
  </si>
  <si>
    <t>0.0788 ppm</t>
  </si>
  <si>
    <t>0.7208 ppm</t>
  </si>
  <si>
    <t>PE 16:0_22:6</t>
  </si>
  <si>
    <t>1.0108 ppm</t>
  </si>
  <si>
    <t>0.8996 ppm</t>
  </si>
  <si>
    <t>PE O- 36:3</t>
  </si>
  <si>
    <t>LMGP02020049</t>
  </si>
  <si>
    <t>1.4643 ppm</t>
  </si>
  <si>
    <t>[C@](COP(=O)(O)OCCN)([H])(OC(CCCC/C=C\C/C=C\C/C=C\CCCCC)=O)COCCCCCCCCCCCCCCCCCC</t>
  </si>
  <si>
    <t>LPC 22:2</t>
  </si>
  <si>
    <t>LMGP01050135</t>
  </si>
  <si>
    <t>[C30H58NO7P+H] 1+</t>
  </si>
  <si>
    <t>0.0665 ppm</t>
  </si>
  <si>
    <t>[C@](COP(=O)([O-])OCC[N+](C)(C)C)([H])(O)COC(CCCCCCCCCCC/C=C\C/C=C\CCCCC)=O</t>
  </si>
  <si>
    <t>TG 18:1_18:2_19:0</t>
  </si>
  <si>
    <t>LMGL03010423</t>
  </si>
  <si>
    <t>[C58H106O6+NH4] 1+</t>
  </si>
  <si>
    <t>0.0657 ppm</t>
  </si>
  <si>
    <t>C(OC(=O)CCCCCCCCCCCCCCCCCC)[C@]([H])(OC(CCCCCCC/C=C\C/C=C\CCCCC)=O)COC(CCCCCCC/C=C\CCCCCCCC)=O</t>
  </si>
  <si>
    <t>TG 16:0_22:0_22:6</t>
  </si>
  <si>
    <t>LMGL03011760</t>
  </si>
  <si>
    <t>1.5659 ppm</t>
  </si>
  <si>
    <t>C(OC(=O)CC/C=C\C/C=C\C/C=C\C/C=C\C/C=C\C/C=C\CC)[C@]([H])(OC(CCCCCCCCCCCCCCCCCCCCC)=O)COC(CCCCCCCCCCCCCCC)=O</t>
  </si>
  <si>
    <t>0.4814 ppm</t>
  </si>
  <si>
    <t>SM d34:2</t>
  </si>
  <si>
    <t>LMSP03010040</t>
  </si>
  <si>
    <t>0.2647 ppm</t>
  </si>
  <si>
    <t>[C@](COP(=O)([O-])OCC[N+](C)(C)C)([H])(NC(CCCCCCC/C=C\CCCCCCCC)=O)[C@]([H])(O)/C=C/CCCCCCCCCCC</t>
  </si>
  <si>
    <t>PE 18:0_22:6</t>
  </si>
  <si>
    <t>0.8348 ppm</t>
  </si>
  <si>
    <t>LPC 18:2</t>
  </si>
  <si>
    <t>0.3201 ppm</t>
  </si>
  <si>
    <t>PC 15:0@_18:3</t>
  </si>
  <si>
    <t>LMGP01011416</t>
  </si>
  <si>
    <t>0.3904 ppm</t>
  </si>
  <si>
    <t>[C@](COP(=O)([O-])OCC[N+](C)(C)C)([H])(OC(CCCC/C=C\C/C=C\C/C=C\CCCCC)=O)COC(CCCCCCCCCCCCCC)=O</t>
  </si>
  <si>
    <t>PE 18:0_18:3@</t>
  </si>
  <si>
    <t>LMGP02010628</t>
  </si>
  <si>
    <t>1.0069 ppm</t>
  </si>
  <si>
    <t>[C@](COP(=O)(O)OCCN)([H])(OC(CCCC/C=C\C/C=C\C/C=C\CCCCC)=O)COC(CCCCCCCCCCCCCCCCC)=O</t>
  </si>
  <si>
    <t>TG 18:1_22:0_22:6</t>
  </si>
  <si>
    <t>LMGL03012148</t>
  </si>
  <si>
    <t>[C65H112O6+NH4] 1+</t>
  </si>
  <si>
    <t>1.3187 ppm</t>
  </si>
  <si>
    <t>C(OC(=O)CC/C=C\C/C=C\C/C=C\C/C=C\C/C=C\C/C=C\CC)[C@]([H])(OC(CCCCCCCCCCCCCCCCCCCCC)=O)COC(CCCCCCC/C=C\CCCCCCCC)=O</t>
  </si>
  <si>
    <t>3.569 ppm</t>
  </si>
  <si>
    <t>LPE 22:0</t>
  </si>
  <si>
    <t>LMGP02050025</t>
  </si>
  <si>
    <t>[C27H56NO7P+H] 1+</t>
  </si>
  <si>
    <t>2.952 ppm</t>
  </si>
  <si>
    <t>[C@](COP(=O)(O)OCCN)([H])(O)COC(CCCCCCCCCCCCCCCCCCCCC)=O</t>
  </si>
  <si>
    <t>SM d16:1_24:1@</t>
  </si>
  <si>
    <t>0.2658 ppm</t>
  </si>
  <si>
    <t>TG 12:0_12:0_15:1</t>
  </si>
  <si>
    <t>LMGL03012631</t>
  </si>
  <si>
    <t>[C42H78O6+NH4] 1+</t>
  </si>
  <si>
    <t>2.1674 ppm</t>
  </si>
  <si>
    <t>C(OC(=O)CCCCCCC/C=C\CCCCC)[C@]([H])(OC(CCCCCCCCCCC)=O)COC(CCCCCCCCCCC)=O</t>
  </si>
  <si>
    <t>0.4374 ppm</t>
  </si>
  <si>
    <t>PC 39:3</t>
  </si>
  <si>
    <t>LMGP01011548</t>
  </si>
  <si>
    <t>[C47H88NO8P+H] 1+</t>
  </si>
  <si>
    <t>1.0179 ppm</t>
  </si>
  <si>
    <t>[C@](COP(=O)([O-])OCC[N+](C)(C)C)([H])(OC(CCCCCCCCCCC/C=C\C/C=C\CCCCC)=O)COC(CCCCCCC/C=C\CCCCCCC)=O</t>
  </si>
  <si>
    <t>PC O- 22:0</t>
  </si>
  <si>
    <t>LMGP01020075</t>
  </si>
  <si>
    <t>[C30H62NO7P+H] 1+</t>
  </si>
  <si>
    <t>0.0848 ppm</t>
  </si>
  <si>
    <t>[C@](COP(=O)([O-])OCC[N+](C)(C)C)([H])(OC(CCCCC)=O)COCCCCCCCCCCCCCCCC</t>
  </si>
  <si>
    <t>PC 37:6</t>
  </si>
  <si>
    <t>LMGP01011430</t>
  </si>
  <si>
    <t>2.452 ppm</t>
  </si>
  <si>
    <t>[C@](COP(=O)([O-])OCC[N+](C)(C)C)([H])(OC(CC/C=C\C/C=C\C/C=C\C/C=C\C/C=C\C/C=C\CC)=O)COC(CCCCCCCCCCCCCC)=O</t>
  </si>
  <si>
    <t>4.5688 ppm</t>
  </si>
  <si>
    <t>0.046 ppm</t>
  </si>
  <si>
    <t>0.4368 ppm</t>
  </si>
  <si>
    <t>LPC 18:3</t>
  </si>
  <si>
    <t>LMGP01050038</t>
  </si>
  <si>
    <t>[C26H48NO7P+H] 1+</t>
  </si>
  <si>
    <t>1.0972 ppm</t>
  </si>
  <si>
    <t>[C@](COP(=O)([O-])OCC[N+](C)(C)C)([H])(O)COC(CCCCCCC/C=C\C/C=C\C/C=C\CC)=O</t>
  </si>
  <si>
    <t>1.6781 ppm</t>
  </si>
  <si>
    <t>PC 14:0_22:6@</t>
  </si>
  <si>
    <t>1.0257 ppm</t>
  </si>
  <si>
    <t>0.3418 ppm</t>
  </si>
  <si>
    <t>TG 14:0_18:1_18:1</t>
  </si>
  <si>
    <t>LMGL03012792</t>
  </si>
  <si>
    <t>[C53H98O6+NH4] 1+</t>
  </si>
  <si>
    <t>1.2677 ppm</t>
  </si>
  <si>
    <t>C(OC(=O)CCCCCCC/C=C\CCCCCCCC)[C@]([H])(OC(CCCCCCC/C=C\CCCCCCCC)=O)COC(CCCCCCCCCCCCC)=O</t>
  </si>
  <si>
    <t>TG 18:1_20:4_22:5</t>
  </si>
  <si>
    <t>LMGL03011894</t>
  </si>
  <si>
    <t>[C63H102O6+NH4] 1+</t>
  </si>
  <si>
    <t>3.125 ppm</t>
  </si>
  <si>
    <t>C(OC(=O)CCCCC/C=C\C/C=C\C/C=C\C/C=C\C/C=C\CC)[C@]([H])(OC(CCC/C=C\C/C=C\C/C=C\C/C=C\CCCCC)=O)COC(CCCCCCC/C=C\CCCCCCCC)=O</t>
  </si>
  <si>
    <t>1.509 ppm</t>
  </si>
  <si>
    <t>PC 16:1_18:2@</t>
  </si>
  <si>
    <t>0.6584 ppm</t>
  </si>
  <si>
    <t>1.0454 ppm</t>
  </si>
  <si>
    <t>0.0795 ppm</t>
  </si>
  <si>
    <t>LPE 18:0</t>
  </si>
  <si>
    <t>LMGP02050038</t>
  </si>
  <si>
    <t>[C23H48NO7P+H] 1+</t>
  </si>
  <si>
    <t>0.9088 ppm</t>
  </si>
  <si>
    <t>C(OP(OCCN)(O)=O)[C@]([H])(OC(=O)CCCCCCCCCCCCCCCCC)CO</t>
  </si>
  <si>
    <t>0.185 ppm</t>
  </si>
  <si>
    <t>PE O- 16:0@_18:1</t>
  </si>
  <si>
    <t>LMGP02020018</t>
  </si>
  <si>
    <t>[C39H78NO7P+H] 1+</t>
  </si>
  <si>
    <t>2.9905 ppm</t>
  </si>
  <si>
    <t>[C@](COP(=O)(O)OCCN)([H])(OC(CCCCCCC/C=C\CCCCCCCC)=O)COCCCCCCCCCCCCCCCC</t>
  </si>
  <si>
    <t>DG 18:1_18:2_0:0</t>
  </si>
  <si>
    <t>LMGL02010056</t>
  </si>
  <si>
    <t>[C39H70O5+NH4] 1+</t>
  </si>
  <si>
    <t>0.2935 ppm</t>
  </si>
  <si>
    <t>OC[C@]([H])(OC(CCCCCCC/C=C\C/C=C\CCCCC)=O)COC(CCCCCCC/C=C\CCCCCCCC)=O</t>
  </si>
  <si>
    <t>SM d41:2</t>
  </si>
  <si>
    <t>LMSP03010074</t>
  </si>
  <si>
    <t>[C46H91N2O6P+H] 1+</t>
  </si>
  <si>
    <t>0.0891 ppm</t>
  </si>
  <si>
    <t>[C@](COP(=O)([O-])OCC[N+](C)(C)C)([H])(NC(CCCCCCCCCCCCC/C=C\CCCCCCCC)=O)[C@]([H])(O)/C=C/CCCCCCCCCCCC</t>
  </si>
  <si>
    <t>LPE 20:0</t>
  </si>
  <si>
    <t>LMGP02050012</t>
  </si>
  <si>
    <t>[C25H52NO7P+H] 1+</t>
  </si>
  <si>
    <t>4.2623 ppm</t>
  </si>
  <si>
    <t>[C@](COP(=O)(O)OCCN)([H])(O)COC(CCCCCCCCCCCCCCCCCCC)=O</t>
  </si>
  <si>
    <t>2.4777 ppm</t>
  </si>
  <si>
    <t>DG 16:0_16:1_0:0</t>
  </si>
  <si>
    <t>LMGL02010010</t>
  </si>
  <si>
    <t>[C35H66O5+NH4] 1+</t>
  </si>
  <si>
    <t>0.1167 ppm</t>
  </si>
  <si>
    <t>OC[C@]([H])(OC(CCCCCCC/C=C\CCCCCC)=O)COC(CCCCCCCCCCCCCCC)=O</t>
  </si>
  <si>
    <t>0.2211 ppm</t>
  </si>
  <si>
    <t>TG 16:1_22:5_22:6</t>
  </si>
  <si>
    <t>LMGL03012143</t>
  </si>
  <si>
    <t>0.5904 ppm</t>
  </si>
  <si>
    <t>C(OC(=O)CC/C=C\C/C=C\C/C=C\C/C=C\C/C=C\C/C=C\CC)[C@]([H])(OC(CCCCC/C=C\C/C=C\C/C=C\C/C=C\C/C=C\CC)=O)COC(CCCCCCC/C=C\CCCCCC)=O</t>
  </si>
  <si>
    <t>PC 18:2_18:3</t>
  </si>
  <si>
    <t>0.6381 ppm</t>
  </si>
  <si>
    <t>0.4067 ppm</t>
  </si>
  <si>
    <t>TG 17:0_18:1_20:2</t>
  </si>
  <si>
    <t>LMGL03010348</t>
  </si>
  <si>
    <t>3.3295 ppm</t>
  </si>
  <si>
    <t>C(OC(=O)CCCCCCCCC/C=C\C/C=C\CCCCC)[C@]([H])(OC(CCCCCCC/C=C\CCCCCCCC)=O)COC(CCCCCCCCCCCCCCCC)=O</t>
  </si>
  <si>
    <t>PC 24:0</t>
  </si>
  <si>
    <t>LMGP01010429</t>
  </si>
  <si>
    <t>[C32H64NO8P+H] 1+</t>
  </si>
  <si>
    <t>1.4008 ppm</t>
  </si>
  <si>
    <t>[C@](COP(=O)([O-])OCC[N+](C)(C)C)([H])(OC(CCCCCCCCCCC)=O)COC(CCCCCCCCCCC)=O</t>
  </si>
  <si>
    <t>PC 20:4_22:6</t>
  </si>
  <si>
    <t>LMGP01011925</t>
  </si>
  <si>
    <t>0.602 ppm</t>
  </si>
  <si>
    <t>[C@](COP(=O)([O-])OCC[N+](C)(C)C)([H])(OC(CC/C=C\C/C=C\C/C=C\C/C=C\C/C=C\C/C=C\CC)=O)COC(CCC/C=C\C/C=C\C/C=C\C/C=C\CCCCC)=O</t>
  </si>
  <si>
    <t>[C45H93N2O6P+H] 1+</t>
  </si>
  <si>
    <t>4.5016 ppm</t>
  </si>
  <si>
    <t>PS 36:2</t>
  </si>
  <si>
    <t>LMGP03010030</t>
  </si>
  <si>
    <t>[C42H78NO10P+H] 1+</t>
  </si>
  <si>
    <t>0.8109 ppm</t>
  </si>
  <si>
    <t>C(O)(=O)[C@@]([H])(N)COP(OC[C@]([H])(OC(CCCCCCC/C=C\CCCCCCCC)=O)COC(CCCCCCC/C=C\CCCCCCCC)=O)(=O)O</t>
  </si>
  <si>
    <t>PC 19:0@_20:4</t>
  </si>
  <si>
    <t>LMGP01011748</t>
  </si>
  <si>
    <t>[C47H86NO8P+H] 1+</t>
  </si>
  <si>
    <t>0.0145 ppm</t>
  </si>
  <si>
    <t>[C@](COP(=O)([O-])OCC[N+](C)(C)C)([H])(OC(CCC/C=C\C/C=C\C/C=C\C/C=C\CCCCC)=O)COC(CCCCCCCCCCCCCCCCCC)=O</t>
  </si>
  <si>
    <t>DG 14:0_16:1_0:0</t>
  </si>
  <si>
    <t>LMGL02010379</t>
  </si>
  <si>
    <t>[C33H62O5+NH4] 1+</t>
  </si>
  <si>
    <t>0.6905 ppm</t>
  </si>
  <si>
    <t>OC[C@]([H])(OC(CCCCCCC/C=C\CCCCCC)=O)COC(CCCCCCCCCCCCC)=O</t>
  </si>
  <si>
    <t>0.8045 ppm</t>
  </si>
  <si>
    <t>SM d41:1</t>
  </si>
  <si>
    <t>LMSP03010076</t>
  </si>
  <si>
    <t>[C46H93N2O6P+H] 1+</t>
  </si>
  <si>
    <t>0.2469 ppm</t>
  </si>
  <si>
    <t>[C@](COP(=O)([O-])OCC[N+](C)(C)C)([H])(NC(CCCCCCCCCCCCCCCCCCCCCCCC)=O)[C@]([H])(O)/C=C/CCCCCCCCCCC</t>
  </si>
  <si>
    <t>TG 17:1_18:1_22:6</t>
  </si>
  <si>
    <t>LMGL03011154</t>
  </si>
  <si>
    <t>[C60H100O6+NH4] 1+</t>
  </si>
  <si>
    <t>2.8219 ppm</t>
  </si>
  <si>
    <t>C(OC(=O)CC/C=C\C/C=C\C/C=C\C/C=C\C/C=C\C/C=C\CC)[C@]([H])(OC(CCCCCCC/C=C\CCCCCCCC)=O)COC(CCCCCCC/C=C\CCCCCCC)=O</t>
  </si>
  <si>
    <t>1.4053 ppm</t>
  </si>
  <si>
    <t>0.2148 ppm</t>
  </si>
  <si>
    <t>PE 17:1_20:4</t>
  </si>
  <si>
    <t>LMGP02010583</t>
  </si>
  <si>
    <t>[C42H74NO8P+H] 1+</t>
  </si>
  <si>
    <t>1.5135 ppm</t>
  </si>
  <si>
    <t>[C@](COP(=O)(O)OCCN)([H])(OC(CCC/C=C\C/C=C\C/C=C\C/C=C\CCCCC)=O)COC(CCCCCCC/C=C\CCCCCCC)=O</t>
  </si>
  <si>
    <t>PC O- 16:0@_18:2</t>
  </si>
  <si>
    <t>0.1886 ppm</t>
  </si>
  <si>
    <t>0.3049 ppm</t>
  </si>
  <si>
    <t>1.4167 ppm</t>
  </si>
  <si>
    <t>0.4975 ppm</t>
  </si>
  <si>
    <t>0.6481 ppm</t>
  </si>
  <si>
    <t>PC 35:4</t>
  </si>
  <si>
    <t>LMGP01010931</t>
  </si>
  <si>
    <t>0.8608 ppm</t>
  </si>
  <si>
    <t>[C@](COP(=O)([O-])OCC[N+](C)(C)C)([H])(OC(CCCCCCC/C=C\C=C\CCCCC)=O)COC(CCCCCCC/C=C\C/C=C/CCCCC)=O</t>
  </si>
  <si>
    <t>4.1994 ppm</t>
  </si>
  <si>
    <t>0.2957 ppm</t>
  </si>
  <si>
    <t>3.2433 ppm</t>
  </si>
  <si>
    <t>7.5631 ppm</t>
  </si>
  <si>
    <t>PC 18:3_20:4</t>
  </si>
  <si>
    <t>LMGP01011663</t>
  </si>
  <si>
    <t>0.8982 ppm</t>
  </si>
  <si>
    <t>[C@](COP(=O)([O-])OCC[N+](C)(C)C)([H])(OC(CCC/C=C\C/C=C\C/C=C\C/C=C\CCCCC)=O)COC(CCCC/C=C\C/C=C\C/C=C\CCCCC)=O</t>
  </si>
  <si>
    <t>0.9026 ppm</t>
  </si>
  <si>
    <t>1.065 ppm</t>
  </si>
  <si>
    <t>PC O- 31:0</t>
  </si>
  <si>
    <t>LMGP01020180</t>
  </si>
  <si>
    <t>[C39H80NO7P+H] 1+</t>
  </si>
  <si>
    <t>2.4956 ppm</t>
  </si>
  <si>
    <t>[C@](COP(=O)([O-])OCC[N+](C)(C)C)([H])(OC(CCCCCCCCCCCCCC)=O)COCCCCCCCCCCCCCCCC</t>
  </si>
  <si>
    <t>PC 18:2@_20:4</t>
  </si>
  <si>
    <t>0.2595 ppm</t>
  </si>
  <si>
    <t>0.1355 ppm</t>
  </si>
  <si>
    <t>PE O- 18:0@_20:4</t>
  </si>
  <si>
    <t>LMGP02020092</t>
  </si>
  <si>
    <t>0.3324 ppm</t>
  </si>
  <si>
    <t>[C@](COP(=O)(O)OCCN)([H])(OC(CCC/C=C\C/C=C\C/C=C\C/C=C\CCCCC)=O)COCCCCCCCCCCCCCCCCCC</t>
  </si>
  <si>
    <t>0.3521 ppm</t>
  </si>
  <si>
    <t>PE P- 20:0@_20:3</t>
  </si>
  <si>
    <t>LMGP02030084</t>
  </si>
  <si>
    <t>4.033 ppm</t>
  </si>
  <si>
    <t>[C@](COP(=O)(O)OCCN)([H])(OC(CCCCCC/C=C\C/C=C\C/C=C\CCCCC)=O)CO/C=C\CCCCCCCCCCCCCCCCCC</t>
  </si>
  <si>
    <t>PC 16:1@_20:5</t>
  </si>
  <si>
    <t>0.2156 ppm</t>
  </si>
  <si>
    <t>1.6812 ppm</t>
  </si>
  <si>
    <t>0.9995 ppm</t>
  </si>
  <si>
    <t>SM d44:2</t>
  </si>
  <si>
    <t>LMSP03010009</t>
  </si>
  <si>
    <t>[C49H97N2O6P+H] 1+</t>
  </si>
  <si>
    <t>1.6725 ppm</t>
  </si>
  <si>
    <t>[C@](COP(=O)([O-])OCC[N+](C)(C)C)([H])(NC(CCCCCCCCCCCCCCC/C=C\CCCCCCCC)=O)[C@]([H])(O)/C=C/CCCCCCCCCCCCC</t>
  </si>
  <si>
    <t>PC 34:5</t>
  </si>
  <si>
    <t>LMGP01010508</t>
  </si>
  <si>
    <t>[C@](COP(=O)([O-])OCC[N+](C)(C)C)([H])(OC(CCC/C=C\C/C=C\C/C=C\C/C=C\C/C=C\CC)=O)COC(CCCCCCCCCCCCC)=O</t>
  </si>
  <si>
    <t>1.2702 ppm</t>
  </si>
  <si>
    <t>DG 18:2_20:1_0:0</t>
  </si>
  <si>
    <t>LMGL02010099</t>
  </si>
  <si>
    <t>[C41H74O5+NH4] 1+</t>
  </si>
  <si>
    <t>0.022 ppm</t>
  </si>
  <si>
    <t>OC[C@]([H])(OC(CCCCCCCCC/C=C\CCCCCCCC)=O)COC(CCCCCCC/C=C\C/C=C\CCCCC)=O</t>
  </si>
  <si>
    <t>DG 18:1_20:2_0:0</t>
  </si>
  <si>
    <t>LMGL02010100</t>
  </si>
  <si>
    <t>0.0698 ppm</t>
  </si>
  <si>
    <t>OC[C@]([H])(OC(CCCCCCCCC/C=C\C/C=C\CCCCC)=O)COC(CCCCCCC/C=C\CCCCCCCC)=O</t>
  </si>
  <si>
    <t>0.2193 ppm</t>
  </si>
  <si>
    <t>0.7139 ppm</t>
  </si>
  <si>
    <t>SM d18:1_24:0@</t>
  </si>
  <si>
    <t>1.0735 ppm</t>
  </si>
  <si>
    <t>PC 16:0_16:1</t>
  </si>
  <si>
    <t>2.2362 ppm</t>
  </si>
  <si>
    <t>0.1533 ppm</t>
  </si>
  <si>
    <t>0.6893 ppm</t>
  </si>
  <si>
    <t>0.4511 ppm</t>
  </si>
  <si>
    <t>3.1711 ppm</t>
  </si>
  <si>
    <t>1.3183 ppm</t>
  </si>
  <si>
    <t>0.4009 ppm</t>
  </si>
  <si>
    <t>TG 16:0_18:1_22:4</t>
  </si>
  <si>
    <t>LMGL03010775</t>
  </si>
  <si>
    <t>1.0934 ppm</t>
  </si>
  <si>
    <t>C(OC(=O)CCCCC/C=C\C/C=C\C/C=C\C/C=C\CCCCC)[C@]([H])(OC(CCCCCCC/C=C\CCCCCCCC)=O)COC(CCCCCCCCCCCCCCC)=O</t>
  </si>
  <si>
    <t>TG 18:0_18:2_20:2</t>
  </si>
  <si>
    <t>LMGL03010544</t>
  </si>
  <si>
    <t>[C59H106O6+NH4] 1+</t>
  </si>
  <si>
    <t>0.3277 ppm</t>
  </si>
  <si>
    <t>C(OC(=O)CCCCCCCCC/C=C\C/C=C\CCCCC)[C@]([H])(OC(CCCCCCC/C=C\C/C=C\CCCCC)=O)COC(CCCCCCCCCCCCCCCCC)=O</t>
  </si>
  <si>
    <t>0.3196 ppm</t>
  </si>
  <si>
    <t>Cer d18:1_24:1@</t>
  </si>
  <si>
    <t>LMSP02010009</t>
  </si>
  <si>
    <t>[C42H81NO3+H] 1+</t>
  </si>
  <si>
    <t>Ceramides</t>
  </si>
  <si>
    <t>N-acylsphingosines (ceramides)</t>
  </si>
  <si>
    <t>1.153 ppm</t>
  </si>
  <si>
    <t>[C@](CO)([H])(NC(CCCCCCCCCCCCC/C=C\CCCCCCCC)=O)[C@]([H])(O)/C=C/CCCCCCCCCCCCC</t>
  </si>
  <si>
    <t>0.0702 ppm</t>
  </si>
  <si>
    <t>TG 18:2_19:1_20:1</t>
  </si>
  <si>
    <t>LMGL03016328</t>
  </si>
  <si>
    <t>1.2025 ppm</t>
  </si>
  <si>
    <t>C(OC(=O)CCCCCCCCC/C=C\CCCCCCCC)[C@]([H])(OC(CCCCCCC/C=C\CCCCCCCCC)=O)COC(CCCCCCC/C=C\C/C=C\CCCCC)=O</t>
  </si>
  <si>
    <t>PC 16:0_18:3</t>
  </si>
  <si>
    <t>1.0358 ppm</t>
  </si>
  <si>
    <t>0.0677 ppm</t>
  </si>
  <si>
    <t>0.7246 ppm</t>
  </si>
  <si>
    <t>PE 18:2_16:1</t>
  </si>
  <si>
    <t>0.0061 ppm</t>
  </si>
  <si>
    <t>0.7354 ppm</t>
  </si>
  <si>
    <t>3.5388 ppm</t>
  </si>
  <si>
    <t>0.6771 ppm</t>
  </si>
  <si>
    <t>TG 15:0_16:0_22:0</t>
  </si>
  <si>
    <t>LMGL03015024</t>
  </si>
  <si>
    <t>[C56H108O6+NH4] 1+</t>
  </si>
  <si>
    <t>1.5398 ppm</t>
  </si>
  <si>
    <t>C(OC(=O)CCCCCCCCCCCCCCCCCCCCC)[C@]([H])(OC(CCCCCCCCCCCCCCC)=O)COC(CCCCCCCCCCCCCC)=O</t>
  </si>
  <si>
    <t>0.6371 ppm</t>
  </si>
  <si>
    <t>PC O- 16:0@_20:4</t>
  </si>
  <si>
    <t>1.7232 ppm</t>
  </si>
  <si>
    <t>0.7469 ppm</t>
  </si>
  <si>
    <t>PC 18:0_18:1</t>
  </si>
  <si>
    <t>LMGP01010750</t>
  </si>
  <si>
    <t>[C44H86NO8P+H] 1+</t>
  </si>
  <si>
    <t>2.0275 ppm</t>
  </si>
  <si>
    <t>[C@](COP(=O)([O-])OCC[N+](C)(C)C)([H])(OC(CCCCCCCCC/C=C\CCCCCC)=O)COC(CCCCCCCCCCCCCCCCC)=O</t>
  </si>
  <si>
    <t>Oxidized PE 38:6</t>
  </si>
  <si>
    <t>LMGP20020003</t>
  </si>
  <si>
    <t>[C43H74NO9P+H] 1+</t>
  </si>
  <si>
    <t>Oxidized glycerophosphoethanolamines</t>
  </si>
  <si>
    <t>[C@](COP(=O)(O)OCCN)([H])(OC(CC/C=C\C/C=C\C/C=C\C=C\C(O)C/C=C\C/C=C\CC)=O)COC(CCCCCCCCCCCCCCC)=O</t>
  </si>
  <si>
    <t>TG 16:0_19:1_22:5</t>
  </si>
  <si>
    <t>LMGL03015786</t>
  </si>
  <si>
    <t>[C60H104O6+NH4] 1+</t>
  </si>
  <si>
    <t>1.3911 ppm</t>
  </si>
  <si>
    <t>C(OC(=O)CCCCC/C=C\C/C=C\C/C=C\C/C=C\C/C=C\CC)[C@]([H])(OC(CCCCCCC/C=C\CCCCCCCCC)=O)COC(CCCCCCCCCCCCCCC)=O</t>
  </si>
  <si>
    <t>0.5603 ppm</t>
  </si>
  <si>
    <t>1.5233 ppm</t>
  </si>
  <si>
    <t>PC 39:4</t>
  </si>
  <si>
    <t>LMGP01011520</t>
  </si>
  <si>
    <t>0.2366 ppm</t>
  </si>
  <si>
    <t>[C@](COP(=O)([O-])OCC[N+](C)(C)C)([H])(OC(CCCCC/C=C\C/C=C\C/C=C\C/C=C\CCCCC)=O)COC(CCCCCCCCCCCCCCCC)=O</t>
  </si>
  <si>
    <t>0.3842 ppm</t>
  </si>
  <si>
    <t>Cer d18:1_23:0@</t>
  </si>
  <si>
    <t>LMSP02010021</t>
  </si>
  <si>
    <t>[C41H81NO3+H] 1+</t>
  </si>
  <si>
    <t>2.9005 ppm</t>
  </si>
  <si>
    <t>[C@](CO)([H])(NC(CCCCCCCCCCCCCCCCCCCCCC)=O)[C@]([H])(O)/C=C/CCCCCCCCCCCCC</t>
  </si>
  <si>
    <t>PC 16:0_22:5</t>
  </si>
  <si>
    <t>1.1336 ppm</t>
  </si>
  <si>
    <t>0.596 ppm</t>
  </si>
  <si>
    <t>PE 36:3</t>
  </si>
  <si>
    <t>1.5001 ppm</t>
  </si>
  <si>
    <t>TG 16:0_18:1_20:4</t>
  </si>
  <si>
    <t>LMGL03010355</t>
  </si>
  <si>
    <t>0.4605 ppm</t>
  </si>
  <si>
    <t>C(OC(=O)CCC/C=C\C/C=C\C/C=C\C/C=C\CCCCC)[C@]([H])(OC(CCCCCCC/C=C\CCCCCCCC)=O)COC(CCCCCCCCCCCCCCC)=O</t>
  </si>
  <si>
    <t>3.7953 ppm</t>
  </si>
  <si>
    <t>SM d35:1</t>
  </si>
  <si>
    <t>LMSP03010044</t>
  </si>
  <si>
    <t>[C40H81N2O6P+H] 1+</t>
  </si>
  <si>
    <t>1.0869 ppm</t>
  </si>
  <si>
    <t>[C@](COP(=O)([O-])OCC[N+](C)(C)C)([H])(NC(CCCCCCCCCCCCCCCC)=O)[C@]([H])(O)/C=C/CCCCCCCCCCCCC</t>
  </si>
  <si>
    <t>PC 8:0_18:0@</t>
  </si>
  <si>
    <t>LMGP01011243</t>
  </si>
  <si>
    <t>[C34H68NO8P+H] 1+</t>
  </si>
  <si>
    <t>3.5556 ppm</t>
  </si>
  <si>
    <t>[C@](COP(=O)([O-])OCC[N+](C)(C)C)([H])(OC(CCCCCCCCCCCCCCCCC)=O)COC(CCCCCCC)=O</t>
  </si>
  <si>
    <t>0.4892 ppm</t>
  </si>
  <si>
    <t>PC O- 36:5</t>
  </si>
  <si>
    <t>1.4419 ppm</t>
  </si>
  <si>
    <t>SM d36:3</t>
  </si>
  <si>
    <t>LMSP03010047</t>
  </si>
  <si>
    <t>[C41H79N2O6P+H] 1+</t>
  </si>
  <si>
    <t>1.9603 ppm</t>
  </si>
  <si>
    <t>[C@](COP(=O)([O-])OCC[N+](C)(C)C)([H])(NC(CCCCCCC/C=C\CCCCCCCC)=O)[C@]([H])(O)/C=C/CCCCCCCC/C=C\CCC</t>
  </si>
  <si>
    <t>SM d44:1</t>
  </si>
  <si>
    <t>LMSP03010010</t>
  </si>
  <si>
    <t>[C49H99N2O6P+H] 1+</t>
  </si>
  <si>
    <t>3.0039 ppm</t>
  </si>
  <si>
    <t>[C@](COP(=O)([O-])OCC[N+](C)(C)C)([H])(NC(CCCCCCCCCCCCCCCCCCCCCCCCC)=O)[C@]([H])(O)/C=C/CCCCCCCCCCCCC</t>
  </si>
  <si>
    <t>SM d32:1</t>
  </si>
  <si>
    <t>LMSP03010028</t>
  </si>
  <si>
    <t>[C37H75N2O6P+H] 1+</t>
  </si>
  <si>
    <t>1.5769 ppm</t>
  </si>
  <si>
    <t>[C@](COP(=O)([O-])OCC[N+](C)(C)C)([H])(NC(CCCCCCCCCCCCC)=O)[C@]([H])(O)/C=C/CCCCCCCCCCCCC</t>
  </si>
  <si>
    <t>PE 37:5</t>
  </si>
  <si>
    <t>LMGP02010503</t>
  </si>
  <si>
    <t>1.9191 ppm</t>
  </si>
  <si>
    <t>[C@](COP(=O)(O)OCCN)([H])(OC(CCCCC/C=C\C/C=C\C/C=C\C/C=C\CCCCC)=O)COC(CCCCCCC/C=C\CCCCC)=O</t>
  </si>
  <si>
    <t>PC 36:0</t>
  </si>
  <si>
    <t>LMGP01010006</t>
  </si>
  <si>
    <t>[C44H88NO8P+H] 1+</t>
  </si>
  <si>
    <t>1.6377 ppm</t>
  </si>
  <si>
    <t>[C@](COP(=O)([O-])OCC[N+](C)(C)C)([H])(OC(CCCCCCCCCCCCCCCCC)=O)COC(CCCCCCCCCCCCCCCCC)=O</t>
  </si>
  <si>
    <t>PE 44:5</t>
  </si>
  <si>
    <t>LMGP02011069</t>
  </si>
  <si>
    <t>0.8457 ppm</t>
  </si>
  <si>
    <t>[C@](COP(=O)(O)OCCN)([H])(OC(CCCCC/C=C\C/C=C\C/C=C\C/C=C\CCCCC)=O)COC(CCCCCCCCC/C=C\CCCCCCCCCC)=O</t>
  </si>
  <si>
    <t>PC O- 40:2</t>
  </si>
  <si>
    <t>LMGP01020214</t>
  </si>
  <si>
    <t>[C48H94NO7P+H] 1+</t>
  </si>
  <si>
    <t>2.4478 ppm</t>
  </si>
  <si>
    <t>[C@](COP(=O)([O-])OCC[N+](C)(C)C)([H])(OC(CCCCCCCCCCC/C=C\C/C=C\CCCCC)=O)COCCCCCCCCCCCCCCCCCC</t>
  </si>
  <si>
    <t>3.2359 ppm</t>
  </si>
  <si>
    <t>TG 18:1_18:1_22:5</t>
  </si>
  <si>
    <t>LMGL03011305</t>
  </si>
  <si>
    <t>[C61H104O6+NH4] 1+</t>
  </si>
  <si>
    <t>0.7316 ppm</t>
  </si>
  <si>
    <t>C(OC(=O)CCCCC/C=C\C/C=C\C/C=C\C/C=C\C/C=C\CC)[C@]([H])(OC(CCCCCCC/C=C\CCCCCCCC)=O)COC(CCCCCCC/C=C\CCCCCCCC)=O</t>
  </si>
  <si>
    <t>1.4087 ppm</t>
  </si>
  <si>
    <t>TG 16:0_20:0_22:6</t>
  </si>
  <si>
    <t>LMGL03011228</t>
  </si>
  <si>
    <t>[C61H106O6+NH4] 1+</t>
  </si>
  <si>
    <t>0.5116 ppm</t>
  </si>
  <si>
    <t>C(OC(=O)CC/C=C\C/C=C\C/C=C\C/C=C\C/C=C\C/C=C\CC)[C@]([H])(OC(CCCCCCCCCCCCCCCCCCC)=O)COC(CCCCCCCCCCCCCCC)=O</t>
  </si>
  <si>
    <t>TG 16:0_20:0_20:4</t>
  </si>
  <si>
    <t>LMGL03010552</t>
  </si>
  <si>
    <t>1.6437 ppm</t>
  </si>
  <si>
    <t>C(OC(=O)CCC/C=C\C/C=C\C/C=C\C/C=C\CCCCC)[C@]([H])(OC(CCCCCCCCCCCCCCCCCCC)=O)COC(CCCCCCCCCCCCCCC)=O</t>
  </si>
  <si>
    <t>PC 19:0</t>
  </si>
  <si>
    <t>LMGP01010666</t>
  </si>
  <si>
    <t>[C27H54NO8P+H] 1+</t>
  </si>
  <si>
    <t>1.0201 ppm</t>
  </si>
  <si>
    <t>[C@](COP(=O)([O-])OCC[N+](C)(C)C)([H])(OC(CC)=O)COC(CCCCCCCCCCCCCCC)=O</t>
  </si>
  <si>
    <t>PE 44:4</t>
  </si>
  <si>
    <t>LMGP02011099</t>
  </si>
  <si>
    <t>[C@](COP(=O)(O)OCCN)([H])(OC(CCCCCCCCCCC/C=C\C/C=C\CCCCC)=O)COC(CCCCCCCCCCC/C=C\C/C=C\CCCCC)=O</t>
  </si>
  <si>
    <t>2.1858 ppm</t>
  </si>
  <si>
    <t>TG 14:1_16:1_18:2</t>
  </si>
  <si>
    <t>LMGL03014658</t>
  </si>
  <si>
    <t>[C51H90O6+NH4] 1+</t>
  </si>
  <si>
    <t>1.1754 ppm</t>
  </si>
  <si>
    <t>C(OC(=O)CCCCCCC/C=C\C/C=C\CCCCC)[C@]([H])(OC(CCCCCCC/C=C\CCCCCC)=O)COC(CCCCCCC/C=C\CCCC)=O</t>
  </si>
  <si>
    <t>0.2797 ppm</t>
  </si>
  <si>
    <t>SM d37:1</t>
  </si>
  <si>
    <t>LMSP03010055</t>
  </si>
  <si>
    <t>[C42H85N2O6P+H] 1+</t>
  </si>
  <si>
    <t>1.0314 ppm</t>
  </si>
  <si>
    <t>[C@](COP(=O)([O-])OCC[N+](C)(C)C)([H])(NC(CCCCCCCCCCCCCCCCCC)=O)[C@]([H])(O)/C=C/CCCCCCCCCCCCC</t>
  </si>
  <si>
    <t>PE 20:4_20:5</t>
  </si>
  <si>
    <t>LMGP02010955</t>
  </si>
  <si>
    <t>[C45H72NO8P+H] 1+</t>
  </si>
  <si>
    <t>1.868 ppm</t>
  </si>
  <si>
    <t>[C@](COP(=O)(O)OCCN)([H])(OC(CCC/C=C\C/C=C\C/C=C\C/C=C\C/C=C\CC)=O)COC(CCC/C=C\C/C=C\C/C=C\C/C=C\CCCCC)=O</t>
  </si>
  <si>
    <t>0.2694 ppm</t>
  </si>
  <si>
    <t>TG 18:1_18:2_22:0</t>
  </si>
  <si>
    <t>LMGL03010969</t>
  </si>
  <si>
    <t>[C61H112O6+NH4] 1+</t>
  </si>
  <si>
    <t>1.225 ppm</t>
  </si>
  <si>
    <t>C(OC(=O)CCCCCCCCCCCCCCCCCCCCC)[C@]([H])(OC(CCCCCCC/C=C\C/C=C\CCCCC)=O)COC(CCCCCCC/C=C\CCCCCCCC)=O</t>
  </si>
  <si>
    <t>PC 18:1_18:2@</t>
  </si>
  <si>
    <t>0.9349 ppm</t>
  </si>
  <si>
    <t>PC 40:5</t>
  </si>
  <si>
    <t>0.6709 ppm</t>
  </si>
  <si>
    <t>TG 18:0_18:1_22:3</t>
  </si>
  <si>
    <t>LMGL03010982</t>
  </si>
  <si>
    <t>0.1381 ppm</t>
  </si>
  <si>
    <t>C(OC(=O)CCCCCCCC/C=C\C/C=C\C/C=C\CCCCC)[C@]([H])(OC(CCCCCCC/C=C\CCCCCCCC)=O)COC(CCCCCCCCCCCCCCCCC)=O</t>
  </si>
  <si>
    <t>2.4609 ppm</t>
  </si>
  <si>
    <t>LPC 24:0</t>
  </si>
  <si>
    <t>LMGP01050057</t>
  </si>
  <si>
    <t>[C32H66NO7P+H] 1+</t>
  </si>
  <si>
    <t>3.71 ppm</t>
  </si>
  <si>
    <t>[C@](COP(=O)([O-])OCC[N+](C)(C)C)([H])(O)COC(CCCCCCCCCCCCCCCCCCCCCCC)=O</t>
  </si>
  <si>
    <t>3.5412 ppm</t>
  </si>
  <si>
    <t>0.6211 ppm</t>
  </si>
  <si>
    <t>0.3815 ppm</t>
  </si>
  <si>
    <t>2.6101 ppm</t>
  </si>
  <si>
    <t>PC 16:0_16:1@</t>
  </si>
  <si>
    <t>0.1946 ppm</t>
  </si>
  <si>
    <t>0.7068 ppm</t>
  </si>
  <si>
    <t>PC 33:5</t>
  </si>
  <si>
    <t>LMGP01011357</t>
  </si>
  <si>
    <t>2.4735 ppm</t>
  </si>
  <si>
    <t>[C@](COP(=O)([O-])OCC[N+](C)(C)C)([H])(OC(CCC/C=C\C/C=C\C/C=C\C/C=C\C/C=C\CC)=O)COC(CCCCCCCCCCCC)=O</t>
  </si>
  <si>
    <t>0.8784 ppm</t>
  </si>
  <si>
    <t>0.0475 ppm</t>
  </si>
  <si>
    <t>SM d17:1_24:1@</t>
  </si>
  <si>
    <t>0.5471 ppm</t>
  </si>
  <si>
    <t>0.1398 ppm</t>
  </si>
  <si>
    <t>PC 17:1_18:2</t>
  </si>
  <si>
    <t>LMGP01011533</t>
  </si>
  <si>
    <t>1.0637 ppm</t>
  </si>
  <si>
    <t>[C@](COP(=O)([O-])OCC[N+](C)(C)C)([H])(OC(CCCCCCC/C=C\C/C=C\CCCCC)=O)COC(CCCCCCC/C=C\CCCCCCC)=O</t>
  </si>
  <si>
    <t>0.7631 ppm</t>
  </si>
  <si>
    <t>PC 37:1</t>
  </si>
  <si>
    <t>LMGP01011427</t>
  </si>
  <si>
    <t>[C@](COP(=O)([O-])OCC[N+](C)(C)C)([H])(OC(CCCCCCCCC/C=C\CCCCCCCCCC)=O)COC(CCCCCCCCCCCCCC)=O</t>
  </si>
  <si>
    <t>1.177 ppm</t>
  </si>
  <si>
    <t>0.3092 ppm</t>
  </si>
  <si>
    <t>LMGP02050060</t>
  </si>
  <si>
    <t>0.8694 ppm</t>
  </si>
  <si>
    <t>C(OP(OCCN)(O)=O)[C@]([H])(OC(=O)CC/C=C\C/C=C\C/C=C\C/C=C\C/C=C\C/C=C\CC)CO</t>
  </si>
  <si>
    <t>TG 18:2_22:4_22:6</t>
  </si>
  <si>
    <t>LMGL03012367</t>
  </si>
  <si>
    <t>[C65H102O6+NH4] 1+</t>
  </si>
  <si>
    <t>0.1954 ppm</t>
  </si>
  <si>
    <t>C(OC(=O)CC/C=C\C/C=C\C/C=C\C/C=C\C/C=C\C/C=C\CC)[C@]([H])(OC(CCCCC/C=C\C/C=C\C/C=C\C/C=C\CCCCC)=O)COC(CCCCCCC/C=C\C/C=C\CCCCC)=O</t>
  </si>
  <si>
    <t>1.4238 ppm</t>
  </si>
  <si>
    <t>TG 17:1_20:1_22:1</t>
  </si>
  <si>
    <t>LMGL03011120</t>
  </si>
  <si>
    <t>[C62H114O6+NH4] 1+</t>
  </si>
  <si>
    <t>0.2921 ppm</t>
  </si>
  <si>
    <t>C(OC(=O)CCCCCCCCCCC/C=C\CCCCCCCC)[C@]([H])(OC(CCCCCCCCC/C=C\CCCCCCCC)=O)COC(CCCCCCC/C=C\CCCCCCC)=O</t>
  </si>
  <si>
    <t>4.4709 ppm</t>
  </si>
  <si>
    <t>1.4976 ppm</t>
  </si>
  <si>
    <t>Cer d18:1_22:0@</t>
  </si>
  <si>
    <t>LMSP02010008</t>
  </si>
  <si>
    <t>[C40H79NO3+H] 1+</t>
  </si>
  <si>
    <t>0.3095 ppm</t>
  </si>
  <si>
    <t>[C@](CO)([H])(NC(CCCCCCCCCCCCCCCCCCCCC)=O)[C@]([H])(O)/C=C/CCCCCCCCCCCCC</t>
  </si>
  <si>
    <t>2.0133 ppm</t>
  </si>
  <si>
    <t>SM d43:2</t>
  </si>
  <si>
    <t>LMSP03010082</t>
  </si>
  <si>
    <t>[C48H95N2O6P+H] 1+</t>
  </si>
  <si>
    <t>1.8691 ppm</t>
  </si>
  <si>
    <t>[C@](COP(=O)([O-])OCC[N+](C)(C)C)([H])(NC(CCCCCCCCCCCCCCC/C=C\CCCCCCCC)=O)[C@]([H])(O)/C=C/CCCCCCCCCCCC</t>
  </si>
  <si>
    <t>TG 17:0_18:1_20:1</t>
  </si>
  <si>
    <t>LMGL03010304</t>
  </si>
  <si>
    <t>[C58H108O6+NH4] 1+</t>
  </si>
  <si>
    <t>0.4932 ppm</t>
  </si>
  <si>
    <t>C(OC(=O)CCCCCCCCC/C=C\CCCCCCCC)[C@]([H])(OC(CCCCCCC/C=C\CCCCCCCC)=O)COC(CCCCCCCCCCCCCCCC)=O</t>
  </si>
  <si>
    <t>1.1697 ppm</t>
  </si>
  <si>
    <t>2.2958 ppm</t>
  </si>
  <si>
    <t>3.2887 ppm</t>
  </si>
  <si>
    <t>0.1619 ppm</t>
  </si>
  <si>
    <t>0.0059 ppm</t>
  </si>
  <si>
    <t>6.0214 ppm</t>
  </si>
  <si>
    <t>[C39H79N2O6P+Na] 1+</t>
  </si>
  <si>
    <t>1.3876 ppm</t>
  </si>
  <si>
    <t>0.3557 ppm</t>
  </si>
  <si>
    <t>PC 18:0@_20:4</t>
  </si>
  <si>
    <t>0.5433 ppm</t>
  </si>
  <si>
    <t>0.5154 ppm</t>
  </si>
  <si>
    <t>PC 16:0_18:0</t>
  </si>
  <si>
    <t>LMGP01010573</t>
  </si>
  <si>
    <t>[C42H84NO8P+H] 1+</t>
  </si>
  <si>
    <t>0.1286 ppm</t>
  </si>
  <si>
    <t>[C@](COP(=O)([O-])OCC[N+](C)(C)C)([H])(OC(CCCCCCCCCCCCCCCCC)=O)COC(CCCCCCCCCCCCCCC)=O</t>
  </si>
  <si>
    <t>LMGP02050001</t>
  </si>
  <si>
    <t>0.4199 ppm</t>
  </si>
  <si>
    <t>[C@](COP(=O)(O)OCCN)([H])(O)COC(CCCCCCCCCCCCCCCCC)=O</t>
  </si>
  <si>
    <t>4.2931 ppm</t>
  </si>
  <si>
    <t>0.3668 ppm</t>
  </si>
  <si>
    <t>0.0118 ppm</t>
  </si>
  <si>
    <t>LPE 16:1_0:0</t>
  </si>
  <si>
    <t>LMGP02050010</t>
  </si>
  <si>
    <t>[C21H42NO7P+H] 1+</t>
  </si>
  <si>
    <t>2.7781 ppm</t>
  </si>
  <si>
    <t>[C@](COP(=O)(O)OCCN)([H])(O)COC(CCCCCCC/C=C\CCCCCC)=O</t>
  </si>
  <si>
    <t>2.4421 ppm</t>
  </si>
  <si>
    <t>TG 13:0_14:1_16:1</t>
  </si>
  <si>
    <t>LMGL03013705</t>
  </si>
  <si>
    <t>[C46H84O6+NH4] 1+</t>
  </si>
  <si>
    <t>1.4225 ppm</t>
  </si>
  <si>
    <t>C(OC(=O)CCCCCCC/C=C\CCCCCC)[C@]([H])(OC(CCCCCCC/C=C\CCCC)=O)COC(CCCCCCCCCCCC)=O</t>
  </si>
  <si>
    <t>TG 16:1_18:1_20:1</t>
  </si>
  <si>
    <t>LMGL03010268</t>
  </si>
  <si>
    <t>0.5001 ppm</t>
  </si>
  <si>
    <t>C(OC(=O)CCCCCCCCC/C=C\CCCCCCCC)[C@]([H])(OC(CCCCCCC/C=C\CCCCCCCC)=O)COC(CCCCCCC/C=C\CCCCCC)=O</t>
  </si>
  <si>
    <t>0.0314 ppm</t>
  </si>
  <si>
    <t>PC O- 42:2</t>
  </si>
  <si>
    <t>LMGP01020242</t>
  </si>
  <si>
    <t>[C50H98NO7P+H] 1+</t>
  </si>
  <si>
    <t>0.398 ppm</t>
  </si>
  <si>
    <t>[C@](COP(=O)([O-])OCC[N+](C)(C)C)([H])(OC(CCCCCCCCCCC/C=C\C/C=C\CCCCC)=O)COCCCCCCCCCCCCCCCCCCCC</t>
  </si>
  <si>
    <t>PE 18:0@_18:3</t>
  </si>
  <si>
    <t>1.8289 ppm</t>
  </si>
  <si>
    <t>1.1632 ppm</t>
  </si>
  <si>
    <t>PC 18:1_22:6@</t>
  </si>
  <si>
    <t>3.3708 ppm</t>
  </si>
  <si>
    <t>TG 18:1_18:1_21:0</t>
  </si>
  <si>
    <t>LMGL03010822</t>
  </si>
  <si>
    <t>[C60H112O6+NH4] 1+</t>
  </si>
  <si>
    <t>1.7562 ppm</t>
  </si>
  <si>
    <t>C(OC(=O)CCCCCCCCCCCCCCCCCCCC)[C@]([H])(OC(CCCCCCC/C=C\CCCCCCCC)=O)COC(CCCCCCC/C=C\CCCCCCCC)=O</t>
  </si>
  <si>
    <t>LMGP02050039</t>
  </si>
  <si>
    <t>0.9413 ppm</t>
  </si>
  <si>
    <t>C(OP(OCCN)(O)=O)[C@]([H])(OC(=O)CCCCCCCCC/C=C\CCCCCC)CO</t>
  </si>
  <si>
    <t>0.4979 ppm</t>
  </si>
  <si>
    <t>TG 17:2_18:2_20:4</t>
  </si>
  <si>
    <t>LMGL03010614</t>
  </si>
  <si>
    <t>[C58H96O6+NH4] 1+</t>
  </si>
  <si>
    <t>1.147 ppm</t>
  </si>
  <si>
    <t>C(OC(=O)CCC/C=C\C/C=C\C/C=C\C/C=C\CCCCC)[C@]([H])(OC(CCCCCCC/C=C\C/C=C\CCCCC)=O)COC(CCCCCCC/C=C\C/C=C\CCCC)=O</t>
  </si>
  <si>
    <t>PC 33:1</t>
  </si>
  <si>
    <t>LMGP01010541</t>
  </si>
  <si>
    <t>0.3621 ppm</t>
  </si>
  <si>
    <t>[C@](COP(=O)([O-])OCC[N+](C)(C)C)([H])(OC(CCCCCCCCC/C=C\CCCCCC)=O)COC(CCCCCCCCCCCCCC)=O</t>
  </si>
  <si>
    <t>PS 40:1</t>
  </si>
  <si>
    <t>LMGP03010320</t>
  </si>
  <si>
    <t>[C46H88NO10P+H] 1+</t>
  </si>
  <si>
    <t>3.6351 ppm</t>
  </si>
  <si>
    <t>C(O)(=O)[C@@]([H])(N)COP(OC[C@]([H])(OC(CCCCCCCCC/C=C\CCCCCCCCCC)=O)COC(CCCCCCCCCCCCCCCCC)=O)(=O)O</t>
  </si>
  <si>
    <t>1.5463 ppm</t>
  </si>
  <si>
    <t>PC 16:0_20:5</t>
  </si>
  <si>
    <t>1.9423 ppm</t>
  </si>
  <si>
    <t>TG 18:1_18:2_18:2</t>
  </si>
  <si>
    <t>LMGL03010327</t>
  </si>
  <si>
    <t>1.9545 ppm</t>
  </si>
  <si>
    <t>C(OC(=O)CCCCCCC/C=C\C/C=C\CCCCC)[C@]([H])(OC(CCCCCCC/C=C\C/C=C\CCCCC)=O)COC(CCCCCCC/C=C\CCCCCCCC)=O</t>
  </si>
  <si>
    <t>PE 16:0_22:6@</t>
  </si>
  <si>
    <t>PS 38:1</t>
  </si>
  <si>
    <t>LMGP03010199</t>
  </si>
  <si>
    <t>[C44H84NO10P+H] 1+</t>
  </si>
  <si>
    <t>2.6279 ppm</t>
  </si>
  <si>
    <t>C(O)(=O)[C@@]([H])(N)COP(OC[C@]([H])(OC(CCCCCCCCC/C=C\CCCCCCCCCC)=O)COC(CCCCCCCCCCCCCCC)=O)(=O)O</t>
  </si>
  <si>
    <t>LPC 22:1</t>
  </si>
  <si>
    <t>2.2985 ppm</t>
  </si>
  <si>
    <t>LPE 16:0</t>
  </si>
  <si>
    <t>LMGP02050002</t>
  </si>
  <si>
    <t>[C21H44NO7P+H] 1+</t>
  </si>
  <si>
    <t>0.7385 ppm</t>
  </si>
  <si>
    <t>[C@](COP(=O)(O)OCCN)([H])(O)COC(CCCCCCCCCCCCCCC)=O</t>
  </si>
  <si>
    <t>0.2162 ppm</t>
  </si>
  <si>
    <t>PE 18:1_22:2@</t>
  </si>
  <si>
    <t>LMGP02010651</t>
  </si>
  <si>
    <t>[C45H84NO8P+H] 1+</t>
  </si>
  <si>
    <t>1.6514 ppm</t>
  </si>
  <si>
    <t>[C@](COP(=O)(O)OCCN)([H])(OC(CCCCCCCCCCC/C=C\C/C=C\CCCCC)=O)COC(CCCCCCC/C=C\CCCCCCCC)=O</t>
  </si>
  <si>
    <t>TG 16:1_17:0_17:1</t>
  </si>
  <si>
    <t>LMGL03010033</t>
  </si>
  <si>
    <t>C(OC(=O)CCCCCCC/C=C\CCCCCCC)[C@]([H])(OC(CCCCCCCCCCCCCCCC)=O)COC(CCCCCCC/C=C\CCCCCC)=O</t>
  </si>
  <si>
    <t>1.282 ppm</t>
  </si>
  <si>
    <t>PC 19:0@_20:3</t>
  </si>
  <si>
    <t>LMGP01011747</t>
  </si>
  <si>
    <t>0.501 ppm</t>
  </si>
  <si>
    <t>[C@](COP(=O)([O-])OCC[N+](C)(C)C)([H])(OC(CCCCCC/C=C\C/C=C\C/C=C\CCCCC)=O)COC(CCCCCCCCCCCCCCCCCC)=O</t>
  </si>
  <si>
    <t>TG 14:0_16:1_20:4</t>
  </si>
  <si>
    <t>LMGL03014262</t>
  </si>
  <si>
    <t>0.6618 ppm</t>
  </si>
  <si>
    <t>C(OC(=O)CCC/C=C\C/C=C\C/C=C\C/C=C\CCCCC)[C@]([H])(OC(CCCCCCC/C=C\CCCCCC)=O)COC(CCCCCCCCCCCCC)=O</t>
  </si>
  <si>
    <t>TG 16:0_17:0_17:1</t>
  </si>
  <si>
    <t>LMGL03010028</t>
  </si>
  <si>
    <t>[C53H100O6+NH4] 1+</t>
  </si>
  <si>
    <t>0.7331 ppm</t>
  </si>
  <si>
    <t>C(OC(=O)CCCCCCC/C=C\CCCCCCC)[C@]([H])(OC(CCCCCCCCCCCCCCCC)=O)COC(CCCCCCCCCCCCCCC)=O</t>
  </si>
  <si>
    <t>PC 30:0</t>
  </si>
  <si>
    <t>LMGP01010395</t>
  </si>
  <si>
    <t>[C38H76NO8P+H] 1+</t>
  </si>
  <si>
    <t>1.5333 ppm</t>
  </si>
  <si>
    <t>[C@](COP(=O)([O-])OCC[N+](C)(C)C)([H])(OC(CCCCCCCCCCCCCCCCCCC)=O)COC(CCCCCCCCC)=O</t>
  </si>
  <si>
    <t>PE 38:7</t>
  </si>
  <si>
    <t>0.0057 ppm</t>
  </si>
  <si>
    <t>PC 18:3_20:5</t>
  </si>
  <si>
    <t>1.7302 ppm</t>
  </si>
  <si>
    <t>PC P- 16:0@_18:1</t>
  </si>
  <si>
    <t>LMGP01030006</t>
  </si>
  <si>
    <t>0.2706 ppm</t>
  </si>
  <si>
    <t>[C@](COP(=O)([O-])OCC[N+](C)(C)C)([H])(OC(CCCCCCC/C=C\CCCCCCCC)=O)CO/C=C\CCCCCCCCCCCCCC</t>
  </si>
  <si>
    <t>[C43H89N2O6P+H] 1+</t>
  </si>
  <si>
    <t>2.3703 ppm</t>
  </si>
  <si>
    <t>0.1818 ppm</t>
  </si>
  <si>
    <t>LPE 18:2</t>
  </si>
  <si>
    <t>LMGP02050011</t>
  </si>
  <si>
    <t>[C23H44NO7P+H] 1+</t>
  </si>
  <si>
    <t>0.0634 ppm</t>
  </si>
  <si>
    <t>[C@](COP(=O)(O)OCCN)([H])(O)COC(CCCCCCC/C=C\C/C=C\CCCCC)=O</t>
  </si>
  <si>
    <t>SM d33:2</t>
  </si>
  <si>
    <t>LMSP03010036</t>
  </si>
  <si>
    <t>[C38H75N2O6P+H] 1+</t>
  </si>
  <si>
    <t>0.0403 ppm</t>
  </si>
  <si>
    <t>[C@](COP(=O)([O-])OCC[N+](C)(C)C)([H])(NC(CCCCCCCCCCCCCC)=O)[C@]([H])(O)/C=C/CCCCCCCC/C=C\CCC</t>
  </si>
  <si>
    <t>1.5264 ppm</t>
  </si>
  <si>
    <t>0.3256 ppm</t>
  </si>
  <si>
    <t>1.0484 ppm</t>
  </si>
  <si>
    <t>PE 18:0_20:1</t>
  </si>
  <si>
    <t>LMGP02010141</t>
  </si>
  <si>
    <t>0.9934 ppm</t>
  </si>
  <si>
    <t>[C@](COP(=O)(O)OCCN)([H])(OC(CCCCCCCCC/C=C\CCCCCCCC)=O)COC(CCCCCCCCCCCCCCCCC)=O</t>
  </si>
  <si>
    <t>0.3843 ppm</t>
  </si>
  <si>
    <t>TG 16:0_18:1_18:1</t>
  </si>
  <si>
    <t>LMGL03010100</t>
  </si>
  <si>
    <t>[C55H102O6+NH4] 1+</t>
  </si>
  <si>
    <t>1.2664 ppm</t>
  </si>
  <si>
    <t>C(OC(=O)CCCCCCC/C=C\CCCCCCCC)[C@]([H])(OC(CCCCCCC/C=C\CCCCCCCC)=O)COC(CCCCCCCCCCCCCCC)=O</t>
  </si>
  <si>
    <t>TG 16:1_18:1_20:2</t>
  </si>
  <si>
    <t>LMGL03010308</t>
  </si>
  <si>
    <t>0.1485 ppm</t>
  </si>
  <si>
    <t>C(OC(=O)CCCCCCCCC/C=C\C/C=C\CCCCC)[C@]([H])(OC(CCCCCCC/C=C\CCCCCCCC)=O)COC(CCCCCCC/C=C\CCCCCC)=O</t>
  </si>
  <si>
    <t>PC 33:0</t>
  </si>
  <si>
    <t>LMGP01010399</t>
  </si>
  <si>
    <t>[C41H82NO8P+H] 1+</t>
  </si>
  <si>
    <t>0.4091 ppm</t>
  </si>
  <si>
    <t>[C@](COP(=O)([O-])OCC[N+](C)(C)C)([H])(OC(CCCCCCCCCCCCCCCCCCCCCC)=O)COC(CCCCCCCCC)=O</t>
  </si>
  <si>
    <t>TG 18:1_18:1_19:1</t>
  </si>
  <si>
    <t>LMGL03013031</t>
  </si>
  <si>
    <t>0.798 ppm</t>
  </si>
  <si>
    <t>C(OC(=O)CCCCCCC/C=C\CCCCCCCCC)[C@]([H])(OC(CCCCCCC/C=C\CCCCCCCC)=O)COC(CCCCCCC/C=C\CCCCCCCC)=O</t>
  </si>
  <si>
    <t>2.811 ppm</t>
  </si>
  <si>
    <t>TG 18:1_22:1_22:2</t>
  </si>
  <si>
    <t>LMGL03011998</t>
  </si>
  <si>
    <t>[C65H118O6+NH4] 1+</t>
  </si>
  <si>
    <t>0.2096 ppm</t>
  </si>
  <si>
    <t>C(OC(=O)CCCCCCCCCCC/C=C\C/C=C\CCCCC)[C@]([H])(OC(CCCCCCCCCCC/C=C\CCCCCCCC)=O)COC(CCCCCCC/C=C\CCCCCCCC)=O</t>
  </si>
  <si>
    <t>0.0951 ppm</t>
  </si>
  <si>
    <t>0.4397 ppm</t>
  </si>
  <si>
    <t>0.5998 ppm</t>
  </si>
  <si>
    <t>0.9105 ppm</t>
  </si>
  <si>
    <t>TG 18:1_18:2_20:4</t>
  </si>
  <si>
    <t>LMGL03010741</t>
  </si>
  <si>
    <t>0.184 ppm</t>
  </si>
  <si>
    <t>C(OC(=O)CCC/C=C\C/C=C\C/C=C\C/C=C\CCCCC)[C@]([H])(OC(CCCCCCC/C=C\C/C=C\CCCCC)=O)COC(CCCCCCC/C=C\CCCCCCCC)=O</t>
  </si>
  <si>
    <t>3.0929 ppm</t>
  </si>
  <si>
    <t>TG 15:0_16:0_18:0</t>
  </si>
  <si>
    <t>LMGL03015009</t>
  </si>
  <si>
    <t>[C52H100O6+NH4] 1+</t>
  </si>
  <si>
    <t>1.4394 ppm</t>
  </si>
  <si>
    <t>C(OC(=O)CCCCCCCCCCCCCCCCC)[C@]([H])(OC(CCCCCCCCCCCCCCC)=O)COC(CCCCCCCCCCCCCC)=O</t>
  </si>
  <si>
    <t>PC 35:1</t>
  </si>
  <si>
    <t>LMGP01010711</t>
  </si>
  <si>
    <t>0.363 ppm</t>
  </si>
  <si>
    <t>[C@](COP(=O)([O-])OCC[N+](C)(C)C)([H])(OC(CCCCCCC/C=C\CCCCCCCC)=O)COC(CCCCCCCCCCCCCCCC)=O</t>
  </si>
  <si>
    <t>0.0309 ppm</t>
  </si>
  <si>
    <t>PC O- 16:0</t>
  </si>
  <si>
    <t>LMGP01020019</t>
  </si>
  <si>
    <t>3.1024 ppm</t>
  </si>
  <si>
    <t>[C@](COP(=O)([O-])OCC[N+](C)(C)C)([H])(OC(C)=O)COCCCCCCCCCCCCCC</t>
  </si>
  <si>
    <t>2.2473 ppm</t>
  </si>
  <si>
    <t>TG 16:0_20:4_22:0</t>
  </si>
  <si>
    <t>LMGL03011035</t>
  </si>
  <si>
    <t>0.2657 ppm</t>
  </si>
  <si>
    <t>C(OC(=O)CCCCCCCCCCCCCCCCCCCCC)[C@]([H])(OC(CCC/C=C\C/C=C\C/C=C\C/C=C\CCCCC)=O)COC(CCCCCCCCCCCCCCC)=O</t>
  </si>
  <si>
    <t>[C39H77N2O6P+Na] 1+</t>
  </si>
  <si>
    <t>3.2979 ppm</t>
  </si>
  <si>
    <t>1.2792 ppm</t>
  </si>
  <si>
    <t>2.0312 ppm</t>
  </si>
  <si>
    <t>SM d18:0_24:0@</t>
  </si>
  <si>
    <t>[C47H97N2O6P+H] 1+</t>
  </si>
  <si>
    <t>7.9168 ppm</t>
  </si>
  <si>
    <t>0.2547 ppm</t>
  </si>
  <si>
    <t>1.1073 ppm</t>
  </si>
  <si>
    <t>1.0658 ppm</t>
  </si>
  <si>
    <t>SM d18:1_16:0@</t>
  </si>
  <si>
    <t>2.3971 ppm</t>
  </si>
  <si>
    <t>SM d18:1_20:0@</t>
  </si>
  <si>
    <t>0.2419 ppm</t>
  </si>
  <si>
    <t>0.2301 ppm</t>
  </si>
  <si>
    <t>0.2868 ppm</t>
  </si>
  <si>
    <t>PI 38:4</t>
  </si>
  <si>
    <t>LMGP06010010</t>
  </si>
  <si>
    <t>[C47H83O13P+H] 1+</t>
  </si>
  <si>
    <t>0.7722 ppm</t>
  </si>
  <si>
    <t>[C@]([H])(OC(CCC/C=C\C/C=C\C/C=C\C/C=C\CCCCC)=O)(COP(=O)(O)O[C@@H]1C(O)[C@H](O)C(O)C(O)C1O)COC(CCCCCCCCCCCCCCCCC)=O</t>
  </si>
  <si>
    <t>0.0356 ppm</t>
  </si>
  <si>
    <t>0.3544 ppm</t>
  </si>
  <si>
    <t>TG 18:2_18:2_22:6</t>
  </si>
  <si>
    <t>LMGL03011544</t>
  </si>
  <si>
    <t>0.0407 ppm</t>
  </si>
  <si>
    <t>C(OC(=O)CC/C=C\C/C=C\C/C=C\C/C=C\C/C=C\C/C=C\CC)[C@]([H])(OC(CCCCCCC/C=C\C/C=C\CCCCC)=O)COC(CCCCCCC/C=C\C/C=C\CCCCC)=O</t>
  </si>
  <si>
    <t>1.2971 ppm</t>
  </si>
  <si>
    <t>0.1539 ppm</t>
  </si>
  <si>
    <t>1.0041 ppm</t>
  </si>
  <si>
    <t>1.1673 ppm</t>
  </si>
  <si>
    <t>PC O- 38:6</t>
  </si>
  <si>
    <t>LMGP01020064</t>
  </si>
  <si>
    <t>[C46H82NO7P+H] 1+</t>
  </si>
  <si>
    <t>0.9472 ppm</t>
  </si>
  <si>
    <t>[C@](COP(=O)([O-])OCC[N+](C)(C)C)([H])(OC(CC/C=C\C/C=C\C/C=C\C/C=C\C/C=C\C/C=C\CC)=O)COCCCCCCCCCCCCCCCC</t>
  </si>
  <si>
    <t>1.6171 ppm</t>
  </si>
  <si>
    <t>2.0864 ppm</t>
  </si>
  <si>
    <t>1.6324 ppm</t>
  </si>
  <si>
    <t>0.1049 ppm</t>
  </si>
  <si>
    <t>3.1738 ppm</t>
  </si>
  <si>
    <t>0.2682 ppm</t>
  </si>
  <si>
    <t>PE 36:6</t>
  </si>
  <si>
    <t>LMGP02010693</t>
  </si>
  <si>
    <t>[C41H70NO8P+H] 1+</t>
  </si>
  <si>
    <t>0.8687 ppm</t>
  </si>
  <si>
    <t>[C@](COP(=O)(O)OCCN)([H])(OC(CCCC/C=C\C/C=C\C/C=C\CCCCC)=O)COC(CCCC/C=C\C/C=C\C/C=C\CCCCC)=O</t>
  </si>
  <si>
    <t>PC 36:7</t>
  </si>
  <si>
    <t>LMGP01011408</t>
  </si>
  <si>
    <t>[C44H74NO8P+H] 1+</t>
  </si>
  <si>
    <t>0.2092 ppm</t>
  </si>
  <si>
    <t>[C@](COP(=O)([O-])OCC[N+](C)(C)C)([H])(OC(CC/C=C\C/C=C\C/C=C\C/C=C\C/C=C\C/C=C\CC)=O)COC(CCCCCCC/C=C\CCCC)=O</t>
  </si>
  <si>
    <t>TG 17:0_17:1_18:1</t>
  </si>
  <si>
    <t>LMGL03010087</t>
  </si>
  <si>
    <t>0.2918 ppm</t>
  </si>
  <si>
    <t>C(OC(=O)CCCCCCC/C=C\CCCCCCCC)[C@]([H])(OC(CCCCCCC/C=C\CCCCCCC)=O)COC(CCCCCCCCCCCCCCCC)=O</t>
  </si>
  <si>
    <t>PC 34:0</t>
  </si>
  <si>
    <t>LMGP01010400</t>
  </si>
  <si>
    <t>1.8094 ppm</t>
  </si>
  <si>
    <t>[C@](COP(=O)([O-])OCC[N+](C)(C)C)([H])(OC(CCCCCCCCCCCCCCCCCCCCCCC)=O)COC(CCCCCCCCC)=O</t>
  </si>
  <si>
    <t>TG 16:1_18:1_18:1</t>
  </si>
  <si>
    <t>LMGL03010118</t>
  </si>
  <si>
    <t>0.4339 ppm</t>
  </si>
  <si>
    <t>C(OC(=O)CCCCCCC/C=C\CCCCCCCC)[C@]([H])(OC(CCCCCCC/C=C\CCCCCCCC)=O)COC(CCCCCCC/C=C\CCCCCC)=O</t>
  </si>
  <si>
    <t>PE 20:3@_16:0</t>
  </si>
  <si>
    <t>LMGP02010908</t>
  </si>
  <si>
    <t>0.1438 ppm</t>
  </si>
  <si>
    <t>[C@](COP(=O)(O)OCCN)([H])(OC(CCCCCCCCCCCCCCC)=O)COC(CCCCCC/C=C\C/C=C\C/C=C\CCCCC)=O</t>
  </si>
  <si>
    <t>2.2381 ppm</t>
  </si>
  <si>
    <t>2.6058 ppm</t>
  </si>
  <si>
    <t>1.5557 ppm</t>
  </si>
  <si>
    <t>0.7363 ppm</t>
  </si>
  <si>
    <t>PE 16:1_17:1@</t>
  </si>
  <si>
    <t>LMGP02010522</t>
  </si>
  <si>
    <t>1.9176 ppm</t>
  </si>
  <si>
    <t>[C@](COP(=O)(O)OCCN)([H])(OC(CCCCCCC/C=C\CCCCCCC)=O)COC(CCCCCCC/C=C\CCCCCC)=O</t>
  </si>
  <si>
    <t>[C41H83N2O6P+Na] 1+</t>
  </si>
  <si>
    <t>3.5092 ppm</t>
  </si>
  <si>
    <t>PE 36:4</t>
  </si>
  <si>
    <t>LMGP02010111</t>
  </si>
  <si>
    <t>1.7853 ppm</t>
  </si>
  <si>
    <t>[C@](COP(=O)(O)OCCN)([H])(OC(CCCCCCC/C=C\C/C=C\CCCCC)=O)COC(CCCCCCC/C=C\C/C=C\CCCCC)=O</t>
  </si>
  <si>
    <t>PE 40:7</t>
  </si>
  <si>
    <t>LMGP02010708</t>
  </si>
  <si>
    <t>[C45H76NO8P+H] 1+</t>
  </si>
  <si>
    <t>1.8723 ppm</t>
  </si>
  <si>
    <t>[C@](COP(=O)(O)OCCN)([H])(OC(CCCCC/C=C\C/C=C\C/C=C\C/C=C\CCCCC)=O)COC(CCCC/C=C\C/C=C\C/C=C\CCCCC)=O</t>
  </si>
  <si>
    <t>SM d16:1_22:1@</t>
  </si>
  <si>
    <t>[C43H85N2O6P+H] 1+</t>
  </si>
  <si>
    <t>0.3545 ppm</t>
  </si>
  <si>
    <t>0.1397 ppm</t>
  </si>
  <si>
    <t>0.7893 ppm</t>
  </si>
  <si>
    <t>PC 18:0@_20:5</t>
  </si>
  <si>
    <t>LMGP01010805</t>
  </si>
  <si>
    <t>0.4515 ppm</t>
  </si>
  <si>
    <t>[C@](COP(=O)([O-])OCC[N+](C)(C)C)([H])(OC(CCC/C=C\C/C=C\C/C=C\C/C=C\C/C=C\CC)=O)COC(CCCCCCCCCCCCCCCCC)=O</t>
  </si>
  <si>
    <t>1.6636 ppm</t>
  </si>
  <si>
    <t>LMGP02050041</t>
  </si>
  <si>
    <t>0.8928 ppm</t>
  </si>
  <si>
    <t>C(OP(OCCN)(O)=O)[C@]([H])(OC(=O)CCCCCCC/C=C\C/C=C\CCCCC)CO</t>
  </si>
  <si>
    <t>4.1101 ppm</t>
  </si>
  <si>
    <t>DG 16:0_18:2_0:0</t>
  </si>
  <si>
    <t>LMGL02010027</t>
  </si>
  <si>
    <t>0.3471 ppm</t>
  </si>
  <si>
    <t>OC[C@]([H])(OC(CCCCCCC/C=C\C/C=C\CCCCC)=O)COC(CCCCCCCCCCCCCCC)=O</t>
  </si>
  <si>
    <t>PE P- 18:0@_18:1</t>
  </si>
  <si>
    <t>LMGP02030004</t>
  </si>
  <si>
    <t>3.4345 ppm</t>
  </si>
  <si>
    <t>[C@](COP(=O)(O)OCCN)([H])(OC(CCCCCCC/C=C\CCCCCCCC)=O)CO/C=C\CCCCCCCCCCCCCCCC</t>
  </si>
  <si>
    <t>1.3252 ppm</t>
  </si>
  <si>
    <t>TG 17:1_18:1_18:1</t>
  </si>
  <si>
    <t>LMGL03010161</t>
  </si>
  <si>
    <t>0.3302 ppm</t>
  </si>
  <si>
    <t>C(OC(=O)CCCCCCC/C=C\CCCCCCCC)[C@]([H])(OC(CCCCCCC/C=C\CCCCCCCC)=O)COC(CCCCCCC/C=C\CCCCCCC)=O</t>
  </si>
  <si>
    <t>0.0576 ppm</t>
  </si>
  <si>
    <t>PC 38:7</t>
  </si>
  <si>
    <t>2.7432 ppm</t>
  </si>
  <si>
    <t>TG 14:0_16:1_18:1</t>
  </si>
  <si>
    <t>LMGL03014251</t>
  </si>
  <si>
    <t>0.487 ppm</t>
  </si>
  <si>
    <t>C(OC(=O)CCCCCCC/C=C\CCCCCCCC)[C@]([H])(OC(CCCCCCC/C=C\CCCCCC)=O)COC(CCCCCCCCCCCCC)=O</t>
  </si>
  <si>
    <t>PC 15:0_22:6</t>
  </si>
  <si>
    <t>0.5267 ppm</t>
  </si>
  <si>
    <t>PC 18:1_22:1@</t>
  </si>
  <si>
    <t>LMGP01011611</t>
  </si>
  <si>
    <t>0.7942 ppm</t>
  </si>
  <si>
    <t>[C@](COP(=O)([O-])OCC[N+](C)(C)C)([H])(OC(CCCCCCCCC/C=C\CCCCCCCCCC)=O)COC(CCCCCCC/C=C\CCCCCCCC)=O</t>
  </si>
  <si>
    <t>1.0091 ppm</t>
  </si>
  <si>
    <t>1.4199 ppm</t>
  </si>
  <si>
    <t>3.5904 ppm</t>
  </si>
  <si>
    <t>LMGP02050036</t>
  </si>
  <si>
    <t>0.0676 ppm</t>
  </si>
  <si>
    <t>C(OP(OCCN)(O)=O)[C@]([H])(OC(=O)CCCCCCCCCCCCCCC)CO</t>
  </si>
  <si>
    <t>TG 18:0_20:4_22:5</t>
  </si>
  <si>
    <t>LMGL03011825</t>
  </si>
  <si>
    <t>[C63H104O6+NH4] 1+</t>
  </si>
  <si>
    <t>1.0267 ppm</t>
  </si>
  <si>
    <t>C(OC(=O)CCCCC/C=C\C/C=C\C/C=C\C/C=C\C/C=C\CC)[C@]([H])(OC(CCC/C=C\C/C=C\C/C=C\C/C=C\CCCCC)=O)COC(CCCCCCCCCCCCCCCCC)=O</t>
  </si>
  <si>
    <t>1.1349 ppm</t>
  </si>
  <si>
    <t>PC 14:1@_18:0</t>
  </si>
  <si>
    <t>LMGP01011389</t>
  </si>
  <si>
    <t>4.7625 ppm</t>
  </si>
  <si>
    <t>[C@](COP(=O)([O-])OCC[N+](C)(C)C)([H])(OC(CCCCCCCCCCCCCCCCC)=O)COC(CCCCCCC/C=C\CCCC)=O</t>
  </si>
  <si>
    <t>2.4916 ppm</t>
  </si>
  <si>
    <t>0.4801 ppm</t>
  </si>
  <si>
    <t>2.3195 ppm</t>
  </si>
  <si>
    <t>2.7361 ppm</t>
  </si>
  <si>
    <t>PC O- 33:2</t>
  </si>
  <si>
    <t>LMGP01020184</t>
  </si>
  <si>
    <t>2.6826 ppm</t>
  </si>
  <si>
    <t>[C@](COP(=O)([O-])OCC[N+](C)(C)C)([H])(OC(CCCCCCC/C=C\C/C=C\CCCC)=O)COCCCCCCCCCCCCCCCC</t>
  </si>
  <si>
    <t>PC P- 16:0_16:0</t>
  </si>
  <si>
    <t>LMGP01030025</t>
  </si>
  <si>
    <t>[C40H80NO7P+H] 1+</t>
  </si>
  <si>
    <t>0.1792 ppm</t>
  </si>
  <si>
    <t>[C@](COP(=O)([O-])OCC[N+](C)(C)C)([H])(OC(CCCCCCCCCCCCCCC)=O)CO/C=C\CCCCCCCCCCCCCC</t>
  </si>
  <si>
    <t>0.8587 ppm</t>
  </si>
  <si>
    <t>0.2967 ppm</t>
  </si>
  <si>
    <t>PC 16:0_16:0</t>
  </si>
  <si>
    <t>LMGP01010564</t>
  </si>
  <si>
    <t>0.1187 ppm</t>
  </si>
  <si>
    <t>[C@](COP(=O)([O-])OCC[N+](C)(C)C)([H])(OC(CCCCCCCCCCCCCCC)=O)COC(CCCCCCCCCCCCCCC)=O</t>
  </si>
  <si>
    <t>Cer d18:1_26:1@</t>
  </si>
  <si>
    <t>LMSP02010010</t>
  </si>
  <si>
    <t>[C44H85NO3+H] 1+</t>
  </si>
  <si>
    <t>1.4364 ppm</t>
  </si>
  <si>
    <t>[C@](CO)([H])(NC(CCCCCCCCCCCCCCC/C=C\CCCCCCCC)=O)[C@]([H])(O)/C=C/CCCCCCCCCCCCC</t>
  </si>
  <si>
    <t>TG 18:1_18:2_22:4</t>
  </si>
  <si>
    <t>LMGL03011298</t>
  </si>
  <si>
    <t>1.9003 ppm</t>
  </si>
  <si>
    <t>C(OC(=O)CCCCC/C=C\C/C=C\C/C=C\C/C=C\CCCCC)[C@]([H])(OC(CCCCCCC/C=C\C/C=C\CCCCC)=O)COC(CCCCCCC/C=C\CCCCCCCC)=O</t>
  </si>
  <si>
    <t>PE 20:4@_14:0</t>
  </si>
  <si>
    <t>LMGP02010935</t>
  </si>
  <si>
    <t>0.5583 ppm</t>
  </si>
  <si>
    <t>[C@](COP(=O)(O)OCCN)([H])(OC(CCCCCCCCCCCCC)=O)COC(CCC/C=C\C/C=C\C/C=C\C/C=C\CCCCC)=O</t>
  </si>
  <si>
    <t>0.173 ppm</t>
  </si>
  <si>
    <t>0.9748 ppm</t>
  </si>
  <si>
    <t>PC 18:3_22:6@</t>
  </si>
  <si>
    <t>1.7798 ppm</t>
  </si>
  <si>
    <t>2.3386 ppm</t>
  </si>
  <si>
    <t>7.6343 ppm</t>
  </si>
  <si>
    <t>0.2968 ppm</t>
  </si>
  <si>
    <t>0.1944 ppm</t>
  </si>
  <si>
    <t>DG 18:1_22:5_0:0</t>
  </si>
  <si>
    <t>LMGL02010215</t>
  </si>
  <si>
    <t>1.3913 ppm</t>
  </si>
  <si>
    <t>OC[C@]([H])(OC(CCCCC/C=C\C/C=C\C/C=C\C/C=C\C/C=C\CC)=O)COC(CCCCCCC/C=C\CCCCCCCC)=O</t>
  </si>
  <si>
    <t>PC 31:0</t>
  </si>
  <si>
    <t>LMGP01010396</t>
  </si>
  <si>
    <t>[C39H78NO8P+H] 1+</t>
  </si>
  <si>
    <t>0.8335 ppm</t>
  </si>
  <si>
    <t>[C@](COP(=O)([O-])OCC[N+](C)(C)C)([H])(OC(CCCCCCCCCCCCCCCCCCCC)=O)COC(CCCCCCCCC)=O</t>
  </si>
  <si>
    <t>1.5567 ppm</t>
  </si>
  <si>
    <t>0.3469 ppm</t>
  </si>
  <si>
    <t>0.4829 ppm</t>
  </si>
  <si>
    <t>1.2014 ppm</t>
  </si>
  <si>
    <t>TG 18:1_20:1_22:1</t>
  </si>
  <si>
    <t>LMGL03011348</t>
  </si>
  <si>
    <t>[C63H116O6+NH4] 1+</t>
  </si>
  <si>
    <t>0.1195 ppm</t>
  </si>
  <si>
    <t>C(OC(=O)CCCCCCCCCCC/C=C\CCCCCCCC)[C@]([H])(OC(CCCCCCCCC/C=C\CCCCCCCC)=O)COC(CCCCCCC/C=C\CCCCCCCC)=O</t>
  </si>
  <si>
    <t>TG 15:1_16:1_18:2</t>
  </si>
  <si>
    <t>LMGL03015387</t>
  </si>
  <si>
    <t>[C52H92O6+NH4] 1+</t>
  </si>
  <si>
    <t>1.3327 ppm</t>
  </si>
  <si>
    <t>C(OC(=O)CCCCCCC/C=C\C/C=C\CCCCC)[C@]([H])(OC(CCCCCCC/C=C\CCCCCC)=O)COC(CCCCCCC/C=C\CCCCC)=O</t>
  </si>
  <si>
    <t>5.7292 ppm</t>
  </si>
  <si>
    <t>0.1143 ppm</t>
  </si>
  <si>
    <t>TG 15:0_16:1_18:1</t>
  </si>
  <si>
    <t>LMGL03015035</t>
  </si>
  <si>
    <t>0.582 ppm</t>
  </si>
  <si>
    <t>C(OC(=O)CCCCCCC/C=C\CCCCCCCC)[C@]([H])(OC(CCCCCCC/C=C\CCCCCC)=O)COC(CCCCCCCCCCCCCC)=O</t>
  </si>
  <si>
    <t>PE 42:9</t>
  </si>
  <si>
    <t>LMGP02010932</t>
  </si>
  <si>
    <t>[C47H76NO8P+H] 1+</t>
  </si>
  <si>
    <t>2.0794 ppm</t>
  </si>
  <si>
    <t>[C@](COP(=O)(O)OCCN)([H])(OC(CC/C=C\C/C=C\C/C=C\C/C=C\C/C=C\C/C=C\CC)=O)COC(CCCCCC/C=C\C/C=C\C/C=C\CCCCC)=O</t>
  </si>
  <si>
    <t>SM d39:1</t>
  </si>
  <si>
    <t>LMSP03010065</t>
  </si>
  <si>
    <t>[C44H89N2O6P+H] 1+</t>
  </si>
  <si>
    <t>1.9267 ppm</t>
  </si>
  <si>
    <t>[C@](COP(=O)([O-])OCC[N+](C)(C)C)([H])(NC(CCCCCCCCCCCCCCCCCCCCCC)=O)[C@]([H])(O)/C=C/CCCCCCCCCCC</t>
  </si>
  <si>
    <t>TG 14:0_16:0_18:1</t>
  </si>
  <si>
    <t>LMGL03014226</t>
  </si>
  <si>
    <t>[C51H96O6+NH4] 1+</t>
  </si>
  <si>
    <t>1.5549 ppm</t>
  </si>
  <si>
    <t>C(OC(=O)CCCCCCC/C=C\CCCCCCCC)[C@]([H])(OC(CCCCCCCCCCCCCCC)=O)COC(CCCCCCCCCCCCC)=O</t>
  </si>
  <si>
    <t>0.9614 ppm</t>
  </si>
  <si>
    <t>PC 22:6_22:6</t>
  </si>
  <si>
    <t>LMGP01011119</t>
  </si>
  <si>
    <t>[C52H80NO8P+H] 1+</t>
  </si>
  <si>
    <t>0.2382 ppm</t>
  </si>
  <si>
    <t>[C@](COP(=O)([O-])OCC[N+](C)(C)C)([H])(OC(CC/C=C\C/C=C\C/C=C\C/C=C\C/C=C\C/C=C\CC)=O)COC(CC/C=C\C/C=C\C/C=C\C/C=C\C/C=C\C/C=C\CC)=O</t>
  </si>
  <si>
    <t>PS 33:1</t>
  </si>
  <si>
    <t>LMGP03010083</t>
  </si>
  <si>
    <t>[C39H74NO10P+H] 1+</t>
  </si>
  <si>
    <t>3.3676 ppm</t>
  </si>
  <si>
    <t>C(O)(=O)[C@@]([H])(N)COP(OC[C@]([H])(OC(CCCCCCCCC/C=C\CCCCCCCC)=O)COC(CCCCCCCCCCCC)=O)(=O)O</t>
  </si>
  <si>
    <t>0.13 ppm</t>
  </si>
  <si>
    <t>0.7026 ppm</t>
  </si>
  <si>
    <t>TG 16:0_17:1_18:2</t>
  </si>
  <si>
    <t>LMGL03010075</t>
  </si>
  <si>
    <t>1.1083 ppm</t>
  </si>
  <si>
    <t>C(OC(=O)CCCCCCC/C=C\C/C=C\CCCCC)[C@]([H])(OC(CCCCCCC/C=C\CCCCCCC)=O)COC(CCCCCCCCCCCCCCC)=O</t>
  </si>
  <si>
    <t>0.5332 ppm</t>
  </si>
  <si>
    <t>PE 40:4</t>
  </si>
  <si>
    <t>LMGP02010677</t>
  </si>
  <si>
    <t>0.3079 ppm</t>
  </si>
  <si>
    <t>[C@](COP(=O)(O)OCCN)([H])(OC(CCCCCCCCCCC/C=C\C/C=C\CCCCC)=O)COC(CCCCCCC/C=C\C/C=C\CCCCC)=O</t>
  </si>
  <si>
    <t>TG 16:1_18:0_20:1</t>
  </si>
  <si>
    <t>LMGL03010235</t>
  </si>
  <si>
    <t>[C57H106O6+NH4] 1+</t>
  </si>
  <si>
    <t>0.9435 ppm</t>
  </si>
  <si>
    <t>C(OC(=O)CCCCCCCCC/C=C\CCCCCCCC)[C@]([H])(OC(CCCCCCCCCCCCCCCCC)=O)COC(CCCCCCC/C=C\CCCCCC)=O</t>
  </si>
  <si>
    <t>TG 16:0_18:0_18:1</t>
  </si>
  <si>
    <t>LMGL03010085</t>
  </si>
  <si>
    <t>[C55H104O6+NH4] 1+</t>
  </si>
  <si>
    <t>6.9176 ppm</t>
  </si>
  <si>
    <t>C(OC(=O)CCCCCCC/C=C\CCCCCCCC)[C@]([H])(OC(CCCCCCCCCCCCCCCCC)=O)COC(CCCCCCCCCCCCCCC)=O</t>
  </si>
  <si>
    <t>0.8889 ppm</t>
  </si>
  <si>
    <t>1.1396 ppm</t>
  </si>
  <si>
    <t>PE 18:2_18:2</t>
  </si>
  <si>
    <t>1.126 ppm</t>
  </si>
  <si>
    <t>1.7027 ppm</t>
  </si>
  <si>
    <t>1.3846 ppm</t>
  </si>
  <si>
    <t>PC 44:8</t>
  </si>
  <si>
    <t>LMGP01012095</t>
  </si>
  <si>
    <t>[C52H88NO8P+H] 1+</t>
  </si>
  <si>
    <t>0.0836 ppm</t>
  </si>
  <si>
    <t>[C@](COP(=O)([O-])OCC[N+](C)(C)C)([H])(OC(CCCCC/C=C\C/C=C\C/C=C\C/C=C\CCCCC)=O)COC(CCCCC/C=C\C/C=C\C/C=C\C/C=C\CCCCC)=O</t>
  </si>
  <si>
    <t>0.4797 ppm</t>
  </si>
  <si>
    <t>TG 16:1_18:0_22:6</t>
  </si>
  <si>
    <t>LMGL03010926</t>
  </si>
  <si>
    <t>0.5436 ppm</t>
  </si>
  <si>
    <t>C(OC(=O)CC/C=C\C/C=C\C/C=C\C/C=C\C/C=C\C/C=C\CC)[C@]([H])(OC(CCCCCCCCCCCCCCCCC)=O)COC(CCCCCCC/C=C\CCCCCC)=O</t>
  </si>
  <si>
    <t>TG 17:0_18:2_20:4</t>
  </si>
  <si>
    <t>LMGL03010499</t>
  </si>
  <si>
    <t>[C58H100O6+NH4] 1+</t>
  </si>
  <si>
    <t>1.2209 ppm</t>
  </si>
  <si>
    <t>C(OC(=O)CCC/C=C\C/C=C\C/C=C\C/C=C\CCCCC)[C@]([H])(OC(CCCCCCC/C=C\C/C=C\CCCCC)=O)COC(CCCCCCCCCCCCCCCC)=O</t>
  </si>
  <si>
    <t>TG 14:0_16:0_16:0</t>
  </si>
  <si>
    <t>LMGL03012786</t>
  </si>
  <si>
    <t>[C49H94O6+NH4] 1+</t>
  </si>
  <si>
    <t>C(OC(=O)CCCCCCCCCCCCCCC)[C@]([H])(OC(CCCCCCCCCCCCCCC)=O)COC(CCCCCCCCCCCCC)=O</t>
  </si>
  <si>
    <t>PC 40:8</t>
  </si>
  <si>
    <t>2.6875 ppm</t>
  </si>
  <si>
    <t>PE 15:0@_22:6</t>
  </si>
  <si>
    <t>LMGP02010473</t>
  </si>
  <si>
    <t>[C42H72NO8P+H] 1+</t>
  </si>
  <si>
    <t>2.2016 ppm</t>
  </si>
  <si>
    <t>[C@](COP(=O)(O)OCCN)([H])(OC(CC/C=C\C/C=C\C/C=C\C/C=C\C/C=C\C/C=C\CC)=O)COC(CCCCCCCCCCCCCC)=O</t>
  </si>
  <si>
    <t>TG 18:1_18:2_22:6</t>
  </si>
  <si>
    <t>LMGL03011467</t>
  </si>
  <si>
    <t>2.9151 ppm</t>
  </si>
  <si>
    <t>C(OC(=O)CC/C=C\C/C=C\C/C=C\C/C=C\C/C=C\C/C=C\CC)[C@]([H])(OC(CCCCCCC/C=C\C/C=C\CCCCC)=O)COC(CCCCCCC/C=C\CCCCCCCC)=O</t>
  </si>
  <si>
    <t>1.3331 ppm</t>
  </si>
  <si>
    <t>TG 16:1_18:0_20:4</t>
  </si>
  <si>
    <t>LMGL03010356</t>
  </si>
  <si>
    <t>1.7805 ppm</t>
  </si>
  <si>
    <t>C(OC(=O)CCC/C=C\C/C=C\C/C=C\C/C=C\CCCCC)[C@]([H])(OC(CCCCCCCCCCCCCCCCC)=O)COC(CCCCCCC/C=C\CCCCCC)=O</t>
  </si>
  <si>
    <t>0.1218 ppm</t>
  </si>
  <si>
    <t>TG 14:0_16:1_16:1</t>
  </si>
  <si>
    <t>LMGL03012787</t>
  </si>
  <si>
    <t>[C49H90O6+NH4] 1+</t>
  </si>
  <si>
    <t>0.056 ppm</t>
  </si>
  <si>
    <t>C(OC(=O)CCCCCCC/C=C\CCCCCC)[C@]([H])(OC(CCCCCCC/C=C\CCCCCC)=O)COC(CCCCCCCCCCCCC)=O</t>
  </si>
  <si>
    <t>2.9201 ppm</t>
  </si>
  <si>
    <t>0.0642 ppm</t>
  </si>
  <si>
    <t>PG 34:1</t>
  </si>
  <si>
    <t>LMGP04010002</t>
  </si>
  <si>
    <t>[C40H77O10P+H] 1+</t>
  </si>
  <si>
    <t>PG</t>
  </si>
  <si>
    <t>Diacylglycerophosphoglycerols</t>
  </si>
  <si>
    <t>0.3295 ppm</t>
  </si>
  <si>
    <t>[C@]([H])(OC(CCCCCCC/C=C\CCCCCCCC)=O)(COP(=O)(O)OCC(O)CO)COC(CCCCCCCCCCCCCCC)=O</t>
  </si>
  <si>
    <t>DG 16:0_20:5_0:0</t>
  </si>
  <si>
    <t>LMGL02010078</t>
  </si>
  <si>
    <t>[C39H66O5+NH4] 1+</t>
  </si>
  <si>
    <t>0.3747 ppm</t>
  </si>
  <si>
    <t>OC[C@]([H])(OC(CCC/C=C\C/C=C\C/C=C\C/C=C\C/C=C\CC)=O)COC(CCCCCCCCCCCCCCC)=O</t>
  </si>
  <si>
    <t>TG 15:1_16:0_18:2</t>
  </si>
  <si>
    <t>LMGL03015362</t>
  </si>
  <si>
    <t>C(OC(=O)CCCCCCC/C=C\C/C=C\CCCCC)[C@]([H])(OC(CCCCCCCCCCCCCCC)=O)COC(CCCCCCC/C=C\CCCCC)=O</t>
  </si>
  <si>
    <t>0.2849 ppm</t>
  </si>
  <si>
    <t>2.9438 ppm</t>
  </si>
  <si>
    <t>1.4608 ppm</t>
  </si>
  <si>
    <t>PE 22:6@_16:1</t>
  </si>
  <si>
    <t>LMGP02011138</t>
  </si>
  <si>
    <t>0.5661 ppm</t>
  </si>
  <si>
    <t>[C@](COP(=O)(O)OCCN)([H])(OC(CCCCCCC/C=C\CCCCCC)=O)COC(CC/C=C\C/C=C\C/C=C\C/C=C\C/C=C\C/C=C\CC)=O</t>
  </si>
  <si>
    <t>PI 38:3</t>
  </si>
  <si>
    <t>LMGP06010192</t>
  </si>
  <si>
    <t>[C47H85O13P+H] 1+</t>
  </si>
  <si>
    <t>0.7794 ppm</t>
  </si>
  <si>
    <t>[C@]([H])(OC(CCCCCCCCCCC/C=C\C/C=C\CCCCC)=O)(COP(=O)(O)O[C@@H]1C(O)[C@H](O)C(O)C(O)C1O)COC(CCCCCCC/C=C\CCCCCC)=O</t>
  </si>
  <si>
    <t>0.7118 ppm</t>
  </si>
  <si>
    <t>1.336 ppm</t>
  </si>
  <si>
    <t>PC 16:0_20:1@</t>
  </si>
  <si>
    <t>LMGP01011468</t>
  </si>
  <si>
    <t>2.6936 ppm</t>
  </si>
  <si>
    <t>[C@](COP(=O)([O-])OCC[N+](C)(C)C)([H])(OC(CCCCCCCCC/C=C\CCCCCCCC)=O)COC(CCCCCCCCCCCCCCC)=O</t>
  </si>
  <si>
    <t>0.2091 ppm</t>
  </si>
  <si>
    <t>TG 16:0_21:0_22:2</t>
  </si>
  <si>
    <t>LMGL03011436</t>
  </si>
  <si>
    <t>[C62H116O6+NH4] 1+</t>
  </si>
  <si>
    <t>0.4424 ppm</t>
  </si>
  <si>
    <t>C(OC(=O)CCCCCCCCCCC/C=C\C/C=C\CCCCC)[C@]([H])(OC(CCCCCCCCCCCCCCCCCCCC)=O)COC(CCCCCCCCCCCCCCC)=O</t>
  </si>
  <si>
    <t>PC 14:1@_16:1</t>
  </si>
  <si>
    <t>LMGP01011385</t>
  </si>
  <si>
    <t>0.2669 ppm</t>
  </si>
  <si>
    <t>[C@](COP(=O)([O-])OCC[N+](C)(C)C)([H])(OC(CCCCCCC/C=C\CCCCCC)=O)COC(CCCCCCC/C=C\CCCC)=O</t>
  </si>
  <si>
    <t>1.4884 ppm</t>
  </si>
  <si>
    <t>PC 14:0_16:1</t>
  </si>
  <si>
    <t>LMGP01010485</t>
  </si>
  <si>
    <t>[C38H74NO8P+H] 1+</t>
  </si>
  <si>
    <t>1.7899 ppm</t>
  </si>
  <si>
    <t>[C@](COP(=O)([O-])OCC[N+](C)(C)C)([H])(OC(CCCCCCC/C=C\CCCCCC)=O)COC(CCCCCCCCCCCCC)=O</t>
  </si>
  <si>
    <t>PC 30:1</t>
  </si>
  <si>
    <t>LMGP01010440</t>
  </si>
  <si>
    <t>0.4038 ppm</t>
  </si>
  <si>
    <t>[C@](COP(=O)([O-])OCC[N+](C)(C)C)([H])(OC(CCCCCCC/C=C\CCCCCCCC)=O)COC(CCCCCCCCCCC)=O</t>
  </si>
  <si>
    <t>LPC O- 20:0</t>
  </si>
  <si>
    <t>LMGP01060041</t>
  </si>
  <si>
    <t>[C28H60NO6P+H] 1+</t>
  </si>
  <si>
    <t>0.3515 ppm</t>
  </si>
  <si>
    <t>[C@](COP(=O)([O-])OCC[N+](C)(C)C)([H])(O)COCCCCCCCCCCCCCCCCCCCC</t>
  </si>
  <si>
    <t>PS 16:0_18:1@</t>
  </si>
  <si>
    <t>LMGP03010007</t>
  </si>
  <si>
    <t>[C40H76NO10P+H] 1+</t>
  </si>
  <si>
    <t>1.5919 ppm</t>
  </si>
  <si>
    <t>C(O)(=O)[C@@]([H])(N)COP(OC[C@]([H])(OC(CCCCCCCCC/C=C\CCCCCC)=O)COC(CCCCCCCCCCCCCCC)=O)(=O)O</t>
  </si>
  <si>
    <t>TG 18:1_18:2_20:0</t>
  </si>
  <si>
    <t>LMGL03010478</t>
  </si>
  <si>
    <t>[C59H108O6+NH4] 1+</t>
  </si>
  <si>
    <t>0.1689 ppm</t>
  </si>
  <si>
    <t>C(OC(=O)CCCCCCCCCCCCCCCCCCC)[C@]([H])(OC(CCCCCCC/C=C\C/C=C\CCCCC)=O)COC(CCCCCCC/C=C\CCCCCCCC)=O</t>
  </si>
  <si>
    <t>0.1018 ppm</t>
  </si>
  <si>
    <t>PC 16:0@_22:5</t>
  </si>
  <si>
    <t>0.0741 ppm</t>
  </si>
  <si>
    <t>0.8745 ppm</t>
  </si>
  <si>
    <t>0.3706 ppm</t>
  </si>
  <si>
    <t>6.8209 ppm</t>
  </si>
  <si>
    <t>PC 35:0</t>
  </si>
  <si>
    <t>LMGP01010401</t>
  </si>
  <si>
    <t>[C43H86NO8P+H] 1+</t>
  </si>
  <si>
    <t>4.6214 ppm</t>
  </si>
  <si>
    <t>[C@](COP(=O)([O-])OCC[N+](C)(C)C)([H])(OC(CCCCCCCCCCCCCCCCCCCCCCCC)=O)COC(CCCCCCCCC)=O</t>
  </si>
  <si>
    <t>TG 15:0_16:0_16:1</t>
  </si>
  <si>
    <t>LMGL03015005</t>
  </si>
  <si>
    <t>[C50H94O6+NH4] 1+</t>
  </si>
  <si>
    <t>1.098 ppm</t>
  </si>
  <si>
    <t>C(OC(=O)CCCCCCC/C=C\CCCCCC)[C@]([H])(OC(CCCCCCCCCCCCCCC)=O)COC(CCCCCCCCCCCCCC)=O</t>
  </si>
  <si>
    <t>TG 14:0_18:0_20:0</t>
  </si>
  <si>
    <t>LMGL03014348</t>
  </si>
  <si>
    <t>[C55H106O6+NH4] 1+</t>
  </si>
  <si>
    <t>6.3066 ppm</t>
  </si>
  <si>
    <t>C(OC(=O)CCCCCCCCCCCCCCCCCCC)[C@]([H])(OC(CCCCCCCCCCCCCCCCC)=O)COC(CCCCCCCCCCCCC)=O</t>
  </si>
  <si>
    <t>SM d43:1</t>
  </si>
  <si>
    <t>LMSP03010027</t>
  </si>
  <si>
    <t>[C48H97N2O6P+H] 1+</t>
  </si>
  <si>
    <t>1.4665 ppm</t>
  </si>
  <si>
    <t>[C@](COP(=O)([O-])OCC[N+](C)(C)C)([H])(NC(CCCCCCCCCCCCCCCCCCCCCCCC)=O)[C@]([H])(O)/C=C/CCCCCCCCCCCCC</t>
  </si>
  <si>
    <t>1.2433 ppm</t>
  </si>
  <si>
    <t>1.3256 ppm</t>
  </si>
  <si>
    <t>0.1461 ppm</t>
  </si>
  <si>
    <t>GlcCer d18:1_22:0@</t>
  </si>
  <si>
    <t>LMSP0501AA07</t>
  </si>
  <si>
    <t>[C46H89NO8+H] 1+</t>
  </si>
  <si>
    <t>Neutral glycosphingolipids</t>
  </si>
  <si>
    <t>Simple Glc series</t>
  </si>
  <si>
    <t>3.0572 ppm</t>
  </si>
  <si>
    <t>[C@](CO[C@@H]1O[C@H](CO)[C@@H](O)C(O)C1O)([H])(NC(CCCCCCCCCCCCCCCCCCCCC)=O)[C@]([H])(O)/C=C/CCCCCCCCCCCCC</t>
  </si>
  <si>
    <t>0.2255 ppm</t>
  </si>
  <si>
    <t>1.204 ppm</t>
  </si>
  <si>
    <t>TG 14:0_18:1_20:1</t>
  </si>
  <si>
    <t>LMGL03014369</t>
  </si>
  <si>
    <t>0.8916 ppm</t>
  </si>
  <si>
    <t>C(OC(=O)CCCCCCCCC/C=C\CCCCCCCC)[C@]([H])(OC(CCCCCCC/C=C\CCCCCCCC)=O)COC(CCCCCCCCCCCCC)=O</t>
  </si>
  <si>
    <t>TG 18:1_18:1_22:4</t>
  </si>
  <si>
    <t>LMGL03011221</t>
  </si>
  <si>
    <t>0.7695 ppm</t>
  </si>
  <si>
    <t>C(OC(=O)CCCCC/C=C\C/C=C\C/C=C\C/C=C\CCCCC)[C@]([H])(OC(CCCCCCC/C=C\CCCCCCCC)=O)COC(CCCCCCC/C=C\CCCCCCCC)=O</t>
  </si>
  <si>
    <t>SM d32:2</t>
  </si>
  <si>
    <t>0.2841 ppm</t>
  </si>
  <si>
    <t>PC 20:1@_20:3</t>
  </si>
  <si>
    <t>LMGP01011826</t>
  </si>
  <si>
    <t>2.4901 ppm</t>
  </si>
  <si>
    <t>[C@](COP(=O)([O-])OCC[N+](C)(C)C)([H])(OC(CCCCCC/C=C\C/C=C\C/C=C\CCCCC)=O)COC(CCCCCCCCC/C=C\CCCCCCCC)=O</t>
  </si>
  <si>
    <t>4.3502 ppm</t>
  </si>
  <si>
    <t>0.7689 ppm</t>
  </si>
  <si>
    <t>0.1896 ppm</t>
  </si>
  <si>
    <t>TG 14:0_14:0_17:0</t>
  </si>
  <si>
    <t>LMGL03012758</t>
  </si>
  <si>
    <t>[C48H92O6+NH4] 1+</t>
  </si>
  <si>
    <t>2.896 ppm</t>
  </si>
  <si>
    <t>C(OC(=O)CCCCCCCCCCCCCCCC)[C@]([H])(OC(CCCCCCCCCCCCC)=O)COC(CCCCCCCCCCCCC)=O</t>
  </si>
  <si>
    <t>DG 18:1_22:6_0:0</t>
  </si>
  <si>
    <t>LMGL02010225</t>
  </si>
  <si>
    <t>[C43H70O5+NH4] 1+</t>
  </si>
  <si>
    <t>0.797 ppm</t>
  </si>
  <si>
    <t>OC[C@]([H])(OC(CC/C=C\C/C=C\C/C=C\C/C=C\C/C=C\C/C=C\CC)=O)COC(CCCCCCC/C=C\CCCCCCCC)=O</t>
  </si>
  <si>
    <t>PC O- 35:2</t>
  </si>
  <si>
    <t>LMGP01020201</t>
  </si>
  <si>
    <t>[C43H84NO7P+H] 1+</t>
  </si>
  <si>
    <t>0.9887 ppm</t>
  </si>
  <si>
    <t>[C@](COP(=O)([O-])OCC[N+](C)(C)C)([H])(OC(CCCCCCC/C=C\C/C=C\CCCC)=O)COCCCCCCCCCCCCCCCCCC</t>
  </si>
  <si>
    <t>TG 16:0_17:0_20:0</t>
  </si>
  <si>
    <t>LMGL03010112</t>
  </si>
  <si>
    <t>0.6428 ppm</t>
  </si>
  <si>
    <t>C(OC(=O)CCCCCCCCCCCCCCCCCCC)[C@]([H])(OC(CCCCCCCCCCCCCCCC)=O)COC(CCCCCCCCCCCCCCC)=O</t>
  </si>
  <si>
    <t>[C37H73N2O6P+Na] 1+</t>
  </si>
  <si>
    <t>1.2046 ppm</t>
  </si>
  <si>
    <t>0.4929 ppm</t>
  </si>
  <si>
    <t>0.1245 ppm</t>
  </si>
  <si>
    <t>0.4133 ppm</t>
  </si>
  <si>
    <t>PC 15:0@_22:6</t>
  </si>
  <si>
    <t>1.7589 ppm</t>
  </si>
  <si>
    <t>PC 22:1</t>
  </si>
  <si>
    <t>LMGP01010916</t>
  </si>
  <si>
    <t>[C30H58NO8P+H] 1+</t>
  </si>
  <si>
    <t>[C@](COP(=O)([O-])OCC[N+](C)(C)C)([H])(OC(CCC)=O)COC(CCCCCCC/C=C\CCCCCCCC)=O</t>
  </si>
  <si>
    <t>0.5344 ppm</t>
  </si>
  <si>
    <t>0.1429 ppm</t>
  </si>
  <si>
    <t>0.4163 ppm</t>
  </si>
  <si>
    <t>PE 41:5</t>
  </si>
  <si>
    <t>LMGP02010822</t>
  </si>
  <si>
    <t>2.0367 ppm</t>
  </si>
  <si>
    <t>[C@](COP(=O)(O)OCCN)([H])(OC(CCCCC/C=C\C/C=C\C/C=C\C/C=C\CCCCC)=O)COC(CCCCCCC/C=C\CCCCCCCCC)=O</t>
  </si>
  <si>
    <t>1.4701 ppm</t>
  </si>
  <si>
    <t>3.0638 ppm</t>
  </si>
  <si>
    <t>TG 20:4_22:5_22:6</t>
  </si>
  <si>
    <t>LMGL03012554</t>
  </si>
  <si>
    <t>[C67H100O6+NH4] 1+</t>
  </si>
  <si>
    <t>1.7842 ppm</t>
  </si>
  <si>
    <t>C(OC(=O)CC/C=C\C/C=C\C/C=C\C/C=C\C/C=C\C/C=C\CC)[C@]([H])(OC(CCCCC/C=C\C/C=C\C/C=C\C/C=C\C/C=C\CC)=O)COC(CCC/C=C\C/C=C\C/C=C\C/C=C\CCCCC)=O</t>
  </si>
  <si>
    <t>Oxidized PC 21:0</t>
  </si>
  <si>
    <t>LMGP20010006</t>
  </si>
  <si>
    <t>[C29H56NO10P+H] 1+</t>
  </si>
  <si>
    <t>1.3 ppm</t>
  </si>
  <si>
    <t>[C@](COP(=O)([O-])OCC[N+](C)(C)C)([H])(OC(CCCC(O)=O)=O)COC(CCCCCCCCCCCCCCC)=O</t>
  </si>
  <si>
    <t>2.2344 ppm</t>
  </si>
  <si>
    <t>3.351 ppm</t>
  </si>
  <si>
    <t>DG 16:1_18:2_0:0</t>
  </si>
  <si>
    <t>LMGL02010031</t>
  </si>
  <si>
    <t>0.2124 ppm</t>
  </si>
  <si>
    <t>OC[C@]([H])(OC(CCCCCCC/C=C\C/C=C\CCCCC)=O)COC(CCCCCCC/C=C\CCCCCC)=O</t>
  </si>
  <si>
    <t>1.2396 ppm</t>
  </si>
  <si>
    <t>2.1017 ppm</t>
  </si>
  <si>
    <t>2.1481 ppm</t>
  </si>
  <si>
    <t>3.0387 ppm</t>
  </si>
  <si>
    <t>0.2229 ppm</t>
  </si>
  <si>
    <t>0.0318 ppm</t>
  </si>
  <si>
    <t>TG 15:0_16:0_18:1</t>
  </si>
  <si>
    <t>LMGL03015010</t>
  </si>
  <si>
    <t>[C52H98O6+NH4] 1+</t>
  </si>
  <si>
    <t>2.8906 ppm</t>
  </si>
  <si>
    <t>C(OC(=O)CCCCCCC/C=C\CCCCCCCC)[C@]([H])(OC(CCCCCCCCCCCCCCC)=O)COC(CCCCCCCCCCCCCC)=O</t>
  </si>
  <si>
    <t>TG 16:0_16:0_17:1</t>
  </si>
  <si>
    <t>LMGL03010022</t>
  </si>
  <si>
    <t>0.027 ppm</t>
  </si>
  <si>
    <t>C(OC(=O)CCCCCCC/C=C\CCCCCCC)[C@]([H])(OC(CCCCCCCCCCCCCCC)=O)COC(CCCCCCCCCCCCCCC)=O</t>
  </si>
  <si>
    <t>TG 14:1_16:1_18:1</t>
  </si>
  <si>
    <t>LMGL03014657</t>
  </si>
  <si>
    <t>C(OC(=O)CCCCCCC/C=C\CCCCCCCC)[C@]([H])(OC(CCCCCCC/C=C\CCCCCC)=O)COC(CCCCCCC/C=C\CCCC)=O</t>
  </si>
  <si>
    <t>0.3624 ppm</t>
  </si>
  <si>
    <t>TG 18:0_18:1_20:1</t>
  </si>
  <si>
    <t>LMGL03010434</t>
  </si>
  <si>
    <t>[C59H110O6+NH4] 1+</t>
  </si>
  <si>
    <t>0.3163 ppm</t>
  </si>
  <si>
    <t>C(OC(=O)CCCCCCCCC/C=C\CCCCCCCC)[C@]([H])(OC(CCCCCCC/C=C\CCCCCCCC)=O)COC(CCCCCCCCCCCCCCCCC)=O</t>
  </si>
  <si>
    <t>TG 17:0_18:0_18:1</t>
  </si>
  <si>
    <t>LMGL03010119</t>
  </si>
  <si>
    <t>[C56H106O6+NH4] 1+</t>
  </si>
  <si>
    <t>0.6845 ppm</t>
  </si>
  <si>
    <t>C(OC(=O)CCCCCCC/C=C\CCCCCCCC)[C@]([H])(OC(CCCCCCCCCCCCCCCCC)=O)COC(CCCCCCCCCCCCCCCC)=O</t>
  </si>
  <si>
    <t>TG 18:1_18:1_22:0</t>
  </si>
  <si>
    <t>LMGL03010898</t>
  </si>
  <si>
    <t>[C61H114O6+NH4] 1+</t>
  </si>
  <si>
    <t>0.9945 ppm</t>
  </si>
  <si>
    <t>C(OC(=O)CCCCCCCCCCCCCCCCCCCCC)[C@]([H])(OC(CCCCCCC/C=C\CCCCCCCC)=O)COC(CCCCCCC/C=C\CCCCCCCC)=O</t>
  </si>
  <si>
    <t>TG 18:0_18:1_22:1</t>
  </si>
  <si>
    <t>LMGL03010904</t>
  </si>
  <si>
    <t>0.1687 ppm</t>
  </si>
  <si>
    <t>C(OC(=O)CCCCCCCCCCC/C=C\CCCCCCCC)[C@]([H])(OC(CCCCCCC/C=C\CCCCCCCC)=O)COC(CCCCCCCCCCCCCCCCC)=O</t>
  </si>
  <si>
    <t>DG 18:2_22:2_0:0</t>
  </si>
  <si>
    <t>LMGL02010203</t>
  </si>
  <si>
    <t>[C43H76O5+NH4] 1+</t>
  </si>
  <si>
    <t>0.1919 ppm</t>
  </si>
  <si>
    <t>OC[C@]([H])(OC(CCCCCCCCCCC/C=C\C/C=C\CCCCC)=O)COC(CCCCCCC/C=C\C/C=C\CCCCC)=O</t>
  </si>
  <si>
    <t>DG 18:0_20:3_0:0</t>
  </si>
  <si>
    <t>LMGL02010101</t>
  </si>
  <si>
    <t>0.529 ppm</t>
  </si>
  <si>
    <t>OC[C@]([H])(OC(CCCCCC/C=C\C/C=C\C/C=C\CCCCC)=O)COC(CCCCCCCCCCCCCCCCC)=O</t>
  </si>
  <si>
    <t>1.0756 ppm</t>
  </si>
  <si>
    <t>0.3685 ppm</t>
  </si>
  <si>
    <t>0.3626 ppm</t>
  </si>
  <si>
    <t>TG 16:0_18:1_20:1</t>
  </si>
  <si>
    <t>LMGL03010234</t>
  </si>
  <si>
    <t>0.3364 ppm</t>
  </si>
  <si>
    <t>C(OC(=O)CCCCCCCCC/C=C\CCCCCCCC)[C@]([H])(OC(CCCCCCC/C=C\CCCCCCCC)=O)COC(CCCCCCCCCCCCCCC)=O</t>
  </si>
  <si>
    <t>PC 14:0@_16:0</t>
  </si>
  <si>
    <t>LMGP01010481</t>
  </si>
  <si>
    <t>5.2912 ppm</t>
  </si>
  <si>
    <t>[C@](COP(=O)([O-])OCC[N+](C)(C)C)([H])(OC(CCCCCCCCCCCCCCC)=O)COC(CCCCCCCCCCCCC)=O</t>
  </si>
  <si>
    <t>TG 15:0_16:0_16:0</t>
  </si>
  <si>
    <t>LMGL03012900</t>
  </si>
  <si>
    <t>[C50H96O6+NH4] 1+</t>
  </si>
  <si>
    <t>1.2015 ppm</t>
  </si>
  <si>
    <t>C(OC(=O)CCCCCCCCCCCCCCC)[C@]([H])(OC(CCCCCCCCCCCCCCC)=O)COC(CCCCCCCCCCCCCC)=O</t>
  </si>
  <si>
    <t>0.1536 ppm</t>
  </si>
  <si>
    <t>TG 14:0_16:0_18:0</t>
  </si>
  <si>
    <t>LMGL03014225</t>
  </si>
  <si>
    <t>[C51H98O6+NH4] 1+</t>
  </si>
  <si>
    <t>0.1014 ppm</t>
  </si>
  <si>
    <t>C(OC(=O)CCCCCCCCCCCCCCCCC)[C@]([H])(OC(CCCCCCCCCCCCCCC)=O)COC(CCCCCCCCCCCCC)=O</t>
  </si>
  <si>
    <t>1.3206 ppm</t>
  </si>
  <si>
    <t>1.4624 ppm</t>
  </si>
  <si>
    <t>TG 18:0_18:1_22:6</t>
  </si>
  <si>
    <t>LMGL03011311</t>
  </si>
  <si>
    <t>2.208 ppm</t>
  </si>
  <si>
    <t>C(OC(=O)CC/C=C\C/C=C\C/C=C\C/C=C\C/C=C\C/C=C\CC)[C@]([H])(OC(CCCCCCC/C=C\CCCCCCCC)=O)COC(CCCCCCCCCCCCCCCCC)=O</t>
  </si>
  <si>
    <t>PC 18:2@_20:5</t>
  </si>
  <si>
    <t>LMGP01011634</t>
  </si>
  <si>
    <t>0.9225 ppm</t>
  </si>
  <si>
    <t>[C@](COP(=O)([O-])OCC[N+](C)(C)C)([H])(OC(CCC/C=C\C/C=C\C/C=C\C/C=C\C/C=C\CC)=O)COC(CCCCCCC/C=C\C/C=C\CCCCC)=O</t>
  </si>
  <si>
    <t>1.7781 ppm</t>
  </si>
  <si>
    <t>0.1665 ppm</t>
  </si>
  <si>
    <t>2.2967 ppm</t>
  </si>
  <si>
    <t>1.7269 ppm</t>
  </si>
  <si>
    <t>DG 16:0_20:3_0:0</t>
  </si>
  <si>
    <t>LMGL02010062</t>
  </si>
  <si>
    <t>0.5812 ppm</t>
  </si>
  <si>
    <t>OC[C@]([H])(OC(CCCCCC/C=C\C/C=C\C/C=C\CCCCC)=O)COC(CCCCCCCCCCCCCCC)=O</t>
  </si>
  <si>
    <t>0.1005 ppm</t>
  </si>
  <si>
    <t>0.4098 ppm</t>
  </si>
  <si>
    <t>2.3846 ppm</t>
  </si>
  <si>
    <t>TG 17:0_18:1_18:1</t>
  </si>
  <si>
    <t>LMGL03010138</t>
  </si>
  <si>
    <t>[C56H104O6+NH4] 1+</t>
  </si>
  <si>
    <t>0.6579 ppm</t>
  </si>
  <si>
    <t>C(OC(=O)CCCCCCC/C=C\CCCCCCCC)[C@]([H])(OC(CCCCCCC/C=C\CCCCCCCC)=O)COC(CCCCCCCCCCCCCCCC)=O</t>
  </si>
  <si>
    <t>PS 40:4</t>
  </si>
  <si>
    <t>LMGP03010364</t>
  </si>
  <si>
    <t>[C46H82NO10P+H] 1+</t>
  </si>
  <si>
    <t>2.5164 ppm</t>
  </si>
  <si>
    <t>C(O)(=O)[C@@]([H])(N)COP(OC[C@]([H])(OC(CCCCCCCCCCC/C=C\C/C=C\CCCCC)=O)COC(CCCCCCC/C=C\C/C=C\CCCCC)=O)(=O)O</t>
  </si>
  <si>
    <t>1.5726 ppm</t>
  </si>
  <si>
    <t>0.1202 ppm</t>
  </si>
  <si>
    <t>TG 15:0_15:0_16:0</t>
  </si>
  <si>
    <t>LMGL03012872</t>
  </si>
  <si>
    <t>4.0256 ppm</t>
  </si>
  <si>
    <t>C(OC(=O)CCCCCCCCCCCCCCC)[C@]([H])(OC(CCCCCCCCCCCCCC)=O)COC(CCCCCCCCCCCCCC)=O</t>
  </si>
  <si>
    <t>PC O- 34:1</t>
  </si>
  <si>
    <t>LMGP01020003</t>
  </si>
  <si>
    <t>[C42H84NO7P+H] 1+</t>
  </si>
  <si>
    <t>4.7997 ppm</t>
  </si>
  <si>
    <t>[C@]([H])(OC(CCCCCCC/C=C\CCCCCCCC)=O)(COP(=O)([O-])OCC[N+](C)(C)C)COCCCCCCCCCCCCCCCC</t>
  </si>
  <si>
    <t>0.6818 ppm</t>
  </si>
  <si>
    <t>0.0494 ppm</t>
  </si>
  <si>
    <t>TG 14:1_16:1_18:0</t>
  </si>
  <si>
    <t>LMGL03014656</t>
  </si>
  <si>
    <t>1.0747 ppm</t>
  </si>
  <si>
    <t>C(OC(=O)CCCCCCCCCCCCCCCCC)[C@]([H])(OC(CCCCCCC/C=C\CCCCCC)=O)COC(CCCCCCC/C=C\CCCC)=O</t>
  </si>
  <si>
    <t>SM d39:2</t>
  </si>
  <si>
    <t>LMSP03010064</t>
  </si>
  <si>
    <t>[C44H87N2O6P+H] 1+</t>
  </si>
  <si>
    <t>0.6336 ppm</t>
  </si>
  <si>
    <t>[C@](COP(=O)([O-])OCC[N+](C)(C)C)([H])(NC(CCCCCCCCCCCCCCCCCCCC)=O)[C@]([H])(O)/C=C/CCCCCCCC/C=C\CCC</t>
  </si>
  <si>
    <t>Cer d18:1_24:0@</t>
  </si>
  <si>
    <t>LMSP02010012</t>
  </si>
  <si>
    <t>[C42H83NO3+H] 1+</t>
  </si>
  <si>
    <t>0.2499 ppm</t>
  </si>
  <si>
    <t>[C@](CO)([H])(NC(CCCCCCCCCCCCCCCCCCCCCCC)=O)[C@]([H])(O)/C=C/CCCCCCCCCCCCC</t>
  </si>
  <si>
    <t>PE 16:1@_18:3</t>
  </si>
  <si>
    <t>LMGP02010525</t>
  </si>
  <si>
    <t>0.644 ppm</t>
  </si>
  <si>
    <t>[C@](COP(=O)(O)OCCN)([H])(OC(CCCC/C=C\C/C=C\C/C=C\CCCCC)=O)COC(CCCCCCC/C=C\CCCCCC)=O</t>
  </si>
  <si>
    <t>PC 20:4_20:5</t>
  </si>
  <si>
    <t>LMGP01011919</t>
  </si>
  <si>
    <t>0.2328 ppm</t>
  </si>
  <si>
    <t>[C@](COP(=O)([O-])OCC[N+](C)(C)C)([H])(OC(CCC/C=C\C/C=C\C/C=C\C/C=C\C/C=C\CC)=O)COC(CCC/C=C\C/C=C\C/C=C\C/C=C\CCCCC)=O</t>
  </si>
  <si>
    <t>0.7119 ppm</t>
  </si>
  <si>
    <t>TG 18:1_18:1_18:2</t>
  </si>
  <si>
    <t>LMGL03010288</t>
  </si>
  <si>
    <t>1.4359 ppm</t>
  </si>
  <si>
    <t>C(OC(=O)CCCCCCC/C=C\C/C=C\CCCCC)[C@]([H])(OC(CCCCCCC/C=C\CCCCCCCC)=O)COC(CCCCCCC/C=C\CCCCCCCC)=O</t>
  </si>
  <si>
    <t>PC P- 31:1</t>
  </si>
  <si>
    <t>LMGP01030024</t>
  </si>
  <si>
    <t>1.8185 ppm</t>
  </si>
  <si>
    <t>[C@](COP(=O)([O-])OCC[N+](C)(C)C)([H])(OC(CCCCCCC/C=C\CCCCC)=O)CO/C=C\CCCCCCCCCCCCCC</t>
  </si>
  <si>
    <t>DG 18:2_22:5_0:0</t>
  </si>
  <si>
    <t>LMGL02010224</t>
  </si>
  <si>
    <t>1.2428 ppm</t>
  </si>
  <si>
    <t>OC[C@]([H])(OC(CCCCC/C=C\C/C=C\C/C=C\C/C=C\C/C=C\CC)=O)COC(CCCCCCC/C=C\C/C=C\CCCCC)=O</t>
  </si>
  <si>
    <t>TG 14:1_16:0_16:1</t>
  </si>
  <si>
    <t>LMGL03014627</t>
  </si>
  <si>
    <t>0.329 ppm</t>
  </si>
  <si>
    <t>C(OC(=O)CCCCCCC/C=C\CCCCCC)[C@]([H])(OC(CCCCCCCCCCCCCCC)=O)COC(CCCCCCC/C=C\CCCC)=O</t>
  </si>
  <si>
    <t>TG 16:0_16:1_22:5</t>
  </si>
  <si>
    <t>LMGL03010525</t>
  </si>
  <si>
    <t>0.1613 ppm</t>
  </si>
  <si>
    <t>C(OC(=O)CCCCC/C=C\C/C=C\C/C=C\C/C=C\C/C=C\CC)[C@]([H])(OC(CCCCCCC/C=C\CCCCCC)=O)COC(CCCCCCCCCCCCCCC)=O</t>
  </si>
  <si>
    <t>TG 18:1_18:1_22:1</t>
  </si>
  <si>
    <t>LMGL03010976</t>
  </si>
  <si>
    <t>0.1117 ppm</t>
  </si>
  <si>
    <t>C(OC(=O)CCCCCCCCCCC/C=C\CCCCCCCC)[C@]([H])(OC(CCCCCCC/C=C\CCCCCCCC)=O)COC(CCCCCCC/C=C\CCCCCCCC)=O</t>
  </si>
  <si>
    <t>DG 16:0_16:0_0:0</t>
  </si>
  <si>
    <t>LMGL02010001</t>
  </si>
  <si>
    <t>[C35H68O5+NH4] 1+</t>
  </si>
  <si>
    <t>0.3613 ppm</t>
  </si>
  <si>
    <t>OCC([H])(OC(CCCCCCCCCCCCCCC)=O)COC(CCCCCCCCCCCCCCC)=O</t>
  </si>
  <si>
    <t>1.6416 ppm</t>
  </si>
  <si>
    <t>8.5246 ppm</t>
  </si>
  <si>
    <t>0.8662 ppm</t>
  </si>
  <si>
    <t>0.0545 ppm</t>
  </si>
  <si>
    <t>0.5744 ppm</t>
  </si>
  <si>
    <t>TG 16:0_16:0_17:0</t>
  </si>
  <si>
    <t>LMGL03010019</t>
  </si>
  <si>
    <t>0.6708 ppm</t>
  </si>
  <si>
    <t>C(OC(=O)CCCCCCCCCCCCCCCC)[C@]([H])(OC(CCCCCCCCCCCCCCC)=O)COC(CCCCCCCCCCCCCCC)=O</t>
  </si>
  <si>
    <t>DG 18:2_20:4_0:0</t>
  </si>
  <si>
    <t>LMGL02010131</t>
  </si>
  <si>
    <t>1.7172 ppm</t>
  </si>
  <si>
    <t>OC[C@]([H])(OC(CCC/C=C\C/C=C\C/C=C\C/C=C\CCCCC)=O)COC(CCCCCCC/C=C\C/C=C\CCCCC)=O</t>
  </si>
  <si>
    <t>0.3968 ppm</t>
  </si>
  <si>
    <t>TG 16:0_16:0_19:1</t>
  </si>
  <si>
    <t>LMGL03012983</t>
  </si>
  <si>
    <t>[C54H102O6+NH4] 1+</t>
  </si>
  <si>
    <t>1.0451 ppm</t>
  </si>
  <si>
    <t>C(OC(=O)CCCCCCC/C=C\CCCCCCCCC)[C@]([H])(OC(CCCCCCCCCCCCCCC)=O)COC(CCCCCCCCCCCCCCC)=O</t>
  </si>
  <si>
    <t>0.7498 ppm</t>
  </si>
  <si>
    <t>1.3244 ppm</t>
  </si>
  <si>
    <t>TG 12:0_14:0_16:0</t>
  </si>
  <si>
    <t>LMGL03013211</t>
  </si>
  <si>
    <t>[C45H86O6+NH4] 1+</t>
  </si>
  <si>
    <t>0.1571 ppm</t>
  </si>
  <si>
    <t>C(OC(=O)CCCCCCCCCCCCCCC)[C@]([H])(OC(CCCCCCCCCCCCC)=O)COC(CCCCCCCCCCC)=O</t>
  </si>
  <si>
    <t>PC O- 30:0</t>
  </si>
  <si>
    <t>LMGP01020012</t>
  </si>
  <si>
    <t>[C38H78NO7P+H] 1+</t>
  </si>
  <si>
    <t>2.0692 ppm</t>
  </si>
  <si>
    <t>[C@](COP(=O)([O-])OCC[N+](C)(C)C)([H])(OC(CCCCCCCCCCCCCCC)=O)COCCCCCCCCCCCCCC</t>
  </si>
  <si>
    <t>PI 38:5</t>
  </si>
  <si>
    <t>LMGP06010193</t>
  </si>
  <si>
    <t>[C47H81O13P+H] 1+</t>
  </si>
  <si>
    <t>1.1153 ppm</t>
  </si>
  <si>
    <t>[C@]([H])(OC(CCCCC/C=C\C/C=C\C/C=C\C/C=C\CCCCC)=O)(COP(=O)(O)O[C@@H]1C(O)[C@H](O)C(O)C(O)C1O)COC(CCCCCCC/C=C\CCCCCC)=O</t>
  </si>
  <si>
    <t>0.2028 ppm</t>
  </si>
  <si>
    <t>1.6167 ppm</t>
  </si>
  <si>
    <t>1.1126 ppm</t>
  </si>
  <si>
    <t>TG 17:1_18:0_18:1</t>
  </si>
  <si>
    <t>LMGL03010139</t>
  </si>
  <si>
    <t>0.4383 ppm</t>
  </si>
  <si>
    <t>C(OC(=O)CCCCCCC/C=C\CCCCCCCC)[C@]([H])(OC(CCCCCCCCCCCCCCCCC)=O)COC(CCCCCCC/C=C\CCCCCCC)=O</t>
  </si>
  <si>
    <t>TG 18:1_19:0_20:1</t>
  </si>
  <si>
    <t>LMGL03010656</t>
  </si>
  <si>
    <t>0.4026 ppm</t>
  </si>
  <si>
    <t>C(OC(=O)CCCCCCCCC/C=C\CCCCCCCC)[C@]([H])(OC(CCCCCCCCCCCCCCCCCC)=O)COC(CCCCCCC/C=C\CCCCCCCC)=O</t>
  </si>
  <si>
    <t>2.8309 ppm</t>
  </si>
  <si>
    <t>0.4907 ppm</t>
  </si>
  <si>
    <t>0.2021 ppm</t>
  </si>
  <si>
    <t>DG 18:0_18:0_0:0</t>
  </si>
  <si>
    <t>LMGL02010002</t>
  </si>
  <si>
    <t>[C39H76O5+NH4] 1+</t>
  </si>
  <si>
    <t>1.061 ppm</t>
  </si>
  <si>
    <t>OCC([H])(OC(CCCCCCCCCCCCCCCCC)=O)COC(CCCCCCCCCCCCCCCCC)=O</t>
  </si>
  <si>
    <t>0.1516 ppm</t>
  </si>
  <si>
    <t>TG 16:0_17:1_22:5</t>
  </si>
  <si>
    <t>LMGL03010646</t>
  </si>
  <si>
    <t>0.4838 ppm</t>
  </si>
  <si>
    <t>C(OC(=O)CCCCC/C=C\C/C=C\C/C=C\C/C=C\C/C=C\CC)[C@]([H])(OC(CCCCCCC/C=C\CCCCCCC)=O)COC(CCCCCCCCCCCCCCC)=O</t>
  </si>
  <si>
    <t>LPC 20:0_0:0</t>
  </si>
  <si>
    <t>LMGP01050045</t>
  </si>
  <si>
    <t>0.0411 ppm</t>
  </si>
  <si>
    <t>[C@](COP(=O)([O-])OCC[N+](C)(C)C)([H])(O)COC(CCCCCCCCCCCCCCCCCCC)=O</t>
  </si>
  <si>
    <t>0.2783 ppm</t>
  </si>
  <si>
    <t>DG 18:0_22:0_0:0</t>
  </si>
  <si>
    <t>LMGL02010145</t>
  </si>
  <si>
    <t>[C43H84O5+NH4] 1+</t>
  </si>
  <si>
    <t>0.6278 ppm</t>
  </si>
  <si>
    <t>OC[C@]([H])(OC(CCCCCCCCCCCCCCCCCCCCC)=O)COC(CCCCCCCCCCCCCCCCC)=O</t>
  </si>
  <si>
    <t>0.4107 ppm</t>
  </si>
  <si>
    <t>0.3485 ppm</t>
  </si>
  <si>
    <t>0.7575 ppm</t>
  </si>
  <si>
    <t>3.6588 ppm</t>
  </si>
  <si>
    <t>0.8669 ppm</t>
  </si>
  <si>
    <t>TG 16:0_18:1_22:1</t>
  </si>
  <si>
    <t>LMGL03010572</t>
  </si>
  <si>
    <t>0.5997 ppm</t>
  </si>
  <si>
    <t>C(OC(=O)CCCCCCCCCCC/C=C\CCCCCCCC)[C@]([H])(OC(CCCCCCC/C=C\CCCCCCCC)=O)COC(CCCCCCCCCCCCCCC)=O</t>
  </si>
  <si>
    <t>TG 12:0_14:1_18:2</t>
  </si>
  <si>
    <t>LMGL03013247</t>
  </si>
  <si>
    <t>[C47H84O6+NH4] 1+</t>
  </si>
  <si>
    <t>2.2804 ppm</t>
  </si>
  <si>
    <t>C(OC(=O)CCCCCCC/C=C\C/C=C\CCCCC)[C@]([H])(OC(CCCCCCC/C=C\CCCC)=O)COC(CCCCCCCCCCC)=O</t>
  </si>
  <si>
    <t>TG 16:0_20:0_21:0</t>
  </si>
  <si>
    <t>LMGL03010684</t>
  </si>
  <si>
    <t>[C60H116O6+NH4] 1+</t>
  </si>
  <si>
    <t>0.445 ppm</t>
  </si>
  <si>
    <t>C(OC(=O)CCCCCCCCCCCCCCCCCCCC)[C@]([H])(OC(CCCCCCCCCCCCCCCCCCC)=O)COC(CCCCCCCCCCCCCCC)=O</t>
  </si>
  <si>
    <t>SM d16:1_16:0@</t>
  </si>
  <si>
    <t>LMSP03010035</t>
  </si>
  <si>
    <t>1.6673 ppm</t>
  </si>
  <si>
    <t>[C@](COP(=O)([O-])OCC[N+](C)(C)C)([H])(NC(CCCCCCCCCCCCCCC)=O)[C@]([H])(O)/C=C/CCCCCCCCCCC</t>
  </si>
  <si>
    <t>SM d18:1_14:0@</t>
  </si>
  <si>
    <t>TG 13:0_14:0_16:0</t>
  </si>
  <si>
    <t>LMGL03013675</t>
  </si>
  <si>
    <t>0.6726 ppm</t>
  </si>
  <si>
    <t>C(OC(=O)CCCCCCCCCCCCCCC)[C@]([H])(OC(CCCCCCCCCCCCC)=O)COC(CCCCCCCCCCCC)=O</t>
  </si>
  <si>
    <t>0.0623 ppm</t>
  </si>
  <si>
    <t>0.1369 ppm</t>
  </si>
  <si>
    <t>2.1713 ppm</t>
  </si>
  <si>
    <t>TG 16:0_18:0_20:1</t>
  </si>
  <si>
    <t>LMGL03010205</t>
  </si>
  <si>
    <t>[C57H108O6+NH4] 1+</t>
  </si>
  <si>
    <t>0.0959 ppm</t>
  </si>
  <si>
    <t>C(OC(=O)CCCCCCCCC/C=C\CCCCCCCC)[C@]([H])(OC(CCCCCCCCCCCCCCCCC)=O)COC(CCCCCCCCCCCCCCC)=O</t>
  </si>
  <si>
    <t>[C42H82NO8P+Na] 1+</t>
  </si>
  <si>
    <t>3.8123 ppm</t>
  </si>
  <si>
    <t>Chol &amp; Der [C27H44O4+H] 1+</t>
  </si>
  <si>
    <t>LMST01010250</t>
  </si>
  <si>
    <t>[C27H44O4+H] 1+</t>
  </si>
  <si>
    <t>4.5032 ppm</t>
  </si>
  <si>
    <t>C1[C@@]2(C)[C@@]3([C@@H](O)C=C4[C@]2(OO3)CC[C@@]2(C)[C@@]4([H])CC[C@]2([H])[C@@]([H])(CCCC(C)C)C)C[C@@H](O)C1</t>
  </si>
  <si>
    <t>0.5485 ppm</t>
  </si>
  <si>
    <t>1.0482 ppm</t>
  </si>
  <si>
    <t>PC 28:1</t>
  </si>
  <si>
    <t>LMGP01010392</t>
  </si>
  <si>
    <t>[C36H70NO8P+H] 1+</t>
  </si>
  <si>
    <t>2.4827 ppm</t>
  </si>
  <si>
    <t>[C@](COP(=O)([O-])OCC[N+](C)(C)C)([H])(OC(CCCCCCC/C=C\CCCCCCCC)=O)COC(CCCCCCCCC)=O</t>
  </si>
  <si>
    <t>1.036 ppm</t>
  </si>
  <si>
    <t>0.6939 ppm</t>
  </si>
  <si>
    <t>GlcCer d18:1_24:0@</t>
  </si>
  <si>
    <t>LMSP0501AA09</t>
  </si>
  <si>
    <t>[C48H93NO8+H] 1+</t>
  </si>
  <si>
    <t>2.0371 ppm</t>
  </si>
  <si>
    <t>[C@](CO[C@@H]1O[C@H](CO)[C@@H](O)C(O)C1O)([H])(NC(CCCCCCCCCCCCCCCCCCCCCCC)=O)[C@]([H])(O)/C=C/CCCCCCCCCCCCC</t>
  </si>
  <si>
    <t>0.5253 ppm</t>
  </si>
  <si>
    <t>2.1671 ppm</t>
  </si>
  <si>
    <t>TG 16:0_16:1_18:2</t>
  </si>
  <si>
    <t>LMGL03010053</t>
  </si>
  <si>
    <t>0.5075 ppm</t>
  </si>
  <si>
    <t>C(OC(=O)CCCCCCC/C=C\C/C=C\CCCCC)[C@]([H])(OC(CCCCCCC/C=C\CCCCCC)=O)COC(CCCCCCCCCCCCCCC)=O</t>
  </si>
  <si>
    <t>4.2784 ppm</t>
  </si>
  <si>
    <t>0.2297 ppm</t>
  </si>
  <si>
    <t>TG 16:0_18:0_20:0</t>
  </si>
  <si>
    <t>LMGL03010175</t>
  </si>
  <si>
    <t>[C57H110O6+NH4] 1+</t>
  </si>
  <si>
    <t>2.4065 ppm</t>
  </si>
  <si>
    <t>C(OC(=O)CCCCCCCCCCCCCCCCCCC)[C@]([H])(OC(CCCCCCCCCCCCCCCCC)=O)COC(CCCCCCCCCCCCCCC)=O</t>
  </si>
  <si>
    <t>TG 14:0_16:0_20:0</t>
  </si>
  <si>
    <t>LMGL03014233</t>
  </si>
  <si>
    <t>[C53H102O6+NH4] 1+</t>
  </si>
  <si>
    <t>0.201 ppm</t>
  </si>
  <si>
    <t>C(OC(=O)CCCCCCCCCCCCCCCCCCC)[C@]([H])(OC(CCCCCCCCCCCCCCC)=O)COC(CCCCCCCCCCCCC)=O</t>
  </si>
  <si>
    <t>0.8977 ppm</t>
  </si>
  <si>
    <t>PE 22:6_18:1@</t>
  </si>
  <si>
    <t>LMGP02011143</t>
  </si>
  <si>
    <t>0.8686 ppm</t>
  </si>
  <si>
    <t>[C@](COP(=O)(O)OCCN)([H])(OC(CCCCCCC/C=C\CCCCCCCC)=O)COC(CC/C=C\C/C=C\C/C=C\C/C=C\C/C=C\C/C=C\CC)=O</t>
  </si>
  <si>
    <t>TG 12:0_14:1_16:0</t>
  </si>
  <si>
    <t>LMGL03013240</t>
  </si>
  <si>
    <t>[C45H84O6+NH4] 1+</t>
  </si>
  <si>
    <t>0.3714 ppm</t>
  </si>
  <si>
    <t>C(OC(=O)CCCCCCCCCCCCCCC)[C@]([H])(OC(CCCCCCC/C=C\CCCC)=O)COC(CCCCCCCCCCC)=O</t>
  </si>
  <si>
    <t>1.4753 ppm</t>
  </si>
  <si>
    <t>0.3433 ppm</t>
  </si>
  <si>
    <t>0.1514 ppm</t>
  </si>
  <si>
    <t>0.1532 ppm</t>
  </si>
  <si>
    <t>0.9857 ppm</t>
  </si>
  <si>
    <t>0.4832 ppm</t>
  </si>
  <si>
    <t>0.2395 ppm</t>
  </si>
  <si>
    <t>PE 16:0_18:3@</t>
  </si>
  <si>
    <t>0.7749 ppm</t>
  </si>
  <si>
    <t>2.398 ppm</t>
  </si>
  <si>
    <t>PE 35:1</t>
  </si>
  <si>
    <t>LMGP02010402</t>
  </si>
  <si>
    <t>0.3199 ppm</t>
  </si>
  <si>
    <t>[C@](COP(=O)(O)OCCN)([H])(OC(CCCCCCCCC/C=C\CCCCCCCCCC)=O)COC(CCCCCCCCCCCC)=O</t>
  </si>
  <si>
    <t>0.3672 ppm</t>
  </si>
  <si>
    <t>0.2808 ppm</t>
  </si>
  <si>
    <t>TG 14:0_16:0_20:4</t>
  </si>
  <si>
    <t>LMGL03014237</t>
  </si>
  <si>
    <t>[C53H94O6+NH4] 1+</t>
  </si>
  <si>
    <t>0.7622 ppm</t>
  </si>
  <si>
    <t>C(OC(=O)CCC/C=C\C/C=C\C/C=C\C/C=C\CCCCC)[C@]([H])(OC(CCCCCCCCCCCCCCC)=O)COC(CCCCCCCCCCCCC)=O</t>
  </si>
  <si>
    <t>0.0452 ppm</t>
  </si>
  <si>
    <t>1.6508 ppm</t>
  </si>
  <si>
    <t>0.3276 ppm</t>
  </si>
  <si>
    <t>0.0801 ppm</t>
  </si>
  <si>
    <t>0.1064 ppm</t>
  </si>
  <si>
    <t>PS 32:1</t>
  </si>
  <si>
    <t>LMGP03010059</t>
  </si>
  <si>
    <t>[C38H72NO10P+H] 1+</t>
  </si>
  <si>
    <t>0.4744 ppm</t>
  </si>
  <si>
    <t>C(O)(=O)[C@@]([H])(N)COP(OC[C@]([H])(OC(CCCCCCCCC/C=C\CCCCCCCC)=O)COC(CCCCCCCCCCC)=O)(=O)O</t>
  </si>
  <si>
    <t>0.251 ppm</t>
  </si>
  <si>
    <t>PE 16:1_20:5@</t>
  </si>
  <si>
    <t>LMGP02010533</t>
  </si>
  <si>
    <t>[C@](COP(=O)(O)OCCN)([H])(OC(CCC/C=C\C/C=C\C/C=C\C/C=C\C/C=C\CC)=O)COC(CCCCCCC/C=C\CCCCCC)=O</t>
  </si>
  <si>
    <t>1.0374 ppm</t>
  </si>
  <si>
    <t>PC 16:1_17:1</t>
  </si>
  <si>
    <t>LMGP01011481</t>
  </si>
  <si>
    <t>0.6426 ppm</t>
  </si>
  <si>
    <t>[C@](COP(=O)([O-])OCC[N+](C)(C)C)([H])(OC(CCCCCCC/C=C\CCCCCCC)=O)COC(CCCCCCC/C=C\CCCCCC)=O</t>
  </si>
  <si>
    <t>0.5206 ppm</t>
  </si>
  <si>
    <t>TG 14:0_16:0_16:1</t>
  </si>
  <si>
    <t>LMGL03014221</t>
  </si>
  <si>
    <t>[C49H92O6+NH4] 1+</t>
  </si>
  <si>
    <t>0.4714 ppm</t>
  </si>
  <si>
    <t>C(OC(=O)CCCCCCC/C=C\CCCCCC)[C@]([H])(OC(CCCCCCCCCCCCCCC)=O)COC(CCCCCCCCCCCCC)=O</t>
  </si>
  <si>
    <t>0.0662 ppm</t>
  </si>
  <si>
    <t>[C37H70O5+NH4] 1+</t>
  </si>
  <si>
    <t>0.6914 ppm</t>
  </si>
  <si>
    <t>1.6878 ppm</t>
  </si>
  <si>
    <t>TG 18:1_18:1_20:1</t>
  </si>
  <si>
    <t>LMGL03010484</t>
  </si>
  <si>
    <t>0.3656 ppm</t>
  </si>
  <si>
    <t>C(OC(=O)CCCCCCCCC/C=C\CCCCCCCC)[C@]([H])(OC(CCCCCCC/C=C\CCCCCCCC)=O)COC(CCCCCCC/C=C\CCCCCCCC)=O</t>
  </si>
  <si>
    <t>PC O- 32:1</t>
  </si>
  <si>
    <t>LMGP01020016</t>
  </si>
  <si>
    <t>0.6039 ppm</t>
  </si>
  <si>
    <t>[C@](COP(=O)([O-])OCC[N+](C)(C)C)([H])(OC(CCCCCCC/C=C\CCCCCCCC)=O)COCCCCCCCCCCCCCC</t>
  </si>
  <si>
    <t>0.4737 ppm</t>
  </si>
  <si>
    <t>1.5454 ppm</t>
  </si>
  <si>
    <t>0.8428 ppm</t>
  </si>
  <si>
    <t>0.6423 ppm</t>
  </si>
  <si>
    <t>0.822 ppm</t>
  </si>
  <si>
    <t>0.3491 ppm</t>
  </si>
  <si>
    <t>TG 16:0_17:0_22:1</t>
  </si>
  <si>
    <t>LMGL03010367</t>
  </si>
  <si>
    <t>[C58H110O6+NH4] 1+</t>
  </si>
  <si>
    <t>0.6519 ppm</t>
  </si>
  <si>
    <t>C(OC(=O)CCCCCCCCCCC/C=C\CCCCCCCC)[C@]([H])(OC(CCCCCCCCCCCCCCCC)=O)COC(CCCCCCCCCCCCCCC)=O</t>
  </si>
  <si>
    <t>2.4849 ppm</t>
  </si>
  <si>
    <t>0.397 ppm</t>
  </si>
  <si>
    <t>TG 16:0_17:0_22:0</t>
  </si>
  <si>
    <t>LMGL03010323</t>
  </si>
  <si>
    <t>[C58H112O6+NH4] 1+</t>
  </si>
  <si>
    <t>1.9342 ppm</t>
  </si>
  <si>
    <t>C(OC(=O)CCCCCCCCCCCCCCCCCCCCC)[C@]([H])(OC(CCCCCCCCCCCCCCCC)=O)COC(CCCCCCCCCCCCCCC)=O</t>
  </si>
  <si>
    <t>DG 16:0_22:0_0:0</t>
  </si>
  <si>
    <t>LMGL02010096</t>
  </si>
  <si>
    <t>[C41H80O5+NH4] 1+</t>
  </si>
  <si>
    <t>4.7319 ppm</t>
  </si>
  <si>
    <t>OC[C@]([H])(OC(CCCCCCCCCCCCCCCCCCCCC)=O)COC(CCCCCCCCCCCCCCC)=O</t>
  </si>
  <si>
    <t>0.0459 ppm</t>
  </si>
  <si>
    <t>1.4858 ppm</t>
  </si>
  <si>
    <t>7.0224 ppm</t>
  </si>
  <si>
    <t>4.2112 ppm</t>
  </si>
  <si>
    <t>1.3047 ppm</t>
  </si>
  <si>
    <t>TG 16:1_17:0_18:0</t>
  </si>
  <si>
    <t>LMGL03010050</t>
  </si>
  <si>
    <t>1.3545 ppm</t>
  </si>
  <si>
    <t>C(OC(=O)CCCCCCCCCCCCCCCCC)[C@]([H])(OC(CCCCCCCCCCCCCCCC)=O)COC(CCCCCCC/C=C\CCCCCC)=O</t>
  </si>
  <si>
    <t>0.1808 ppm</t>
  </si>
  <si>
    <t>2.576 ppm</t>
  </si>
  <si>
    <t>TG 16:0_16:1_17:1</t>
  </si>
  <si>
    <t>LMGL03010025</t>
  </si>
  <si>
    <t>C(OC(=O)CCCCCCC/C=C\CCCCCCC)[C@]([H])(OC(CCCCCCC/C=C\CCCCCC)=O)COC(CCCCCCCCCCCCCCC)=O</t>
  </si>
  <si>
    <t>TG 12:0_16:1_18:1</t>
  </si>
  <si>
    <t>LMGL03013351</t>
  </si>
  <si>
    <t>0.287 ppm</t>
  </si>
  <si>
    <t>C(OC(=O)CCCCCCC/C=C\CCCCCCCC)[C@]([H])(OC(CCCCCCC/C=C\CCCCCC)=O)COC(CCCCCCCCCCC)=O</t>
  </si>
  <si>
    <t>0.0408 ppm</t>
  </si>
  <si>
    <t>1.0356 ppm</t>
  </si>
  <si>
    <t>0.2938 ppm</t>
  </si>
  <si>
    <t>PI 36:3</t>
  </si>
  <si>
    <t>LMGP06010104</t>
  </si>
  <si>
    <t>[C45H81O13P+H] 1+</t>
  </si>
  <si>
    <t>0.863 ppm</t>
  </si>
  <si>
    <t>[C@]([H])(OC(CCCCCCCCCCC/C=C\C/C=C\CCCCC)=O)(COP(=O)(O)O[C@@H]1C(O)[C@H](O)C(O)C(O)C1O)COC(CCCCCCC/C=C\CCCC)=O</t>
  </si>
  <si>
    <t>4.3616 ppm</t>
  </si>
  <si>
    <t>TG 12:0_14:0_18:1</t>
  </si>
  <si>
    <t>LMGL03013217</t>
  </si>
  <si>
    <t>[C47H88O6+NH4] 1+</t>
  </si>
  <si>
    <t>C(OC(=O)CCCCCCC/C=C\CCCCCCCC)[C@]([H])(OC(CCCCCCCCCCCCC)=O)COC(CCCCCCCCCCC)=O</t>
  </si>
  <si>
    <t>TG 16:0_18:0_19:0</t>
  </si>
  <si>
    <t>LMGL03010149</t>
  </si>
  <si>
    <t>1.052 ppm</t>
  </si>
  <si>
    <t>C(OC(=O)CCCCCCCCCCCCCCCCCC)[C@]([H])(OC(CCCCCCCCCCCCCCCCC)=O)COC(CCCCCCCCCCCCCCC)=O</t>
  </si>
  <si>
    <t>1.4485 ppm</t>
  </si>
  <si>
    <t>3.1236 ppm</t>
  </si>
  <si>
    <t>PC O- 18:0@_18:2</t>
  </si>
  <si>
    <t>LMGP01020203</t>
  </si>
  <si>
    <t>8.0674 ppm</t>
  </si>
  <si>
    <t>[C@](COP(=O)([O-])OCC[N+](C)(C)C)([H])(OC(CCCCCCC/C=C\C/C=C\CCCCC)=O)COCCCCCCCCCCCCCCCCCC</t>
  </si>
  <si>
    <t>PC O- 36:1</t>
  </si>
  <si>
    <t>LMGP01020052</t>
  </si>
  <si>
    <t>[C44H88NO7P+H] 1+</t>
  </si>
  <si>
    <t>2.5633 ppm</t>
  </si>
  <si>
    <t>[C@](COP(=O)([O-])OCC[N+](C)(C)C)([H])(OC(CCCCCCC/C=C\CCCCCCCCCC)=O)COCCCCCCCCCCCCCCCC</t>
  </si>
  <si>
    <t>DG 18:0_16:0_0:0</t>
  </si>
  <si>
    <t>LMGL02010003</t>
  </si>
  <si>
    <t>[C37H72O5+NH4] 1+</t>
  </si>
  <si>
    <t>1.0577 ppm</t>
  </si>
  <si>
    <t>OC[C@]([H])(OC(CCCCCCCCCCCCCCC)=O)COC(CCCCCCCCCCCCCCCCC)=O</t>
  </si>
  <si>
    <t>0.7299 ppm</t>
  </si>
  <si>
    <t>1.53 ppm</t>
  </si>
  <si>
    <t>DG 16:0_22:1_0:0</t>
  </si>
  <si>
    <t>LMGL02010106</t>
  </si>
  <si>
    <t>[C41H78O5+NH4] 1+</t>
  </si>
  <si>
    <t>4.9825 ppm</t>
  </si>
  <si>
    <t>OC[C@]([H])(OC(CCCCCCCCCCC/C=C\CCCCCCCC)=O)COC(CCCCCCCCCCCCCCC)=O</t>
  </si>
  <si>
    <t>TG 16:1_17:1_18:2</t>
  </si>
  <si>
    <t>LMGL03010089</t>
  </si>
  <si>
    <t>[C54H96O6+NH4] 1+</t>
  </si>
  <si>
    <t>0.6425 ppm</t>
  </si>
  <si>
    <t>C(OC(=O)CCCCCCC/C=C\C/C=C\CCCCC)[C@]([H])(OC(CCCCCCC/C=C\CCCCCCC)=O)COC(CCCCCCC/C=C\CCCCCC)=O</t>
  </si>
  <si>
    <t>0.7991 ppm</t>
  </si>
  <si>
    <t>5.0981 ppm</t>
  </si>
  <si>
    <t>TG 13:0_16:0_16:0</t>
  </si>
  <si>
    <t>LMGL03012726</t>
  </si>
  <si>
    <t>0.1667 ppm</t>
  </si>
  <si>
    <t>C(OC(=O)CCCCCCCCCCCCCCC)[C@]([H])(OC(CCCCCCCCCCCCCCC)=O)COC(CCCCCCCCCCCC)=O</t>
  </si>
  <si>
    <t>1.2407 ppm</t>
  </si>
  <si>
    <t>PC 17:0@_20:4</t>
  </si>
  <si>
    <t>0.4583 ppm</t>
  </si>
  <si>
    <t>PI 38:6</t>
  </si>
  <si>
    <t>LMGP06010011</t>
  </si>
  <si>
    <t>[C47H79O13P+H] 1+</t>
  </si>
  <si>
    <t>2.4587 ppm</t>
  </si>
  <si>
    <t>[C@]([H])(OC(CC/C=C\C/C=C\C/C=C\C/C=C\C/C=C\C/C=C\CC)=O)(COP(=O)(O)O[C@@H]1C(O)[C@H](O)C(O)C(O)C1O)COC(CCCCCCCCCCCCCCC)=O</t>
  </si>
  <si>
    <t>TG 14:0_16:1_20:5</t>
  </si>
  <si>
    <t>LMGL03014263</t>
  </si>
  <si>
    <t>0.9636 ppm</t>
  </si>
  <si>
    <t>C(OC(=O)CCC/C=C\C/C=C\C/C=C\C/C=C\C/C=C\CC)[C@]([H])(OC(CCCCCCC/C=C\CCCCCC)=O)COC(CCCCCCCCCCCCC)=O</t>
  </si>
  <si>
    <t>TG 15:1_16:1_18:1</t>
  </si>
  <si>
    <t>LMGL03015386</t>
  </si>
  <si>
    <t>0.9859 ppm</t>
  </si>
  <si>
    <t>C(OC(=O)CCCCCCC/C=C\CCCCCCCC)[C@]([H])(OC(CCCCCCC/C=C\CCCCCC)=O)COC(CCCCCCC/C=C\CCCCC)=O</t>
  </si>
  <si>
    <t>0.6228 ppm</t>
  </si>
  <si>
    <t>TG 12:0_16:0_18:1</t>
  </si>
  <si>
    <t>LMGL03013326</t>
  </si>
  <si>
    <t>0.911 ppm</t>
  </si>
  <si>
    <t>C(OC(=O)CCCCCCC/C=C\CCCCCCCC)[C@]([H])(OC(CCCCCCCCCCCCCCC)=O)COC(CCCCCCCCCCC)=O</t>
  </si>
  <si>
    <t>TG 16:0_18:1_21:0</t>
  </si>
  <si>
    <t>LMGL03010455</t>
  </si>
  <si>
    <t>0.3423 ppm</t>
  </si>
  <si>
    <t>C(OC(=O)CCCCCCCCCCCCCCCCCCCC)[C@]([H])(OC(CCCCCCC/C=C\CCCCCCCC)=O)COC(CCCCCCCCCCCCCCC)=O</t>
  </si>
  <si>
    <t>PC P- 16:0@_16:1</t>
  </si>
  <si>
    <t>LMGP01030026</t>
  </si>
  <si>
    <t>0.3851 ppm</t>
  </si>
  <si>
    <t>[C@](COP(=O)([O-])OCC[N+](C)(C)C)([H])(OC(CCCCCCC/C=C\CCCCCC)=O)CO/C=C\CCCCCCCCCCCCCC</t>
  </si>
  <si>
    <t>DG 16:1_16:1_0:0</t>
  </si>
  <si>
    <t>LMGL02010011</t>
  </si>
  <si>
    <t>0.2836 ppm</t>
  </si>
  <si>
    <t>OC[C@]([H])(OC(CCCCCCC/C=C\CCCCCC)=O)COC(CCCCCCC/C=C\CCCCCC)=O</t>
  </si>
  <si>
    <t>1.5595 ppm</t>
  </si>
  <si>
    <t>TG 12:0_16:0_20:4</t>
  </si>
  <si>
    <t>LMGL03013337</t>
  </si>
  <si>
    <t>0.0544 ppm</t>
  </si>
  <si>
    <t>C(OC(=O)CCC/C=C\C/C=C\C/C=C\C/C=C\CCCCC)[C@]([H])(OC(CCCCCCCCCCCCCCC)=O)COC(CCCCCCCCCCC)=O</t>
  </si>
  <si>
    <t>TG 18:1_18:2_20:1</t>
  </si>
  <si>
    <t>LMGL03010538</t>
  </si>
  <si>
    <t>2.0379 ppm</t>
  </si>
  <si>
    <t>C(OC(=O)CCCCCCCCC/C=C\CCCCCCCC)[C@]([H])(OC(CCCCCCC/C=C\C/C=C\CCCCC)=O)COC(CCCCCCC/C=C\CCCCCCCC)=O</t>
  </si>
  <si>
    <t>TG 16:0_18:1_22:0</t>
  </si>
  <si>
    <t>LMGL03010511</t>
  </si>
  <si>
    <t>[C59H112O6+NH4] 1+</t>
  </si>
  <si>
    <t>0.9301 ppm</t>
  </si>
  <si>
    <t>C(OC(=O)CCCCCCCCCCCCCCCCCCCCC)[C@]([H])(OC(CCCCCCC/C=C\CCCCCCCC)=O)COC(CCCCCCCCCCCCCCC)=O</t>
  </si>
  <si>
    <t>TG 16:1_18:0_22:0</t>
  </si>
  <si>
    <t>LMGL03010512</t>
  </si>
  <si>
    <t>2.1052 ppm</t>
  </si>
  <si>
    <t>C(OC(=O)CCCCCCCCCCCCCCCCCCCCC)[C@]([H])(OC(CCCCCCCCCCCCCCCCC)=O)COC(CCCCCCC/C=C\CCCCCC)=O</t>
  </si>
  <si>
    <t>PC 31:2</t>
  </si>
  <si>
    <t>LMGP01011348</t>
  </si>
  <si>
    <t>0.1141 ppm</t>
  </si>
  <si>
    <t>[C@](COP(=O)([O-])OCC[N+](C)(C)C)([H])(OC(CCCCCCC/C=C\C/C=C\CCCCC)=O)COC(CCCCCCCCCCCC)=O</t>
  </si>
  <si>
    <t>0.2744 ppm</t>
  </si>
  <si>
    <t>TG 18:0_18:1_18:1</t>
  </si>
  <si>
    <t>LMGL03010217</t>
  </si>
  <si>
    <t>2.6316 ppm</t>
  </si>
  <si>
    <t>C(OC(=O)CCCCCCC/C=C\CCCCCCCC)[C@]([H])(OC(CCCCCCC/C=C\CCCCCCCC)=O)COC(CCCCCCCCCCCCCCCCC)=O</t>
  </si>
  <si>
    <t>DG 16:0_20:4_0:0</t>
  </si>
  <si>
    <t>LMGL02010070</t>
  </si>
  <si>
    <t>[C39H68O5+NH4] 1+</t>
  </si>
  <si>
    <t>0.1416 ppm</t>
  </si>
  <si>
    <t>OC[C@]([H])(OC(CCC/C=C\C/C=C\C/C=C\C/C=C\CCCCC)=O)COC(CCCCCCCCCCCCCCC)=O</t>
  </si>
  <si>
    <t>0.514 ppm</t>
  </si>
  <si>
    <t>1.5458 ppm</t>
  </si>
  <si>
    <t>TG 18:1_20:1_20:3</t>
  </si>
  <si>
    <t>LMGL03010937</t>
  </si>
  <si>
    <t>[C61H108O6+NH4] 1+</t>
  </si>
  <si>
    <t>0.3564 ppm</t>
  </si>
  <si>
    <t>C(OC(=O)CCCCCC/C=C\C/C=C\C/C=C\CCCCC)[C@]([H])(OC(CCCCCCCCC/C=C\CCCCCCCC)=O)COC(CCCCCCC/C=C\CCCCCCCC)=O</t>
  </si>
  <si>
    <t>TG 16:0_16:0_18:0</t>
  </si>
  <si>
    <t>LMGL03010004</t>
  </si>
  <si>
    <t>2.2324 ppm</t>
  </si>
  <si>
    <t>C(OC(=O)CCCCCCCCCCCCCCCCC)[C@]([H])(OC(CCCCCCCCCCCCCCC)=O)COC(CCCCCCCCCCCCCCC)=O</t>
  </si>
  <si>
    <t>TG 18:1_19:1_22:6</t>
  </si>
  <si>
    <t>LMGL03016273</t>
  </si>
  <si>
    <t>[C62H104O6+NH4] 1+</t>
  </si>
  <si>
    <t>1.2296 ppm</t>
  </si>
  <si>
    <t>C(OC(=O)CC/C=C\C/C=C\C/C=C\C/C=C\C/C=C\C/C=C\CC)[C@]([H])(OC(CCCCCCC/C=C\CCCCCCCCC)=O)COC(CCCCCCC/C=C\CCCCCCCC)=O</t>
  </si>
  <si>
    <t>4.0596 ppm</t>
  </si>
  <si>
    <t>0.6005 ppm</t>
  </si>
  <si>
    <t>0.2912 ppm</t>
  </si>
  <si>
    <t>0.1413 ppm</t>
  </si>
  <si>
    <t>TG 12:0_16:1_18:2</t>
  </si>
  <si>
    <t>LMGL03013352</t>
  </si>
  <si>
    <t>[C49H88O6+NH4] 1+</t>
  </si>
  <si>
    <t>0.3332 ppm</t>
  </si>
  <si>
    <t>C(OC(=O)CCCCCCC/C=C\C/C=C\CCCCC)[C@]([H])(OC(CCCCCCC/C=C\CCCCCC)=O)COC(CCCCCCCCCCC)=O</t>
  </si>
  <si>
    <t>PC 28:2</t>
  </si>
  <si>
    <t>LMGP01010521</t>
  </si>
  <si>
    <t>[C36H68NO8P+H] 1+</t>
  </si>
  <si>
    <t>0.0808 ppm</t>
  </si>
  <si>
    <t>[C@](COP(=O)([O-])OCC[N+](C)(C)C)([H])(OC(CCCCCCC/C=C/CCCC)=O)COC(CCCCCCC/C=C/CCCC)=O</t>
  </si>
  <si>
    <t>0.1804 ppm</t>
  </si>
  <si>
    <t>TG 18:1_18:1_22:6</t>
  </si>
  <si>
    <t>LMGL03011389</t>
  </si>
  <si>
    <t>[C61H102O6+NH4] 1+</t>
  </si>
  <si>
    <t>0.3983 ppm</t>
  </si>
  <si>
    <t>C(OC(=O)CC/C=C\C/C=C\C/C=C\C/C=C\C/C=C\C/C=C\CC)[C@]([H])(OC(CCCCCCC/C=C\CCCCCCCC)=O)COC(CCCCCCC/C=C\CCCCCCCC)=O</t>
  </si>
  <si>
    <t>0.6647 ppm</t>
  </si>
  <si>
    <t>0.9471 ppm</t>
  </si>
  <si>
    <t>PC 18:1_18:1</t>
  </si>
  <si>
    <t>LMGP01010836</t>
  </si>
  <si>
    <t>1.211 ppm</t>
  </si>
  <si>
    <t>[C@](COP(=O)([O-])OCC[N+](C)(C)C)([H])(OC(CCCCCCCC/C=C\CCCCCCC)=O)COC(CCCCCCCC/C=C\CCCCCCC)=O</t>
  </si>
  <si>
    <t>1.1013 ppm</t>
  </si>
  <si>
    <t>PC 26:0</t>
  </si>
  <si>
    <t>LMGP01010388</t>
  </si>
  <si>
    <t>2.3558 ppm</t>
  </si>
  <si>
    <t>[C@](COP(=O)([O-])OCC[N+](C)(C)C)([H])(OC(CCCCCCCCCCCCCCC)=O)COC(CCCCCCCCC)=O</t>
  </si>
  <si>
    <t>1.6143 ppm</t>
  </si>
  <si>
    <t>PI 36:1</t>
  </si>
  <si>
    <t>LMGP06010074</t>
  </si>
  <si>
    <t>[C45H85O13P+H] 1+</t>
  </si>
  <si>
    <t>0.66 ppm</t>
  </si>
  <si>
    <t>[C@]([H])(OC(CCCCCCCCC/C=C\CCCCCCCCCC)=O)(COP(=O)(O)O[C@@H]1C(O)[C@H](O)C(O)C(O)C1O)COC(CCCCCCCCCCCCC)=O</t>
  </si>
  <si>
    <t>0.8051 ppm</t>
  </si>
  <si>
    <t>PE 18:3_20:4@</t>
  </si>
  <si>
    <t>LMGP02010702</t>
  </si>
  <si>
    <t>0.406 ppm</t>
  </si>
  <si>
    <t>[C@](COP(=O)(O)OCCN)([H])(OC(CCC/C=C\C/C=C\C/C=C\C/C=C\CCCCC)=O)COC(CCCC/C=C\C/C=C\C/C=C\CCCCC)=O</t>
  </si>
  <si>
    <t>1.6178 ppm</t>
  </si>
  <si>
    <t>0.766 ppm</t>
  </si>
  <si>
    <t>1.5261 ppm</t>
  </si>
  <si>
    <t>1.08 ppm</t>
  </si>
  <si>
    <t>0.1953 ppm</t>
  </si>
  <si>
    <t>DG 14:0_16:0_0:0</t>
  </si>
  <si>
    <t>LMGL02010378</t>
  </si>
  <si>
    <t>[C33H64O5+NH4] 1+</t>
  </si>
  <si>
    <t>0.0772 ppm</t>
  </si>
  <si>
    <t>OC[C@]([H])(OC(CCCCCCCCCCCCCCC)=O)COC(CCCCCCCCCCCCC)=O</t>
  </si>
  <si>
    <t>0.0528 ppm</t>
  </si>
  <si>
    <t>0.1639 ppm</t>
  </si>
  <si>
    <t>PC 15:0_16:0</t>
  </si>
  <si>
    <t>LMGP01010532</t>
  </si>
  <si>
    <t>1.7077 ppm</t>
  </si>
  <si>
    <t>[C@](COP(=O)([O-])OCC[N+](C)(C)C)([H])(OC(CCCCCCCCCCCCCCC)=O)COC(CCCCCCCCCCCCCC)=O</t>
  </si>
  <si>
    <t>1.0255 ppm</t>
  </si>
  <si>
    <t>1.1996 ppm</t>
  </si>
  <si>
    <t>2.3393 ppm</t>
  </si>
  <si>
    <t>DG 14:0_18:1_0:0</t>
  </si>
  <si>
    <t>LMGL02010384</t>
  </si>
  <si>
    <t>0.0122 ppm</t>
  </si>
  <si>
    <t>OC[C@]([H])(OC(CCCCCCC/C=C\CCCCCCCC)=O)COC(CCCCCCCCCCCCC)=O</t>
  </si>
  <si>
    <t>TG 16:0_18:1_20:0</t>
  </si>
  <si>
    <t>LMGL03010201</t>
  </si>
  <si>
    <t>0.7791 ppm</t>
  </si>
  <si>
    <t>C(OC(=O)CCCCCCCCCCCCCCCCCCC)[C@]([H])(OC(CCCCCCC/C=C\CCCCCCCC)=O)COC(CCCCCCCCCCCCCCC)=O</t>
  </si>
  <si>
    <t>1.6669 ppm</t>
  </si>
  <si>
    <t>LPC 22:6</t>
  </si>
  <si>
    <t>LMGP01050056</t>
  </si>
  <si>
    <t>[C30H50NO7P+H] 1+</t>
  </si>
  <si>
    <t>1.0448 ppm</t>
  </si>
  <si>
    <t>[C@](COP(=O)([O-])OCC[N+](C)(C)C)([H])(O)COC(CC/C=C\C/C=C\C/C=C\C/C=C\C/C=C\C/C=C\CC)=O</t>
  </si>
  <si>
    <t>TG 15:0_15:0_16:1</t>
  </si>
  <si>
    <t>LMGL03012873</t>
  </si>
  <si>
    <t>C(OC(=O)CCCCCCC/C=C\CCCCCC)[C@]([H])(OC(CCCCCCCCCCCCCC)=O)COC(CCCCCCCCCCCCCC)=O</t>
  </si>
  <si>
    <t>1.4472 ppm</t>
  </si>
  <si>
    <t>TG 16:0_18:0_18:0</t>
  </si>
  <si>
    <t>LMGL03010069</t>
  </si>
  <si>
    <t>0.4148 ppm</t>
  </si>
  <si>
    <t>C(OC(=O)CCCCCCCCCCCCCCCCC)[C@]([H])(OC(CCCCCCCCCCCCCCCCC)=O)COC(CCCCCCCCCCCCCCC)=O</t>
  </si>
  <si>
    <t>1.8025 ppm</t>
  </si>
  <si>
    <t>PC 17:0@_18:1</t>
  </si>
  <si>
    <t>0.8358 ppm</t>
  </si>
  <si>
    <t>TG 18:1_20:1_22:0</t>
  </si>
  <si>
    <t>LMGL03011264</t>
  </si>
  <si>
    <t>[C63H118O6+NH4] 1+</t>
  </si>
  <si>
    <t>0.2174 ppm</t>
  </si>
  <si>
    <t>C(OC(=O)CCCCCCCCCCCCCCCCCCCCC)[C@]([H])(OC(CCCCCCCCC/C=C\CCCCCCCC)=O)COC(CCCCCCC/C=C\CCCCCCCC)=O</t>
  </si>
  <si>
    <t>PE 18:0_18:0</t>
  </si>
  <si>
    <t>LMGP02010097</t>
  </si>
  <si>
    <t>[C41H82NO8P+Na] 1+</t>
  </si>
  <si>
    <t>2.7628 ppm</t>
  </si>
  <si>
    <t>[C@](COP(=O)(O)OCCN)([H])(OC(CCCCCCCCCCCCCCCCC)=O)COC(CCCCCCCCCCCCCCCCC)=O</t>
  </si>
  <si>
    <t>1.8857 ppm</t>
  </si>
  <si>
    <t>0.1874 ppm</t>
  </si>
  <si>
    <t>Cer d18:1_25:0@</t>
  </si>
  <si>
    <t>LMSP02010013</t>
  </si>
  <si>
    <t>[C43H85NO3+H] 1+</t>
  </si>
  <si>
    <t>3.2209 ppm</t>
  </si>
  <si>
    <t>[C@](CO)([H])(NC(CCCCCCCCCCCCCCCCCCCCCCCC)=O)[C@]([H])(O)/C=C/CCCCCCCCCCCCC</t>
  </si>
  <si>
    <t>PE 20:3_20:4@</t>
  </si>
  <si>
    <t>LMGP02010925</t>
  </si>
  <si>
    <t>1.2546 ppm</t>
  </si>
  <si>
    <t>[C@](COP(=O)(O)OCCN)([H])(OC(CCC/C=C\C/C=C\C/C=C\C/C=C\CCCCC)=O)COC(CCCCCC/C=C\C/C=C\C/C=C\CCCCC)=O</t>
  </si>
  <si>
    <t>1.0048 ppm</t>
  </si>
  <si>
    <t>TG 15:0_15:1_16:0</t>
  </si>
  <si>
    <t>LMGL03014978</t>
  </si>
  <si>
    <t>1.1626 ppm</t>
  </si>
  <si>
    <t>C(OC(=O)CCCCCCCCCCCCCCC)[C@]([H])(OC(CCCCCCC/C=C\CCCCC)=O)COC(CCCCCCCCCCCCCC)=O</t>
  </si>
  <si>
    <t>0.3918 ppm</t>
  </si>
  <si>
    <t>TG 16:1_16:1_22:6</t>
  </si>
  <si>
    <t>LMGL03010649</t>
  </si>
  <si>
    <t>[C57H94O6+NH4] 1+</t>
  </si>
  <si>
    <t>0.2359 ppm</t>
  </si>
  <si>
    <t>C(OC(=O)CC/C=C\C/C=C\C/C=C\C/C=C\C/C=C\C/C=C\CC)[C@]([H])(OC(CCCCCCC/C=C\CCCCCC)=O)COC(CCCCCCC/C=C\CCCCCC)=O</t>
  </si>
  <si>
    <t>0.3924 ppm</t>
  </si>
  <si>
    <t>0.21 ppm</t>
  </si>
  <si>
    <t>4.0217 ppm</t>
  </si>
  <si>
    <t>2.2269 ppm</t>
  </si>
  <si>
    <t>0.1607 ppm</t>
  </si>
  <si>
    <t>PE 40:3</t>
  </si>
  <si>
    <t>4.1735 ppm</t>
  </si>
  <si>
    <t>SM dd36:0</t>
  </si>
  <si>
    <t>LMSP03010020</t>
  </si>
  <si>
    <t>[C41H85N2O6P+H] 1+</t>
  </si>
  <si>
    <t>0.6157 ppm</t>
  </si>
  <si>
    <t>[C@](COP(=O)([O-])OCC[N+](C)(C)C)([H])(NC(CCCCCCCCCCCCCCCCC)=O)[C@]([H])(O)CCCCCCCCCCCCCCC</t>
  </si>
  <si>
    <t>4.965 ppm</t>
  </si>
  <si>
    <t>PC O- 14:0</t>
  </si>
  <si>
    <t>LMGP01020009</t>
  </si>
  <si>
    <t>0.7047 ppm</t>
  </si>
  <si>
    <t>[C@](COP(=O)([O-])OCC[N+](C)(C)C)([H])(OC(C)=O)COCCCCCCCCCCCC</t>
  </si>
  <si>
    <t>PC O- 32:0</t>
  </si>
  <si>
    <t>LMGP01020015</t>
  </si>
  <si>
    <t>[C40H82NO7P+H] 1+</t>
  </si>
  <si>
    <t>3.3288 ppm</t>
  </si>
  <si>
    <t>[C@](COP(=O)([O-])OCC[N+](C)(C)C)([H])(OC(CCCCCCCCCCCCCCCCC)=O)COCCCCCCCCCCCCCC</t>
  </si>
  <si>
    <t>1.7533 ppm</t>
  </si>
  <si>
    <t>3.9593 ppm</t>
  </si>
  <si>
    <t>DG 18:1_18:3_0:0</t>
  </si>
  <si>
    <t>LMGL02010064</t>
  </si>
  <si>
    <t>0.3393 ppm</t>
  </si>
  <si>
    <t>OC[C@]([H])(OC(CCCCCCC/C=C\C/C=C\C/C=C\CC)=O)COC(CCCCCCC/C=C\CCCCCCCC)=O</t>
  </si>
  <si>
    <t>SM d30:1</t>
  </si>
  <si>
    <t>LMSP03010002</t>
  </si>
  <si>
    <t>[C35H71N2O6P+H] 1+</t>
  </si>
  <si>
    <t>0.5396 ppm</t>
  </si>
  <si>
    <t>O(P(=O)(OC[C@]([H])(NC(=O)CCCCCCCCCCC)[C@]([H])(O)/C=C/CCCCCCCCCCCCC)[O-])CC[N+](C)(C)C</t>
  </si>
  <si>
    <t>3.3145 ppm</t>
  </si>
  <si>
    <t>4.1189 ppm</t>
  </si>
  <si>
    <t>0.2018 ppm</t>
  </si>
  <si>
    <t>2.3621 ppm</t>
  </si>
  <si>
    <t>2.455 ppm</t>
  </si>
  <si>
    <t>3.8217 ppm</t>
  </si>
  <si>
    <t>PC P- 18:0@_16:1</t>
  </si>
  <si>
    <t>LMGP01030053</t>
  </si>
  <si>
    <t>0.4345 ppm</t>
  </si>
  <si>
    <t>[C@](COP(=O)([O-])OCC[N+](C)(C)C)([H])(OC(CCCCCCC/C=C\CCCCCC)=O)CO/C=C\CCCCCCCCCCCCCCCC</t>
  </si>
  <si>
    <t>1.5873 ppm</t>
  </si>
  <si>
    <t>TG 16:1_16:1_18:2</t>
  </si>
  <si>
    <t>LMGL03010064</t>
  </si>
  <si>
    <t>1.4777 ppm</t>
  </si>
  <si>
    <t>C(OC(=O)CCCCCCC/C=C\C/C=C\CCCCC)[C@]([H])(OC(CCCCCCC/C=C\CCCCCC)=O)COC(CCCCCCC/C=C\CCCCCC)=O</t>
  </si>
  <si>
    <t>1.2736 ppm</t>
  </si>
  <si>
    <t>4.7199 ppm</t>
  </si>
  <si>
    <t>0.6461 ppm</t>
  </si>
  <si>
    <t>DG 18:0_18:1_0:0</t>
  </si>
  <si>
    <t>LMGL02010043</t>
  </si>
  <si>
    <t>[C39H74O5+NH4] 1+</t>
  </si>
  <si>
    <t>0.263 ppm</t>
  </si>
  <si>
    <t>OC[C@]([H])(OC(CCCCCCC/C=C\CCCCCCCC)=O)COC(CCCCCCCCCCCCCCCCC)=O</t>
  </si>
  <si>
    <t>3.6097 ppm</t>
  </si>
  <si>
    <t>3.7958 ppm</t>
  </si>
  <si>
    <t>0.6765 ppm</t>
  </si>
  <si>
    <t>GlcCer d18:1_24:1@</t>
  </si>
  <si>
    <t>LMSP0501AA08</t>
  </si>
  <si>
    <t>[C48H91NO8+H] 1+</t>
  </si>
  <si>
    <t>0.3549 ppm</t>
  </si>
  <si>
    <t>[C@](CO[C@@H]1O[C@H](CO)[C@@H](O)C(O)C1O)([H])(NC(CCCCCCCCCCCCC/C=C\CCCCCCCC)=O)[C@]([H])(O)/C=C/CCCCCCCCCCCCC</t>
  </si>
  <si>
    <t>3.239 ppm</t>
  </si>
  <si>
    <t>0.5551 ppm</t>
  </si>
  <si>
    <t>TG 18:1_18:2_22:2</t>
  </si>
  <si>
    <t>LMGL03011214</t>
  </si>
  <si>
    <t>3.2871 ppm</t>
  </si>
  <si>
    <t>C(OC(=O)CCCCCCCCCCC/C=C\C/C=C\CCCCC)[C@]([H])(OC(CCCCCCC/C=C\C/C=C\CCCCC)=O)COC(CCCCCCC/C=C\CCCCCCCC)=O</t>
  </si>
  <si>
    <t>0.877 ppm</t>
  </si>
  <si>
    <t>TG 16:0_18:0_22:0</t>
  </si>
  <si>
    <t>LMGL03010459</t>
  </si>
  <si>
    <t>[C59H114O6+NH4] 1+</t>
  </si>
  <si>
    <t>C(OC(=O)CCCCCCCCCCCCCCCCCCCCC)[C@]([H])(OC(CCCCCCCCCCCCCCCCC)=O)COC(CCCCCCCCCCCCCCC)=O</t>
  </si>
  <si>
    <t>PE 18:1_17:0@</t>
  </si>
  <si>
    <t>LMGP02010640</t>
  </si>
  <si>
    <t>[C@](COP(=O)(O)OCCN)([H])(OC(CCCCCCCCCCCCCCCC)=O)COC(CCCCCCC/C=C\CCCCCCCC)=O</t>
  </si>
  <si>
    <t>PE 42:7</t>
  </si>
  <si>
    <t>LMGP02010870</t>
  </si>
  <si>
    <t>[C47H80NO8P+H] 1+</t>
  </si>
  <si>
    <t>1.896 ppm</t>
  </si>
  <si>
    <t>[C@](COP(=O)(O)OCCN)([H])(OC(CC/C=C\C/C=C\C/C=C\C/C=C\C/C=C\C/C=C\CC)=O)COC(CCCCCCCCC/C=C\CCCCCCCC)=O</t>
  </si>
  <si>
    <t>PC P- 29:0</t>
  </si>
  <si>
    <t>LMGP01030020</t>
  </si>
  <si>
    <t>[C37H74NO7P+H] 1+</t>
  </si>
  <si>
    <t>1.0233 ppm</t>
  </si>
  <si>
    <t>[C@](COP(=O)([O-])OCC[N+](C)(C)C)([H])(OC(CCCCCCCCCCCC)=O)CO/C=C\CCCCCCCCCCCCCC</t>
  </si>
  <si>
    <t>TG 14:0_15:0_15:0</t>
  </si>
  <si>
    <t>LMGL03012784</t>
  </si>
  <si>
    <t>[C47H90O6+NH4] 1+</t>
  </si>
  <si>
    <t>2.0428 ppm</t>
  </si>
  <si>
    <t>C(OC(=O)CCCCCCCCCCCCCC)[C@]([H])(OC(CCCCCCCCCCCCCC)=O)COC(CCCCCCCCCCCCC)=O</t>
  </si>
  <si>
    <t>TG 16:0_16:1_17:0</t>
  </si>
  <si>
    <t>LMGL03010021</t>
  </si>
  <si>
    <t>0.4647 ppm</t>
  </si>
  <si>
    <t>C(OC(=O)CCCCCCCCCCCCCCCC)[C@]([H])(OC(CCCCCCC/C=C\CCCCCC)=O)COC(CCCCCCCCCCCCCCC)=O</t>
  </si>
  <si>
    <t>0.6888 ppm</t>
  </si>
  <si>
    <t>3.041 ppm</t>
  </si>
  <si>
    <t>0.3784 ppm</t>
  </si>
  <si>
    <t>TG 14:0_16:1_22:6</t>
  </si>
  <si>
    <t>LMGL03014271</t>
  </si>
  <si>
    <t>0.272 ppm</t>
  </si>
  <si>
    <t>C(OC(=O)CC/C=C\C/C=C\C/C=C\C/C=C\C/C=C\C/C=C\CC)[C@]([H])(OC(CCCCCCC/C=C\CCCCCC)=O)COC(CCCCCCCCCCCCC)=O</t>
  </si>
  <si>
    <t>1.0271 ppm</t>
  </si>
  <si>
    <t>0.2439 ppm</t>
  </si>
  <si>
    <t>TG 17:0_18:1_22:0</t>
  </si>
  <si>
    <t>LMGL03010629</t>
  </si>
  <si>
    <t>[C60H114O6+NH4] 1+</t>
  </si>
  <si>
    <t>0.0221 ppm</t>
  </si>
  <si>
    <t>C(OC(=O)CCCCCCCCCCCCCCCCCCCCC)[C@]([H])(OC(CCCCCCC/C=C\CCCCCCCC)=O)COC(CCCCCCCCCCCCCCCC)=O</t>
  </si>
  <si>
    <t>PC O- 18:0@_16:0</t>
  </si>
  <si>
    <t>LMGP01020086</t>
  </si>
  <si>
    <t>[C42H86NO7P+H] 1+</t>
  </si>
  <si>
    <t>0.4176 ppm</t>
  </si>
  <si>
    <t>[C@](COP(=O)([O-])OCC[N+](C)(C)C)([H])(OC(CCCCCCCCCCCCCCC)=O)COCCCCCCCCCCCCCCCCCC</t>
  </si>
  <si>
    <t>0.0454 ppm</t>
  </si>
  <si>
    <t>1.3096 ppm</t>
  </si>
  <si>
    <t>PC 15:0_16:1</t>
  </si>
  <si>
    <t>LMGP01010535</t>
  </si>
  <si>
    <t>[C@](COP(=O)([O-])OCC[N+](C)(C)C)([H])(OC(CCCCCCC/C=C\CCCCCC)=O)COC(CCCCCCCCCCCCCC)=O</t>
  </si>
  <si>
    <t>TG 12:0_16:0_16:1</t>
  </si>
  <si>
    <t>LMGL03013322</t>
  </si>
  <si>
    <t>0.3728 ppm</t>
  </si>
  <si>
    <t>C(OC(=O)CCCCCCC/C=C\CCCCCC)[C@]([H])(OC(CCCCCCCCCCCCCCC)=O)COC(CCCCCCCCCCC)=O</t>
  </si>
  <si>
    <t>PC 37:5</t>
  </si>
  <si>
    <t>LMGP01011460</t>
  </si>
  <si>
    <t>[C@](COP(=O)([O-])OCC[N+](C)(C)C)([H])(OC(CCCCC/C=C\C/C=C\C/C=C\C/C=C\CCCCC)=O)COC(CCCCCCC/C=C\CCCCC)=O</t>
  </si>
  <si>
    <t>TG 16:0_17:0_18:0</t>
  </si>
  <si>
    <t>LMGL03010041</t>
  </si>
  <si>
    <t>[C54H104O6+NH4] 1+</t>
  </si>
  <si>
    <t>0.7466 ppm</t>
  </si>
  <si>
    <t>C(OC(=O)CCCCCCCCCCCCCCCCC)[C@]([H])(OC(CCCCCCCCCCCCCCCC)=O)COC(CCCCCCCCCCCCCCC)=O</t>
  </si>
  <si>
    <t>1.6444 ppm</t>
  </si>
  <si>
    <t>TG 13:0_16:1_18:1</t>
  </si>
  <si>
    <t>LMGL03013816</t>
  </si>
  <si>
    <t>[C50H92O6+NH4] 1+</t>
  </si>
  <si>
    <t>0.2374 ppm</t>
  </si>
  <si>
    <t>C(OC(=O)CCCCCCC/C=C\CCCCCCCC)[C@]([H])(OC(CCCCCCC/C=C\CCCCCC)=O)COC(CCCCCCCCCCCC)=O</t>
  </si>
  <si>
    <t>0.996 ppm</t>
  </si>
  <si>
    <t>1.2067 ppm</t>
  </si>
  <si>
    <t>1.3132 ppm</t>
  </si>
  <si>
    <t>3.0935 ppm</t>
  </si>
  <si>
    <t>0.5482 ppm</t>
  </si>
  <si>
    <t>0.0711 ppm</t>
  </si>
  <si>
    <t>PC O- 16:0@_14:0</t>
  </si>
  <si>
    <t>LMGP01020178</t>
  </si>
  <si>
    <t>0.6628 ppm</t>
  </si>
  <si>
    <t>[C@](COP(=O)([O-])OCC[N+](C)(C)C)([H])(OC(CCCCCCCCCCCCC)=O)COCCCCCCCCCCCCCCCC</t>
  </si>
  <si>
    <t>0.1304 ppm</t>
  </si>
  <si>
    <t>2.1379 ppm</t>
  </si>
  <si>
    <t>1.1014 ppm</t>
  </si>
  <si>
    <t>GlcCer d18:1_20:0@</t>
  </si>
  <si>
    <t>LMSP0501AA06</t>
  </si>
  <si>
    <t>[C44H85NO8+H] 1+</t>
  </si>
  <si>
    <t>0.6035 ppm</t>
  </si>
  <si>
    <t>[C@](CO[C@@H]1O[C@H](CO)[C@@H](O)C(O)C1O)([H])(NC(CCCCCCCCCCCCCCCCCCC)=O)[C@]([H])(O)/C=C/CCCCCCCCCCCCC</t>
  </si>
  <si>
    <t>TG 16:1_17:1_18:0</t>
  </si>
  <si>
    <t>LMGL03010059</t>
  </si>
  <si>
    <t>[C54H100O6+NH4] 1+</t>
  </si>
  <si>
    <t>0.4399 ppm</t>
  </si>
  <si>
    <t>C(OC(=O)CCCCCCCCCCCCCCCCC)[C@]([H])(OC(CCCCCCC/C=C\CCCCCCC)=O)COC(CCCCCCC/C=C\CCCCCC)=O</t>
  </si>
  <si>
    <t>TG 16:0_16:1_18:1</t>
  </si>
  <si>
    <t>LMGL03010043</t>
  </si>
  <si>
    <t>0.4767 ppm</t>
  </si>
  <si>
    <t>C(OC(=O)CCCCCCC/C=C\CCCCCCCC)[C@]([H])(OC(CCCCCCC/C=C\CCCCCC)=O)COC(CCCCCCCCCCCCCCC)=O</t>
  </si>
  <si>
    <t>PC 14:0_16:1@</t>
  </si>
  <si>
    <t>0.3172 ppm</t>
  </si>
  <si>
    <t>2.8279 ppm</t>
  </si>
  <si>
    <t>0.9581 ppm</t>
  </si>
  <si>
    <t>0.1716 ppm</t>
  </si>
  <si>
    <t>0.6242 ppm</t>
  </si>
  <si>
    <t>PC P- 30:1</t>
  </si>
  <si>
    <t>LMGP01030022</t>
  </si>
  <si>
    <t>[C38H74NO7P+H] 1+</t>
  </si>
  <si>
    <t>3.4268 ppm</t>
  </si>
  <si>
    <t>[C@](COP(=O)([O-])OCC[N+](C)(C)C)([H])(OC(CCCCCCC/C=C\CCCC)=O)CO/C=C\CCCCCCCCCCCCCC</t>
  </si>
  <si>
    <t>1.3292 ppm</t>
  </si>
  <si>
    <t>2.2178 ppm</t>
  </si>
  <si>
    <t>TG 14:0_16:0_22:6</t>
  </si>
  <si>
    <t>LMGL03014246</t>
  </si>
  <si>
    <t>1.0153 ppm</t>
  </si>
  <si>
    <t>C(OC(=O)CC/C=C\C/C=C\C/C=C\C/C=C\C/C=C\C/C=C\CC)[C@]([H])(OC(CCCCCCCCCCCCCCC)=O)COC(CCCCCCCCCCCCC)=O</t>
  </si>
  <si>
    <t>1.5015 ppm</t>
  </si>
  <si>
    <t>0.6812 ppm</t>
  </si>
  <si>
    <t>PE 41:1</t>
  </si>
  <si>
    <t>LMGP02010789</t>
  </si>
  <si>
    <t>0.327 ppm</t>
  </si>
  <si>
    <t>[C@](COP(=O)(O)OCCN)([H])(OC(CCCCCCCCC/C=C\CCCCCCCCCC)=O)COC(CCCCCCCCCCCCCCCCCC)=O</t>
  </si>
  <si>
    <t>4.0483 ppm</t>
  </si>
  <si>
    <t>0.9706 ppm</t>
  </si>
  <si>
    <t>LMGP02050057</t>
  </si>
  <si>
    <t>1.4177 ppm</t>
  </si>
  <si>
    <t>C(OP(OCCN)(O)=O)[C@]([H])(OC(=O)CCCCC/C=C\C/C=C\C/C=C\C/C=C\CCCCC)CO</t>
  </si>
  <si>
    <t>2.9105 ppm</t>
  </si>
  <si>
    <t>1.2416 ppm</t>
  </si>
  <si>
    <t>PC 18:1_20:4</t>
  </si>
  <si>
    <t>0.7535 ppm</t>
  </si>
  <si>
    <t>0.7226 ppm</t>
  </si>
  <si>
    <t>SM d33:1</t>
  </si>
  <si>
    <t>LMSP03010037</t>
  </si>
  <si>
    <t>[C38H77N2O6P+H] 1+</t>
  </si>
  <si>
    <t>0.2693 ppm</t>
  </si>
  <si>
    <t>[C@](COP(=O)([O-])OCC[N+](C)(C)C)([H])(NC(CCCCCCCCCCCCCCCC)=O)[C@]([H])(O)/C=C/CCCCCCCCCCC</t>
  </si>
  <si>
    <t>0.5353 ppm</t>
  </si>
  <si>
    <t>0.8396 ppm</t>
  </si>
  <si>
    <t>PC 36:6</t>
  </si>
  <si>
    <t>LMGP01010952</t>
  </si>
  <si>
    <t>0.2548 ppm</t>
  </si>
  <si>
    <t>[C@](COP(=O)([O-])OCC[N+](C)(C)C)([H])(OC(CCCCCCC/C=C/C=C/C=C/CCCC)=O)COC(CCCCCCC/C=C/C=C/C=C/CCCC)=O</t>
  </si>
  <si>
    <t>2.2645 ppm</t>
  </si>
  <si>
    <t>DG 18:0_20:4_0:0</t>
  </si>
  <si>
    <t>LMGL02010111</t>
  </si>
  <si>
    <t>2.0865 ppm</t>
  </si>
  <si>
    <t>OC[C@]([H])(OC(CCC/C=C\C/C=C\C/C=C\C/C=C\CCCCC)=O)COC(CCCCCCCCCCCCCCCCC)=O</t>
  </si>
  <si>
    <t>1.9944 ppm</t>
  </si>
  <si>
    <t>0.787 ppm</t>
  </si>
  <si>
    <t>0.3104 ppm</t>
  </si>
  <si>
    <t>2.8431 ppm</t>
  </si>
  <si>
    <t>TG 13:0_13:0_16:0</t>
  </si>
  <si>
    <t>LMGL03012695</t>
  </si>
  <si>
    <t>0.3219 ppm</t>
  </si>
  <si>
    <t>C(OC(=O)CCCCCCCCCCCCCCC)[C@]([H])(OC(CCCCCCCCCCCC)=O)COC(CCCCCCCCCCCC)=O</t>
  </si>
  <si>
    <t>0.255 ppm</t>
  </si>
  <si>
    <t>0.6339 ppm</t>
  </si>
  <si>
    <t>PC O- 30:1</t>
  </si>
  <si>
    <t>LMGP01020014</t>
  </si>
  <si>
    <t>[C38H76NO7P+H] 1+</t>
  </si>
  <si>
    <t>0.2591 ppm</t>
  </si>
  <si>
    <t>[C@](COP(=O)([O-])OCC[N+](C)(C)C)([H])(OC(CCCCCCC/C=C\CCCCCC)=O)COCCCCCCCCCCCCCC</t>
  </si>
  <si>
    <t>GlcCer d18:1_23:0@</t>
  </si>
  <si>
    <t>LMSP0501AA32</t>
  </si>
  <si>
    <t>[C47H91NO8+H] 1+</t>
  </si>
  <si>
    <t>0.4804 ppm</t>
  </si>
  <si>
    <t>[C@](CO[C@@H]1O[C@H](CO)[C@@H](O)C(O)C1O)([H])(NC(CCCCCCCCCCCCCCCCCCCCCC)=O)[C@]([H])(O)/C=C/CCCCCCCCCCCCC</t>
  </si>
  <si>
    <t>LPE 16:0_0:0</t>
  </si>
  <si>
    <t>3.0906 ppm</t>
  </si>
  <si>
    <t>0.5369 ppm</t>
  </si>
  <si>
    <t>4.7535 ppm</t>
  </si>
  <si>
    <t>0.4433 ppm</t>
  </si>
  <si>
    <t>PE 22:6_18:1</t>
  </si>
  <si>
    <t>0.637 ppm</t>
  </si>
  <si>
    <t>0.6736 ppm</t>
  </si>
  <si>
    <t>0.7353 ppm</t>
  </si>
  <si>
    <t>TG 13:0_14:0_16:1</t>
  </si>
  <si>
    <t>LMGL03013676</t>
  </si>
  <si>
    <t>[C46H86O6+NH4] 1+</t>
  </si>
  <si>
    <t>0.0887 ppm</t>
  </si>
  <si>
    <t>C(OC(=O)CCCCCCC/C=C\CCCCCC)[C@]([H])(OC(CCCCCCCCCCCCC)=O)COC(CCCCCCCCCCCC)=O</t>
  </si>
  <si>
    <t>3.5069 ppm</t>
  </si>
  <si>
    <t>MG 0:0_20:4_0:0</t>
  </si>
  <si>
    <t>LMGL01010023</t>
  </si>
  <si>
    <t>[C23H38O4+H] 1+</t>
  </si>
  <si>
    <t>MAG</t>
  </si>
  <si>
    <t>Monoacylglycerols</t>
  </si>
  <si>
    <t>3.1765 ppm</t>
  </si>
  <si>
    <t>OC[C@]([H])(OC(CCC/C=C\C/C=C\C/C=C\C/C=C\CCCCC)=O)CO</t>
  </si>
  <si>
    <t>PC O- 36:0</t>
  </si>
  <si>
    <t>LMGP01020023</t>
  </si>
  <si>
    <t>[C44H90NO7P+H] 1+</t>
  </si>
  <si>
    <t>5.2609 ppm</t>
  </si>
  <si>
    <t>[C@](COP(=O)([O-])OCC[N+](C)(C)C)([H])(OC(CCCCCCCCCCCCCCCCCCCCC)=O)COCCCCCCCCCCCCCC</t>
  </si>
  <si>
    <t>PC 35:5</t>
  </si>
  <si>
    <t>2.3688 ppm</t>
  </si>
  <si>
    <t>PC O- 16:0@_18:1</t>
  </si>
  <si>
    <t>1.3316 ppm</t>
  </si>
  <si>
    <t>1.2103 ppm</t>
  </si>
  <si>
    <t>PC 33:4</t>
  </si>
  <si>
    <t>LMGP01011356</t>
  </si>
  <si>
    <t>2.8568 ppm</t>
  </si>
  <si>
    <t>[C@](COP(=O)([O-])OCC[N+](C)(C)C)([H])(OC(CCC/C=C\C/C=C\C/C=C\C/C=C\CCCCC)=O)COC(CCCCCCCCCCCC)=O</t>
  </si>
  <si>
    <t>0.5382 ppm</t>
  </si>
  <si>
    <t>0.0093 ppm</t>
  </si>
  <si>
    <t>TG 13:0_16:0_18:1</t>
  </si>
  <si>
    <t>LMGL03013791</t>
  </si>
  <si>
    <t>1.3999 ppm</t>
  </si>
  <si>
    <t>C(OC(=O)CCCCCCC/C=C\CCCCCCCC)[C@]([H])(OC(CCCCCCCCCCCCCCC)=O)COC(CCCCCCCCCCCC)=O</t>
  </si>
  <si>
    <t>1.3886 ppm</t>
  </si>
  <si>
    <t>1.3808 ppm</t>
  </si>
  <si>
    <t>1.2109 ppm</t>
  </si>
  <si>
    <t>7.2992 ppm</t>
  </si>
  <si>
    <t>TG 12:0_15:0_17:0</t>
  </si>
  <si>
    <t>LMGL03013270</t>
  </si>
  <si>
    <t>5.6951 ppm</t>
  </si>
  <si>
    <t>C(OC(=O)CCCCCCCCCCCCCCCC)[C@]([H])(OC(CCCCCCCCCCCCCC)=O)COC(CCCCCCCCCCC)=O</t>
  </si>
  <si>
    <t>TG 16:1_18:1_20:4</t>
  </si>
  <si>
    <t>LMGL03010400</t>
  </si>
  <si>
    <t>0.2294 ppm</t>
  </si>
  <si>
    <t>C(OC(=O)CCC/C=C\C/C=C\C/C=C\C/C=C\CCCCC)[C@]([H])(OC(CCCCCCC/C=C\CCCCCCCC)=O)COC(CCCCCCC/C=C\CCCCCC)=O</t>
  </si>
  <si>
    <t>PC O- 38:0</t>
  </si>
  <si>
    <t>LMGP01020060</t>
  </si>
  <si>
    <t>[C46H94NO7P+H] 1+</t>
  </si>
  <si>
    <t>2.9001 ppm</t>
  </si>
  <si>
    <t>[C@](COP(=O)([O-])OCC[N+](C)(C)C)([H])(OC(CCCCCCCCCCCCCCCCCCCCC)=O)COCCCCCCCCCCCCCCCC</t>
  </si>
  <si>
    <t>PC O- 34:0</t>
  </si>
  <si>
    <t>LMGP01020033</t>
  </si>
  <si>
    <t>7.9184 ppm</t>
  </si>
  <si>
    <t>[C@](COP(=O)([O-])OCC[N+](C)(C)C)([H])(OC(CCCCCCCCCCCCCCCCC)=O)COCCCCCCCCCCCCCCCC</t>
  </si>
  <si>
    <t>0.01 ppm</t>
  </si>
  <si>
    <t>1.2932 ppm</t>
  </si>
  <si>
    <t>1.4051 ppm</t>
  </si>
  <si>
    <t>0.4336 ppm</t>
  </si>
  <si>
    <t>1.9688 ppm</t>
  </si>
  <si>
    <t>2.5629 ppm</t>
  </si>
  <si>
    <t>0.2666 ppm</t>
  </si>
  <si>
    <t>0.4023 ppm</t>
  </si>
  <si>
    <t>2.4261 ppm</t>
  </si>
  <si>
    <t>1.5881 ppm</t>
  </si>
  <si>
    <t>0.1121 ppm</t>
  </si>
  <si>
    <t>2.9573 ppm</t>
  </si>
  <si>
    <t>TG 18:0_18:0_18:1</t>
  </si>
  <si>
    <t>LMGL03010188</t>
  </si>
  <si>
    <t>1.3746 ppm</t>
  </si>
  <si>
    <t>C(OC(=O)CCCCCCC/C=C\CCCCCCCC)[C@]([H])(OC(CCCCCCCCCCCCCCCCC)=O)COC(CCCCCCCCCCCCCCCCC)=O</t>
  </si>
  <si>
    <t>TG 18:0_18:2_22:4</t>
  </si>
  <si>
    <t>LMGL03011220</t>
  </si>
  <si>
    <t>0.129 ppm</t>
  </si>
  <si>
    <t>C(OC(=O)CCCCC/C=C\C/C=C\C/C=C\C/C=C\CCCCC)[C@]([H])(OC(CCCCCCC/C=C\C/C=C\CCCCC)=O)COC(CCCCCCCCCCCCCCCCC)=O</t>
  </si>
  <si>
    <t>0.0508 ppm</t>
  </si>
  <si>
    <t>PE P- 16:0@_19:1</t>
  </si>
  <si>
    <t>LMGP02030023</t>
  </si>
  <si>
    <t>[C@](COP(=O)(O)OCCN)([H])(OC(CCCCCCC/C=C\CCCCCCCCC)=O)CO/C=C\CCCCCCCCCCCCCC</t>
  </si>
  <si>
    <t>TG 15:1_16:0_16:1</t>
  </si>
  <si>
    <t>LMGL03015356</t>
  </si>
  <si>
    <t>2.3559 ppm</t>
  </si>
  <si>
    <t>C(OC(=O)CCCCCCC/C=C\CCCCCC)[C@]([H])(OC(CCCCCCCCCCCCCCC)=O)COC(CCCCCCC/C=C\CCCCC)=O</t>
  </si>
  <si>
    <t>1.777 ppm</t>
  </si>
  <si>
    <t>TG 18:1_20:1_21:0</t>
  </si>
  <si>
    <t>LMGL03011180</t>
  </si>
  <si>
    <t>0.121 ppm</t>
  </si>
  <si>
    <t>C(OC(=O)CCCCCCCCCCCCCCCCCCCC)[C@]([H])(OC(CCCCCCCCC/C=C\CCCCCCCC)=O)COC(CCCCCCC/C=C\CCCCCCCC)=O</t>
  </si>
  <si>
    <t>1.1053 ppm</t>
  </si>
  <si>
    <t>PC 17:0_20:4</t>
  </si>
  <si>
    <t>0.8415 ppm</t>
  </si>
  <si>
    <t>PE 18:2_18:3</t>
  </si>
  <si>
    <t>LMGP02010664</t>
  </si>
  <si>
    <t>0.9858 ppm</t>
  </si>
  <si>
    <t>[C@](COP(=O)(O)OCCN)([H])(OC(CCCC/C=C\C/C=C\C/C=C\CCCCC)=O)COC(CCCCCCC/C=C\C/C=C\CCCCC)=O</t>
  </si>
  <si>
    <t>1.4025 ppm</t>
  </si>
  <si>
    <t>0.8033 ppm</t>
  </si>
  <si>
    <t>TG 18:1_20:0_21:0</t>
  </si>
  <si>
    <t>LMGL03011106</t>
  </si>
  <si>
    <t>[C62H118O6+NH4] 1+</t>
  </si>
  <si>
    <t>0.345 ppm</t>
  </si>
  <si>
    <t>C(OC(=O)CCCCCCCCCCCCCCCCCCCC)[C@]([H])(OC(CCCCCCCCCCCCCCCCCCC)=O)COC(CCCCCCC/C=C\CCCCCCCC)=O</t>
  </si>
  <si>
    <t>PE 18:0@_16:0</t>
  </si>
  <si>
    <t>LMGP02011205</t>
  </si>
  <si>
    <t>0.3252 ppm</t>
  </si>
  <si>
    <t>[C@](COP(=O)(O)OCCN)([H])(OC(CCCCCCCCCCCCCCC)=O)COC(CCCCCCCCCCCCCCCCC)=O</t>
  </si>
  <si>
    <t>TG 16:0_18:1_19:1</t>
  </si>
  <si>
    <t>LMGL03015729</t>
  </si>
  <si>
    <t>0.5068 ppm</t>
  </si>
  <si>
    <t>C(OC(=O)CCCCCCC/C=C\CCCCCCCCC)[C@]([H])(OC(CCCCCCC/C=C\CCCCCCCC)=O)COC(CCCCCCCCCCCCCCC)=O</t>
  </si>
  <si>
    <t>2.4429 ppm</t>
  </si>
  <si>
    <t>2.3472 ppm</t>
  </si>
  <si>
    <t>0.9321 ppm</t>
  </si>
  <si>
    <t>0.925 ppm</t>
  </si>
  <si>
    <t>0.6889 ppm</t>
  </si>
  <si>
    <t>0.7551 ppm</t>
  </si>
  <si>
    <t>2.552 ppm</t>
  </si>
  <si>
    <t>0.028 ppm</t>
  </si>
  <si>
    <t>0.9548 ppm</t>
  </si>
  <si>
    <t>PE P- 16:0_16:0</t>
  </si>
  <si>
    <t>LMGP02030013</t>
  </si>
  <si>
    <t>0.5722 ppm</t>
  </si>
  <si>
    <t>[C@](COP(=O)(O)OCCN)([H])(OC(CCCCCCCCCCCCCCC)=O)CO/C=C\CCCCCCCCCCCCCC</t>
  </si>
  <si>
    <t>PC 36:1</t>
  </si>
  <si>
    <t>1.3005 ppm</t>
  </si>
  <si>
    <t>TG 15:1_16:0_16:0</t>
  </si>
  <si>
    <t>LMGL03012954</t>
  </si>
  <si>
    <t>2.9019 ppm</t>
  </si>
  <si>
    <t>C(OC(=O)CCCCCCCCCCCCCCC)[C@]([H])(OC(CCCCCCCCCCCCCCC)=O)COC(CCCCCCC/C=C\CCCCC)=O</t>
  </si>
  <si>
    <t>0.4351 ppm</t>
  </si>
  <si>
    <t>0.8515 ppm</t>
  </si>
  <si>
    <t>Chol &amp; Der [C28H48O2+H] 1+</t>
  </si>
  <si>
    <t>LMST01010235</t>
  </si>
  <si>
    <t>[C28H48O2+H] 1+</t>
  </si>
  <si>
    <t>5.2544 ppm</t>
  </si>
  <si>
    <t>C12CC[C@@]3([H])[C@H](CO)[C@@H](O)CC[C@]3(C)C=1CC[C@]1(C)[C@@]([H])([C@@](C)([H])CCCC(C)C)CC[C@@]21[H]</t>
  </si>
  <si>
    <t>PC 17:1_18:1</t>
  </si>
  <si>
    <t>LMGP01011532</t>
  </si>
  <si>
    <t>1.5024 ppm</t>
  </si>
  <si>
    <t>[C@](COP(=O)([O-])OCC[N+](C)(C)C)([H])(OC(CCCCCCC/C=C\CCCCCCCC)=O)COC(CCCCCCC/C=C\CCCCCCC)=O</t>
  </si>
  <si>
    <t>PC 16:0_17:1</t>
  </si>
  <si>
    <t>LMGP01010571</t>
  </si>
  <si>
    <t>2.1607 ppm</t>
  </si>
  <si>
    <t>[C@](COP(=O)([O-])OCC[N+](C)(C)C)([H])(OC(CCCCCCC/C=C\CCCCCCC)=O)COC(CCCCCCCCCCCCCCC)=O</t>
  </si>
  <si>
    <t>0.1913 ppm</t>
  </si>
  <si>
    <t>TG 16:1_17:1_17:1</t>
  </si>
  <si>
    <t>LMGL03010037</t>
  </si>
  <si>
    <t>4.2499 ppm</t>
  </si>
  <si>
    <t>C(OC(=O)CCCCCCC/C=C\CCCCCCC)[C@]([H])(OC(CCCCCCC/C=C\CCCCCCC)=O)COC(CCCCCCC/C=C\CCCCCC)=O</t>
  </si>
  <si>
    <t>PC 12:0_15:0@</t>
  </si>
  <si>
    <t>LMGP01011317</t>
  </si>
  <si>
    <t>0.7824 ppm</t>
  </si>
  <si>
    <t>[C@](COP(=O)([O-])OCC[N+](C)(C)C)([H])(OC(CCCCCCCCCCCCCC)=O)COC(CCCCCCCCCCC)=O</t>
  </si>
  <si>
    <t>0.0747 ppm</t>
  </si>
  <si>
    <t>0.0078 ppm</t>
  </si>
  <si>
    <t>0.3112 ppm</t>
  </si>
  <si>
    <t>0.1932 ppm</t>
  </si>
  <si>
    <t>1.295 ppm</t>
  </si>
  <si>
    <t>TG 18:0_18:1_22:0</t>
  </si>
  <si>
    <t>LMGL03010828</t>
  </si>
  <si>
    <t>[C61H116O6+NH4] 1+</t>
  </si>
  <si>
    <t>0.1225 ppm</t>
  </si>
  <si>
    <t>C(OC(=O)CCCCCCCCCCCCCCCCCCCCC)[C@]([H])(OC(CCCCCCC/C=C\CCCCCCCC)=O)COC(CCCCCCCCCCCCCCCCC)=O</t>
  </si>
  <si>
    <t>1.803 ppm</t>
  </si>
  <si>
    <t>TG 16:1_17:1_18:1</t>
  </si>
  <si>
    <t>LMGL03010073</t>
  </si>
  <si>
    <t>C(OC(=O)CCCCCCC/C=C\CCCCCCCC)[C@]([H])(OC(CCCCCCC/C=C\CCCCCCC)=O)COC(CCCCCCC/C=C\CCCCCC)=O</t>
  </si>
  <si>
    <t>0.4354 ppm</t>
  </si>
  <si>
    <t>2.0187 ppm</t>
  </si>
  <si>
    <t>0.6368 ppm</t>
  </si>
  <si>
    <t>LPC 18:1</t>
  </si>
  <si>
    <t>LMGP01050079</t>
  </si>
  <si>
    <t>[C@](COP(=O)([O-])OCC[N+](C)(C)C)([H])(OC(CCCC/C=C\CCCCCCCCCCC)=O)CO</t>
  </si>
  <si>
    <t>[C37H77N2O6P+H] 1+</t>
  </si>
  <si>
    <t>0.727 ppm</t>
  </si>
  <si>
    <t>2.5146 ppm</t>
  </si>
  <si>
    <t>TG 17:1_18:1_19:0</t>
  </si>
  <si>
    <t>LMGL03010260</t>
  </si>
  <si>
    <t>2.092 ppm</t>
  </si>
  <si>
    <t>C(OC(=O)CCCCCCCCCCCCCCCCCC)[C@]([H])(OC(CCCCCCC/C=C\CCCCCCCC)=O)COC(CCCCCCC/C=C\CCCCCCC)=O</t>
  </si>
  <si>
    <t>0.9453 ppm</t>
  </si>
  <si>
    <t>PC 33:3</t>
  </si>
  <si>
    <t>LMGP01011355</t>
  </si>
  <si>
    <t>2.4043 ppm</t>
  </si>
  <si>
    <t>[C@](COP(=O)([O-])OCC[N+](C)(C)C)([H])(OC(CCCCCC/C=C\C/C=C\C/C=C\CCCCC)=O)COC(CCCCCCCCCCCC)=O</t>
  </si>
  <si>
    <t>0.7801 ppm</t>
  </si>
  <si>
    <t>TG 15:0_16:0_17:1</t>
  </si>
  <si>
    <t>LMGL03015007</t>
  </si>
  <si>
    <t>0.2997 ppm</t>
  </si>
  <si>
    <t>C(OC(=O)CCCCCCC/C=C\CCCCCCC)[C@]([H])(OC(CCCCCCCCCCCCCCC)=O)COC(CCCCCCCCCCCCCC)=O</t>
  </si>
  <si>
    <t>PC 38:5</t>
  </si>
  <si>
    <t>3.9238 ppm</t>
  </si>
  <si>
    <t>TG 13:0_14:0_14:0</t>
  </si>
  <si>
    <t>LMGL03012722</t>
  </si>
  <si>
    <t>[C44H84O6+NH4] 1+</t>
  </si>
  <si>
    <t>3.3174 ppm</t>
  </si>
  <si>
    <t>C(OC(=O)CCCCCCCCCCCCC)[C@]([H])(OC(CCCCCCCCCCCCC)=O)COC(CCCCCCCCCCCC)=O</t>
  </si>
  <si>
    <t>2.9945 ppm</t>
  </si>
  <si>
    <t>1.9091 ppm</t>
  </si>
  <si>
    <t>PC 14:0@_15:0</t>
  </si>
  <si>
    <t>LMGP01010479</t>
  </si>
  <si>
    <t>0.6752 ppm</t>
  </si>
  <si>
    <t>[C@](COP(=O)([O-])OCC[N+](C)(C)C)([H])(OC(CCCCCCCCCCCCCC)=O)COC(CCCCCCCCCCCCC)=O</t>
  </si>
  <si>
    <t>2.4236 ppm</t>
  </si>
  <si>
    <t>2.1315 ppm</t>
  </si>
  <si>
    <t>TG 16:0_16:0_20:1</t>
  </si>
  <si>
    <t>LMGL03010096</t>
  </si>
  <si>
    <t>0.6527 ppm</t>
  </si>
  <si>
    <t>C(OC(=O)CCCCCCCCC/C=C\CCCCCCCC)[C@]([H])(OC(CCCCCCCCCCCCCCC)=O)COC(CCCCCCCCCCCCCCC)=O</t>
  </si>
  <si>
    <t>0.2493 ppm</t>
  </si>
  <si>
    <t>TG 13:0_16:1_18:2</t>
  </si>
  <si>
    <t>LMGL03013817</t>
  </si>
  <si>
    <t>[C50H90O6+NH4] 1+</t>
  </si>
  <si>
    <t>1.648 ppm</t>
  </si>
  <si>
    <t>C(OC(=O)CCCCCCC/C=C\C/C=C\CCCCC)[C@]([H])(OC(CCCCCCC/C=C\CCCCCC)=O)COC(CCCCCCCCCCCC)=O</t>
  </si>
  <si>
    <t>TG 16:0_19:0_22:0</t>
  </si>
  <si>
    <t>LMGL03010690</t>
  </si>
  <si>
    <t>1.609 ppm</t>
  </si>
  <si>
    <t>C(OC(=O)CCCCCCCCCCCCCCCCCCCCC)[C@]([H])(OC(CCCCCCCCCCCCCCCCCC)=O)COC(CCCCCCCCCCCCCCC)=O</t>
  </si>
  <si>
    <t>4.5372 ppm</t>
  </si>
  <si>
    <t>TG 13:0_14:0_18:1</t>
  </si>
  <si>
    <t>LMGL03013681</t>
  </si>
  <si>
    <t>[C48H90O6+NH4] 1+</t>
  </si>
  <si>
    <t>0.2132 ppm</t>
  </si>
  <si>
    <t>C(OC(=O)CCCCCCC/C=C\CCCCCCCC)[C@]([H])(OC(CCCCCCCCCCCCC)=O)COC(CCCCCCCCCCCC)=O</t>
  </si>
  <si>
    <t>4.0782 ppm</t>
  </si>
  <si>
    <t>0.8391 ppm</t>
  </si>
  <si>
    <t>0.5796 ppm</t>
  </si>
  <si>
    <t>SM d34:0</t>
  </si>
  <si>
    <t>LMSP03010004</t>
  </si>
  <si>
    <t>[C39H81N2O6P+H] 1+</t>
  </si>
  <si>
    <t>0.3268 ppm</t>
  </si>
  <si>
    <t>[C@](COP(=O)([O-])OCC[N+](C)(C)C)([H])(NC(CCCCCCCCCCCCCCC)=O)[C@]([H])(O)CCCCCCCCCCCCCCC</t>
  </si>
  <si>
    <t>0.0304 ppm</t>
  </si>
  <si>
    <t>TG 18:1_20:0_22:0</t>
  </si>
  <si>
    <t>LMGL03011189</t>
  </si>
  <si>
    <t>[C63H120O6+NH4] 1+</t>
  </si>
  <si>
    <t>0.5612 ppm</t>
  </si>
  <si>
    <t>C(OC(=O)CCCCCCCCCCCCCCCCCCCCC)[C@]([H])(OC(CCCCCCCCCCCCCCCCCCC)=O)COC(CCCCCCC/C=C\CCCCCCCC)=O</t>
  </si>
  <si>
    <t>6.7011 ppm</t>
  </si>
  <si>
    <t>PE 17:0_20:4@</t>
  </si>
  <si>
    <t>LMGP02010003</t>
  </si>
  <si>
    <t>1.2336 ppm</t>
  </si>
  <si>
    <t>[C@](COP(O)(=O)OCCN)([H])(OC(CCC/C=C\C/C=C\C/C=C\C/C=C\CCCCC)=O)COC(CCCCCCCCCCCCCCCC)=O</t>
  </si>
  <si>
    <t>PC O- 29:0</t>
  </si>
  <si>
    <t>LMGP01020011</t>
  </si>
  <si>
    <t>[C37H76NO7P+H] 1+</t>
  </si>
  <si>
    <t>1.7029 ppm</t>
  </si>
  <si>
    <t>[C@](COP(=O)([O-])OCC[N+](C)(C)C)([H])(OC(CCCCCCCCCCCCCC)=O)COCCCCCCCCCCCCCC</t>
  </si>
  <si>
    <t>PC 12:0@_14:0</t>
  </si>
  <si>
    <t>LMGP01010432</t>
  </si>
  <si>
    <t>2.0743 ppm</t>
  </si>
  <si>
    <t>[C@](COP(=O)([O-])OCC[N+](C)(C)C)([H])(OC(CCCCCCCCCCCCC)=O)COC(CCCCCCCCCCC)=O</t>
  </si>
  <si>
    <t>0.2348 ppm</t>
  </si>
  <si>
    <t>PE 19:0_20:4@</t>
  </si>
  <si>
    <t>LMGP02010785</t>
  </si>
  <si>
    <t>0.5125 ppm</t>
  </si>
  <si>
    <t>[C@](COP(=O)(O)OCCN)([H])(OC(CCC/C=C\C/C=C\C/C=C\C/C=C\CCCCC)=O)COC(CCCCCCCCCCCCCCCCCC)=O</t>
  </si>
  <si>
    <t>3.5983 ppm</t>
  </si>
  <si>
    <t>PC O- 33:1</t>
  </si>
  <si>
    <t>LMGP01020183</t>
  </si>
  <si>
    <t>[C41H82NO7P+H] 1+</t>
  </si>
  <si>
    <t>0.9747 ppm</t>
  </si>
  <si>
    <t>[C@](COP(=O)([O-])OCC[N+](C)(C)C)([H])(OC(CCCCCCC/C=C\CCCCCCC)=O)COCCCCCCCCCCCCCCCC</t>
  </si>
  <si>
    <t>TG 12:0_14:0_16:1</t>
  </si>
  <si>
    <t>LMGL03013212</t>
  </si>
  <si>
    <t>1.6109 ppm</t>
  </si>
  <si>
    <t>C(OC(=O)CCCCCCC/C=C\CCCCCC)[C@]([H])(OC(CCCCCCCCCCCCC)=O)COC(CCCCCCCCCCC)=O</t>
  </si>
  <si>
    <t>4.3704 ppm</t>
  </si>
  <si>
    <t>0.1743 ppm</t>
  </si>
  <si>
    <t>TG 16:0_17:1_18:1</t>
  </si>
  <si>
    <t>LMGL03010061</t>
  </si>
  <si>
    <t>C(OC(=O)CCCCCCC/C=C\CCCCCCCC)[C@]([H])(OC(CCCCCCC/C=C\CCCCCCC)=O)COC(CCCCCCCCCCCCCCC)=O</t>
  </si>
  <si>
    <t>0.2524 ppm</t>
  </si>
  <si>
    <t>LPE 20:3</t>
  </si>
  <si>
    <t>LMGP02050022</t>
  </si>
  <si>
    <t>[C25H46NO7P+H] 1+</t>
  </si>
  <si>
    <t>2.1068 ppm</t>
  </si>
  <si>
    <t>[C@](COP(=O)(O)OCCN)([H])(O)COC(CCCCCC/C=C\C/C=C\C/C=C\CCCCC)=O</t>
  </si>
  <si>
    <t>TG 16:0_17:0_18:1</t>
  </si>
  <si>
    <t>LMGL03010051</t>
  </si>
  <si>
    <t>0.6216 ppm</t>
  </si>
  <si>
    <t>C(OC(=O)CCCCCCC/C=C\CCCCCCCC)[C@]([H])(OC(CCCCCCCCCCCCCCCC)=O)COC(CCCCCCCCCCCCCCC)=O</t>
  </si>
  <si>
    <t>1.2839 ppm</t>
  </si>
  <si>
    <t>0.0439 ppm</t>
  </si>
  <si>
    <t>2.1205 ppm</t>
  </si>
  <si>
    <t>TG 18:1_18:1_20:3</t>
  </si>
  <si>
    <t>LMGL03010609</t>
  </si>
  <si>
    <t>0.0397 ppm</t>
  </si>
  <si>
    <t>C(OC(=O)CCCCCC/C=C\C/C=C\C/C=C\CCCCC)[C@]([H])(OC(CCCCCCC/C=C\CCCCCCCC)=O)COC(CCCCCCC/C=C\CCCCCCCC)=O</t>
  </si>
  <si>
    <t>0.3602 ppm</t>
  </si>
  <si>
    <t>TG 18:1_22:1_22:1</t>
  </si>
  <si>
    <t>LMGL03011852</t>
  </si>
  <si>
    <t>[C65H120O6+NH4] 1+</t>
  </si>
  <si>
    <t>0.2338 ppm</t>
  </si>
  <si>
    <t>C(OC(=O)CCCCCCCCCCC/C=C\CCCCCCCC)[C@]([H])(OC(CCCCCCCCCCC/C=C\CCCCCCCC)=O)COC(CCCCCCC/C=C\CCCCCCCC)=O</t>
  </si>
  <si>
    <t>0.3978 ppm</t>
  </si>
  <si>
    <t>1.1542 ppm</t>
  </si>
  <si>
    <t>0.1331 ppm</t>
  </si>
  <si>
    <t>PC O- 33:0</t>
  </si>
  <si>
    <t>LMGP01020031</t>
  </si>
  <si>
    <t>[C41H84NO7P+H] 1+</t>
  </si>
  <si>
    <t>1.2223 ppm</t>
  </si>
  <si>
    <t>[C@](COP(=O)([O-])OCC[N+](C)(C)C)([H])(OC(CCCCCCCCCCCCCCCC)=O)COCCCCCCCCCCCCCCCC</t>
  </si>
  <si>
    <t>1.7998 ppm</t>
  </si>
  <si>
    <t>0.1011 ppm</t>
  </si>
  <si>
    <t>0.7814 ppm</t>
  </si>
  <si>
    <t>0.1842 ppm</t>
  </si>
  <si>
    <t>3.2967 ppm</t>
  </si>
  <si>
    <t>TG 16:0_16:0_18:1</t>
  </si>
  <si>
    <t>LMGL03010005</t>
  </si>
  <si>
    <t>0.0157 ppm</t>
  </si>
  <si>
    <t>C(OC(=O)CCCCCCCCC/C=C/CCCCCC)[C@]([H])(OC(CCCCCCCCCCCCCCC)=O)COC(CCCCCCCCCCCCCCC)=O</t>
  </si>
  <si>
    <t>0.126 ppm</t>
  </si>
  <si>
    <t>0.2675 ppm</t>
  </si>
  <si>
    <t>TG 15:0_17:1_18:1</t>
  </si>
  <si>
    <t>LMGL03015082</t>
  </si>
  <si>
    <t>0.261 ppm</t>
  </si>
  <si>
    <t>C(OC(=O)CCCCCCC/C=C\CCCCCCCC)[C@]([H])(OC(CCCCCCC/C=C\CCCCCCC)=O)COC(CCCCCCCCCCCCCC)=O</t>
  </si>
  <si>
    <t>1.2491 ppm</t>
  </si>
  <si>
    <t>0.6738 ppm</t>
  </si>
  <si>
    <t>0.1705 ppm</t>
  </si>
  <si>
    <t>0.4048 ppm</t>
  </si>
  <si>
    <t>0.2634 ppm</t>
  </si>
  <si>
    <t>PC 14:0_15:0</t>
  </si>
  <si>
    <t>0.0299 ppm</t>
  </si>
  <si>
    <t>DG 16:0_22:4_0:0</t>
  </si>
  <si>
    <t>LMGL02010138</t>
  </si>
  <si>
    <t>0.0599 ppm</t>
  </si>
  <si>
    <t>OC[C@]([H])(OC(CCCCC/C=C\C/C=C\C/C=C\C/C=C\CCCCC)=O)COC(CCCCCCCCCCCCCCC)=O</t>
  </si>
  <si>
    <t>TG 12:0_14:0_14:0</t>
  </si>
  <si>
    <t>LMGL03012660</t>
  </si>
  <si>
    <t>[C43H82O6+NH4] 1+</t>
  </si>
  <si>
    <t>0.1785 ppm</t>
  </si>
  <si>
    <t>C(OC(=O)CCCCCCCCCCCCC)[C@]([H])(OC(CCCCCCCCCCCCC)=O)COC(CCCCCCCCCCC)=O</t>
  </si>
  <si>
    <t>2.5186 ppm</t>
  </si>
  <si>
    <t>1.5762 ppm</t>
  </si>
  <si>
    <t>5.6767 ppm</t>
  </si>
  <si>
    <t>2.0082 ppm</t>
  </si>
  <si>
    <t>0.7112 ppm</t>
  </si>
  <si>
    <t>PE 42:4</t>
  </si>
  <si>
    <t>LMGP02010840</t>
  </si>
  <si>
    <t>2.3831 ppm</t>
  </si>
  <si>
    <t>[C@](COP(=O)(O)OCCN)([H])(OC(CCCCC/C=C\C/C=C\C/C=C\C/C=C\CCCCC)=O)COC(CCCCCCCCCCCCCCCCCCC)=O</t>
  </si>
  <si>
    <t>TG 16:0_16:0_16:0</t>
  </si>
  <si>
    <t>LMGL03010001</t>
  </si>
  <si>
    <t>0.3234 ppm</t>
  </si>
  <si>
    <t>C(OC(=O)CCCCCCCCCCCCCCC)[C@]([H])(OC(CCCCCCCCCCCCCCC)=O)COC(CCCCCCCCCCCCCCC)=O</t>
  </si>
  <si>
    <t>TG 15:0_16:0_17:0</t>
  </si>
  <si>
    <t>LMGL03015006</t>
  </si>
  <si>
    <t>0.9894 ppm</t>
  </si>
  <si>
    <t>C(OC(=O)CCCCCCCCCCCCCCCC)[C@]([H])(OC(CCCCCCCCCCCCCCC)=O)COC(CCCCCCCCCCCCCC)=O</t>
  </si>
  <si>
    <t>0.2686 ppm</t>
  </si>
  <si>
    <t>4.6058 ppm</t>
  </si>
  <si>
    <t>PC O- 28:0</t>
  </si>
  <si>
    <t>LMGP01020176</t>
  </si>
  <si>
    <t>[C36H74NO7P+H] 1+</t>
  </si>
  <si>
    <t>[C@](COP(=O)([O-])OCC[N+](C)(C)C)([H])(OC(CCCCCCCCCCC)=O)COCCCCCCCCCCCCCCCC</t>
  </si>
  <si>
    <t>PE 16:0_14:0@</t>
  </si>
  <si>
    <t>LMGP02010297</t>
  </si>
  <si>
    <t>0.5954 ppm</t>
  </si>
  <si>
    <t>[C@](COP(=O)(O)OCCN)([H])(OC(CCCCCCCCCCCCC)=O)COC(CCCCCCCCCCCCCCC)=O</t>
  </si>
  <si>
    <t>1.9634 ppm</t>
  </si>
  <si>
    <t>TG 16:0_17:1_20:4</t>
  </si>
  <si>
    <t>LMGL03010244</t>
  </si>
  <si>
    <t>0.6643 ppm</t>
  </si>
  <si>
    <t>C(OC(=O)CCC/C=C\C/C=C\C/C=C\C/C=C\CCCCC)[C@]([H])(OC(CCCCCCC/C=C\CCCCCCC)=O)COC(CCCCCCCCCCCCCCC)=O</t>
  </si>
  <si>
    <t>0.5679 ppm</t>
  </si>
  <si>
    <t>0.157 ppm</t>
  </si>
  <si>
    <t>TG 16:0_16:0_16:1</t>
  </si>
  <si>
    <t>LMGL03010017</t>
  </si>
  <si>
    <t>C(OC(=O)CCCCCCC/C=C\CCCCCC)[C@]([H])(OC(CCCCCCCCCCCCCCC)=O)COC(CCCCCCCCCCCCCCC)=O</t>
  </si>
  <si>
    <t>0.536 ppm</t>
  </si>
  <si>
    <t>PE 22:6_22:6</t>
  </si>
  <si>
    <t>LMGP02010093</t>
  </si>
  <si>
    <t>[C49H74NO8P+H] 1+</t>
  </si>
  <si>
    <t>0.0247 ppm</t>
  </si>
  <si>
    <t>[C@](COP(=O)(O)OCCN)([H])(OC(CC/C=C\C/C=C\C/C=C\C/C=C\C/C=C\C/C=C\CC)=O)COC(CC/C=C\C/C=C\C/C=C\C/C=C\C/C=C\C/C=C\CC)=O</t>
  </si>
  <si>
    <t>0.7457 ppm</t>
  </si>
  <si>
    <t>0.8896 ppm</t>
  </si>
  <si>
    <t>1.849 ppm</t>
  </si>
  <si>
    <t>TG 16:0_16:0_20:4</t>
  </si>
  <si>
    <t>LMGL03010160</t>
  </si>
  <si>
    <t>0.0259 ppm</t>
  </si>
  <si>
    <t>C(OC(=O)CCC/C=C\C/C=C\C/C=C\C/C=C\CCCCC)[C@]([H])(OC(CCCCCCCCCCCCCCC)=O)COC(CCCCCCCCCCCCCCC)=O</t>
  </si>
  <si>
    <t>1.932 ppm</t>
  </si>
  <si>
    <t>1.0062 ppm</t>
  </si>
  <si>
    <t>0.075 ppm</t>
  </si>
  <si>
    <t>LPC 22:6_0:0</t>
  </si>
  <si>
    <t>1.9039 ppm</t>
  </si>
  <si>
    <t>2.2096 ppm</t>
  </si>
  <si>
    <t>TG 18:2_18:2_18:2</t>
  </si>
  <si>
    <t>LMGL03010371</t>
  </si>
  <si>
    <t>1.4545 ppm</t>
  </si>
  <si>
    <t>C(OC(=O)CCCCCCC/C=C\C/C=C\CCCCC)[C@]([H])(OC(CCCCCCC/C=C\C/C=C\CCCCC)=O)COC(CCCCCCC/C=C\C/C=C\CCCCC)=O</t>
  </si>
  <si>
    <t>TG 15:1_16:1_16:1</t>
  </si>
  <si>
    <t>LMGL03012955</t>
  </si>
  <si>
    <t>0.131 ppm</t>
  </si>
  <si>
    <t>C(OC(=O)CCCCCCC/C=C\CCCCCC)[C@]([H])(OC(CCCCCCC/C=C\CCCCCC)=O)COC(CCCCCCC/C=C\CCCCC)=O</t>
  </si>
  <si>
    <t>PC 30:3</t>
  </si>
  <si>
    <t>LMGP01011324</t>
  </si>
  <si>
    <t>[C38H70NO8P+H] 1+</t>
  </si>
  <si>
    <t>0.7421 ppm</t>
  </si>
  <si>
    <t>[C@](COP(=O)([O-])OCC[N+](C)(C)C)([H])(OC(CCCC/C=C\C/C=C\C/C=C\CCCCC)=O)COC(CCCCCCCCCCC)=O</t>
  </si>
  <si>
    <t>0.1591 ppm</t>
  </si>
  <si>
    <t>TG 18:0_22:1_22:1</t>
  </si>
  <si>
    <t>LMGL03011783</t>
  </si>
  <si>
    <t>[C65H122O6+NH4] 1+</t>
  </si>
  <si>
    <t>0.4622 ppm</t>
  </si>
  <si>
    <t>C(OC(=O)CCCCCCCCCCC/C=C\CCCCCCCC)[C@]([H])(OC(CCCCCCCCCCC/C=C\CCCCCCCC)=O)COC(CCCCCCCCCCCCCCCCC)=O</t>
  </si>
  <si>
    <t>0.6924 ppm</t>
  </si>
  <si>
    <t>0.1641 ppm</t>
  </si>
  <si>
    <t>TG 16:1_16:1_18:1</t>
  </si>
  <si>
    <t>LMGL03010052</t>
  </si>
  <si>
    <t>C(OC(=O)CCCCCCC/C=C\CCCCCCCC)[C@]([H])(OC(CCCCCCC/C=C\CCCCCC)=O)COC(CCCCCCC/C=C\CCCCCC)=O</t>
  </si>
  <si>
    <t>LPE 20:1</t>
  </si>
  <si>
    <t>LMGP02050020</t>
  </si>
  <si>
    <t>[C25H50NO7P+H] 1+</t>
  </si>
  <si>
    <t>1.1081 ppm</t>
  </si>
  <si>
    <t>[C@](COP(=O)(O)OCCN)([H])(O)COC(CCCCCCCCC/C=C\CCCCCCCC)=O</t>
  </si>
  <si>
    <t>0.1039 ppm</t>
  </si>
  <si>
    <t>LPC 18:4</t>
  </si>
  <si>
    <t>LMGP01050040</t>
  </si>
  <si>
    <t>[C26H46NO7P+H] 1+</t>
  </si>
  <si>
    <t>1.4076 ppm</t>
  </si>
  <si>
    <t>[C@](COP(=O)([O-])OCC[N+](C)(C)C)([H])(O)COC(CCCCCCC/C=C/C=C/C=C/C=C/CC)=O</t>
  </si>
  <si>
    <t>TG 14:1_14:1_18:2</t>
  </si>
  <si>
    <t>LMGL03012822</t>
  </si>
  <si>
    <t>[C49H86O6+NH4] 1+</t>
  </si>
  <si>
    <t>0.7812 ppm</t>
  </si>
  <si>
    <t>C(OC(=O)CCCCCCC/C=C\C/C=C\CCCCC)[C@]([H])(OC(CCCCCCC/C=C\CCCC)=O)COC(CCCCCCC/C=C\CCCC)=O</t>
  </si>
  <si>
    <t>TG 14:1_16:1_16:1</t>
  </si>
  <si>
    <t>LMGL03012845</t>
  </si>
  <si>
    <t>0.4104 ppm</t>
  </si>
  <si>
    <t>C(OC(=O)CCCCCCC/C=C\CCCCCC)[C@]([H])(OC(CCCCCCC/C=C\CCCCCC)=O)COC(CCCCCCC/C=C\CCCC)=O</t>
  </si>
  <si>
    <t>1.8869 ppm</t>
  </si>
  <si>
    <t>0.4546 ppm</t>
  </si>
  <si>
    <t>0.8048 ppm</t>
  </si>
  <si>
    <t>PE 35:4</t>
  </si>
  <si>
    <t>LMGP02010404</t>
  </si>
  <si>
    <t>[C40H72NO8P+H] 1+</t>
  </si>
  <si>
    <t>2.1903 ppm</t>
  </si>
  <si>
    <t>[C@](COP(=O)(O)OCCN)([H])(OC(CCCCC/C=C\C/C=C\C/C=C\C/C=C\CCCCC)=O)COC(CCCCCCCCCCCC)=O</t>
  </si>
  <si>
    <t>0.2984 ppm</t>
  </si>
  <si>
    <t>0.1547 ppm</t>
  </si>
  <si>
    <t>1.8838 ppm</t>
  </si>
  <si>
    <t>1.021 ppm</t>
  </si>
  <si>
    <t>24,25-epoxy-cholesterol</t>
  </si>
  <si>
    <t>LMST01010012</t>
  </si>
  <si>
    <t>[C27H44O2+H] 1+</t>
  </si>
  <si>
    <t>[C@]12(CC=C3C[C@@H](O)CC[C@]3(C)[C@@]1([H])CC[C@]1(C)[C@@]([H])([C@@](C)([H])CC[C@@H]3O[C@@]3(C)C)CC[C@@]21[H])[H]</t>
  </si>
  <si>
    <t>0.4373 ppm</t>
  </si>
  <si>
    <t>1.1428 ppm</t>
  </si>
  <si>
    <t>LPG 20:2</t>
  </si>
  <si>
    <t>LMGP04050024</t>
  </si>
  <si>
    <t>[C26H49O9P+H] 1+</t>
  </si>
  <si>
    <t>Monoacylglycerophosphoglycerols</t>
  </si>
  <si>
    <t>0.6223 ppm</t>
  </si>
  <si>
    <t>[H][C@](O)(CO)COP(OC[C@]([H])(O)COC(CCCCCCCCC/C=C\C/C=C\CCCCC)=O)(=O)O</t>
  </si>
  <si>
    <t>0.4282 ppm</t>
  </si>
  <si>
    <t>0.3137 ppm</t>
  </si>
  <si>
    <t>0.5861 ppm</t>
  </si>
  <si>
    <t>PC 44:12</t>
  </si>
  <si>
    <t>TG 14:0_17:0_18:1</t>
  </si>
  <si>
    <t>LMGL03014275</t>
  </si>
  <si>
    <t>0.8483 ppm</t>
  </si>
  <si>
    <t>C(OC(=O)CCCCCCC/C=C\CCCCCCCC)[C@]([H])(OC(CCCCCCCCCCCCCCCC)=O)COC(CCCCCCCCCCCCC)=O</t>
  </si>
  <si>
    <t>0.6041 ppm</t>
  </si>
  <si>
    <t>0.3186 ppm</t>
  </si>
  <si>
    <t>0.2104 ppm</t>
  </si>
  <si>
    <t>TG 18:1_19:0_22:0</t>
  </si>
  <si>
    <t>LMGL03011115</t>
  </si>
  <si>
    <t>2.7191 ppm</t>
  </si>
  <si>
    <t>C(OC(=O)CCCCCCCCCCCCCCCCCCCCC)[C@]([H])(OC(CCCCCCCCCCCCCCCCCC)=O)COC(CCCCCCC/C=C\CCCCCCCC)=O</t>
  </si>
  <si>
    <t>TG 16:0_21:0_22:0</t>
  </si>
  <si>
    <t>LMGL03011183</t>
  </si>
  <si>
    <t>[C62H120O6+NH4] 1+</t>
  </si>
  <si>
    <t>2.1752 ppm</t>
  </si>
  <si>
    <t>C(OC(=O)CCCCCCCCCCCCCCCCCCCCC)[C@]([H])(OC(CCCCCCCCCCCCCCCCCCCC)=O)COC(CCCCCCCCCCCCCCC)=O</t>
  </si>
  <si>
    <t>0.0685 ppm</t>
  </si>
  <si>
    <t>2.4926 ppm</t>
  </si>
  <si>
    <t>0.604 ppm</t>
  </si>
  <si>
    <t>PC 37:3</t>
  </si>
  <si>
    <t>LMGP01011459</t>
  </si>
  <si>
    <t>3.1799 ppm</t>
  </si>
  <si>
    <t>[C@](COP(=O)([O-])OCC[N+](C)(C)C)([H])(OC(CCCCCCCCCCC/C=C\C/C=C\CCCCC)=O)COC(CCCCCCC/C=C\CCCCC)=O</t>
  </si>
  <si>
    <t>PC 14:0_16:0</t>
  </si>
  <si>
    <t>2.0949 ppm</t>
  </si>
  <si>
    <t>0.6828 ppm</t>
  </si>
  <si>
    <t>2.2235 ppm</t>
  </si>
  <si>
    <t>2.4232 ppm</t>
  </si>
  <si>
    <t>0.1732 ppm</t>
  </si>
  <si>
    <t>0.041 ppm</t>
  </si>
  <si>
    <t>[C46H93N2O6P+Na] 1+</t>
  </si>
  <si>
    <t>0.6387 ppm</t>
  </si>
  <si>
    <t>0.6386 ppm</t>
  </si>
  <si>
    <t>2.0255 ppm</t>
  </si>
  <si>
    <t>PC P- 14:1</t>
  </si>
  <si>
    <t>LMGP01070001</t>
  </si>
  <si>
    <t>[C22H46NO6P+H] 1+</t>
  </si>
  <si>
    <t>1Z-alkenylglycerophosphocholines</t>
  </si>
  <si>
    <t>0.7727 ppm</t>
  </si>
  <si>
    <t>[C@](COP(=O)([O-])OCC[N+](C)(C)C)([H])(O)CO/C=C/CCCCCCCCCCCC</t>
  </si>
  <si>
    <t>PE 18:3_22:6</t>
  </si>
  <si>
    <t>LMGP02010709</t>
  </si>
  <si>
    <t>0.9257 ppm</t>
  </si>
  <si>
    <t>[C@](COP(=O)(O)OCCN)([H])(OC(CC/C=C\C/C=C\C/C=C\C/C=C\C/C=C\C/C=C\CC)=O)COC(CCCC/C=C\C/C=C\C/C=C\CCCCC)=O</t>
  </si>
  <si>
    <t>0.2632 ppm</t>
  </si>
  <si>
    <t>1.1998 ppm</t>
  </si>
  <si>
    <t>DG 18:2_18:2_0:0</t>
  </si>
  <si>
    <t>LMGL02010063</t>
  </si>
  <si>
    <t>0.6279 ppm</t>
  </si>
  <si>
    <t>OC[C@]([H])(OC(CCCCCCC/C=C\C/C=C\CCCCC)=O)COC(CCCCCCC/C=C\C/C=C\CCCCC)=O</t>
  </si>
  <si>
    <t>SM d30:0</t>
  </si>
  <si>
    <t>LMSP03010079</t>
  </si>
  <si>
    <t>[C35H73N2O6P+H] 1+</t>
  </si>
  <si>
    <t>2.0546 ppm</t>
  </si>
  <si>
    <t>[C@](COP(=O)([O-])OCC[N+](C)(C)C)([H])(NC(CCCCCCCCCCC)=O)[C@]([H])(O)CCCCCCCCCCCCCCC</t>
  </si>
  <si>
    <t>3.8218 ppm</t>
  </si>
  <si>
    <t>TG 12:0_14:1_16:1</t>
  </si>
  <si>
    <t>LMGL03013241</t>
  </si>
  <si>
    <t>[C45H82O6+NH4] 1+</t>
  </si>
  <si>
    <t>0.8216 ppm</t>
  </si>
  <si>
    <t>C(OC(=O)CCCCCCC/C=C\CCCCCC)[C@]([H])(OC(CCCCCCC/C=C\CCCC)=O)COC(CCCCCCCCCCC)=O</t>
  </si>
  <si>
    <t>1.0452 ppm</t>
  </si>
  <si>
    <t>0.8679 ppm</t>
  </si>
  <si>
    <t>PC O- 31:1</t>
  </si>
  <si>
    <t>LMGP01020181</t>
  </si>
  <si>
    <t>2.0376 ppm</t>
  </si>
  <si>
    <t>[C@](COP(=O)([O-])OCC[N+](C)(C)C)([H])(OC(CCCCCCC/C=C\CCCCC)=O)COCCCCCCCCCCCCCCCC</t>
  </si>
  <si>
    <t>0.0415 ppm</t>
  </si>
  <si>
    <t>SM d33:0</t>
  </si>
  <si>
    <t>LMSP03010091</t>
  </si>
  <si>
    <t>[C38H79N2O6P+H] 1+</t>
  </si>
  <si>
    <t>0.9384 ppm</t>
  </si>
  <si>
    <t>[C@](COP(=O)([O-])OCC[N+](C)(C)C)([H])(NC(CCCCCCCCCCCCCC)=O)[C@]([H])(O)CCCCCCCCCCCCCCC</t>
  </si>
  <si>
    <t>TG 14:1_14:1_16:1</t>
  </si>
  <si>
    <t>LMGL03012816</t>
  </si>
  <si>
    <t>1.2408 ppm</t>
  </si>
  <si>
    <t>C(OC(=O)CCCCCCC/C=C\CCCCCC)[C@]([H])(OC(CCCCCCC/C=C\CCCC)=O)COC(CCCCCCC/C=C\CCCC)=O</t>
  </si>
  <si>
    <t>1.8885 ppm</t>
  </si>
  <si>
    <t>PE 31:1</t>
  </si>
  <si>
    <t>LMGP02010005</t>
  </si>
  <si>
    <t>0.4044 ppm</t>
  </si>
  <si>
    <t>[C@](COP(=O)(O)OCCN)([H])(OC(CCCCCCC/C=C\CCCC)=O)COC(CCCCCCCCCCCCCCCC)=O</t>
  </si>
  <si>
    <t>PC 15:1_22:4</t>
  </si>
  <si>
    <t>0.7243 ppm</t>
  </si>
  <si>
    <t>2.0231 ppm</t>
  </si>
  <si>
    <t>0.5981 ppm</t>
  </si>
  <si>
    <t>TG 16:0_17:1_22:6</t>
  </si>
  <si>
    <t>LMGL03010714</t>
  </si>
  <si>
    <t>0.3607 ppm</t>
  </si>
  <si>
    <t>C(OC(=O)CC/C=C\C/C=C\C/C=C\C/C=C\C/C=C\C/C=C\CC)[C@]([H])(OC(CCCCCCC/C=C\CCCCCCC)=O)COC(CCCCCCCCCCCCCCC)=O</t>
  </si>
  <si>
    <t>0.133 ppm</t>
  </si>
  <si>
    <t>4.0236 ppm</t>
  </si>
  <si>
    <t>PE 39:6</t>
  </si>
  <si>
    <t>LMGP02010619</t>
  </si>
  <si>
    <t>[C@](COP(=O)(O)OCCN)([H])(OC(CCCCC/C=C\C/C=C\C/C=C\C/C=C\CCCCC)=O)COC(CCCCCCC/C=C\C/C=C\CCCC)=O</t>
  </si>
  <si>
    <t>1.9029 ppm</t>
  </si>
  <si>
    <t>1.2756 ppm</t>
  </si>
  <si>
    <t>TG 14:0_17:1_18:1</t>
  </si>
  <si>
    <t>LMGL03014298</t>
  </si>
  <si>
    <t>0.1492 ppm</t>
  </si>
  <si>
    <t>C(OC(=O)CCCCCCC/C=C\CCCCCCCC)[C@]([H])(OC(CCCCCCC/C=C\CCCCCCC)=O)COC(CCCCCCCCCCCCC)=O</t>
  </si>
  <si>
    <t>3.1639 ppm</t>
  </si>
  <si>
    <t>1.7181 ppm</t>
  </si>
  <si>
    <t>1.9387 ppm</t>
  </si>
  <si>
    <t>0.6209 ppm</t>
  </si>
  <si>
    <t>0.5669 ppm</t>
  </si>
  <si>
    <t>1.6267 ppm</t>
  </si>
  <si>
    <t>TG 18:0_22:0_22:2</t>
  </si>
  <si>
    <t>LMGL03011870</t>
  </si>
  <si>
    <t>0.3181 ppm</t>
  </si>
  <si>
    <t>C(OC(=O)CCCCCCCCCCC/C=C\C/C=C\CCCCC)[C@]([H])(OC(CCCCCCCCCCCCCCCCCCCCC)=O)COC(CCCCCCCCCCCCCCCCC)=O</t>
  </si>
  <si>
    <t>8.3943 ppm</t>
  </si>
  <si>
    <t>2.008 ppm</t>
  </si>
  <si>
    <t>0.0069 ppm</t>
  </si>
  <si>
    <t>0.1966 ppm</t>
  </si>
  <si>
    <t>TG 16:0_20:0_22:0</t>
  </si>
  <si>
    <t>LMGL03010755</t>
  </si>
  <si>
    <t>[C61H118O6+NH4] 1+</t>
  </si>
  <si>
    <t>1.5483 ppm</t>
  </si>
  <si>
    <t>C(OC(=O)CCCCCCCCCCCCCCCCCCCCC)[C@]([H])(OC(CCCCCCCCCCCCCCCCCCC)=O)COC(CCCCCCCCCCCCCCC)=O</t>
  </si>
  <si>
    <t>0.9836 ppm</t>
  </si>
  <si>
    <t>Oxidized PC 25:0</t>
  </si>
  <si>
    <t>LMGP20010007</t>
  </si>
  <si>
    <t>[C33H64NO10P+H] 1+</t>
  </si>
  <si>
    <t>0.8832 ppm</t>
  </si>
  <si>
    <t>[C@](COP(=O)([O-])OCC[N+](C)(C)C)([H])(OC(CCCCCCCC(O)=O)=O)COC(CCCCCCCCCCCCCCC)=O</t>
  </si>
  <si>
    <t>0.4948 ppm</t>
  </si>
  <si>
    <t>0.1097 ppm</t>
  </si>
  <si>
    <t>PC O- 20:2</t>
  </si>
  <si>
    <t>LMGP01020158</t>
  </si>
  <si>
    <t>[C28H54NO7P+H] 1+</t>
  </si>
  <si>
    <t>0.8404 ppm</t>
  </si>
  <si>
    <t>[C@](COP(=O)([O-])OCC[N+](C)(C)C)([H])(OC(C)=O)COCCCCCCCC/C=C\C/C=C\CCCCC</t>
  </si>
  <si>
    <t>2.9135 ppm</t>
  </si>
  <si>
    <t>0.2031 ppm</t>
  </si>
  <si>
    <t>PI 36:4</t>
  </si>
  <si>
    <t>LMGP06010076</t>
  </si>
  <si>
    <t>[C45H79O13P+H] 1+</t>
  </si>
  <si>
    <t>0.042 ppm</t>
  </si>
  <si>
    <t>[C@]([H])(OC(CCCCC/C=C\C/C=C\C/C=C\C/C=C\CCCCC)=O)(COP(=O)(O)O[C@@H]1C(O)[C@H](O)C(O)C(O)C1O)COC(CCCCCCCCCCCCC)=O</t>
  </si>
  <si>
    <t>TG 16:0_16:1_22:6</t>
  </si>
  <si>
    <t>LMGL03010586</t>
  </si>
  <si>
    <t>0.2701 ppm</t>
  </si>
  <si>
    <t>C(OC(=O)CC/C=C\C/C=C\C/C=C\C/C=C\C/C=C\C/C=C\CC)[C@]([H])(OC(CCCCCCC/C=C\CCCCCC)=O)COC(CCCCCCCCCCCCCCC)=O</t>
  </si>
  <si>
    <t>PE 16:1_16:1</t>
  </si>
  <si>
    <t>[C37H70NO8P+Na] 1+</t>
  </si>
  <si>
    <t>4.0673 ppm</t>
  </si>
  <si>
    <t>PC 16:0@_20:5</t>
  </si>
  <si>
    <t>0.9258 ppm</t>
  </si>
  <si>
    <t>3.0414 ppm</t>
  </si>
  <si>
    <t>2.9584 ppm</t>
  </si>
  <si>
    <t>TG 16:0_16:0_22:6</t>
  </si>
  <si>
    <t>LMGL03010526</t>
  </si>
  <si>
    <t>0.3655 ppm</t>
  </si>
  <si>
    <t>C(OC(=O)CC/C=C\C/C=C\C/C=C\C/C=C\C/C=C\C/C=C\CC)[C@]([H])(OC(CCCCCCCCCCCCCCC)=O)COC(CCCCCCCCCCCCCCC)=O</t>
  </si>
  <si>
    <t>0.1098 ppm</t>
  </si>
  <si>
    <t>6.2989 ppm</t>
  </si>
  <si>
    <t>TG 13:0_16:0_17:0</t>
  </si>
  <si>
    <t>LMGL03013787</t>
  </si>
  <si>
    <t>0.0421 ppm</t>
  </si>
  <si>
    <t>C(OC(=O)CCCCCCCCCCCCCCCC)[C@]([H])(OC(CCCCCCCCCCCCCCC)=O)COC(CCCCCCCCCCCC)=O</t>
  </si>
  <si>
    <t>PC 18:1@_18:4</t>
  </si>
  <si>
    <t>LMGP01011604</t>
  </si>
  <si>
    <t>2.0456 ppm</t>
  </si>
  <si>
    <t>[C@](COP(=O)([O-])OCC[N+](C)(C)C)([H])(OC(CCCC/C=C\C/C=C\C/C=C\C/C=C\CC)=O)COC(CCCCCCC/C=C\CCCCCCCC)=O</t>
  </si>
  <si>
    <t>TG 12:0_13:0_13:0</t>
  </si>
  <si>
    <t>LMGL03012659</t>
  </si>
  <si>
    <t>[C41H78O6+NH4] 1+</t>
  </si>
  <si>
    <t>0.3801 ppm</t>
  </si>
  <si>
    <t>C(OC(=O)CCCCCCCCCCCC)[C@]([H])(OC(CCCCCCCCCCCC)=O)COC(CCCCCCCCCCC)=O</t>
  </si>
  <si>
    <t>TG 18:0_18:0_22:0</t>
  </si>
  <si>
    <t>LMGL03010760</t>
  </si>
  <si>
    <t>0.0302 ppm</t>
  </si>
  <si>
    <t>C(OC(=O)CCCCCCCCCCCCCCCCCCCCC)[C@]([H])(OC(CCCCCCCCCCCCCCCCC)=O)COC(CCCCCCCCCCCCCCCCC)=O</t>
  </si>
  <si>
    <t>TG 14:0_16:0_17:0</t>
  </si>
  <si>
    <t>LMGL03014222</t>
  </si>
  <si>
    <t>0.1475 ppm</t>
  </si>
  <si>
    <t>C(OC(=O)CCCCCCCCCCCCCCCC)[C@]([H])(OC(CCCCCCCCCCCCCCC)=O)COC(CCCCCCCCCCCCC)=O</t>
  </si>
  <si>
    <t>0.2564 ppm</t>
  </si>
  <si>
    <t>TG 14:0_14:0_16:0</t>
  </si>
  <si>
    <t>LMGL03012756</t>
  </si>
  <si>
    <t>3.4719 ppm</t>
  </si>
  <si>
    <t>C(OC(=O)CCCCCCCCCCCCCCC)[C@]([H])(OC(CCCCCCCCCCCCC)=O)COC(CCCCCCCCCCCCC)=O</t>
  </si>
  <si>
    <t>TG 12:0_16:0_17:0</t>
  </si>
  <si>
    <t>LMGL03013323</t>
  </si>
  <si>
    <t>4.1436 ppm</t>
  </si>
  <si>
    <t>C(OC(=O)CCCCCCCCCCCCCCCC)[C@]([H])(OC(CCCCCCCCCCCCCCC)=O)COC(CCCCCCCCCCC)=O</t>
  </si>
  <si>
    <t>0.1858 ppm</t>
  </si>
  <si>
    <t>PC 18:3_20:3@</t>
  </si>
  <si>
    <t>LMGP01011662</t>
  </si>
  <si>
    <t>[C@](COP(=O)([O-])OCC[N+](C)(C)C)([H])(OC(CCCCCC/C=C\C/C=C\C/C=C\CCCCC)=O)COC(CCCC/C=C\C/C=C\C/C=C\CCCCC)=O</t>
  </si>
  <si>
    <t>2.112 ppm</t>
  </si>
  <si>
    <t>TG 18:0_19:0_22:0</t>
  </si>
  <si>
    <t>LMGL03011040</t>
  </si>
  <si>
    <t>0.3048 ppm</t>
  </si>
  <si>
    <t>C(OC(=O)CCCCCCCCCCCCCCCCCCCCC)[C@]([H])(OC(CCCCCCCCCCCCCCCCCC)=O)COC(CCCCCCCCCCCCCCCCC)=O</t>
  </si>
  <si>
    <t>1.1463 ppm</t>
  </si>
  <si>
    <t>2.7402 ppm</t>
  </si>
  <si>
    <t>[C41H78NO8P+Na] 1+</t>
  </si>
  <si>
    <t>3.002 ppm</t>
  </si>
  <si>
    <t>0.1681 ppm</t>
  </si>
  <si>
    <t>PC O- 16:0@_17:1</t>
  </si>
  <si>
    <t>3.1409 ppm</t>
  </si>
  <si>
    <t>0.1305 ppm</t>
  </si>
  <si>
    <t>0.1905 ppm</t>
  </si>
  <si>
    <t>2.6233 ppm</t>
  </si>
  <si>
    <t>0.2112 ppm</t>
  </si>
  <si>
    <t>PC 14:0@_18:4</t>
  </si>
  <si>
    <t>LMGP01010499</t>
  </si>
  <si>
    <t>3.3544 ppm</t>
  </si>
  <si>
    <t>[C@](COP(=O)([O-])OCC[N+](C)(C)C)([H])(OC(CCCC/C=C\C/C=C\C/C=C\C/C=C\CC)=O)COC(CCCCCCCCCCCCC)=O</t>
  </si>
  <si>
    <t>0.2944 ppm</t>
  </si>
  <si>
    <t>0.4638 ppm</t>
  </si>
  <si>
    <t>0.1779 ppm</t>
  </si>
  <si>
    <t>0.2064 ppm</t>
  </si>
  <si>
    <t>0.5463 ppm</t>
  </si>
  <si>
    <t>8.4467 ppm</t>
  </si>
  <si>
    <t>4.1865 ppm</t>
  </si>
  <si>
    <t>TG 15:0_16:1_17:0</t>
  </si>
  <si>
    <t>LMGL03015031</t>
  </si>
  <si>
    <t>2.5934 ppm</t>
  </si>
  <si>
    <t>C(OC(=O)CCCCCCCCCCCCCCCC)[C@]([H])(OC(CCCCCCC/C=C\CCCCCC)=O)COC(CCCCCCCCCCCCCC)=O</t>
  </si>
  <si>
    <t>TG 14:0_16:0_17:1</t>
  </si>
  <si>
    <t>LMGL03014223</t>
  </si>
  <si>
    <t>2.1546 ppm</t>
  </si>
  <si>
    <t>C(OC(=O)CCCCCCC/C=C\CCCCCCC)[C@]([H])(OC(CCCCCCCCCCCCCCC)=O)COC(CCCCCCCCCCCCC)=O</t>
  </si>
  <si>
    <t>TG 14:0_16:1_17:0</t>
  </si>
  <si>
    <t>LMGL03014247</t>
  </si>
  <si>
    <t>0.4188 ppm</t>
  </si>
  <si>
    <t>C(OC(=O)CCCCCCCCCCCCCCCC)[C@]([H])(OC(CCCCCCC/C=C\CCCCCC)=O)COC(CCCCCCCCCCCCC)=O</t>
  </si>
  <si>
    <t>1.1246 ppm</t>
  </si>
  <si>
    <t>2.5687 ppm</t>
  </si>
  <si>
    <t>TG 14:0_15:0_16:0</t>
  </si>
  <si>
    <t>LMGL03014167</t>
  </si>
  <si>
    <t>1.1804 ppm</t>
  </si>
  <si>
    <t>C(OC(=O)CCCCCCCCCCCCCCC)[C@]([H])(OC(CCCCCCCCCCCCCC)=O)COC(CCCCCCCCCCCCC)=O</t>
  </si>
  <si>
    <t>2.584 ppm</t>
  </si>
  <si>
    <t>1.6638 ppm</t>
  </si>
  <si>
    <t>PE 31:0</t>
  </si>
  <si>
    <t>LMGP02010370</t>
  </si>
  <si>
    <t>0.3534 ppm</t>
  </si>
  <si>
    <t>[C@](COP(=O)(O)OCCN)([H])(OC(CCCCCCCCCCCCCCCCCC)=O)COC(CCCCCCCCCCC)=O</t>
  </si>
  <si>
    <t>4.0185 ppm</t>
  </si>
  <si>
    <t>0.7241 ppm</t>
  </si>
  <si>
    <t>SM d31:0</t>
  </si>
  <si>
    <t>LMSP03010033</t>
  </si>
  <si>
    <t>[C36H75N2O6P+H] 1+</t>
  </si>
  <si>
    <t>0.5936 ppm</t>
  </si>
  <si>
    <t>[C@](COP(=O)([O-])OCC[N+](C)(C)C)([H])(NC(CCCCCCCCCCCC)=O)[C@]([H])(O)CCCCCCCCCCCCCCC</t>
  </si>
  <si>
    <t>[C37H68O5+H] 1+</t>
  </si>
  <si>
    <t>0.1627 ppm</t>
  </si>
  <si>
    <t>TG 15:1_16:1_17:0</t>
  </si>
  <si>
    <t>LMGL03015382</t>
  </si>
  <si>
    <t>0.0335 ppm</t>
  </si>
  <si>
    <t>C(OC(=O)CCCCCCCCCCCCCCCC)[C@]([H])(OC(CCCCCCC/C=C\CCCCCC)=O)COC(CCCCCCC/C=C\CCCCC)=O</t>
  </si>
  <si>
    <t>TG 14:1_17:1_18:2</t>
  </si>
  <si>
    <t>LMGL03014705</t>
  </si>
  <si>
    <t>1.0388 ppm</t>
  </si>
  <si>
    <t>C(OC(=O)CCCCCCC/C=C\C/C=C\CCCCC)[C@]([H])(OC(CCCCCCC/C=C\CCCCCCC)=O)COC(CCCCCCC/C=C\CCCC)=O</t>
  </si>
  <si>
    <t>DG 16:0_22:6_0:0</t>
  </si>
  <si>
    <t>LMGL02010162</t>
  </si>
  <si>
    <t>OC[C@]([H])(OC(CC/C=C\C/C=C\C/C=C\C/C=C\C/C=C\C/C=C\CC)=O)COC(CCCCCCCCCCCCCCC)=O</t>
  </si>
  <si>
    <t>2.1162 ppm</t>
  </si>
  <si>
    <t>0.5566 ppm</t>
  </si>
  <si>
    <t>1.7252 ppm</t>
  </si>
  <si>
    <t>0.8406 ppm</t>
  </si>
  <si>
    <t>1.1481 ppm</t>
  </si>
  <si>
    <t>0.5432 ppm</t>
  </si>
  <si>
    <t>1.5092 ppm</t>
  </si>
  <si>
    <t>0.6566 ppm</t>
  </si>
  <si>
    <t>2.5683 ppm</t>
  </si>
  <si>
    <t>TG 13:0_15:0_16:0</t>
  </si>
  <si>
    <t>LMGL03013732</t>
  </si>
  <si>
    <t>0.8518 ppm</t>
  </si>
  <si>
    <t>C(OC(=O)CCCCCCCCCCCCCCC)[C@]([H])(OC(CCCCCCCCCCCCCC)=O)COC(CCCCCCCCCCCC)=O</t>
  </si>
  <si>
    <t>1.443 ppm</t>
  </si>
  <si>
    <t>PC 31:3</t>
  </si>
  <si>
    <t>LMGP01011349</t>
  </si>
  <si>
    <t>0.0793 ppm</t>
  </si>
  <si>
    <t>[C@](COP(=O)([O-])OCC[N+](C)(C)C)([H])(OC(CCCC/C=C\C/C=C\C/C=C\CCCCC)=O)COC(CCCCCCCCCCCC)=O</t>
  </si>
  <si>
    <t>TG 16:1_17:1_18:3</t>
  </si>
  <si>
    <t>LMGL03010108</t>
  </si>
  <si>
    <t>1.6777 ppm</t>
  </si>
  <si>
    <t>C(OC(=O)CCCCCCC/C=C\C/C=C\C/C=C\CC)[C@]([H])(OC(CCCCCCC/C=C\CCCCCCC)=O)COC(CCCCCCC/C=C\CCCCCC)=O</t>
  </si>
  <si>
    <t>0.9186 ppm</t>
  </si>
  <si>
    <t>2.8577 ppm</t>
  </si>
  <si>
    <t>0.9504 ppm</t>
  </si>
  <si>
    <t>2.4874 ppm</t>
  </si>
  <si>
    <t>TG 16:0_16:0_20:5</t>
  </si>
  <si>
    <t>LMGL03010186</t>
  </si>
  <si>
    <t>[C55H96O6+Na] 1+</t>
  </si>
  <si>
    <t>0.8955 ppm</t>
  </si>
  <si>
    <t>C(OC(=O)CCC/C=C\C/C=C\C/C=C\C/C=C\C/C=C\CC)[C@]([H])(OC(CCCCCCCCCCCCCCC)=O)COC(CCCCCCCCCCCCCCC)=O</t>
  </si>
  <si>
    <t>0.3694 ppm</t>
  </si>
  <si>
    <t>1.391 ppm</t>
  </si>
  <si>
    <t>TG 16:0_16:1_16:1</t>
  </si>
  <si>
    <t>LMGL03010018</t>
  </si>
  <si>
    <t>C(OC(=O)CCCCCCC/C=C\CCCCCC)[C@]([H])(OC(CCCCCCC/C=C\CCCCCC)=O)COC(CCCCCCCCCCCCCCC)=O</t>
  </si>
  <si>
    <t>0.0907 ppm</t>
  </si>
  <si>
    <t>PC 32:4</t>
  </si>
  <si>
    <t>0.3952 ppm</t>
  </si>
  <si>
    <t>3.0043 ppm</t>
  </si>
  <si>
    <t>TG 14:0_14:0_18:1</t>
  </si>
  <si>
    <t>LMGL03012762</t>
  </si>
  <si>
    <t>0.527 ppm</t>
  </si>
  <si>
    <t>C(OC(=O)CCCCCCC/C=C\CCCCCCCC)[C@]([H])(OC(CCCCCCCCCCCCC)=O)COC(CCCCCCCCCCCCC)=O</t>
  </si>
  <si>
    <t>3.6307 ppm</t>
  </si>
  <si>
    <t>1.3411 ppm</t>
  </si>
  <si>
    <t>Oxidized PC 16:0_5:0@</t>
  </si>
  <si>
    <t>LMGP20010005</t>
  </si>
  <si>
    <t>[C29H56NO9P+H] 1+</t>
  </si>
  <si>
    <t>1.3677 ppm</t>
  </si>
  <si>
    <t>[C@](COP(=O)([O-])OCC[N+](C)(C)C)([H])(OC(CCCC([H])=O)=O)COC(CCCCCCCCCCCCCCC)=O</t>
  </si>
  <si>
    <t>DG 22:0_22:0_0:0</t>
  </si>
  <si>
    <t>LMGL02010258</t>
  </si>
  <si>
    <t>[C47H92O5+NH4] 1+</t>
  </si>
  <si>
    <t>2.3892 ppm</t>
  </si>
  <si>
    <t>OC[C@]([H])(OC(CCCCCCCCCCCCCCCCCCCCC)=O)COC(CCCCCCCCCCCCCCCCCCCCC)=O</t>
  </si>
  <si>
    <t>TG 14:1_15:1_16:1</t>
  </si>
  <si>
    <t>LMGL03014601</t>
  </si>
  <si>
    <t>[C48H86O6+NH4] 1+</t>
  </si>
  <si>
    <t>1.6429 ppm</t>
  </si>
  <si>
    <t>C(OC(=O)CCCCCCC/C=C\CCCCCC)[C@]([H])(OC(CCCCCCC/C=C\CCCCC)=O)COC(CCCCCCC/C=C\CCCC)=O</t>
  </si>
  <si>
    <t>4.312 ppm</t>
  </si>
  <si>
    <t>TG 18:0_21:0_22:0</t>
  </si>
  <si>
    <t>LMGL03011560</t>
  </si>
  <si>
    <t>[C64H124O6+NH4] 1+</t>
  </si>
  <si>
    <t>C(OC(=O)CCCCCCCCCCCCCCCCCCCCC)[C@]([H])(OC(CCCCCCCCCCCCCCCCCCCC)=O)COC(CCCCCCCCCCCCCCCCC)=O</t>
  </si>
  <si>
    <t>0.0578 ppm</t>
  </si>
  <si>
    <t>0.2166 ppm</t>
  </si>
  <si>
    <t>0.498 ppm</t>
  </si>
  <si>
    <t>0.8876 ppm</t>
  </si>
  <si>
    <t>0.3265 ppm</t>
  </si>
  <si>
    <t>3.8735 ppm</t>
  </si>
  <si>
    <t>DG 19:1_18:1_0:0</t>
  </si>
  <si>
    <t>LMGL02010528</t>
  </si>
  <si>
    <t>[C40H74O5+NH4] 1+</t>
  </si>
  <si>
    <t>0.2582 ppm</t>
  </si>
  <si>
    <t>OC[C@]([H])(OC(CCCCCCC/C=C\CCCCCCCC)=O)COC(CCCCCCC/C=C\CCCCCCCCC)=O</t>
  </si>
  <si>
    <t>0.777 ppm</t>
  </si>
  <si>
    <t>TG 13:0_14:0_17:0</t>
  </si>
  <si>
    <t>LMGL03013677</t>
  </si>
  <si>
    <t>0.693 ppm</t>
  </si>
  <si>
    <t>C(OC(=O)CCCCCCCCCCCCCCCC)[C@]([H])(OC(CCCCCCCCCCCCC)=O)COC(CCCCCCCCCCCC)=O</t>
  </si>
  <si>
    <t>0.5429 ppm</t>
  </si>
  <si>
    <t>LPI 18:0</t>
  </si>
  <si>
    <t>LMGP06050004</t>
  </si>
  <si>
    <t>[C27H53O12P+H] 1+</t>
  </si>
  <si>
    <t>Monoacylglycerophosphoinositols</t>
  </si>
  <si>
    <t>0.2652 ppm</t>
  </si>
  <si>
    <t>[C@]([H])(O)(COP(=O)(O)O[C@@H]1C(O)[C@H](O)C(O)C(O)C1O)COC(CCCCCCCCCCCCCCCCC)=O</t>
  </si>
  <si>
    <t>TG 14:0_15:0_16:1</t>
  </si>
  <si>
    <t>LMGL03014168</t>
  </si>
  <si>
    <t>0.6823 ppm</t>
  </si>
  <si>
    <t>C(OC(=O)CCCCCCC/C=C\CCCCCC)[C@]([H])(OC(CCCCCCCCCCCCCC)=O)COC(CCCCCCCCCCCCC)=O</t>
  </si>
  <si>
    <t>PC 31:1</t>
  </si>
  <si>
    <t>LMGP01010002</t>
  </si>
  <si>
    <t>0.446 ppm</t>
  </si>
  <si>
    <t>[C@](COP(=O)([O-])OCC[N+](C)(C)C)([H])(OC(CCCCCCCCCCCCC=C)=O)COC(CCCCCCCCCCCCCCC)=O</t>
  </si>
  <si>
    <t>2.272 ppm</t>
  </si>
  <si>
    <t>TG 18:0_20:0_22:0</t>
  </si>
  <si>
    <t>LMGL03011114</t>
  </si>
  <si>
    <t>[C63H122O6+NH4] 1+</t>
  </si>
  <si>
    <t>2.3542 ppm</t>
  </si>
  <si>
    <t>C(OC(=O)CCCCCCCCCCCCCCCCCCCCC)[C@]([H])(OC(CCCCCCCCCCCCCCCCCCC)=O)COC(CCCCCCCCCCCCCCCCC)=O</t>
  </si>
  <si>
    <t>LPE 16:1</t>
  </si>
  <si>
    <t>0.4608 ppm</t>
  </si>
  <si>
    <t>TG 12:0_12:0_18:1</t>
  </si>
  <si>
    <t>LMGL03012638</t>
  </si>
  <si>
    <t>0.7854 ppm</t>
  </si>
  <si>
    <t>C(OC(=O)CCCCCCC/C=C\CCCCCCCC)[C@]([H])(OC(CCCCCCCCCCC)=O)COC(CCCCCCCCCCC)=O</t>
  </si>
  <si>
    <t>4.5149 ppm</t>
  </si>
  <si>
    <t>1.7074 ppm</t>
  </si>
  <si>
    <t>0.2839 ppm</t>
  </si>
  <si>
    <t>PC 39:7</t>
  </si>
  <si>
    <t>LMGP01011550</t>
  </si>
  <si>
    <t>3.0997 ppm</t>
  </si>
  <si>
    <t>[C@](COP(=O)([O-])OCC[N+](C)(C)C)([H])(OC(CC/C=C\C/C=C\C/C=C\C/C=C\C/C=C\C/C=C\CC)=O)COC(CCCCCCC/C=C\CCCCCCC)=O</t>
  </si>
  <si>
    <t>0.0419 ppm</t>
  </si>
  <si>
    <t>PC 18:2_18:3@</t>
  </si>
  <si>
    <t>0.9467 ppm</t>
  </si>
  <si>
    <t>2.8244 ppm</t>
  </si>
  <si>
    <t>LPE 20:5</t>
  </si>
  <si>
    <t>LMGP02050027</t>
  </si>
  <si>
    <t>[C25H42NO7P+H] 1+</t>
  </si>
  <si>
    <t>1.6575 ppm</t>
  </si>
  <si>
    <t>[C@](COP(=O)(O)OCCN)([H])(O)COC(CCC/C=C\C/C=C\C/C=C\C/C=C\C/C=C\CC)=O</t>
  </si>
  <si>
    <t>TG 14:0_16:1_17:1</t>
  </si>
  <si>
    <t>LMGL03014248</t>
  </si>
  <si>
    <t>1.448 ppm</t>
  </si>
  <si>
    <t>C(OC(=O)CCCCCCC/C=C\CCCCCCC)[C@]([H])(OC(CCCCCCC/C=C\CCCCCC)=O)COC(CCCCCCCCCCCCC)=O</t>
  </si>
  <si>
    <t>4.9686 ppm</t>
  </si>
  <si>
    <t>1.1495 ppm</t>
  </si>
  <si>
    <t>[C38H77N2O6P+Na] 1+</t>
  </si>
  <si>
    <t>2.3937 ppm</t>
  </si>
  <si>
    <t>2.9877 ppm</t>
  </si>
  <si>
    <t>TG 18:0_22:0_22:1</t>
  </si>
  <si>
    <t>LMGL03011713</t>
  </si>
  <si>
    <t>[C65H124O6+NH4] 1+</t>
  </si>
  <si>
    <t>0.5217 ppm</t>
  </si>
  <si>
    <t>C(OC(=O)CCCCCCCCCCC/C=C\CCCCCCCC)[C@]([H])(OC(CCCCCCCCCCCCCCCCCCCCC)=O)COC(CCCCCCCCCCCCCCCCC)=O</t>
  </si>
  <si>
    <t>0.9 ppm</t>
  </si>
  <si>
    <t>1.3729 ppm</t>
  </si>
  <si>
    <t>1.265 ppm</t>
  </si>
  <si>
    <t>0.3696 ppm</t>
  </si>
  <si>
    <t>TG 14:0_14:0_16:1</t>
  </si>
  <si>
    <t>LMGL03012757</t>
  </si>
  <si>
    <t>0.9009 ppm</t>
  </si>
  <si>
    <t>C(OC(=O)CCCCCCC/C=C\CCCCCC)[C@]([H])(OC(CCCCCCCCCCCCC)=O)COC(CCCCCCCCCCCCC)=O</t>
  </si>
  <si>
    <t>0.5078 ppm</t>
  </si>
  <si>
    <t>0.2423 ppm</t>
  </si>
  <si>
    <t>1.5796 ppm</t>
  </si>
  <si>
    <t>0.1257 ppm</t>
  </si>
  <si>
    <t>0.5065 ppm</t>
  </si>
  <si>
    <t>DG 19:1_16:1_0:0</t>
  </si>
  <si>
    <t>LMGL02010523</t>
  </si>
  <si>
    <t>[C38H70O5+NH4] 1+</t>
  </si>
  <si>
    <t>0.3969 ppm</t>
  </si>
  <si>
    <t>OC[C@]([H])(OC(CCCCCCC/C=C\CCCCCC)=O)COC(CCCCCCC/C=C\CCCCCCCCC)=O</t>
  </si>
  <si>
    <t>0.8543 ppm</t>
  </si>
  <si>
    <t>3.0107 ppm</t>
  </si>
  <si>
    <t>0.9569 ppm</t>
  </si>
  <si>
    <t>1.0596 ppm</t>
  </si>
  <si>
    <t>1.6758 ppm</t>
  </si>
  <si>
    <t>0.0699 ppm</t>
  </si>
  <si>
    <t>1.5993 ppm</t>
  </si>
  <si>
    <t>3.16 ppm</t>
  </si>
  <si>
    <t>PC 18:3@_20:4</t>
  </si>
  <si>
    <t>4.5639 ppm</t>
  </si>
  <si>
    <t>1.5359 ppm</t>
  </si>
  <si>
    <t>3.1907 ppm</t>
  </si>
  <si>
    <t>TG 12:0_16:1_17:0</t>
  </si>
  <si>
    <t>LMGL03013347</t>
  </si>
  <si>
    <t>0.8387 ppm</t>
  </si>
  <si>
    <t>C(OC(=O)CCCCCCCCCCCCCCCC)[C@]([H])(OC(CCCCCCC/C=C\CCCCCC)=O)COC(CCCCCCCCCCC)=O</t>
  </si>
  <si>
    <t>LPE 18:3</t>
  </si>
  <si>
    <t>LMGP02050017</t>
  </si>
  <si>
    <t>[C23H42NO7P+H] 1+</t>
  </si>
  <si>
    <t>0.3314 ppm</t>
  </si>
  <si>
    <t>[C@](COP(=O)(O)OCCN)([H])(O)COC(CCCC/C=C\C/C=C\C/C=C\CCCCC)=O</t>
  </si>
  <si>
    <t>1.4123 ppm</t>
  </si>
  <si>
    <t>0.1844 ppm</t>
  </si>
  <si>
    <t>2.6638 ppm</t>
  </si>
  <si>
    <t>1.1623 ppm</t>
  </si>
  <si>
    <t>PC 29:1</t>
  </si>
  <si>
    <t>LMGP01010735</t>
  </si>
  <si>
    <t>1.2438 ppm</t>
  </si>
  <si>
    <t>[C@](COP(=O)([O-])OCC[N+](C)(C)C)([H])(OC(CCCCCCCCC=C)=O)COC(CCCCCCCCCCCCCCCCC)=O</t>
  </si>
  <si>
    <t>1.1855 ppm</t>
  </si>
  <si>
    <t>DG 18:2_18:3_0:0</t>
  </si>
  <si>
    <t>LMGL02010071</t>
  </si>
  <si>
    <t>0.6642 ppm</t>
  </si>
  <si>
    <t>OC[C@]([H])(OC(CCCCCCC/C=C\C/C=C\C/C=C\CC)=O)COC(CCCCCCC/C=C\C/C=C\CCCCC)=O</t>
  </si>
  <si>
    <t>3beta-hydroxy-4beta-methyl-5alpha-cholest-7-ene-4alpha-carbaldehyde</t>
  </si>
  <si>
    <t>LMST01010204</t>
  </si>
  <si>
    <t>[C29H48O2+H] 1+</t>
  </si>
  <si>
    <t>1.4314 ppm</t>
  </si>
  <si>
    <t>C1C[C@H](O)[C@](C=O)(C)[C@@]2([H])[C@@]1(C)[C@]1([H])C([C@@]3([H])[C@@](C)([C@@]([H])([C@H](C)CCCC(C)C)CC3)CC1)=CC2</t>
  </si>
  <si>
    <t>LMGP20010008</t>
  </si>
  <si>
    <t>[C33H64NO9P+H] 1+</t>
  </si>
  <si>
    <t>0.9348 ppm</t>
  </si>
  <si>
    <t>[C@](COP(=O)([O-])OCC[N+](C)(C)C)([H])(OC(CCCCCCCC([H])=O)=O)COC(CCCCCCCCCCCCCCC)=O</t>
  </si>
  <si>
    <t>Oxidized PC 16:0_9:0@</t>
  </si>
  <si>
    <t>0.7471 ppm</t>
  </si>
  <si>
    <t>3.0467 ppm</t>
  </si>
  <si>
    <t>4.931 ppm</t>
  </si>
  <si>
    <t>TG 12:0_12:0_16:1</t>
  </si>
  <si>
    <t>LMGL03012633</t>
  </si>
  <si>
    <t>[C43H80O6+NH4] 1+</t>
  </si>
  <si>
    <t>2.6345 ppm</t>
  </si>
  <si>
    <t>C(OC(=O)CCCCCCC/C=C\CCCCCC)[C@]([H])(OC(CCCCCCCCCCC)=O)COC(CCCCCCCCCCC)=O</t>
  </si>
  <si>
    <t>TG 14:0_15:1_16:0</t>
  </si>
  <si>
    <t>LMGL03014194</t>
  </si>
  <si>
    <t>2.5586 ppm</t>
  </si>
  <si>
    <t>C(OC(=O)CCCCCCCCCCCCCCC)[C@]([H])(OC(CCCCCCC/C=C\CCCCC)=O)COC(CCCCCCCCCCCCC)=O</t>
  </si>
  <si>
    <t>4.4999 ppm</t>
  </si>
  <si>
    <t>2.4483 ppm</t>
  </si>
  <si>
    <t>0.6489 ppm</t>
  </si>
  <si>
    <t>1.7659 ppm</t>
  </si>
  <si>
    <t>[C39H70O5+H] 1+</t>
  </si>
  <si>
    <t>0.0007 ppm</t>
  </si>
  <si>
    <t>1.9826 ppm</t>
  </si>
  <si>
    <t>2.5788 ppm</t>
  </si>
  <si>
    <t>2.9694 ppm</t>
  </si>
  <si>
    <t>1.1158 ppm</t>
  </si>
  <si>
    <t>1.5896 ppm</t>
  </si>
  <si>
    <t>PS 30:0</t>
  </si>
  <si>
    <t>LMGP03010889</t>
  </si>
  <si>
    <t>[C36H70NO10P+H] 1+</t>
  </si>
  <si>
    <t>0.8718 ppm</t>
  </si>
  <si>
    <t>C(O)(=O)[C@@]([H])(N)COP(OC[C@]([H])(OC(CCCCCCCCCCC)=O)COC(CCCCCCCCCCCCCCCCC)=O)(=O)O</t>
  </si>
  <si>
    <t>[C41H76NO8P+Na] 1+</t>
  </si>
  <si>
    <t>3.841 ppm</t>
  </si>
  <si>
    <t>PE 18:2_20:1</t>
  </si>
  <si>
    <t>LMGP02010670</t>
  </si>
  <si>
    <t>[C43H80NO8P+Na] 1+</t>
  </si>
  <si>
    <t>2.7948 ppm</t>
  </si>
  <si>
    <t>[C@](COP(=O)(O)OCCN)([H])(OC(CCCCCCCCC/C=C\CCCCCCCC)=O)COC(CCCCCCC/C=C\C/C=C\CCCCC)=O</t>
  </si>
  <si>
    <t>1.3164 ppm</t>
  </si>
  <si>
    <t>2.6712 ppm</t>
  </si>
  <si>
    <t>TG 13:0_15:0_16:1</t>
  </si>
  <si>
    <t>LMGL03013733</t>
  </si>
  <si>
    <t>C(OC(=O)CCCCCCC/C=C\CCCCCC)[C@]([H])(OC(CCCCCCCCCCCCCC)=O)COC(CCCCCCCCCCCC)=O</t>
  </si>
  <si>
    <t>3.8811 ppm</t>
  </si>
  <si>
    <t>[C37H75N2O6P+Na] 1+</t>
  </si>
  <si>
    <t>0.1473 ppm</t>
  </si>
  <si>
    <t>3.1947 ppm</t>
  </si>
  <si>
    <t>TG 14:1_15:0_16:1</t>
  </si>
  <si>
    <t>LMGL03014574</t>
  </si>
  <si>
    <t>[C48H88O6+NH4] 1+</t>
  </si>
  <si>
    <t>0.2103 ppm</t>
  </si>
  <si>
    <t>C(OC(=O)CCCCCCC/C=C\CCCCCC)[C@]([H])(OC(CCCCCCCCCCCCCC)=O)COC(CCCCCCC/C=C\CCCC)=O</t>
  </si>
  <si>
    <t>2.2542 ppm</t>
  </si>
  <si>
    <t>0.5649 ppm</t>
  </si>
  <si>
    <t>0.4652 ppm</t>
  </si>
  <si>
    <t>3.469 ppm</t>
  </si>
  <si>
    <t>TG 14:0_14:1_16:0</t>
  </si>
  <si>
    <t>LMGL03014139</t>
  </si>
  <si>
    <t>1.1397 ppm</t>
  </si>
  <si>
    <t>C(OC(=O)CCCCCCCCCCCCCCC)[C@]([H])(OC(CCCCCCC/C=C\CCCC)=O)COC(CCCCCCCCCCCCC)=O</t>
  </si>
  <si>
    <t>[C35H71N2O6P+Na] 1+</t>
  </si>
  <si>
    <t>1.355 ppm</t>
  </si>
  <si>
    <t>TG 15:1_16:1_17:1</t>
  </si>
  <si>
    <t>LMGL03015383</t>
  </si>
  <si>
    <t>1.4267 ppm</t>
  </si>
  <si>
    <t>C(OC(=O)CCCCCCC/C=C\CCCCCCC)[C@]([H])(OC(CCCCCCC/C=C\CCCCCC)=O)COC(CCCCCCC/C=C\CCCCC)=O</t>
  </si>
  <si>
    <t>2.1411 ppm</t>
  </si>
  <si>
    <t>TG 12:0_12:0_16:0</t>
  </si>
  <si>
    <t>LMGL03012632</t>
  </si>
  <si>
    <t>0.0072 ppm</t>
  </si>
  <si>
    <t>C(OC(=O)CCCCCCCCCCCCCCC)[C@]([H])(OC(CCCCCCCCCCC)=O)COC(CCCCCCCCCCC)=O</t>
  </si>
  <si>
    <t>PI 20:5_18:0@</t>
  </si>
  <si>
    <t>LMGP06010628</t>
  </si>
  <si>
    <t>0.1254 ppm</t>
  </si>
  <si>
    <t>[C@]([H])(OC(CCCCCCCCCCCCCCCCC)=O)(COP(=O)(O)O[C@@H]1C(O)[C@H](O)C(O)C(O)C1O)COC(CCC/C=C\C/C=C\C/C=C\C/C=C\C/C=C\CC)=O</t>
  </si>
  <si>
    <t>1.4327 ppm</t>
  </si>
  <si>
    <t>PC O- 17:0</t>
  </si>
  <si>
    <t>LMGP01020028</t>
  </si>
  <si>
    <t>0.794 ppm</t>
  </si>
  <si>
    <t>[C@](COP(=O)([O-])OCC[N+](C)(C)C)([H])(OC([H])=O)COCCCCCCCCCCCCCCCC</t>
  </si>
  <si>
    <t>0.1266 ppm</t>
  </si>
  <si>
    <t>TG 12:0_14:0_15:0</t>
  </si>
  <si>
    <t>LMGL03013209</t>
  </si>
  <si>
    <t>1.2175 ppm</t>
  </si>
  <si>
    <t>C(OC(=O)CCCCCCCCCCCCCC)[C@]([H])(OC(CCCCCCCCCCCCC)=O)COC(CCCCCCCCCCC)=O</t>
  </si>
  <si>
    <t>0.4167 ppm</t>
  </si>
  <si>
    <t>0.1614 ppm</t>
  </si>
  <si>
    <t>DG 17:0_18:2_0:0</t>
  </si>
  <si>
    <t>LMGL02010034</t>
  </si>
  <si>
    <t>0.2014 ppm</t>
  </si>
  <si>
    <t>OC[C@]([H])(OC(CCCCCCC/C=C\C/C=C\CCCCC)=O)COC(CCCCCCCCCCCCCCCC)=O</t>
  </si>
  <si>
    <t>1.168 ppm</t>
  </si>
  <si>
    <t>PC 18:3@_19:1</t>
  </si>
  <si>
    <t>LMGP01011658</t>
  </si>
  <si>
    <t>[C@](COP(=O)([O-])OCC[N+](C)(C)C)([H])(OC(CCCCCCC/C=C\CCCCCCCCC)=O)COC(CCCC/C=C\C/C=C\C/C=C\CCCCC)=O</t>
  </si>
  <si>
    <t>3.289 ppm</t>
  </si>
  <si>
    <t>0.8282 ppm</t>
  </si>
  <si>
    <t>TG 14:1_16:1_17:1</t>
  </si>
  <si>
    <t>LMGL03014654</t>
  </si>
  <si>
    <t>2.0272 ppm</t>
  </si>
  <si>
    <t>C(OC(=O)CCCCCCC/C=C\CCCCCCC)[C@]([H])(OC(CCCCCCC/C=C\CCCCCC)=O)COC(CCCCCCC/C=C\CCCC)=O</t>
  </si>
  <si>
    <t>0.2079 ppm</t>
  </si>
  <si>
    <t>0.3259 ppm</t>
  </si>
  <si>
    <t>3.5322 ppm</t>
  </si>
  <si>
    <t>[C39H68O5+H] 1+</t>
  </si>
  <si>
    <t>0.1402 ppm</t>
  </si>
  <si>
    <t>4.6085 ppm</t>
  </si>
  <si>
    <t>3.3442 ppm</t>
  </si>
  <si>
    <t>1.0589 ppm</t>
  </si>
  <si>
    <t>0.829 ppm</t>
  </si>
  <si>
    <t>TG 12:0_12:0_14:0</t>
  </si>
  <si>
    <t>LMGL03012628</t>
  </si>
  <si>
    <t>C(OC(=O)CCCCCCCCCCCCC)[C@]([H])(OC(CCCCCCCCCCC)=O)COC(CCCCCCCCCCC)=O</t>
  </si>
  <si>
    <t>DG 17:0_18:1_0:0</t>
  </si>
  <si>
    <t>LMGL02010030</t>
  </si>
  <si>
    <t>[C38H72O5+NH4] 1+</t>
  </si>
  <si>
    <t>0.6185 ppm</t>
  </si>
  <si>
    <t>OC[C@]([H])(OC(CCCCCCC/C=C\CCCCCCCC)=O)COC(CCCCCCCCCCCCCCCC)=O</t>
  </si>
  <si>
    <t>TG 14:0_14:1_16:1</t>
  </si>
  <si>
    <t>LMGL03014140</t>
  </si>
  <si>
    <t>0.1521 ppm</t>
  </si>
  <si>
    <t>C(OC(=O)CCCCCCC/C=C\CCCCCC)[C@]([H])(OC(CCCCCCC/C=C\CCCC)=O)COC(CCCCCCCCCCCCC)=O</t>
  </si>
  <si>
    <t>PC 21:1</t>
  </si>
  <si>
    <t>LMGP01010673</t>
  </si>
  <si>
    <t>[C29H56NO8P+H] 1+</t>
  </si>
  <si>
    <t>3.9723 ppm</t>
  </si>
  <si>
    <t>[C@](COP(=O)([O-])OCC[N+](C)(C)C)([H])(OC(CCC=C)=O)COC(CCCCCCCCCCCCCCC)=O</t>
  </si>
  <si>
    <t>DG 19:0_20:4_0:0</t>
  </si>
  <si>
    <t>LMGL02010153</t>
  </si>
  <si>
    <t>[C42H74O5+NH4] 1+</t>
  </si>
  <si>
    <t>0.6531 ppm</t>
  </si>
  <si>
    <t>OC[C@]([H])(OC(CCC/C=C\C/C=C\C/C=C\C/C=C\CCCCC)=O)COC(CCCCCCCCCCCCCCCCCC)=O</t>
  </si>
  <si>
    <t>Cholesterol</t>
  </si>
  <si>
    <t>LMST01010001</t>
  </si>
  <si>
    <t>[C27H46O+H] 1+</t>
  </si>
  <si>
    <t>[C@]12(CC=C3C[C@@H](O)CC[C@]3(C)[C@@]1([H])CC[C@]1(C)[C@@]([H])([C@@](C)([H])CCCC(C)C)CC[C@@]21[H])[H]</t>
  </si>
  <si>
    <t>TG 18:0_22:0_22:0</t>
  </si>
  <si>
    <t>LMGL03011633</t>
  </si>
  <si>
    <t>[C65H126O6+NH4] 1+</t>
  </si>
  <si>
    <t>1.9202 ppm</t>
  </si>
  <si>
    <t>C(OC(=O)CCCCCCCCCCCCCCCCCCCCC)[C@]([H])(OC(CCCCCCCCCCCCCCCCCCCCC)=O)COC(CCCCCCCCCCCCCCCCC)=O</t>
  </si>
  <si>
    <t>2.0193 ppm</t>
  </si>
  <si>
    <t>0.3217 ppm</t>
  </si>
  <si>
    <t>0.2823 ppm</t>
  </si>
  <si>
    <t>Dormatinol</t>
  </si>
  <si>
    <t>LMST01010101</t>
  </si>
  <si>
    <t>[C27H46O3+H] 1+</t>
  </si>
  <si>
    <t>3.7407 ppm</t>
  </si>
  <si>
    <t>[C@]12(CC=C3C[C@@H](O)CC[C@]3(C)[C@@]1([H])CC[C@]1(C)[C@@]([H])([C@@](C)([H])[C@@H](O)CC[C@@H](CO)C)CC[C@@]21[H])[H]</t>
  </si>
  <si>
    <t>DG 16:0_17:0_0:0</t>
  </si>
  <si>
    <t>LMGL02010012</t>
  </si>
  <si>
    <t>[C36H70O5+NH4] 1+</t>
  </si>
  <si>
    <t>1.6199 ppm</t>
  </si>
  <si>
    <t>OC[C@]([H])(OC(CCCCCCCCCCCCCCCC)=O)COC(CCCCCCCCCCCCCCC)=O</t>
  </si>
  <si>
    <t>4.6394 ppm</t>
  </si>
  <si>
    <t>0.8133 ppm</t>
  </si>
  <si>
    <t>LPA 20:4_0:0</t>
  </si>
  <si>
    <t>LMGP10050013</t>
  </si>
  <si>
    <t>[C23H39O7P+H] 1+</t>
  </si>
  <si>
    <t>PA</t>
  </si>
  <si>
    <t>Monoacylglycerophosphates</t>
  </si>
  <si>
    <t>1.1437 ppm</t>
  </si>
  <si>
    <t>[C@](COP(=O)(O)O)([H])(O)COC(CCC/C=C\C/C=C\C/C=C\C/C=C\CCCCC)=O</t>
  </si>
  <si>
    <t>TG 12:0_14:0_15:1</t>
  </si>
  <si>
    <t>LMGL03013210</t>
  </si>
  <si>
    <t>[C44H82O6+NH4] 1+</t>
  </si>
  <si>
    <t>1.7617 ppm</t>
  </si>
  <si>
    <t>C(OC(=O)CCCCCCC/C=C\CCCCC)[C@]([H])(OC(CCCCCCCCCCCCC)=O)COC(CCCCCCCCCCC)=O</t>
  </si>
  <si>
    <t>0.4353 ppm</t>
  </si>
  <si>
    <t>PC 15:1_22:6</t>
  </si>
  <si>
    <t>LMGP01011461</t>
  </si>
  <si>
    <t>[C@](COP(=O)([O-])OCC[N+](C)(C)C)([H])(OC(CC/C=C\C/C=C\C/C=C\C/C=C\C/C=C\C/C=C\CC)=O)COC(CCCCCCC/C=C\CCCCC)=O</t>
  </si>
  <si>
    <t>1.4009 ppm</t>
  </si>
  <si>
    <t>PC O- 19:0</t>
  </si>
  <si>
    <t>LMGP01020084</t>
  </si>
  <si>
    <t>0.3357 ppm</t>
  </si>
  <si>
    <t>[C@](COP(=O)([O-])OCC[N+](C)(C)C)([H])(OC([H])=O)COCCCCCCCCCCCCCCCCCC</t>
  </si>
  <si>
    <t>0.4003 ppm</t>
  </si>
  <si>
    <t>4.7892 ppm</t>
  </si>
  <si>
    <t>LPI 18:2_0:0</t>
  </si>
  <si>
    <t>LMGP06050010</t>
  </si>
  <si>
    <t>[C27H49O12P+H] 1+</t>
  </si>
  <si>
    <t>[C@]([H])(O)(COP(=O)(O)O[C@@H]1C(O)[C@H](O)C(O)C(O)C1O)COC(CCCCCCC/C=C\C/C=C\CCCCC)=O</t>
  </si>
  <si>
    <t>2.8986 ppm</t>
  </si>
  <si>
    <t>0.2463 ppm</t>
  </si>
  <si>
    <t>2.0999 ppm</t>
  </si>
  <si>
    <t>0.4692 ppm</t>
  </si>
  <si>
    <t>2.4332 ppm</t>
  </si>
  <si>
    <t>0.6036 ppm</t>
  </si>
  <si>
    <t>2.9173 ppm</t>
  </si>
  <si>
    <t>TG 16:0_20:0_22:3</t>
  </si>
  <si>
    <t>LMGL03010905</t>
  </si>
  <si>
    <t>[C61H112O6+Na] 1+</t>
  </si>
  <si>
    <t>5.7982 ppm</t>
  </si>
  <si>
    <t>C(OC(=O)CCCCCCCC/C=C\C/C=C\C/C=C\CCCCC)[C@]([H])(OC(CCCCCCCCCCCCCCCCCCC)=O)COC(CCCCCCCCCCCCCCC)=O</t>
  </si>
  <si>
    <t>0.5595 ppm</t>
  </si>
  <si>
    <t>0.2223 ppm</t>
  </si>
  <si>
    <t>0.449 ppm</t>
  </si>
  <si>
    <t>0.5666 ppm</t>
  </si>
  <si>
    <t>3.1869 ppm</t>
  </si>
  <si>
    <t>1.1296 ppm</t>
  </si>
  <si>
    <t>2.8769 ppm</t>
  </si>
  <si>
    <t>32-oxolanosterol</t>
  </si>
  <si>
    <t>LMST01010222</t>
  </si>
  <si>
    <t>[C30H48O2+H] 1+</t>
  </si>
  <si>
    <t>2.5487 ppm</t>
  </si>
  <si>
    <t>C12CC[C@@]3([H])C(C)(C)[C@@H](O)CC[C@]3(C)C=1CC[C@]1(C)[C@@]([H])([C@@](C)([H])CC/C=C(\C)/C)CC[C@@]21C=O</t>
  </si>
  <si>
    <t>4.5006 ppm</t>
  </si>
  <si>
    <t>1.3101 ppm</t>
  </si>
  <si>
    <t>0.9136 ppm</t>
  </si>
  <si>
    <t>1.0159 ppm</t>
  </si>
  <si>
    <t>0.7009 ppm</t>
  </si>
  <si>
    <t>5.2584 ppm</t>
  </si>
  <si>
    <t>0.3157 ppm</t>
  </si>
  <si>
    <t>0.2851 ppm</t>
  </si>
  <si>
    <t>[C35H68O5+Na] 1+</t>
  </si>
  <si>
    <t>3.5373 ppm</t>
  </si>
  <si>
    <t>0.6147 ppm</t>
  </si>
  <si>
    <t>TG 12:0_12:0_14:1</t>
  </si>
  <si>
    <t>LMGL03012629</t>
  </si>
  <si>
    <t>[C41H76O6+NH4] 1+</t>
  </si>
  <si>
    <t>1.2386 ppm</t>
  </si>
  <si>
    <t>C(OC(=O)CCCCCCC/C=C\CCCC)[C@]([H])(OC(CCCCCCCCCCC)=O)COC(CCCCCCCCCCC)=O</t>
  </si>
  <si>
    <t>4.7821 ppm</t>
  </si>
  <si>
    <t>1.1225 ppm</t>
  </si>
  <si>
    <t>0.1961 ppm</t>
  </si>
  <si>
    <t>0.3755 ppm</t>
  </si>
  <si>
    <t>0.9401 ppm</t>
  </si>
  <si>
    <t>3.2807 ppm</t>
  </si>
  <si>
    <t>1.7793 ppm</t>
  </si>
  <si>
    <t>0.1089 ppm</t>
  </si>
  <si>
    <t>0.2559 ppm</t>
  </si>
  <si>
    <t>0.9734 ppm</t>
  </si>
  <si>
    <t>0.2017 ppm</t>
  </si>
  <si>
    <t>2.2494 ppm</t>
  </si>
  <si>
    <t>2.631 ppm</t>
  </si>
  <si>
    <t>0.0765 ppm</t>
  </si>
  <si>
    <t>9.7655 ppm</t>
  </si>
  <si>
    <t>2.7728 ppm</t>
  </si>
  <si>
    <t>[C41H68O5+H] 1+</t>
  </si>
  <si>
    <t>1.7679 ppm</t>
  </si>
  <si>
    <t>GlcCer d18:1_14:0@</t>
  </si>
  <si>
    <t>LMSP0501AB12</t>
  </si>
  <si>
    <t>[C44H83NO13+H] 1+</t>
  </si>
  <si>
    <t>1.5707 ppm</t>
  </si>
  <si>
    <t>[C@](CO[C@@H]1OC(CO)[C@@H](O[C@@H]2OC(CO)[C@H](O)[C@H](O)C2O)[C@H](O)C1O)([H])(NC(CCCCCCCCCCCCC)=O)[C@]([H])(O)/C=C/CCCCCCCCCCCCC</t>
  </si>
  <si>
    <t>PC 19:1</t>
  </si>
  <si>
    <t>LMGP01010668</t>
  </si>
  <si>
    <t>[C27H52NO8P+H] 1+</t>
  </si>
  <si>
    <t>[C@](COP(=O)([O-])OCC[N+](C)(C)C)([H])(OC(C=C)=O)COC(CCCCCCCCCCCCCCC)=O</t>
  </si>
  <si>
    <t>2.1295 ppm</t>
  </si>
  <si>
    <t>[C45H89N2O6P+NH4] 1+</t>
  </si>
  <si>
    <t>9.9891 ppm</t>
  </si>
  <si>
    <t>0.3065 ppm</t>
  </si>
  <si>
    <t>[C43H87N2O6P+NH4] 1+</t>
  </si>
  <si>
    <t>PC O- 19:1</t>
  </si>
  <si>
    <t>LMGP01020070</t>
  </si>
  <si>
    <t>[C27H54NO7P+H] 1+</t>
  </si>
  <si>
    <t>0.5178 ppm</t>
  </si>
  <si>
    <t>[C@](COP(=O)([O-])OCC[N+](C)(C)C)([H])(OC(C=C)=O)COCCCCCCCCCCCCCCCC</t>
  </si>
  <si>
    <t>LMSP0501AB05</t>
  </si>
  <si>
    <t>[C50H95NO13+H] 1+</t>
  </si>
  <si>
    <t>0.4025 ppm</t>
  </si>
  <si>
    <t>[C@](CO[C@@H]1OC(CO)[C@@H](O[C@@H]2OC(CO)[C@H](O)[C@H](O)C2O)[C@H](O)C1O)([H])(NC(CCCCCCCCCCCCCCCCCCC)=O)[C@]([H])(O)/C=C/CCCCCCCCCCCCC</t>
  </si>
  <si>
    <t>1.3143 ppm</t>
  </si>
  <si>
    <t>Chol &amp; Der [C29H48O5+H] 1+</t>
  </si>
  <si>
    <t>LMST01010336</t>
  </si>
  <si>
    <t>[C29H48O5+H] 1+</t>
  </si>
  <si>
    <t>4.5358 ppm</t>
  </si>
  <si>
    <t>[C@@]1(C)([C@@]([H])([C@@](C)([H])CCCC(C)C)CC[C@@]1([H])C1=C[C@H](O)[C@@]2([H])C[C@@H](O)CC[C@]2(C)C1=O)CCOC(=O)C</t>
  </si>
  <si>
    <t>LMSP0501AB06</t>
  </si>
  <si>
    <t>[C52H99NO13+H] 1+</t>
  </si>
  <si>
    <t>2.0783 ppm</t>
  </si>
  <si>
    <t>[C@](CO[C@@H]1OC(CO)[C@@H](O[C@@H]2OC(CO)[C@H](O)[C@H](O)C2O)[C@H](O)C1O)([H])(NC(CCCCCCCCCCCCCCCCCCCCC)=O)[C@]([H])(O)/C=C/CCCCCCCCCCCCC</t>
  </si>
  <si>
    <t>LMSP0501AB09</t>
  </si>
  <si>
    <t>[C54H101NO13+H] 1+</t>
  </si>
  <si>
    <t>[C@](CO[C@@H]1OC(CO)[C@@H](O[C@@H]2OC(CO)[C@H](O)[C@H](O)C2O)[C@H](O)C1O)([H])(NC(CCCCCCCCCCCCC/C=C\CCCCCCCC)=O)[C@]([H])(O)/C=C/CCCCCCCCCCCCC</t>
  </si>
  <si>
    <t>GlcCer d18:1_16:0</t>
  </si>
  <si>
    <t>LMSP0501AB03</t>
  </si>
  <si>
    <t>[C46H87NO13+H] 1+</t>
  </si>
  <si>
    <t>0.4457 ppm</t>
  </si>
  <si>
    <t>[C@](CO[C@@H]1OC(CO)[C@@H](O[C@@H]2OC(CO)[C@H](O)[C@H](O)C2O)[C@H](O)C1O)([H])(NC(CCCCCCCCCCCCCCC)=O)[C@]([H])(O)/C=C/CCCCCCCCCCCCC</t>
  </si>
  <si>
    <t>GlcCer d18:1_16:0@</t>
  </si>
  <si>
    <t>0.7287 ppm</t>
  </si>
  <si>
    <t>0.7639 ppm</t>
  </si>
  <si>
    <t>LMSP0501AB07</t>
  </si>
  <si>
    <t>[C54H103NO13+H] 1+</t>
  </si>
  <si>
    <t>0.4643 ppm</t>
  </si>
  <si>
    <t>[C@](CO[C@@H]1OC(CO)[C@@H](O[C@@H]2OC(CO)[C@H](O)[C@H](O)C2O)[C@H](O)C1O)([H])(NC(CCCCCCCCCCCCCCCCCCCCCCC)=O)[C@]([H])(O)/C=C/CCCCCCCCCCCCC</t>
  </si>
  <si>
    <t>1.0905 ppm</t>
  </si>
  <si>
    <t>ponasterone A</t>
  </si>
  <si>
    <t>LMST01010195</t>
  </si>
  <si>
    <t>[C27H44O6+H] 1+</t>
  </si>
  <si>
    <t>6.0776 ppm</t>
  </si>
  <si>
    <t>C1[C@@]2(C)[C@]([H])(C(=O)C=C3[C@]2([H])CC[C@@]2(C)[C@@]3(O)CC[C@]2([H])[C@]([C@H](O)CCC(C)C)(O)C)C[C@@H](O)[C@H]1O</t>
  </si>
  <si>
    <t>2.1109 ppm</t>
  </si>
  <si>
    <t>Cucurbitacin P</t>
  </si>
  <si>
    <t>LMST01010114</t>
  </si>
  <si>
    <t>[C30H48O7+H] 1+</t>
  </si>
  <si>
    <t>1.1898 ppm</t>
  </si>
  <si>
    <t>[C@@]12(C)C[C@H]([C@]([H])([C@](O)(C)C(=O)CCC(O)(C)C)[C@@]1(C)CC([C@@]1(C)[C@]3([H])C[C@H]([C@@H](O)C(C)(C)C3=CC[C@@]21[H])O)=O)O</t>
  </si>
  <si>
    <t>3.2488 ppm</t>
  </si>
  <si>
    <t>1.2988 ppm</t>
  </si>
  <si>
    <t>0.973 ppm</t>
  </si>
  <si>
    <t>[C44H87N2O6P+NH4] 1+</t>
  </si>
  <si>
    <t>4.9563 ppm</t>
  </si>
  <si>
    <t>0.0512 ppm</t>
  </si>
  <si>
    <t>3.2825 ppm</t>
  </si>
  <si>
    <t>zymosterol intermediate 1a</t>
  </si>
  <si>
    <t>LMST01010169</t>
  </si>
  <si>
    <t>[C28H46O2+H] 1+</t>
  </si>
  <si>
    <t>0.8846 ppm</t>
  </si>
  <si>
    <t>C1C[C@H](O)C(CO)[C@]2([H])CCC3=C([C@]21C)CC[C@]1(C)[C@@]([H])([C@H](C)CC/C=C(/C)\C)CC[C@]13[H]</t>
  </si>
  <si>
    <t>[(expimental-predicted)/experimental]%</t>
  </si>
  <si>
    <t>Retention 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10" fontId="1" fillId="0" borderId="0" xfId="0" applyNumberFormat="1" applyFont="1"/>
    <xf numFmtId="0" fontId="0" fillId="0" borderId="0" xfId="0" applyFill="1"/>
    <xf numFmtId="0" fontId="2" fillId="0" borderId="0" xfId="0" applyFont="1"/>
    <xf numFmtId="0" fontId="2" fillId="0" borderId="0" xfId="0" applyFont="1" applyFill="1"/>
    <xf numFmtId="10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27"/>
  <sheetViews>
    <sheetView tabSelected="1" topLeftCell="A2093" workbookViewId="0">
      <selection activeCell="I7" sqref="I7"/>
    </sheetView>
  </sheetViews>
  <sheetFormatPr defaultRowHeight="15" x14ac:dyDescent="0.25"/>
  <cols>
    <col min="6" max="7" width="9.140625" style="4"/>
    <col min="8" max="8" width="9.140625" style="3" bestFit="1" customWidth="1"/>
  </cols>
  <sheetData>
    <row r="1" spans="1:15" s="5" customFormat="1" x14ac:dyDescent="0.25">
      <c r="A1" s="5" t="s">
        <v>0</v>
      </c>
      <c r="B1" s="5" t="s">
        <v>1</v>
      </c>
      <c r="C1" s="5" t="s">
        <v>2</v>
      </c>
      <c r="D1" s="5" t="s">
        <v>5274</v>
      </c>
      <c r="E1" s="5" t="s">
        <v>3</v>
      </c>
      <c r="F1" s="6" t="s">
        <v>4</v>
      </c>
      <c r="G1" s="6" t="s">
        <v>5</v>
      </c>
      <c r="H1" s="7" t="s">
        <v>5273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</row>
    <row r="2" spans="1:15" x14ac:dyDescent="0.25">
      <c r="A2" t="s">
        <v>13</v>
      </c>
      <c r="B2" t="s">
        <v>14</v>
      </c>
      <c r="C2" t="s">
        <v>15</v>
      </c>
      <c r="D2">
        <v>18.510000000000002</v>
      </c>
      <c r="E2">
        <v>806.56899999999996</v>
      </c>
      <c r="F2" s="1">
        <v>290.89999999999998</v>
      </c>
      <c r="G2" s="2">
        <v>290.899804001615</v>
      </c>
      <c r="H2" s="3">
        <f t="shared" ref="H2:H65" si="0">((F2-G2)/F2)</f>
        <v>6.7376550354596654E-7</v>
      </c>
      <c r="I2" t="s">
        <v>16</v>
      </c>
      <c r="J2" t="s">
        <v>17</v>
      </c>
      <c r="K2" t="s">
        <v>18</v>
      </c>
      <c r="L2" t="s">
        <v>19</v>
      </c>
      <c r="M2">
        <v>806.56939999999997</v>
      </c>
      <c r="N2" t="s">
        <v>20</v>
      </c>
      <c r="O2" t="s">
        <v>21</v>
      </c>
    </row>
    <row r="3" spans="1:15" x14ac:dyDescent="0.25">
      <c r="A3" t="s">
        <v>13</v>
      </c>
      <c r="B3" t="s">
        <v>22</v>
      </c>
      <c r="C3" t="s">
        <v>23</v>
      </c>
      <c r="D3">
        <v>26.95</v>
      </c>
      <c r="E3">
        <v>898.78250000000003</v>
      </c>
      <c r="F3" s="1">
        <v>322.3</v>
      </c>
      <c r="G3" s="2">
        <v>322.30364815538201</v>
      </c>
      <c r="H3" s="3">
        <f t="shared" si="0"/>
        <v>-1.1319129326699863E-5</v>
      </c>
      <c r="I3" t="s">
        <v>24</v>
      </c>
      <c r="J3" t="s">
        <v>25</v>
      </c>
      <c r="K3" t="s">
        <v>26</v>
      </c>
      <c r="L3" t="s">
        <v>27</v>
      </c>
      <c r="M3">
        <v>898.78579999999999</v>
      </c>
      <c r="N3" t="s">
        <v>28</v>
      </c>
      <c r="O3" t="s">
        <v>29</v>
      </c>
    </row>
    <row r="4" spans="1:15" x14ac:dyDescent="0.25">
      <c r="A4" t="s">
        <v>30</v>
      </c>
      <c r="B4" t="s">
        <v>31</v>
      </c>
      <c r="C4" t="s">
        <v>32</v>
      </c>
      <c r="D4">
        <v>23.33</v>
      </c>
      <c r="E4">
        <v>848.65189999999996</v>
      </c>
      <c r="F4" s="1">
        <v>305.7</v>
      </c>
      <c r="G4" s="2">
        <v>305.69417063351199</v>
      </c>
      <c r="H4" s="3">
        <f t="shared" si="0"/>
        <v>1.9068912293101544E-5</v>
      </c>
      <c r="I4" t="s">
        <v>33</v>
      </c>
      <c r="J4" t="s">
        <v>17</v>
      </c>
      <c r="K4" t="s">
        <v>18</v>
      </c>
      <c r="L4" t="s">
        <v>34</v>
      </c>
      <c r="M4">
        <v>848.65279999999996</v>
      </c>
      <c r="N4" t="s">
        <v>35</v>
      </c>
      <c r="O4" t="s">
        <v>36</v>
      </c>
    </row>
    <row r="5" spans="1:15" x14ac:dyDescent="0.25">
      <c r="A5" t="s">
        <v>30</v>
      </c>
      <c r="B5" t="s">
        <v>37</v>
      </c>
      <c r="C5" t="s">
        <v>38</v>
      </c>
      <c r="D5">
        <v>20.07</v>
      </c>
      <c r="E5">
        <v>768.58879999999999</v>
      </c>
      <c r="F5" s="1">
        <v>289.2</v>
      </c>
      <c r="G5" s="2">
        <v>289.19419132609499</v>
      </c>
      <c r="H5" s="3">
        <f t="shared" si="0"/>
        <v>2.0085317790435915E-5</v>
      </c>
      <c r="I5" t="s">
        <v>39</v>
      </c>
      <c r="J5" t="s">
        <v>17</v>
      </c>
      <c r="K5" t="s">
        <v>18</v>
      </c>
      <c r="L5" t="s">
        <v>34</v>
      </c>
      <c r="M5">
        <v>768.59019999999998</v>
      </c>
      <c r="N5" t="s">
        <v>40</v>
      </c>
      <c r="O5" t="s">
        <v>41</v>
      </c>
    </row>
    <row r="6" spans="1:15" x14ac:dyDescent="0.25">
      <c r="A6" t="s">
        <v>42</v>
      </c>
      <c r="B6" t="s">
        <v>37</v>
      </c>
      <c r="C6" t="s">
        <v>38</v>
      </c>
      <c r="D6">
        <v>20.45</v>
      </c>
      <c r="E6">
        <v>768.58900000000006</v>
      </c>
      <c r="F6" s="1">
        <v>289.2</v>
      </c>
      <c r="G6" s="2">
        <v>289.1941913</v>
      </c>
      <c r="H6" s="3">
        <f t="shared" si="0"/>
        <v>2.0085408022090858E-5</v>
      </c>
      <c r="I6" t="s">
        <v>39</v>
      </c>
      <c r="J6" t="s">
        <v>17</v>
      </c>
      <c r="K6" t="s">
        <v>18</v>
      </c>
      <c r="L6" t="s">
        <v>34</v>
      </c>
      <c r="M6">
        <v>768.59019999999998</v>
      </c>
      <c r="N6" t="s">
        <v>43</v>
      </c>
      <c r="O6" t="s">
        <v>41</v>
      </c>
    </row>
    <row r="7" spans="1:15" x14ac:dyDescent="0.25">
      <c r="A7" t="s">
        <v>13</v>
      </c>
      <c r="B7" t="s">
        <v>44</v>
      </c>
      <c r="C7" t="s">
        <v>45</v>
      </c>
      <c r="D7">
        <v>22.79</v>
      </c>
      <c r="E7">
        <v>728.55909999999994</v>
      </c>
      <c r="F7" s="1">
        <v>278</v>
      </c>
      <c r="G7" s="2">
        <v>278.00816155192501</v>
      </c>
      <c r="H7" s="3">
        <f t="shared" si="0"/>
        <v>-2.9358100449689046E-5</v>
      </c>
      <c r="I7" t="s">
        <v>46</v>
      </c>
      <c r="J7" t="s">
        <v>17</v>
      </c>
      <c r="K7" t="s">
        <v>47</v>
      </c>
      <c r="L7" t="s">
        <v>48</v>
      </c>
      <c r="M7">
        <v>728.55889999999999</v>
      </c>
      <c r="N7" t="s">
        <v>49</v>
      </c>
      <c r="O7" t="s">
        <v>50</v>
      </c>
    </row>
    <row r="8" spans="1:15" x14ac:dyDescent="0.25">
      <c r="A8" t="s">
        <v>13</v>
      </c>
      <c r="B8" t="s">
        <v>51</v>
      </c>
      <c r="C8" t="s">
        <v>52</v>
      </c>
      <c r="D8">
        <v>26.07</v>
      </c>
      <c r="E8">
        <v>946.78570000000002</v>
      </c>
      <c r="F8" s="1">
        <v>329.3</v>
      </c>
      <c r="G8" s="2">
        <v>329.28588023231498</v>
      </c>
      <c r="H8" s="3">
        <f t="shared" si="0"/>
        <v>4.2878128408840241E-5</v>
      </c>
      <c r="I8" t="s">
        <v>53</v>
      </c>
      <c r="J8" t="s">
        <v>25</v>
      </c>
      <c r="K8" t="s">
        <v>26</v>
      </c>
      <c r="L8" t="s">
        <v>27</v>
      </c>
      <c r="M8">
        <v>946.78579999999999</v>
      </c>
      <c r="N8" t="s">
        <v>54</v>
      </c>
      <c r="O8" t="s">
        <v>55</v>
      </c>
    </row>
    <row r="9" spans="1:15" x14ac:dyDescent="0.25">
      <c r="A9" t="s">
        <v>13</v>
      </c>
      <c r="B9" t="s">
        <v>56</v>
      </c>
      <c r="C9" t="s">
        <v>57</v>
      </c>
      <c r="D9">
        <v>26.03</v>
      </c>
      <c r="E9">
        <v>870.75599999999997</v>
      </c>
      <c r="F9" s="1">
        <v>315.10000000000002</v>
      </c>
      <c r="G9" s="2">
        <v>315.086326201313</v>
      </c>
      <c r="H9" s="3">
        <f t="shared" si="0"/>
        <v>4.3395108495788661E-5</v>
      </c>
      <c r="I9" t="s">
        <v>58</v>
      </c>
      <c r="J9" t="s">
        <v>25</v>
      </c>
      <c r="K9" t="s">
        <v>26</v>
      </c>
      <c r="L9" t="s">
        <v>27</v>
      </c>
      <c r="M9">
        <v>870.75450000000001</v>
      </c>
      <c r="N9" t="s">
        <v>59</v>
      </c>
      <c r="O9" t="s">
        <v>60</v>
      </c>
    </row>
    <row r="10" spans="1:15" x14ac:dyDescent="0.25">
      <c r="A10" t="s">
        <v>30</v>
      </c>
      <c r="B10" t="s">
        <v>61</v>
      </c>
      <c r="C10" t="s">
        <v>62</v>
      </c>
      <c r="D10">
        <v>20.66</v>
      </c>
      <c r="E10">
        <v>807.63689999999997</v>
      </c>
      <c r="F10" s="1">
        <v>298.5</v>
      </c>
      <c r="G10" s="2">
        <v>298.48619689869201</v>
      </c>
      <c r="H10" s="3">
        <f t="shared" si="0"/>
        <v>4.6241545420386413E-5</v>
      </c>
      <c r="I10" t="s">
        <v>63</v>
      </c>
      <c r="J10" t="s">
        <v>64</v>
      </c>
      <c r="K10" t="s">
        <v>65</v>
      </c>
      <c r="L10" t="s">
        <v>66</v>
      </c>
      <c r="M10">
        <v>807.63499999999999</v>
      </c>
      <c r="N10" t="s">
        <v>67</v>
      </c>
      <c r="O10" t="s">
        <v>68</v>
      </c>
    </row>
    <row r="11" spans="1:15" x14ac:dyDescent="0.25">
      <c r="A11" t="s">
        <v>42</v>
      </c>
      <c r="B11" t="s">
        <v>69</v>
      </c>
      <c r="C11" t="s">
        <v>70</v>
      </c>
      <c r="D11">
        <v>10.18</v>
      </c>
      <c r="E11">
        <v>524.37019999999995</v>
      </c>
      <c r="F11" s="1">
        <v>238.4</v>
      </c>
      <c r="G11" s="2">
        <v>238.41121609999999</v>
      </c>
      <c r="H11" s="3">
        <f t="shared" si="0"/>
        <v>-4.7047399328793657E-5</v>
      </c>
      <c r="I11" t="s">
        <v>71</v>
      </c>
      <c r="J11" t="s">
        <v>17</v>
      </c>
      <c r="K11" t="s">
        <v>18</v>
      </c>
      <c r="L11" t="s">
        <v>72</v>
      </c>
      <c r="M11">
        <v>524.37109999999996</v>
      </c>
      <c r="N11" t="s">
        <v>73</v>
      </c>
      <c r="O11" t="s">
        <v>74</v>
      </c>
    </row>
    <row r="12" spans="1:15" x14ac:dyDescent="0.25">
      <c r="A12" t="s">
        <v>30</v>
      </c>
      <c r="B12" t="s">
        <v>75</v>
      </c>
      <c r="C12" t="s">
        <v>76</v>
      </c>
      <c r="D12">
        <v>5.25</v>
      </c>
      <c r="E12">
        <v>528.30790000000002</v>
      </c>
      <c r="F12" s="1">
        <v>220.9</v>
      </c>
      <c r="G12" s="2">
        <v>220.889564863842</v>
      </c>
      <c r="H12" s="3">
        <f t="shared" si="0"/>
        <v>4.7239185866947111E-5</v>
      </c>
      <c r="I12" t="s">
        <v>77</v>
      </c>
      <c r="J12" t="s">
        <v>17</v>
      </c>
      <c r="K12" t="s">
        <v>47</v>
      </c>
      <c r="L12" t="s">
        <v>78</v>
      </c>
      <c r="M12">
        <v>528.30849999999998</v>
      </c>
      <c r="N12" t="s">
        <v>79</v>
      </c>
      <c r="O12" t="s">
        <v>80</v>
      </c>
    </row>
    <row r="13" spans="1:15" x14ac:dyDescent="0.25">
      <c r="A13" t="s">
        <v>30</v>
      </c>
      <c r="B13" t="s">
        <v>75</v>
      </c>
      <c r="C13" t="s">
        <v>76</v>
      </c>
      <c r="D13">
        <v>5.47</v>
      </c>
      <c r="E13">
        <v>528.30600000000004</v>
      </c>
      <c r="F13" s="1">
        <v>220.9</v>
      </c>
      <c r="G13" s="2">
        <v>220.889564863842</v>
      </c>
      <c r="H13" s="3">
        <f t="shared" si="0"/>
        <v>4.7239185866947111E-5</v>
      </c>
      <c r="I13" t="s">
        <v>77</v>
      </c>
      <c r="J13" t="s">
        <v>17</v>
      </c>
      <c r="K13" t="s">
        <v>47</v>
      </c>
      <c r="L13" t="s">
        <v>78</v>
      </c>
      <c r="M13">
        <v>528.30849999999998</v>
      </c>
      <c r="N13" t="s">
        <v>81</v>
      </c>
      <c r="O13" t="s">
        <v>80</v>
      </c>
    </row>
    <row r="14" spans="1:15" x14ac:dyDescent="0.25">
      <c r="A14" t="s">
        <v>42</v>
      </c>
      <c r="B14" t="s">
        <v>82</v>
      </c>
      <c r="C14" t="s">
        <v>83</v>
      </c>
      <c r="D14">
        <v>3.86</v>
      </c>
      <c r="E14">
        <v>520.33920000000001</v>
      </c>
      <c r="F14" s="1">
        <v>227</v>
      </c>
      <c r="G14" s="2">
        <v>226.9882996</v>
      </c>
      <c r="H14" s="3">
        <f t="shared" si="0"/>
        <v>5.1543612334780487E-5</v>
      </c>
      <c r="I14" t="s">
        <v>84</v>
      </c>
      <c r="J14" t="s">
        <v>17</v>
      </c>
      <c r="K14" t="s">
        <v>18</v>
      </c>
      <c r="L14" t="s">
        <v>72</v>
      </c>
      <c r="M14">
        <v>520.33979999999997</v>
      </c>
      <c r="N14" t="s">
        <v>85</v>
      </c>
      <c r="O14" t="s">
        <v>86</v>
      </c>
    </row>
    <row r="15" spans="1:15" x14ac:dyDescent="0.25">
      <c r="A15" t="s">
        <v>42</v>
      </c>
      <c r="B15" t="s">
        <v>87</v>
      </c>
      <c r="C15" t="s">
        <v>88</v>
      </c>
      <c r="D15">
        <v>20.88</v>
      </c>
      <c r="E15">
        <v>822.59990000000005</v>
      </c>
      <c r="F15" s="1">
        <v>295.7</v>
      </c>
      <c r="G15" s="2">
        <v>295.71999690000001</v>
      </c>
      <c r="H15" s="3">
        <f t="shared" si="0"/>
        <v>-6.7625634088683609E-5</v>
      </c>
      <c r="I15" t="s">
        <v>89</v>
      </c>
      <c r="J15" t="s">
        <v>17</v>
      </c>
      <c r="K15" t="s">
        <v>18</v>
      </c>
      <c r="L15" t="s">
        <v>19</v>
      </c>
      <c r="M15">
        <v>822.60069999999996</v>
      </c>
      <c r="N15" t="s">
        <v>90</v>
      </c>
      <c r="O15" t="s">
        <v>91</v>
      </c>
    </row>
    <row r="16" spans="1:15" x14ac:dyDescent="0.25">
      <c r="A16" t="s">
        <v>42</v>
      </c>
      <c r="B16" t="s">
        <v>92</v>
      </c>
      <c r="C16" t="s">
        <v>93</v>
      </c>
      <c r="D16">
        <v>19.100000000000001</v>
      </c>
      <c r="E16">
        <v>744.55399999999997</v>
      </c>
      <c r="F16" s="1">
        <v>280.89999999999998</v>
      </c>
      <c r="G16" s="2">
        <v>280.87764809999999</v>
      </c>
      <c r="H16" s="3">
        <f t="shared" si="0"/>
        <v>7.9572445710180342E-5</v>
      </c>
      <c r="I16" t="s">
        <v>94</v>
      </c>
      <c r="J16" t="s">
        <v>17</v>
      </c>
      <c r="K16" t="s">
        <v>18</v>
      </c>
      <c r="L16" t="s">
        <v>19</v>
      </c>
      <c r="M16">
        <v>744.55380000000002</v>
      </c>
      <c r="N16" t="s">
        <v>95</v>
      </c>
      <c r="O16" t="s">
        <v>96</v>
      </c>
    </row>
    <row r="17" spans="1:15" x14ac:dyDescent="0.25">
      <c r="A17" t="s">
        <v>30</v>
      </c>
      <c r="B17" t="s">
        <v>97</v>
      </c>
      <c r="C17" t="s">
        <v>98</v>
      </c>
      <c r="D17">
        <v>22.74</v>
      </c>
      <c r="E17">
        <v>820.62009999999998</v>
      </c>
      <c r="F17" s="1">
        <v>299.89999999999998</v>
      </c>
      <c r="G17" s="2">
        <v>299.87351540205299</v>
      </c>
      <c r="H17" s="3">
        <f t="shared" si="0"/>
        <v>8.8311430300065533E-5</v>
      </c>
      <c r="I17" t="s">
        <v>99</v>
      </c>
      <c r="J17" t="s">
        <v>17</v>
      </c>
      <c r="K17" t="s">
        <v>18</v>
      </c>
      <c r="L17" t="s">
        <v>100</v>
      </c>
      <c r="M17">
        <v>820.62149999999997</v>
      </c>
      <c r="N17" t="s">
        <v>101</v>
      </c>
      <c r="O17" t="s">
        <v>102</v>
      </c>
    </row>
    <row r="18" spans="1:15" x14ac:dyDescent="0.25">
      <c r="A18" t="s">
        <v>42</v>
      </c>
      <c r="B18" t="s">
        <v>103</v>
      </c>
      <c r="C18" t="s">
        <v>104</v>
      </c>
      <c r="D18">
        <v>17.399999999999999</v>
      </c>
      <c r="E18">
        <v>864.64</v>
      </c>
      <c r="F18" s="1">
        <v>306.60000000000002</v>
      </c>
      <c r="G18" s="2">
        <v>306.57197609999997</v>
      </c>
      <c r="H18" s="3">
        <f t="shared" si="0"/>
        <v>9.1402152642043756E-5</v>
      </c>
      <c r="I18" t="s">
        <v>105</v>
      </c>
      <c r="J18" t="s">
        <v>17</v>
      </c>
      <c r="K18" t="s">
        <v>18</v>
      </c>
      <c r="L18" t="s">
        <v>19</v>
      </c>
      <c r="M18">
        <v>864.64769999999999</v>
      </c>
      <c r="N18" t="s">
        <v>106</v>
      </c>
      <c r="O18" t="s">
        <v>107</v>
      </c>
    </row>
    <row r="19" spans="1:15" x14ac:dyDescent="0.25">
      <c r="A19" t="s">
        <v>13</v>
      </c>
      <c r="B19" t="s">
        <v>108</v>
      </c>
      <c r="C19" t="s">
        <v>109</v>
      </c>
      <c r="D19">
        <v>26.7</v>
      </c>
      <c r="E19">
        <v>978.84860000000003</v>
      </c>
      <c r="F19" s="1">
        <v>337.9</v>
      </c>
      <c r="G19" s="2">
        <v>337.93089228375601</v>
      </c>
      <c r="H19" s="3">
        <f t="shared" si="0"/>
        <v>-9.1424337839691346E-5</v>
      </c>
      <c r="I19" t="s">
        <v>110</v>
      </c>
      <c r="J19" t="s">
        <v>25</v>
      </c>
      <c r="K19" t="s">
        <v>26</v>
      </c>
      <c r="L19" t="s">
        <v>27</v>
      </c>
      <c r="M19">
        <v>978.84839999999997</v>
      </c>
      <c r="N19" t="s">
        <v>111</v>
      </c>
      <c r="O19" t="s">
        <v>112</v>
      </c>
    </row>
    <row r="20" spans="1:15" x14ac:dyDescent="0.25">
      <c r="A20" t="s">
        <v>13</v>
      </c>
      <c r="B20" t="s">
        <v>113</v>
      </c>
      <c r="C20" t="s">
        <v>114</v>
      </c>
      <c r="D20">
        <v>20.59</v>
      </c>
      <c r="E20">
        <v>810.60059999999999</v>
      </c>
      <c r="F20" s="1">
        <v>293.7</v>
      </c>
      <c r="G20" s="2">
        <v>293.72797383255897</v>
      </c>
      <c r="H20" s="3">
        <f t="shared" si="0"/>
        <v>-9.5246280418742496E-5</v>
      </c>
      <c r="I20" t="s">
        <v>115</v>
      </c>
      <c r="J20" t="s">
        <v>17</v>
      </c>
      <c r="K20" t="s">
        <v>18</v>
      </c>
      <c r="L20" t="s">
        <v>19</v>
      </c>
      <c r="M20">
        <v>810.60069999999996</v>
      </c>
      <c r="N20" t="s">
        <v>116</v>
      </c>
      <c r="O20" t="s">
        <v>117</v>
      </c>
    </row>
    <row r="21" spans="1:15" x14ac:dyDescent="0.25">
      <c r="A21" t="s">
        <v>30</v>
      </c>
      <c r="B21" t="s">
        <v>118</v>
      </c>
      <c r="C21" t="s">
        <v>119</v>
      </c>
      <c r="D21">
        <v>23.17</v>
      </c>
      <c r="E21">
        <v>660.55679999999995</v>
      </c>
      <c r="F21" s="1">
        <v>266.60000000000002</v>
      </c>
      <c r="G21" s="2">
        <v>266.57403284339398</v>
      </c>
      <c r="H21" s="3">
        <f t="shared" si="0"/>
        <v>9.7401187569554816E-5</v>
      </c>
      <c r="I21" t="s">
        <v>120</v>
      </c>
      <c r="J21" t="s">
        <v>25</v>
      </c>
      <c r="K21" t="s">
        <v>121</v>
      </c>
      <c r="L21" t="s">
        <v>122</v>
      </c>
      <c r="M21">
        <v>660.55610000000001</v>
      </c>
      <c r="N21" t="s">
        <v>123</v>
      </c>
      <c r="O21" t="s">
        <v>124</v>
      </c>
    </row>
    <row r="22" spans="1:15" x14ac:dyDescent="0.25">
      <c r="A22" t="s">
        <v>30</v>
      </c>
      <c r="B22" t="s">
        <v>125</v>
      </c>
      <c r="C22" t="s">
        <v>126</v>
      </c>
      <c r="D22">
        <v>12.7</v>
      </c>
      <c r="E22">
        <v>578.41690000000006</v>
      </c>
      <c r="F22" s="1">
        <v>246.1</v>
      </c>
      <c r="G22" s="2">
        <v>246.124838235987</v>
      </c>
      <c r="H22" s="3">
        <f t="shared" si="0"/>
        <v>-1.0092741156848828E-4</v>
      </c>
      <c r="I22" t="s">
        <v>127</v>
      </c>
      <c r="J22" t="s">
        <v>17</v>
      </c>
      <c r="K22" t="s">
        <v>18</v>
      </c>
      <c r="L22" t="s">
        <v>72</v>
      </c>
      <c r="M22">
        <v>578.41800000000001</v>
      </c>
      <c r="N22" t="s">
        <v>128</v>
      </c>
      <c r="O22" t="s">
        <v>129</v>
      </c>
    </row>
    <row r="23" spans="1:15" x14ac:dyDescent="0.25">
      <c r="A23" t="s">
        <v>13</v>
      </c>
      <c r="B23" t="s">
        <v>130</v>
      </c>
      <c r="C23" t="s">
        <v>131</v>
      </c>
      <c r="D23">
        <v>22.31</v>
      </c>
      <c r="E23">
        <v>716.52449999999999</v>
      </c>
      <c r="F23" s="1">
        <v>272.8</v>
      </c>
      <c r="G23" s="2">
        <v>272.82879979497301</v>
      </c>
      <c r="H23" s="3">
        <f t="shared" si="0"/>
        <v>-1.0557109594207114E-4</v>
      </c>
      <c r="I23" t="s">
        <v>132</v>
      </c>
      <c r="J23" t="s">
        <v>17</v>
      </c>
      <c r="K23" t="s">
        <v>47</v>
      </c>
      <c r="L23" t="s">
        <v>133</v>
      </c>
      <c r="M23">
        <v>716.52250000000004</v>
      </c>
      <c r="N23" t="s">
        <v>134</v>
      </c>
      <c r="O23" t="s">
        <v>135</v>
      </c>
    </row>
    <row r="24" spans="1:15" x14ac:dyDescent="0.25">
      <c r="A24" t="s">
        <v>42</v>
      </c>
      <c r="B24" t="s">
        <v>136</v>
      </c>
      <c r="C24" t="s">
        <v>137</v>
      </c>
      <c r="D24">
        <v>14.79</v>
      </c>
      <c r="E24">
        <v>606.44889999999998</v>
      </c>
      <c r="F24" s="1">
        <v>253.3</v>
      </c>
      <c r="G24" s="2">
        <v>253.26559420000001</v>
      </c>
      <c r="H24" s="3">
        <f t="shared" si="0"/>
        <v>1.3583024082116786E-4</v>
      </c>
      <c r="I24" t="s">
        <v>138</v>
      </c>
      <c r="J24" t="s">
        <v>17</v>
      </c>
      <c r="K24" t="s">
        <v>18</v>
      </c>
      <c r="L24" t="s">
        <v>72</v>
      </c>
      <c r="M24">
        <v>606.44929999999999</v>
      </c>
      <c r="N24" t="s">
        <v>139</v>
      </c>
      <c r="O24" t="s">
        <v>140</v>
      </c>
    </row>
    <row r="25" spans="1:15" x14ac:dyDescent="0.25">
      <c r="A25" t="s">
        <v>42</v>
      </c>
      <c r="B25" t="s">
        <v>141</v>
      </c>
      <c r="C25" t="s">
        <v>142</v>
      </c>
      <c r="D25">
        <v>3.05</v>
      </c>
      <c r="E25">
        <v>526.29229999999995</v>
      </c>
      <c r="F25" s="1">
        <v>218.9</v>
      </c>
      <c r="G25" s="2">
        <v>218.8686515</v>
      </c>
      <c r="H25" s="3">
        <f t="shared" si="0"/>
        <v>1.4320922795800413E-4</v>
      </c>
      <c r="I25" t="s">
        <v>143</v>
      </c>
      <c r="J25" t="s">
        <v>17</v>
      </c>
      <c r="K25" t="s">
        <v>47</v>
      </c>
      <c r="L25" t="s">
        <v>78</v>
      </c>
      <c r="M25">
        <v>526.29280000000006</v>
      </c>
      <c r="N25" t="s">
        <v>144</v>
      </c>
      <c r="O25" t="s">
        <v>145</v>
      </c>
    </row>
    <row r="26" spans="1:15" x14ac:dyDescent="0.25">
      <c r="A26" t="s">
        <v>30</v>
      </c>
      <c r="B26" t="s">
        <v>141</v>
      </c>
      <c r="C26" t="s">
        <v>142</v>
      </c>
      <c r="D26">
        <v>4.2</v>
      </c>
      <c r="E26">
        <v>526.29330000000004</v>
      </c>
      <c r="F26" s="1">
        <v>218.9</v>
      </c>
      <c r="G26" s="2">
        <v>218.86865149263301</v>
      </c>
      <c r="H26" s="3">
        <f t="shared" si="0"/>
        <v>1.43209261612606E-4</v>
      </c>
      <c r="I26" t="s">
        <v>143</v>
      </c>
      <c r="J26" t="s">
        <v>17</v>
      </c>
      <c r="K26" t="s">
        <v>47</v>
      </c>
      <c r="L26" t="s">
        <v>78</v>
      </c>
      <c r="M26">
        <v>526.29280000000006</v>
      </c>
      <c r="N26" t="s">
        <v>146</v>
      </c>
      <c r="O26" t="s">
        <v>145</v>
      </c>
    </row>
    <row r="27" spans="1:15" x14ac:dyDescent="0.25">
      <c r="A27" t="s">
        <v>13</v>
      </c>
      <c r="B27" t="s">
        <v>147</v>
      </c>
      <c r="C27" t="s">
        <v>148</v>
      </c>
      <c r="D27">
        <v>21</v>
      </c>
      <c r="E27">
        <v>834.60239999999999</v>
      </c>
      <c r="F27" s="1">
        <v>297.89999999999998</v>
      </c>
      <c r="G27" s="2">
        <v>297.94626165322398</v>
      </c>
      <c r="H27" s="3">
        <f t="shared" si="0"/>
        <v>-1.5529255865729327E-4</v>
      </c>
      <c r="I27" t="s">
        <v>149</v>
      </c>
      <c r="J27" t="s">
        <v>17</v>
      </c>
      <c r="K27" t="s">
        <v>18</v>
      </c>
      <c r="L27" t="s">
        <v>19</v>
      </c>
      <c r="M27">
        <v>834.60069999999996</v>
      </c>
      <c r="N27" t="s">
        <v>150</v>
      </c>
      <c r="O27" t="s">
        <v>151</v>
      </c>
    </row>
    <row r="28" spans="1:15" x14ac:dyDescent="0.25">
      <c r="A28" t="s">
        <v>30</v>
      </c>
      <c r="B28" t="s">
        <v>152</v>
      </c>
      <c r="C28" t="s">
        <v>153</v>
      </c>
      <c r="D28">
        <v>23.08</v>
      </c>
      <c r="E28">
        <v>824.65089999999998</v>
      </c>
      <c r="F28" s="1">
        <v>301.89999999999998</v>
      </c>
      <c r="G28" s="2">
        <v>301.851911829259</v>
      </c>
      <c r="H28" s="3">
        <f t="shared" si="0"/>
        <v>1.5928509685651592E-4</v>
      </c>
      <c r="I28" t="s">
        <v>154</v>
      </c>
      <c r="J28" t="s">
        <v>17</v>
      </c>
      <c r="K28" t="s">
        <v>18</v>
      </c>
      <c r="L28" t="s">
        <v>34</v>
      </c>
      <c r="M28">
        <v>824.65279999999996</v>
      </c>
      <c r="N28" t="s">
        <v>155</v>
      </c>
      <c r="O28" t="s">
        <v>156</v>
      </c>
    </row>
    <row r="29" spans="1:15" x14ac:dyDescent="0.25">
      <c r="A29" t="s">
        <v>30</v>
      </c>
      <c r="B29" t="s">
        <v>157</v>
      </c>
      <c r="C29" t="s">
        <v>158</v>
      </c>
      <c r="D29">
        <v>22.04</v>
      </c>
      <c r="E29">
        <v>744.55439999999999</v>
      </c>
      <c r="F29" s="1">
        <v>278.7</v>
      </c>
      <c r="G29" s="2">
        <v>278.74529752986803</v>
      </c>
      <c r="H29" s="3">
        <f t="shared" si="0"/>
        <v>-1.625315029351889E-4</v>
      </c>
      <c r="I29" t="s">
        <v>94</v>
      </c>
      <c r="J29" t="s">
        <v>17</v>
      </c>
      <c r="K29" t="s">
        <v>47</v>
      </c>
      <c r="L29" t="s">
        <v>133</v>
      </c>
      <c r="M29">
        <v>744.55380000000002</v>
      </c>
      <c r="N29" t="s">
        <v>159</v>
      </c>
      <c r="O29" t="s">
        <v>160</v>
      </c>
    </row>
    <row r="30" spans="1:15" x14ac:dyDescent="0.25">
      <c r="A30" t="s">
        <v>42</v>
      </c>
      <c r="B30" t="s">
        <v>161</v>
      </c>
      <c r="C30" t="s">
        <v>162</v>
      </c>
      <c r="D30">
        <v>20.51</v>
      </c>
      <c r="E30">
        <v>772.58640000000003</v>
      </c>
      <c r="F30" s="1">
        <v>287.5</v>
      </c>
      <c r="G30" s="2">
        <v>287.45299</v>
      </c>
      <c r="H30" s="3">
        <f t="shared" si="0"/>
        <v>1.6351304347826163E-4</v>
      </c>
      <c r="I30" t="s">
        <v>163</v>
      </c>
      <c r="J30" t="s">
        <v>17</v>
      </c>
      <c r="K30" t="s">
        <v>18</v>
      </c>
      <c r="L30" t="s">
        <v>19</v>
      </c>
      <c r="M30">
        <v>772.58510000000001</v>
      </c>
      <c r="N30" t="s">
        <v>164</v>
      </c>
      <c r="O30" t="s">
        <v>165</v>
      </c>
    </row>
    <row r="31" spans="1:15" x14ac:dyDescent="0.25">
      <c r="A31" t="s">
        <v>42</v>
      </c>
      <c r="B31" t="s">
        <v>166</v>
      </c>
      <c r="C31" t="s">
        <v>167</v>
      </c>
      <c r="D31">
        <v>23.3</v>
      </c>
      <c r="E31">
        <v>840.64700000000005</v>
      </c>
      <c r="F31" s="1">
        <v>302.5</v>
      </c>
      <c r="G31" s="2">
        <v>302.44547039999998</v>
      </c>
      <c r="H31" s="3">
        <f t="shared" si="0"/>
        <v>1.8026314049594542E-4</v>
      </c>
      <c r="I31" t="s">
        <v>168</v>
      </c>
      <c r="J31" t="s">
        <v>17</v>
      </c>
      <c r="K31" t="s">
        <v>18</v>
      </c>
      <c r="L31" t="s">
        <v>19</v>
      </c>
      <c r="M31">
        <v>840.64769999999999</v>
      </c>
      <c r="N31" t="s">
        <v>169</v>
      </c>
      <c r="O31" t="s">
        <v>170</v>
      </c>
    </row>
    <row r="32" spans="1:15" x14ac:dyDescent="0.25">
      <c r="A32" t="s">
        <v>42</v>
      </c>
      <c r="B32" t="s">
        <v>171</v>
      </c>
      <c r="C32" t="s">
        <v>172</v>
      </c>
      <c r="D32">
        <v>20.64</v>
      </c>
      <c r="E32">
        <v>766.53779999999995</v>
      </c>
      <c r="F32" s="1">
        <v>279.7</v>
      </c>
      <c r="G32" s="2">
        <v>279.75083710000001</v>
      </c>
      <c r="H32" s="3">
        <f t="shared" si="0"/>
        <v>-1.8175580979629547E-4</v>
      </c>
      <c r="I32" t="s">
        <v>173</v>
      </c>
      <c r="J32" t="s">
        <v>17</v>
      </c>
      <c r="K32" t="s">
        <v>47</v>
      </c>
      <c r="L32" t="s">
        <v>133</v>
      </c>
      <c r="M32">
        <v>766.53809999999999</v>
      </c>
      <c r="N32" t="s">
        <v>174</v>
      </c>
      <c r="O32" t="s">
        <v>175</v>
      </c>
    </row>
    <row r="33" spans="1:15" x14ac:dyDescent="0.25">
      <c r="A33" t="s">
        <v>30</v>
      </c>
      <c r="B33" t="s">
        <v>176</v>
      </c>
      <c r="C33" t="s">
        <v>177</v>
      </c>
      <c r="D33">
        <v>17.5</v>
      </c>
      <c r="E33">
        <v>766.5385</v>
      </c>
      <c r="F33" s="1">
        <v>282.3</v>
      </c>
      <c r="G33" s="2">
        <v>282.35215603990099</v>
      </c>
      <c r="H33" s="3">
        <f t="shared" si="0"/>
        <v>-1.8475394934813535E-4</v>
      </c>
      <c r="I33" t="s">
        <v>173</v>
      </c>
      <c r="J33" t="s">
        <v>17</v>
      </c>
      <c r="K33" t="s">
        <v>18</v>
      </c>
      <c r="L33" t="s">
        <v>19</v>
      </c>
      <c r="M33">
        <v>766.53809999999999</v>
      </c>
      <c r="N33" t="s">
        <v>178</v>
      </c>
      <c r="O33" t="s">
        <v>179</v>
      </c>
    </row>
    <row r="34" spans="1:15" x14ac:dyDescent="0.25">
      <c r="A34" t="s">
        <v>13</v>
      </c>
      <c r="B34" t="s">
        <v>180</v>
      </c>
      <c r="C34" t="s">
        <v>181</v>
      </c>
      <c r="D34">
        <v>21.62</v>
      </c>
      <c r="E34">
        <v>796.62159999999994</v>
      </c>
      <c r="F34" s="1">
        <v>295.7</v>
      </c>
      <c r="G34" s="2">
        <v>295.75543445702601</v>
      </c>
      <c r="H34" s="3">
        <f t="shared" si="0"/>
        <v>-1.8746857296592534E-4</v>
      </c>
      <c r="I34" t="s">
        <v>182</v>
      </c>
      <c r="J34" t="s">
        <v>17</v>
      </c>
      <c r="K34" t="s">
        <v>18</v>
      </c>
      <c r="L34" t="s">
        <v>34</v>
      </c>
      <c r="M34">
        <v>796.62149999999997</v>
      </c>
      <c r="N34" t="s">
        <v>183</v>
      </c>
      <c r="O34" t="s">
        <v>184</v>
      </c>
    </row>
    <row r="35" spans="1:15" x14ac:dyDescent="0.25">
      <c r="A35" t="s">
        <v>13</v>
      </c>
      <c r="B35" t="s">
        <v>180</v>
      </c>
      <c r="C35" t="s">
        <v>181</v>
      </c>
      <c r="D35">
        <v>21.96</v>
      </c>
      <c r="E35">
        <v>796.62070000000006</v>
      </c>
      <c r="F35" s="1">
        <v>295.7</v>
      </c>
      <c r="G35" s="2">
        <v>295.75543445702601</v>
      </c>
      <c r="H35" s="3">
        <f t="shared" si="0"/>
        <v>-1.8746857296592534E-4</v>
      </c>
      <c r="I35" t="s">
        <v>182</v>
      </c>
      <c r="J35" t="s">
        <v>17</v>
      </c>
      <c r="K35" t="s">
        <v>18</v>
      </c>
      <c r="L35" t="s">
        <v>34</v>
      </c>
      <c r="M35">
        <v>796.62149999999997</v>
      </c>
      <c r="N35" t="s">
        <v>185</v>
      </c>
      <c r="O35" t="s">
        <v>184</v>
      </c>
    </row>
    <row r="36" spans="1:15" x14ac:dyDescent="0.25">
      <c r="A36" t="s">
        <v>42</v>
      </c>
      <c r="B36" t="s">
        <v>186</v>
      </c>
      <c r="C36" t="s">
        <v>187</v>
      </c>
      <c r="D36">
        <v>19.850000000000001</v>
      </c>
      <c r="E36">
        <v>703.57560000000001</v>
      </c>
      <c r="F36" s="1">
        <v>283.39999999999998</v>
      </c>
      <c r="G36" s="2">
        <v>283.46131559999998</v>
      </c>
      <c r="H36" s="3">
        <f t="shared" si="0"/>
        <v>-2.1635709244883686E-4</v>
      </c>
      <c r="I36" t="s">
        <v>188</v>
      </c>
      <c r="J36" t="s">
        <v>64</v>
      </c>
      <c r="K36" t="s">
        <v>65</v>
      </c>
      <c r="L36" t="s">
        <v>66</v>
      </c>
      <c r="M36">
        <v>703.57489999999996</v>
      </c>
      <c r="N36" t="s">
        <v>189</v>
      </c>
      <c r="O36" t="s">
        <v>190</v>
      </c>
    </row>
    <row r="37" spans="1:15" x14ac:dyDescent="0.25">
      <c r="A37" t="s">
        <v>30</v>
      </c>
      <c r="B37" t="s">
        <v>191</v>
      </c>
      <c r="C37" t="s">
        <v>192</v>
      </c>
      <c r="D37">
        <v>6.13</v>
      </c>
      <c r="E37">
        <v>546.35500000000002</v>
      </c>
      <c r="F37" s="1">
        <v>232.1</v>
      </c>
      <c r="G37" s="2">
        <v>232.04711133363401</v>
      </c>
      <c r="H37" s="3">
        <f t="shared" si="0"/>
        <v>2.2787016960787397E-4</v>
      </c>
      <c r="I37" t="s">
        <v>193</v>
      </c>
      <c r="J37" t="s">
        <v>17</v>
      </c>
      <c r="K37" t="s">
        <v>18</v>
      </c>
      <c r="L37" t="s">
        <v>72</v>
      </c>
      <c r="M37">
        <v>546.35540000000003</v>
      </c>
      <c r="N37" t="s">
        <v>194</v>
      </c>
      <c r="O37" t="s">
        <v>195</v>
      </c>
    </row>
    <row r="38" spans="1:15" x14ac:dyDescent="0.25">
      <c r="A38" t="s">
        <v>42</v>
      </c>
      <c r="B38" t="s">
        <v>196</v>
      </c>
      <c r="C38" t="s">
        <v>197</v>
      </c>
      <c r="D38">
        <v>26.35</v>
      </c>
      <c r="E38">
        <v>896.76990000000001</v>
      </c>
      <c r="F38" s="1">
        <v>321.2</v>
      </c>
      <c r="G38" s="2">
        <v>321.27610229999999</v>
      </c>
      <c r="H38" s="3">
        <f t="shared" si="0"/>
        <v>-2.3693119551681908E-4</v>
      </c>
      <c r="I38" t="s">
        <v>198</v>
      </c>
      <c r="J38" t="s">
        <v>25</v>
      </c>
      <c r="K38" t="s">
        <v>26</v>
      </c>
      <c r="L38" t="s">
        <v>27</v>
      </c>
      <c r="M38">
        <v>896.77020000000005</v>
      </c>
      <c r="N38" t="s">
        <v>199</v>
      </c>
      <c r="O38" t="s">
        <v>200</v>
      </c>
    </row>
    <row r="39" spans="1:15" x14ac:dyDescent="0.25">
      <c r="A39" t="s">
        <v>42</v>
      </c>
      <c r="B39" t="s">
        <v>201</v>
      </c>
      <c r="C39" t="s">
        <v>202</v>
      </c>
      <c r="D39">
        <v>22.31</v>
      </c>
      <c r="E39">
        <v>742.57270000000005</v>
      </c>
      <c r="F39" s="1">
        <v>284.39999999999998</v>
      </c>
      <c r="G39" s="2">
        <v>284.32923940000001</v>
      </c>
      <c r="H39" s="3">
        <f t="shared" si="0"/>
        <v>2.4880661040777577E-4</v>
      </c>
      <c r="I39" t="s">
        <v>203</v>
      </c>
      <c r="J39" t="s">
        <v>17</v>
      </c>
      <c r="K39" t="s">
        <v>18</v>
      </c>
      <c r="L39" t="s">
        <v>34</v>
      </c>
      <c r="M39">
        <v>742.57449999999994</v>
      </c>
      <c r="N39" t="s">
        <v>204</v>
      </c>
      <c r="O39" t="s">
        <v>205</v>
      </c>
    </row>
    <row r="40" spans="1:15" x14ac:dyDescent="0.25">
      <c r="A40" t="s">
        <v>42</v>
      </c>
      <c r="B40" t="s">
        <v>201</v>
      </c>
      <c r="C40" t="s">
        <v>202</v>
      </c>
      <c r="D40">
        <v>23.78</v>
      </c>
      <c r="E40">
        <v>742.57460000000003</v>
      </c>
      <c r="F40" s="1">
        <v>284.39999999999998</v>
      </c>
      <c r="G40" s="2">
        <v>284.32923940000001</v>
      </c>
      <c r="H40" s="3">
        <f t="shared" si="0"/>
        <v>2.4880661040777577E-4</v>
      </c>
      <c r="I40" t="s">
        <v>203</v>
      </c>
      <c r="J40" t="s">
        <v>17</v>
      </c>
      <c r="K40" t="s">
        <v>18</v>
      </c>
      <c r="L40" t="s">
        <v>34</v>
      </c>
      <c r="M40">
        <v>742.57449999999994</v>
      </c>
      <c r="N40" t="s">
        <v>206</v>
      </c>
      <c r="O40" t="s">
        <v>205</v>
      </c>
    </row>
    <row r="41" spans="1:15" x14ac:dyDescent="0.25">
      <c r="A41" t="s">
        <v>30</v>
      </c>
      <c r="B41" t="s">
        <v>207</v>
      </c>
      <c r="C41" t="s">
        <v>208</v>
      </c>
      <c r="D41">
        <v>21.26</v>
      </c>
      <c r="E41">
        <v>794.60590000000002</v>
      </c>
      <c r="F41" s="1">
        <v>294.8</v>
      </c>
      <c r="G41" s="2">
        <v>294.72597253587702</v>
      </c>
      <c r="H41" s="3">
        <f t="shared" si="0"/>
        <v>2.5111080095994455E-4</v>
      </c>
      <c r="I41" t="s">
        <v>209</v>
      </c>
      <c r="J41" t="s">
        <v>17</v>
      </c>
      <c r="K41" t="s">
        <v>18</v>
      </c>
      <c r="L41" t="s">
        <v>34</v>
      </c>
      <c r="M41">
        <v>794.60580000000004</v>
      </c>
      <c r="N41" t="s">
        <v>210</v>
      </c>
      <c r="O41" t="s">
        <v>211</v>
      </c>
    </row>
    <row r="42" spans="1:15" x14ac:dyDescent="0.25">
      <c r="A42" t="s">
        <v>30</v>
      </c>
      <c r="B42" t="s">
        <v>212</v>
      </c>
      <c r="C42" t="s">
        <v>213</v>
      </c>
      <c r="D42">
        <v>22.15</v>
      </c>
      <c r="E42">
        <v>835.6703</v>
      </c>
      <c r="F42" s="1">
        <v>304.2</v>
      </c>
      <c r="G42" s="2">
        <v>304.27690536061999</v>
      </c>
      <c r="H42" s="3">
        <f t="shared" si="0"/>
        <v>-2.5281183635766994E-4</v>
      </c>
      <c r="I42" t="s">
        <v>214</v>
      </c>
      <c r="J42" t="s">
        <v>64</v>
      </c>
      <c r="K42" t="s">
        <v>65</v>
      </c>
      <c r="L42" t="s">
        <v>66</v>
      </c>
      <c r="M42">
        <v>835.66629999999998</v>
      </c>
      <c r="N42" t="s">
        <v>215</v>
      </c>
      <c r="O42" t="s">
        <v>216</v>
      </c>
    </row>
    <row r="43" spans="1:15" x14ac:dyDescent="0.25">
      <c r="A43" t="s">
        <v>30</v>
      </c>
      <c r="B43" t="s">
        <v>217</v>
      </c>
      <c r="C43" t="s">
        <v>218</v>
      </c>
      <c r="D43">
        <v>19.55</v>
      </c>
      <c r="E43">
        <v>790.57429999999999</v>
      </c>
      <c r="F43" s="1">
        <v>290.5</v>
      </c>
      <c r="G43" s="2">
        <v>290.57510628842903</v>
      </c>
      <c r="H43" s="3">
        <f t="shared" si="0"/>
        <v>-2.5854144037530582E-4</v>
      </c>
      <c r="I43" t="s">
        <v>219</v>
      </c>
      <c r="J43" t="s">
        <v>17</v>
      </c>
      <c r="K43" t="s">
        <v>18</v>
      </c>
      <c r="L43" t="s">
        <v>100</v>
      </c>
      <c r="M43">
        <v>790.57449999999994</v>
      </c>
      <c r="N43" t="s">
        <v>220</v>
      </c>
      <c r="O43" t="s">
        <v>221</v>
      </c>
    </row>
    <row r="44" spans="1:15" x14ac:dyDescent="0.25">
      <c r="A44" t="s">
        <v>13</v>
      </c>
      <c r="B44" t="s">
        <v>222</v>
      </c>
      <c r="C44" t="s">
        <v>131</v>
      </c>
      <c r="D44">
        <v>20.55</v>
      </c>
      <c r="E44">
        <v>716.52300000000002</v>
      </c>
      <c r="F44" s="1">
        <v>272.89999999999998</v>
      </c>
      <c r="G44" s="2">
        <v>272.82879979497301</v>
      </c>
      <c r="H44" s="3">
        <f t="shared" si="0"/>
        <v>2.6090218038464231E-4</v>
      </c>
      <c r="I44" t="s">
        <v>132</v>
      </c>
      <c r="J44" t="s">
        <v>17</v>
      </c>
      <c r="K44" t="s">
        <v>47</v>
      </c>
      <c r="L44" t="s">
        <v>133</v>
      </c>
      <c r="M44">
        <v>716.52250000000004</v>
      </c>
      <c r="N44" t="s">
        <v>223</v>
      </c>
      <c r="O44" t="s">
        <v>135</v>
      </c>
    </row>
    <row r="45" spans="1:15" x14ac:dyDescent="0.25">
      <c r="A45" t="s">
        <v>30</v>
      </c>
      <c r="B45" t="s">
        <v>224</v>
      </c>
      <c r="C45" t="s">
        <v>225</v>
      </c>
      <c r="D45">
        <v>26.52</v>
      </c>
      <c r="E45">
        <v>936.80340000000001</v>
      </c>
      <c r="F45" s="1">
        <v>328.8</v>
      </c>
      <c r="G45" s="2">
        <v>328.887578198629</v>
      </c>
      <c r="H45" s="3">
        <f t="shared" si="0"/>
        <v>-2.6635705179133034E-4</v>
      </c>
      <c r="I45" t="s">
        <v>226</v>
      </c>
      <c r="J45" t="s">
        <v>25</v>
      </c>
      <c r="K45" t="s">
        <v>26</v>
      </c>
      <c r="L45" t="s">
        <v>27</v>
      </c>
      <c r="M45">
        <v>936.80150000000003</v>
      </c>
      <c r="N45" t="s">
        <v>227</v>
      </c>
      <c r="O45" t="s">
        <v>228</v>
      </c>
    </row>
    <row r="46" spans="1:15" x14ac:dyDescent="0.25">
      <c r="A46" t="s">
        <v>30</v>
      </c>
      <c r="B46" t="s">
        <v>229</v>
      </c>
      <c r="C46" t="s">
        <v>230</v>
      </c>
      <c r="D46">
        <v>19.850000000000001</v>
      </c>
      <c r="E46">
        <v>714.50789999999995</v>
      </c>
      <c r="F46" s="1">
        <v>271.7</v>
      </c>
      <c r="G46" s="2">
        <v>271.77318037362699</v>
      </c>
      <c r="H46" s="3">
        <f t="shared" si="0"/>
        <v>-2.6934256027602761E-4</v>
      </c>
      <c r="I46" t="s">
        <v>231</v>
      </c>
      <c r="J46" t="s">
        <v>17</v>
      </c>
      <c r="K46" t="s">
        <v>47</v>
      </c>
      <c r="L46" t="s">
        <v>133</v>
      </c>
      <c r="M46">
        <v>714.5068</v>
      </c>
      <c r="N46" t="s">
        <v>232</v>
      </c>
      <c r="O46" t="s">
        <v>233</v>
      </c>
    </row>
    <row r="47" spans="1:15" x14ac:dyDescent="0.25">
      <c r="A47" t="s">
        <v>42</v>
      </c>
      <c r="B47" t="s">
        <v>234</v>
      </c>
      <c r="C47" t="s">
        <v>235</v>
      </c>
      <c r="D47">
        <v>22.01</v>
      </c>
      <c r="E47">
        <v>726.54319999999996</v>
      </c>
      <c r="F47" s="1">
        <v>276.2</v>
      </c>
      <c r="G47" s="2">
        <v>276.12267600000001</v>
      </c>
      <c r="H47" s="3">
        <f t="shared" si="0"/>
        <v>2.7995655322221569E-4</v>
      </c>
      <c r="I47" t="s">
        <v>236</v>
      </c>
      <c r="J47" t="s">
        <v>17</v>
      </c>
      <c r="K47" t="s">
        <v>47</v>
      </c>
      <c r="L47" t="s">
        <v>48</v>
      </c>
      <c r="M47">
        <v>726.54319999999996</v>
      </c>
      <c r="N47" t="s">
        <v>237</v>
      </c>
      <c r="O47" t="s">
        <v>238</v>
      </c>
    </row>
    <row r="48" spans="1:15" x14ac:dyDescent="0.25">
      <c r="A48" t="s">
        <v>42</v>
      </c>
      <c r="B48" t="s">
        <v>239</v>
      </c>
      <c r="C48" t="s">
        <v>240</v>
      </c>
      <c r="D48">
        <v>25.97</v>
      </c>
      <c r="E48">
        <v>868.73950000000002</v>
      </c>
      <c r="F48" s="1">
        <v>314.10000000000002</v>
      </c>
      <c r="G48" s="2">
        <v>314.00262500000002</v>
      </c>
      <c r="H48" s="3">
        <f t="shared" si="0"/>
        <v>3.1001273479783361E-4</v>
      </c>
      <c r="I48" t="s">
        <v>241</v>
      </c>
      <c r="J48" t="s">
        <v>25</v>
      </c>
      <c r="K48" t="s">
        <v>26</v>
      </c>
      <c r="L48" t="s">
        <v>27</v>
      </c>
      <c r="M48">
        <v>868.73889999999994</v>
      </c>
      <c r="N48" t="s">
        <v>242</v>
      </c>
      <c r="O48" t="s">
        <v>243</v>
      </c>
    </row>
    <row r="49" spans="1:15" x14ac:dyDescent="0.25">
      <c r="A49" t="s">
        <v>30</v>
      </c>
      <c r="B49" t="s">
        <v>244</v>
      </c>
      <c r="C49" t="s">
        <v>245</v>
      </c>
      <c r="D49">
        <v>26</v>
      </c>
      <c r="E49">
        <v>918.75480000000005</v>
      </c>
      <c r="F49" s="1">
        <v>323</v>
      </c>
      <c r="G49" s="2">
        <v>322.89261250460697</v>
      </c>
      <c r="H49" s="3">
        <f t="shared" si="0"/>
        <v>3.3246902598460423E-4</v>
      </c>
      <c r="I49" t="s">
        <v>246</v>
      </c>
      <c r="J49" t="s">
        <v>25</v>
      </c>
      <c r="K49" t="s">
        <v>26</v>
      </c>
      <c r="L49" t="s">
        <v>27</v>
      </c>
      <c r="M49">
        <v>918.75450000000001</v>
      </c>
      <c r="N49" t="s">
        <v>247</v>
      </c>
      <c r="O49" t="s">
        <v>248</v>
      </c>
    </row>
    <row r="50" spans="1:15" x14ac:dyDescent="0.25">
      <c r="A50" t="s">
        <v>30</v>
      </c>
      <c r="B50" t="s">
        <v>51</v>
      </c>
      <c r="C50" t="s">
        <v>52</v>
      </c>
      <c r="D50">
        <v>26.3</v>
      </c>
      <c r="E50">
        <v>946.78719999999998</v>
      </c>
      <c r="F50" s="1">
        <v>329.4</v>
      </c>
      <c r="G50" s="2">
        <v>329.28588023231498</v>
      </c>
      <c r="H50" s="3">
        <f t="shared" si="0"/>
        <v>3.4644738216453244E-4</v>
      </c>
      <c r="I50" t="s">
        <v>53</v>
      </c>
      <c r="J50" t="s">
        <v>25</v>
      </c>
      <c r="K50" t="s">
        <v>26</v>
      </c>
      <c r="L50" t="s">
        <v>27</v>
      </c>
      <c r="M50">
        <v>946.78579999999999</v>
      </c>
      <c r="N50" t="s">
        <v>249</v>
      </c>
      <c r="O50" t="s">
        <v>55</v>
      </c>
    </row>
    <row r="51" spans="1:15" x14ac:dyDescent="0.25">
      <c r="A51" t="s">
        <v>30</v>
      </c>
      <c r="B51" t="s">
        <v>250</v>
      </c>
      <c r="C51" t="s">
        <v>251</v>
      </c>
      <c r="D51">
        <v>16.96</v>
      </c>
      <c r="E51">
        <v>732.48140000000001</v>
      </c>
      <c r="F51" s="1">
        <v>271.60000000000002</v>
      </c>
      <c r="G51" s="2">
        <v>271.50541324130899</v>
      </c>
      <c r="H51" s="3">
        <f t="shared" si="0"/>
        <v>3.4825757986390541E-4</v>
      </c>
      <c r="I51" t="s">
        <v>252</v>
      </c>
      <c r="J51" t="s">
        <v>17</v>
      </c>
      <c r="K51" t="s">
        <v>253</v>
      </c>
      <c r="L51" t="s">
        <v>254</v>
      </c>
      <c r="M51">
        <v>732.48099999999999</v>
      </c>
      <c r="N51" t="s">
        <v>255</v>
      </c>
      <c r="O51" t="s">
        <v>256</v>
      </c>
    </row>
    <row r="52" spans="1:15" x14ac:dyDescent="0.25">
      <c r="A52" t="s">
        <v>30</v>
      </c>
      <c r="B52" t="s">
        <v>257</v>
      </c>
      <c r="C52" t="s">
        <v>258</v>
      </c>
      <c r="D52">
        <v>26.14</v>
      </c>
      <c r="E52">
        <v>944.76819999999998</v>
      </c>
      <c r="F52" s="1">
        <v>328.2</v>
      </c>
      <c r="G52" s="2">
        <v>328.08545623042397</v>
      </c>
      <c r="H52" s="3">
        <f t="shared" si="0"/>
        <v>3.4900600114569325E-4</v>
      </c>
      <c r="I52" t="s">
        <v>259</v>
      </c>
      <c r="J52" t="s">
        <v>25</v>
      </c>
      <c r="K52" t="s">
        <v>26</v>
      </c>
      <c r="L52" t="s">
        <v>27</v>
      </c>
      <c r="M52">
        <v>944.77020000000005</v>
      </c>
      <c r="N52" t="s">
        <v>260</v>
      </c>
      <c r="O52" t="s">
        <v>261</v>
      </c>
    </row>
    <row r="53" spans="1:15" x14ac:dyDescent="0.25">
      <c r="A53" t="s">
        <v>13</v>
      </c>
      <c r="B53" t="s">
        <v>262</v>
      </c>
      <c r="C53" t="s">
        <v>263</v>
      </c>
      <c r="D53">
        <v>16.84</v>
      </c>
      <c r="E53">
        <v>728.52329999999995</v>
      </c>
      <c r="F53" s="1">
        <v>277.5</v>
      </c>
      <c r="G53" s="2">
        <v>277.40207804375899</v>
      </c>
      <c r="H53" s="3">
        <f t="shared" si="0"/>
        <v>3.5287191438201589E-4</v>
      </c>
      <c r="I53" t="s">
        <v>264</v>
      </c>
      <c r="J53" t="s">
        <v>17</v>
      </c>
      <c r="K53" t="s">
        <v>18</v>
      </c>
      <c r="L53" t="s">
        <v>19</v>
      </c>
      <c r="M53">
        <v>728.52250000000004</v>
      </c>
      <c r="N53" t="s">
        <v>265</v>
      </c>
      <c r="O53" t="s">
        <v>266</v>
      </c>
    </row>
    <row r="54" spans="1:15" x14ac:dyDescent="0.25">
      <c r="A54" t="s">
        <v>42</v>
      </c>
      <c r="B54" t="s">
        <v>267</v>
      </c>
      <c r="C54" t="s">
        <v>263</v>
      </c>
      <c r="D54">
        <v>17.079999999999998</v>
      </c>
      <c r="E54">
        <v>728.52250000000004</v>
      </c>
      <c r="F54" s="1">
        <v>277.5</v>
      </c>
      <c r="G54" s="2">
        <v>277.40207800000002</v>
      </c>
      <c r="H54" s="3">
        <f t="shared" si="0"/>
        <v>3.5287207207200988E-4</v>
      </c>
      <c r="I54" t="s">
        <v>264</v>
      </c>
      <c r="J54" t="s">
        <v>17</v>
      </c>
      <c r="K54" t="s">
        <v>18</v>
      </c>
      <c r="L54" t="s">
        <v>19</v>
      </c>
      <c r="M54">
        <v>728.52250000000004</v>
      </c>
      <c r="N54" t="s">
        <v>268</v>
      </c>
      <c r="O54" t="s">
        <v>266</v>
      </c>
    </row>
    <row r="55" spans="1:15" x14ac:dyDescent="0.25">
      <c r="A55" t="s">
        <v>30</v>
      </c>
      <c r="B55" t="s">
        <v>269</v>
      </c>
      <c r="C55" t="s">
        <v>270</v>
      </c>
      <c r="D55">
        <v>15.64</v>
      </c>
      <c r="E55">
        <v>699.54409999999996</v>
      </c>
      <c r="F55" s="1">
        <v>278.7</v>
      </c>
      <c r="G55" s="2">
        <v>278.79895719222799</v>
      </c>
      <c r="H55" s="3">
        <f t="shared" si="0"/>
        <v>-3.5506706935055349E-4</v>
      </c>
      <c r="I55" t="s">
        <v>271</v>
      </c>
      <c r="J55" t="s">
        <v>64</v>
      </c>
      <c r="K55" t="s">
        <v>65</v>
      </c>
      <c r="L55" t="s">
        <v>66</v>
      </c>
      <c r="M55">
        <v>699.54110000000003</v>
      </c>
      <c r="N55" t="s">
        <v>272</v>
      </c>
      <c r="O55" t="s">
        <v>273</v>
      </c>
    </row>
    <row r="56" spans="1:15" x14ac:dyDescent="0.25">
      <c r="A56" t="s">
        <v>42</v>
      </c>
      <c r="B56" t="s">
        <v>269</v>
      </c>
      <c r="C56" t="s">
        <v>270</v>
      </c>
      <c r="D56">
        <v>15.66</v>
      </c>
      <c r="E56">
        <v>699.54349999999999</v>
      </c>
      <c r="F56" s="1">
        <v>278.7</v>
      </c>
      <c r="G56" s="2">
        <v>278.79895720000002</v>
      </c>
      <c r="H56" s="3">
        <f t="shared" si="0"/>
        <v>-3.5506709723727805E-4</v>
      </c>
      <c r="I56" t="s">
        <v>271</v>
      </c>
      <c r="J56" t="s">
        <v>64</v>
      </c>
      <c r="K56" t="s">
        <v>65</v>
      </c>
      <c r="L56" t="s">
        <v>66</v>
      </c>
      <c r="M56">
        <v>699.54110000000003</v>
      </c>
      <c r="N56" t="s">
        <v>274</v>
      </c>
      <c r="O56" t="s">
        <v>273</v>
      </c>
    </row>
    <row r="57" spans="1:15" x14ac:dyDescent="0.25">
      <c r="A57" t="s">
        <v>42</v>
      </c>
      <c r="B57" t="s">
        <v>275</v>
      </c>
      <c r="C57" t="s">
        <v>276</v>
      </c>
      <c r="D57">
        <v>26.31</v>
      </c>
      <c r="E57">
        <v>884.77</v>
      </c>
      <c r="F57" s="1">
        <v>318.3</v>
      </c>
      <c r="G57" s="2">
        <v>318.42166980000002</v>
      </c>
      <c r="H57" s="3">
        <f t="shared" si="0"/>
        <v>-3.8224882186618439E-4</v>
      </c>
      <c r="I57" t="s">
        <v>277</v>
      </c>
      <c r="J57" t="s">
        <v>25</v>
      </c>
      <c r="K57" t="s">
        <v>26</v>
      </c>
      <c r="L57" t="s">
        <v>27</v>
      </c>
      <c r="M57">
        <v>884.77020000000005</v>
      </c>
      <c r="N57" t="s">
        <v>278</v>
      </c>
      <c r="O57" t="s">
        <v>279</v>
      </c>
    </row>
    <row r="58" spans="1:15" x14ac:dyDescent="0.25">
      <c r="A58" t="s">
        <v>13</v>
      </c>
      <c r="B58" t="s">
        <v>280</v>
      </c>
      <c r="C58" t="s">
        <v>281</v>
      </c>
      <c r="D58">
        <v>25.17</v>
      </c>
      <c r="E58">
        <v>694.63369999999998</v>
      </c>
      <c r="F58" s="1">
        <v>279.2</v>
      </c>
      <c r="G58" s="2">
        <v>279.08933208280502</v>
      </c>
      <c r="H58" s="3">
        <f t="shared" si="0"/>
        <v>3.9637506158658167E-4</v>
      </c>
      <c r="I58" t="s">
        <v>282</v>
      </c>
      <c r="J58" t="s">
        <v>25</v>
      </c>
      <c r="K58" t="s">
        <v>121</v>
      </c>
      <c r="L58" t="s">
        <v>122</v>
      </c>
      <c r="M58">
        <v>694.63440000000003</v>
      </c>
      <c r="N58" t="s">
        <v>283</v>
      </c>
      <c r="O58" t="s">
        <v>284</v>
      </c>
    </row>
    <row r="59" spans="1:15" x14ac:dyDescent="0.25">
      <c r="A59" t="s">
        <v>42</v>
      </c>
      <c r="B59" t="s">
        <v>285</v>
      </c>
      <c r="C59" t="s">
        <v>286</v>
      </c>
      <c r="D59">
        <v>22.59</v>
      </c>
      <c r="E59">
        <v>838.6309</v>
      </c>
      <c r="F59" s="1">
        <v>300.7</v>
      </c>
      <c r="G59" s="2">
        <v>300.82085810000001</v>
      </c>
      <c r="H59" s="3">
        <f t="shared" si="0"/>
        <v>-4.0192251413375741E-4</v>
      </c>
      <c r="I59" t="s">
        <v>287</v>
      </c>
      <c r="J59" t="s">
        <v>17</v>
      </c>
      <c r="K59" t="s">
        <v>18</v>
      </c>
      <c r="L59" t="s">
        <v>19</v>
      </c>
      <c r="M59">
        <v>838.63199999999995</v>
      </c>
      <c r="N59" t="s">
        <v>288</v>
      </c>
      <c r="O59" t="s">
        <v>289</v>
      </c>
    </row>
    <row r="60" spans="1:15" x14ac:dyDescent="0.25">
      <c r="A60" t="s">
        <v>42</v>
      </c>
      <c r="B60" t="s">
        <v>290</v>
      </c>
      <c r="C60" t="s">
        <v>291</v>
      </c>
      <c r="D60">
        <v>10.41</v>
      </c>
      <c r="E60">
        <v>566.37940000000003</v>
      </c>
      <c r="F60" s="1">
        <v>243.8</v>
      </c>
      <c r="G60" s="2">
        <v>243.7014752</v>
      </c>
      <c r="H60" s="3">
        <f t="shared" si="0"/>
        <v>4.0412141099264542E-4</v>
      </c>
      <c r="I60" t="s">
        <v>292</v>
      </c>
      <c r="J60" t="s">
        <v>17</v>
      </c>
      <c r="K60" t="s">
        <v>18</v>
      </c>
      <c r="L60" t="s">
        <v>19</v>
      </c>
      <c r="M60">
        <v>566.38160000000005</v>
      </c>
      <c r="N60" t="s">
        <v>293</v>
      </c>
      <c r="O60" t="s">
        <v>294</v>
      </c>
    </row>
    <row r="61" spans="1:15" x14ac:dyDescent="0.25">
      <c r="A61" t="s">
        <v>13</v>
      </c>
      <c r="B61" t="s">
        <v>87</v>
      </c>
      <c r="C61" t="s">
        <v>88</v>
      </c>
      <c r="D61">
        <v>20.66</v>
      </c>
      <c r="E61">
        <v>822.60119999999995</v>
      </c>
      <c r="F61" s="1">
        <v>295.60000000000002</v>
      </c>
      <c r="G61" s="2">
        <v>295.71999688667597</v>
      </c>
      <c r="H61" s="3">
        <f t="shared" si="0"/>
        <v>-4.0594345966153277E-4</v>
      </c>
      <c r="I61" t="s">
        <v>89</v>
      </c>
      <c r="J61" t="s">
        <v>17</v>
      </c>
      <c r="K61" t="s">
        <v>18</v>
      </c>
      <c r="L61" t="s">
        <v>19</v>
      </c>
      <c r="M61">
        <v>822.60069999999996</v>
      </c>
      <c r="N61" t="s">
        <v>295</v>
      </c>
      <c r="O61" t="s">
        <v>91</v>
      </c>
    </row>
    <row r="62" spans="1:15" x14ac:dyDescent="0.25">
      <c r="A62" t="s">
        <v>30</v>
      </c>
      <c r="B62" t="s">
        <v>296</v>
      </c>
      <c r="C62" t="s">
        <v>297</v>
      </c>
      <c r="D62">
        <v>19.829999999999998</v>
      </c>
      <c r="E62">
        <v>758.57069999999999</v>
      </c>
      <c r="F62" s="1">
        <v>286.60000000000002</v>
      </c>
      <c r="G62" s="2">
        <v>286.48141476742501</v>
      </c>
      <c r="H62" s="3">
        <f t="shared" si="0"/>
        <v>4.1376564052691815E-4</v>
      </c>
      <c r="I62" t="s">
        <v>298</v>
      </c>
      <c r="J62" t="s">
        <v>17</v>
      </c>
      <c r="K62" t="s">
        <v>18</v>
      </c>
      <c r="L62" t="s">
        <v>19</v>
      </c>
      <c r="M62">
        <v>758.56939999999997</v>
      </c>
      <c r="N62" t="s">
        <v>299</v>
      </c>
      <c r="O62" t="s">
        <v>300</v>
      </c>
    </row>
    <row r="63" spans="1:15" x14ac:dyDescent="0.25">
      <c r="A63" t="s">
        <v>30</v>
      </c>
      <c r="B63" t="s">
        <v>301</v>
      </c>
      <c r="C63" t="s">
        <v>302</v>
      </c>
      <c r="D63">
        <v>23.95</v>
      </c>
      <c r="E63">
        <v>595.52930000000003</v>
      </c>
      <c r="F63" s="1">
        <v>257.7</v>
      </c>
      <c r="G63" s="2">
        <v>257.59195228856902</v>
      </c>
      <c r="H63" s="3">
        <f t="shared" si="0"/>
        <v>4.1927711071389266E-4</v>
      </c>
      <c r="I63" t="s">
        <v>303</v>
      </c>
      <c r="J63" t="s">
        <v>25</v>
      </c>
      <c r="K63" t="s">
        <v>121</v>
      </c>
      <c r="L63" t="s">
        <v>122</v>
      </c>
      <c r="M63">
        <v>595.52959999999996</v>
      </c>
      <c r="N63" t="s">
        <v>304</v>
      </c>
      <c r="O63" t="s">
        <v>305</v>
      </c>
    </row>
    <row r="64" spans="1:15" x14ac:dyDescent="0.25">
      <c r="A64" t="s">
        <v>13</v>
      </c>
      <c r="B64" t="s">
        <v>306</v>
      </c>
      <c r="C64" t="s">
        <v>307</v>
      </c>
      <c r="D64">
        <v>25.96</v>
      </c>
      <c r="E64">
        <v>970.78449999999998</v>
      </c>
      <c r="F64" s="1">
        <v>333</v>
      </c>
      <c r="G64" s="2">
        <v>333.14057424044699</v>
      </c>
      <c r="H64" s="3">
        <f t="shared" si="0"/>
        <v>-4.2214486620719143E-4</v>
      </c>
      <c r="I64" t="s">
        <v>308</v>
      </c>
      <c r="J64" t="s">
        <v>25</v>
      </c>
      <c r="K64" t="s">
        <v>26</v>
      </c>
      <c r="L64" t="s">
        <v>27</v>
      </c>
      <c r="M64">
        <v>970.78579999999999</v>
      </c>
      <c r="N64" t="s">
        <v>309</v>
      </c>
      <c r="O64" t="s">
        <v>310</v>
      </c>
    </row>
    <row r="65" spans="1:15" x14ac:dyDescent="0.25">
      <c r="A65" t="s">
        <v>13</v>
      </c>
      <c r="B65" t="s">
        <v>311</v>
      </c>
      <c r="C65" t="s">
        <v>312</v>
      </c>
      <c r="D65">
        <v>21.56</v>
      </c>
      <c r="E65">
        <v>858.59839999999997</v>
      </c>
      <c r="F65" s="1">
        <v>300.2</v>
      </c>
      <c r="G65" s="2">
        <v>300.069426129524</v>
      </c>
      <c r="H65" s="3">
        <f t="shared" si="0"/>
        <v>4.349562640772308E-4</v>
      </c>
      <c r="I65" t="s">
        <v>313</v>
      </c>
      <c r="J65" t="s">
        <v>17</v>
      </c>
      <c r="K65" t="s">
        <v>18</v>
      </c>
      <c r="L65" t="s">
        <v>19</v>
      </c>
      <c r="M65">
        <v>858.60069999999996</v>
      </c>
      <c r="N65" t="s">
        <v>314</v>
      </c>
      <c r="O65" t="s">
        <v>315</v>
      </c>
    </row>
    <row r="66" spans="1:15" x14ac:dyDescent="0.25">
      <c r="A66" t="s">
        <v>13</v>
      </c>
      <c r="B66" t="s">
        <v>316</v>
      </c>
      <c r="C66" t="s">
        <v>317</v>
      </c>
      <c r="D66">
        <v>18.46</v>
      </c>
      <c r="E66">
        <v>826.59569999999997</v>
      </c>
      <c r="F66" s="1">
        <v>296.10000000000002</v>
      </c>
      <c r="G66" s="2">
        <v>296.22891910526101</v>
      </c>
      <c r="H66" s="3">
        <f t="shared" ref="H66:H129" si="1">((F66-G66)/F66)</f>
        <v>-4.353904264133428E-4</v>
      </c>
      <c r="I66" t="s">
        <v>318</v>
      </c>
      <c r="J66" t="s">
        <v>17</v>
      </c>
      <c r="K66" t="s">
        <v>319</v>
      </c>
      <c r="L66" t="s">
        <v>320</v>
      </c>
      <c r="M66">
        <v>826.59619999999995</v>
      </c>
      <c r="N66" t="s">
        <v>321</v>
      </c>
      <c r="O66" t="s">
        <v>322</v>
      </c>
    </row>
    <row r="67" spans="1:15" x14ac:dyDescent="0.25">
      <c r="A67" t="s">
        <v>13</v>
      </c>
      <c r="B67" t="s">
        <v>92</v>
      </c>
      <c r="C67" t="s">
        <v>93</v>
      </c>
      <c r="D67">
        <v>18.86</v>
      </c>
      <c r="E67">
        <v>744.55460000000005</v>
      </c>
      <c r="F67" s="1">
        <v>281</v>
      </c>
      <c r="G67" s="2">
        <v>280.87764814858298</v>
      </c>
      <c r="H67" s="3">
        <f t="shared" si="1"/>
        <v>4.3541584134171643E-4</v>
      </c>
      <c r="I67" t="s">
        <v>94</v>
      </c>
      <c r="J67" t="s">
        <v>17</v>
      </c>
      <c r="K67" t="s">
        <v>18</v>
      </c>
      <c r="L67" t="s">
        <v>19</v>
      </c>
      <c r="M67">
        <v>744.55380000000002</v>
      </c>
      <c r="N67" t="s">
        <v>323</v>
      </c>
      <c r="O67" t="s">
        <v>96</v>
      </c>
    </row>
    <row r="68" spans="1:15" x14ac:dyDescent="0.25">
      <c r="A68" t="s">
        <v>42</v>
      </c>
      <c r="B68" t="s">
        <v>324</v>
      </c>
      <c r="C68" t="s">
        <v>325</v>
      </c>
      <c r="D68">
        <v>27.57</v>
      </c>
      <c r="E68">
        <v>787.66840000000002</v>
      </c>
      <c r="F68" s="1">
        <v>301.39999999999998</v>
      </c>
      <c r="G68" s="2">
        <v>301.26290829999999</v>
      </c>
      <c r="H68" s="3">
        <f t="shared" si="1"/>
        <v>4.5484970139344707E-4</v>
      </c>
      <c r="I68" t="s">
        <v>326</v>
      </c>
      <c r="J68" t="s">
        <v>64</v>
      </c>
      <c r="K68" t="s">
        <v>65</v>
      </c>
      <c r="L68" t="s">
        <v>66</v>
      </c>
      <c r="M68">
        <v>787.66880000000003</v>
      </c>
      <c r="N68" t="s">
        <v>327</v>
      </c>
      <c r="O68" t="s">
        <v>328</v>
      </c>
    </row>
    <row r="69" spans="1:15" x14ac:dyDescent="0.25">
      <c r="A69" t="s">
        <v>42</v>
      </c>
      <c r="B69" t="s">
        <v>324</v>
      </c>
      <c r="C69" t="s">
        <v>325</v>
      </c>
      <c r="D69">
        <v>28</v>
      </c>
      <c r="E69">
        <v>787.66800000000001</v>
      </c>
      <c r="F69" s="1">
        <v>301.39999999999998</v>
      </c>
      <c r="G69" s="2">
        <v>301.26290829999999</v>
      </c>
      <c r="H69" s="3">
        <f t="shared" si="1"/>
        <v>4.5484970139344707E-4</v>
      </c>
      <c r="I69" t="s">
        <v>326</v>
      </c>
      <c r="J69" t="s">
        <v>64</v>
      </c>
      <c r="K69" t="s">
        <v>65</v>
      </c>
      <c r="L69" t="s">
        <v>66</v>
      </c>
      <c r="M69">
        <v>787.66880000000003</v>
      </c>
      <c r="N69" t="s">
        <v>329</v>
      </c>
      <c r="O69" t="s">
        <v>328</v>
      </c>
    </row>
    <row r="70" spans="1:15" x14ac:dyDescent="0.25">
      <c r="A70" t="s">
        <v>13</v>
      </c>
      <c r="B70" t="s">
        <v>330</v>
      </c>
      <c r="C70" t="s">
        <v>331</v>
      </c>
      <c r="D70">
        <v>23.09</v>
      </c>
      <c r="E70">
        <v>764.5231</v>
      </c>
      <c r="F70" s="1">
        <v>279.7</v>
      </c>
      <c r="G70" s="2">
        <v>279.57195695875203</v>
      </c>
      <c r="H70" s="3">
        <f t="shared" si="1"/>
        <v>4.5778706202346506E-4</v>
      </c>
      <c r="I70" t="s">
        <v>332</v>
      </c>
      <c r="J70" t="s">
        <v>17</v>
      </c>
      <c r="K70" t="s">
        <v>47</v>
      </c>
      <c r="L70" t="s">
        <v>133</v>
      </c>
      <c r="M70">
        <v>764.52250000000004</v>
      </c>
      <c r="N70" t="s">
        <v>333</v>
      </c>
      <c r="O70" t="s">
        <v>334</v>
      </c>
    </row>
    <row r="71" spans="1:15" x14ac:dyDescent="0.25">
      <c r="A71" t="s">
        <v>13</v>
      </c>
      <c r="B71" t="s">
        <v>335</v>
      </c>
      <c r="C71" t="s">
        <v>336</v>
      </c>
      <c r="D71">
        <v>6.54</v>
      </c>
      <c r="E71">
        <v>480.30919999999998</v>
      </c>
      <c r="F71" s="1">
        <v>218.4</v>
      </c>
      <c r="G71" s="2">
        <v>218.50019884157001</v>
      </c>
      <c r="H71" s="3">
        <f t="shared" si="1"/>
        <v>-4.5878590462456717E-4</v>
      </c>
      <c r="I71" t="s">
        <v>337</v>
      </c>
      <c r="J71" t="s">
        <v>17</v>
      </c>
      <c r="K71" t="s">
        <v>47</v>
      </c>
      <c r="L71" t="s">
        <v>78</v>
      </c>
      <c r="M71">
        <v>480.30849999999998</v>
      </c>
      <c r="N71" t="s">
        <v>338</v>
      </c>
      <c r="O71" t="s">
        <v>339</v>
      </c>
    </row>
    <row r="72" spans="1:15" x14ac:dyDescent="0.25">
      <c r="A72" t="s">
        <v>13</v>
      </c>
      <c r="B72" t="s">
        <v>340</v>
      </c>
      <c r="C72" t="s">
        <v>341</v>
      </c>
      <c r="D72">
        <v>22.23</v>
      </c>
      <c r="E72">
        <v>800.61680000000001</v>
      </c>
      <c r="F72" s="1">
        <v>294</v>
      </c>
      <c r="G72" s="2">
        <v>293.86304482574201</v>
      </c>
      <c r="H72" s="3">
        <f t="shared" si="1"/>
        <v>4.6583392604759025E-4</v>
      </c>
      <c r="I72" t="s">
        <v>342</v>
      </c>
      <c r="J72" t="s">
        <v>17</v>
      </c>
      <c r="K72" t="s">
        <v>18</v>
      </c>
      <c r="L72" t="s">
        <v>19</v>
      </c>
      <c r="M72">
        <v>800.6164</v>
      </c>
      <c r="N72" t="s">
        <v>343</v>
      </c>
      <c r="O72" t="s">
        <v>344</v>
      </c>
    </row>
    <row r="73" spans="1:15" x14ac:dyDescent="0.25">
      <c r="A73" t="s">
        <v>30</v>
      </c>
      <c r="B73" t="s">
        <v>345</v>
      </c>
      <c r="C73" t="s">
        <v>346</v>
      </c>
      <c r="D73">
        <v>8.57</v>
      </c>
      <c r="E73">
        <v>480.34429999999998</v>
      </c>
      <c r="F73" s="1">
        <v>225.4</v>
      </c>
      <c r="G73" s="2">
        <v>225.50836276125401</v>
      </c>
      <c r="H73" s="3">
        <f t="shared" si="1"/>
        <v>-4.8075759207630834E-4</v>
      </c>
      <c r="I73" t="s">
        <v>347</v>
      </c>
      <c r="J73" t="s">
        <v>17</v>
      </c>
      <c r="K73" t="s">
        <v>18</v>
      </c>
      <c r="L73" t="s">
        <v>348</v>
      </c>
      <c r="M73">
        <v>480.3449</v>
      </c>
      <c r="N73" t="s">
        <v>349</v>
      </c>
      <c r="O73" t="s">
        <v>350</v>
      </c>
    </row>
    <row r="74" spans="1:15" x14ac:dyDescent="0.25">
      <c r="A74" t="s">
        <v>30</v>
      </c>
      <c r="B74" t="s">
        <v>166</v>
      </c>
      <c r="C74" t="s">
        <v>167</v>
      </c>
      <c r="D74">
        <v>17.63</v>
      </c>
      <c r="E74">
        <v>840.64509999999996</v>
      </c>
      <c r="F74" s="1">
        <v>302.3</v>
      </c>
      <c r="G74" s="2">
        <v>302.44547042038403</v>
      </c>
      <c r="H74" s="3">
        <f t="shared" si="1"/>
        <v>-4.8121210844861111E-4</v>
      </c>
      <c r="I74" t="s">
        <v>168</v>
      </c>
      <c r="J74" t="s">
        <v>17</v>
      </c>
      <c r="K74" t="s">
        <v>18</v>
      </c>
      <c r="L74" t="s">
        <v>19</v>
      </c>
      <c r="M74">
        <v>840.64769999999999</v>
      </c>
      <c r="N74" t="s">
        <v>351</v>
      </c>
      <c r="O74" t="s">
        <v>170</v>
      </c>
    </row>
    <row r="75" spans="1:15" x14ac:dyDescent="0.25">
      <c r="A75" t="s">
        <v>30</v>
      </c>
      <c r="B75" t="s">
        <v>352</v>
      </c>
      <c r="C75" t="s">
        <v>353</v>
      </c>
      <c r="D75">
        <v>23.01</v>
      </c>
      <c r="E75">
        <v>798.63729999999998</v>
      </c>
      <c r="F75" s="1">
        <v>297.3</v>
      </c>
      <c r="G75" s="2">
        <v>297.15492808589102</v>
      </c>
      <c r="H75" s="3">
        <f t="shared" si="1"/>
        <v>4.879647295963546E-4</v>
      </c>
      <c r="I75" t="s">
        <v>354</v>
      </c>
      <c r="J75" t="s">
        <v>17</v>
      </c>
      <c r="K75" t="s">
        <v>18</v>
      </c>
      <c r="L75" t="s">
        <v>34</v>
      </c>
      <c r="M75">
        <v>798.63710000000003</v>
      </c>
      <c r="N75" t="s">
        <v>355</v>
      </c>
      <c r="O75" t="s">
        <v>356</v>
      </c>
    </row>
    <row r="76" spans="1:15" x14ac:dyDescent="0.25">
      <c r="A76" t="s">
        <v>30</v>
      </c>
      <c r="B76" t="s">
        <v>186</v>
      </c>
      <c r="C76" t="s">
        <v>187</v>
      </c>
      <c r="D76">
        <v>28.59</v>
      </c>
      <c r="E76">
        <v>703.57420000000002</v>
      </c>
      <c r="F76" s="1">
        <v>283.60000000000002</v>
      </c>
      <c r="G76" s="2">
        <v>283.461315620839</v>
      </c>
      <c r="H76" s="3">
        <f t="shared" si="1"/>
        <v>4.8901403089217344E-4</v>
      </c>
      <c r="I76" t="s">
        <v>188</v>
      </c>
      <c r="J76" t="s">
        <v>64</v>
      </c>
      <c r="K76" t="s">
        <v>65</v>
      </c>
      <c r="L76" t="s">
        <v>66</v>
      </c>
      <c r="M76">
        <v>703.57489999999996</v>
      </c>
      <c r="N76" t="s">
        <v>357</v>
      </c>
      <c r="O76" t="s">
        <v>190</v>
      </c>
    </row>
    <row r="77" spans="1:15" x14ac:dyDescent="0.25">
      <c r="A77" t="s">
        <v>42</v>
      </c>
      <c r="B77" t="s">
        <v>186</v>
      </c>
      <c r="C77" t="s">
        <v>187</v>
      </c>
      <c r="D77">
        <v>22.22</v>
      </c>
      <c r="E77">
        <v>703.57479999999998</v>
      </c>
      <c r="F77" s="1">
        <v>283.60000000000002</v>
      </c>
      <c r="G77" s="2">
        <v>283.46131559999998</v>
      </c>
      <c r="H77" s="3">
        <f t="shared" si="1"/>
        <v>4.890141043725145E-4</v>
      </c>
      <c r="I77" t="s">
        <v>188</v>
      </c>
      <c r="J77" t="s">
        <v>64</v>
      </c>
      <c r="K77" t="s">
        <v>65</v>
      </c>
      <c r="L77" t="s">
        <v>66</v>
      </c>
      <c r="M77">
        <v>703.57489999999996</v>
      </c>
      <c r="N77" t="s">
        <v>358</v>
      </c>
      <c r="O77" t="s">
        <v>190</v>
      </c>
    </row>
    <row r="78" spans="1:15" x14ac:dyDescent="0.25">
      <c r="A78" t="s">
        <v>42</v>
      </c>
      <c r="B78" t="s">
        <v>359</v>
      </c>
      <c r="C78" t="s">
        <v>360</v>
      </c>
      <c r="D78">
        <v>19.34</v>
      </c>
      <c r="E78">
        <v>770.56920000000002</v>
      </c>
      <c r="F78" s="1">
        <v>285.5</v>
      </c>
      <c r="G78" s="2">
        <v>285.35918179999999</v>
      </c>
      <c r="H78" s="3">
        <f t="shared" si="1"/>
        <v>4.9323362521895781E-4</v>
      </c>
      <c r="I78" t="s">
        <v>361</v>
      </c>
      <c r="J78" t="s">
        <v>17</v>
      </c>
      <c r="K78" t="s">
        <v>18</v>
      </c>
      <c r="L78" t="s">
        <v>19</v>
      </c>
      <c r="M78">
        <v>770.56939999999997</v>
      </c>
      <c r="N78" t="s">
        <v>362</v>
      </c>
      <c r="O78" t="s">
        <v>363</v>
      </c>
    </row>
    <row r="79" spans="1:15" x14ac:dyDescent="0.25">
      <c r="A79" t="s">
        <v>13</v>
      </c>
      <c r="B79" t="s">
        <v>75</v>
      </c>
      <c r="C79" t="s">
        <v>76</v>
      </c>
      <c r="D79">
        <v>4.62</v>
      </c>
      <c r="E79">
        <v>528.30870000000004</v>
      </c>
      <c r="F79" s="1">
        <v>221</v>
      </c>
      <c r="G79" s="2">
        <v>220.889564863842</v>
      </c>
      <c r="H79" s="3">
        <f t="shared" si="1"/>
        <v>4.9970649845250197E-4</v>
      </c>
      <c r="I79" t="s">
        <v>77</v>
      </c>
      <c r="J79" t="s">
        <v>17</v>
      </c>
      <c r="K79" t="s">
        <v>47</v>
      </c>
      <c r="L79" t="s">
        <v>78</v>
      </c>
      <c r="M79">
        <v>528.30849999999998</v>
      </c>
      <c r="N79" t="s">
        <v>364</v>
      </c>
      <c r="O79" t="s">
        <v>80</v>
      </c>
    </row>
    <row r="80" spans="1:15" x14ac:dyDescent="0.25">
      <c r="A80" t="s">
        <v>13</v>
      </c>
      <c r="B80" t="s">
        <v>365</v>
      </c>
      <c r="C80" t="s">
        <v>366</v>
      </c>
      <c r="D80">
        <v>10.29</v>
      </c>
      <c r="E80">
        <v>550.38649999999996</v>
      </c>
      <c r="F80" s="1">
        <v>239</v>
      </c>
      <c r="G80" s="2">
        <v>238.88028747562399</v>
      </c>
      <c r="H80" s="3">
        <f t="shared" si="1"/>
        <v>5.0088922333059688E-4</v>
      </c>
      <c r="I80" t="s">
        <v>367</v>
      </c>
      <c r="J80" t="s">
        <v>17</v>
      </c>
      <c r="K80" t="s">
        <v>18</v>
      </c>
      <c r="L80" t="s">
        <v>72</v>
      </c>
      <c r="M80">
        <v>550.38670000000002</v>
      </c>
      <c r="N80" t="s">
        <v>368</v>
      </c>
      <c r="O80" t="s">
        <v>369</v>
      </c>
    </row>
    <row r="81" spans="1:15" x14ac:dyDescent="0.25">
      <c r="A81" t="s">
        <v>30</v>
      </c>
      <c r="B81" t="s">
        <v>370</v>
      </c>
      <c r="C81" t="s">
        <v>371</v>
      </c>
      <c r="D81">
        <v>24.54</v>
      </c>
      <c r="E81">
        <v>828.64869999999996</v>
      </c>
      <c r="F81" s="1">
        <v>298.89999999999998</v>
      </c>
      <c r="G81" s="2">
        <v>298.75016577552299</v>
      </c>
      <c r="H81" s="3">
        <f t="shared" si="1"/>
        <v>5.0128546161589207E-4</v>
      </c>
      <c r="I81" t="s">
        <v>372</v>
      </c>
      <c r="J81" t="s">
        <v>17</v>
      </c>
      <c r="K81" t="s">
        <v>47</v>
      </c>
      <c r="L81" t="s">
        <v>133</v>
      </c>
      <c r="M81">
        <v>828.64769999999999</v>
      </c>
      <c r="N81" t="s">
        <v>373</v>
      </c>
      <c r="O81" t="s">
        <v>374</v>
      </c>
    </row>
    <row r="82" spans="1:15" x14ac:dyDescent="0.25">
      <c r="A82" t="s">
        <v>42</v>
      </c>
      <c r="B82" t="s">
        <v>375</v>
      </c>
      <c r="C82" t="s">
        <v>376</v>
      </c>
      <c r="D82">
        <v>22.89</v>
      </c>
      <c r="E82">
        <v>796.58640000000003</v>
      </c>
      <c r="F82" s="1">
        <v>290.39999999999998</v>
      </c>
      <c r="G82" s="2">
        <v>290.2527091</v>
      </c>
      <c r="H82" s="3">
        <f t="shared" si="1"/>
        <v>5.0720006887043092E-4</v>
      </c>
      <c r="I82" t="s">
        <v>377</v>
      </c>
      <c r="J82" t="s">
        <v>17</v>
      </c>
      <c r="K82" t="s">
        <v>18</v>
      </c>
      <c r="L82" t="s">
        <v>19</v>
      </c>
      <c r="M82">
        <v>796.58510000000001</v>
      </c>
      <c r="N82" t="s">
        <v>378</v>
      </c>
      <c r="O82" t="s">
        <v>379</v>
      </c>
    </row>
    <row r="83" spans="1:15" x14ac:dyDescent="0.25">
      <c r="A83" t="s">
        <v>42</v>
      </c>
      <c r="B83" t="s">
        <v>380</v>
      </c>
      <c r="C83" t="s">
        <v>381</v>
      </c>
      <c r="D83">
        <v>26.17</v>
      </c>
      <c r="E83">
        <v>970.79100000000005</v>
      </c>
      <c r="F83" s="1">
        <v>332.5</v>
      </c>
      <c r="G83" s="2">
        <v>332.66976770000002</v>
      </c>
      <c r="H83" s="3">
        <f t="shared" si="1"/>
        <v>-5.1057954887224848E-4</v>
      </c>
      <c r="I83" t="s">
        <v>308</v>
      </c>
      <c r="J83" t="s">
        <v>25</v>
      </c>
      <c r="K83" t="s">
        <v>26</v>
      </c>
      <c r="L83" t="s">
        <v>27</v>
      </c>
      <c r="M83">
        <v>970.78579999999999</v>
      </c>
      <c r="N83" t="s">
        <v>382</v>
      </c>
      <c r="O83" t="s">
        <v>383</v>
      </c>
    </row>
    <row r="84" spans="1:15" x14ac:dyDescent="0.25">
      <c r="A84" t="s">
        <v>42</v>
      </c>
      <c r="B84" t="s">
        <v>384</v>
      </c>
      <c r="C84" t="s">
        <v>385</v>
      </c>
      <c r="D84">
        <v>21.16</v>
      </c>
      <c r="E84">
        <v>750.54269999999997</v>
      </c>
      <c r="F84" s="1">
        <v>280.10000000000002</v>
      </c>
      <c r="G84" s="2">
        <v>279.95673440000002</v>
      </c>
      <c r="H84" s="3">
        <f t="shared" si="1"/>
        <v>5.1148018564800622E-4</v>
      </c>
      <c r="I84" t="s">
        <v>386</v>
      </c>
      <c r="J84" t="s">
        <v>17</v>
      </c>
      <c r="K84" t="s">
        <v>47</v>
      </c>
      <c r="L84" t="s">
        <v>387</v>
      </c>
      <c r="M84">
        <v>750.54319999999996</v>
      </c>
      <c r="N84" t="s">
        <v>388</v>
      </c>
      <c r="O84" t="s">
        <v>389</v>
      </c>
    </row>
    <row r="85" spans="1:15" x14ac:dyDescent="0.25">
      <c r="A85" t="s">
        <v>13</v>
      </c>
      <c r="B85" t="s">
        <v>390</v>
      </c>
      <c r="C85" t="s">
        <v>391</v>
      </c>
      <c r="D85">
        <v>22.18</v>
      </c>
      <c r="E85">
        <v>744.55460000000005</v>
      </c>
      <c r="F85" s="1">
        <v>279.7</v>
      </c>
      <c r="G85" s="2">
        <v>279.55584560704199</v>
      </c>
      <c r="H85" s="3">
        <f t="shared" si="1"/>
        <v>5.1538932055059247E-4</v>
      </c>
      <c r="I85" t="s">
        <v>94</v>
      </c>
      <c r="J85" t="s">
        <v>17</v>
      </c>
      <c r="K85" t="s">
        <v>47</v>
      </c>
      <c r="L85" t="s">
        <v>133</v>
      </c>
      <c r="M85">
        <v>744.55380000000002</v>
      </c>
      <c r="N85" t="s">
        <v>323</v>
      </c>
      <c r="O85" t="s">
        <v>392</v>
      </c>
    </row>
    <row r="86" spans="1:15" x14ac:dyDescent="0.25">
      <c r="A86" t="s">
        <v>30</v>
      </c>
      <c r="B86" t="s">
        <v>393</v>
      </c>
      <c r="C86" t="s">
        <v>394</v>
      </c>
      <c r="D86">
        <v>18.309999999999999</v>
      </c>
      <c r="E86">
        <v>780.55359999999996</v>
      </c>
      <c r="F86" s="1">
        <v>286.89999999999998</v>
      </c>
      <c r="G86" s="2">
        <v>287.05001881055301</v>
      </c>
      <c r="H86" s="3">
        <f t="shared" si="1"/>
        <v>-5.2289581928558935E-4</v>
      </c>
      <c r="I86" t="s">
        <v>395</v>
      </c>
      <c r="J86" t="s">
        <v>17</v>
      </c>
      <c r="K86" t="s">
        <v>18</v>
      </c>
      <c r="L86" t="s">
        <v>19</v>
      </c>
      <c r="M86">
        <v>780.55380000000002</v>
      </c>
      <c r="N86" t="s">
        <v>396</v>
      </c>
      <c r="O86" t="s">
        <v>397</v>
      </c>
    </row>
    <row r="87" spans="1:15" x14ac:dyDescent="0.25">
      <c r="A87" t="s">
        <v>42</v>
      </c>
      <c r="B87" t="s">
        <v>398</v>
      </c>
      <c r="C87" t="s">
        <v>399</v>
      </c>
      <c r="D87">
        <v>25.88</v>
      </c>
      <c r="E87">
        <v>842.72230000000002</v>
      </c>
      <c r="F87" s="1">
        <v>309.2</v>
      </c>
      <c r="G87" s="2">
        <v>309.03726319999998</v>
      </c>
      <c r="H87" s="3">
        <f t="shared" si="1"/>
        <v>5.2631565329885085E-4</v>
      </c>
      <c r="I87" t="s">
        <v>400</v>
      </c>
      <c r="J87" t="s">
        <v>25</v>
      </c>
      <c r="K87" t="s">
        <v>26</v>
      </c>
      <c r="L87" t="s">
        <v>27</v>
      </c>
      <c r="M87">
        <v>842.72320000000002</v>
      </c>
      <c r="N87" t="s">
        <v>401</v>
      </c>
      <c r="O87" t="s">
        <v>402</v>
      </c>
    </row>
    <row r="88" spans="1:15" x14ac:dyDescent="0.25">
      <c r="A88" t="s">
        <v>13</v>
      </c>
      <c r="B88" t="s">
        <v>403</v>
      </c>
      <c r="C88" t="s">
        <v>404</v>
      </c>
      <c r="D88">
        <v>22.08</v>
      </c>
      <c r="E88">
        <v>822.63599999999997</v>
      </c>
      <c r="F88" s="1">
        <v>300.39999999999998</v>
      </c>
      <c r="G88" s="2">
        <v>300.23824738412702</v>
      </c>
      <c r="H88" s="3">
        <f t="shared" si="1"/>
        <v>5.3845744298587248E-4</v>
      </c>
      <c r="I88" t="s">
        <v>405</v>
      </c>
      <c r="J88" t="s">
        <v>17</v>
      </c>
      <c r="K88" t="s">
        <v>18</v>
      </c>
      <c r="L88" t="s">
        <v>100</v>
      </c>
      <c r="M88">
        <v>822.63710000000003</v>
      </c>
      <c r="N88" t="s">
        <v>406</v>
      </c>
      <c r="O88" t="s">
        <v>407</v>
      </c>
    </row>
    <row r="89" spans="1:15" x14ac:dyDescent="0.25">
      <c r="A89" t="s">
        <v>13</v>
      </c>
      <c r="B89" t="s">
        <v>408</v>
      </c>
      <c r="C89" t="s">
        <v>409</v>
      </c>
      <c r="D89">
        <v>22.99</v>
      </c>
      <c r="E89">
        <v>772.58439999999996</v>
      </c>
      <c r="F89" s="1">
        <v>285.5</v>
      </c>
      <c r="G89" s="2">
        <v>285.34614558495298</v>
      </c>
      <c r="H89" s="3">
        <f t="shared" si="1"/>
        <v>5.3889462363229971E-4</v>
      </c>
      <c r="I89" t="s">
        <v>163</v>
      </c>
      <c r="J89" t="s">
        <v>17</v>
      </c>
      <c r="K89" t="s">
        <v>47</v>
      </c>
      <c r="L89" t="s">
        <v>133</v>
      </c>
      <c r="M89">
        <v>772.58510000000001</v>
      </c>
      <c r="N89" t="s">
        <v>410</v>
      </c>
      <c r="O89" t="s">
        <v>411</v>
      </c>
    </row>
    <row r="90" spans="1:15" x14ac:dyDescent="0.25">
      <c r="A90" t="s">
        <v>13</v>
      </c>
      <c r="B90" t="s">
        <v>412</v>
      </c>
      <c r="C90" t="s">
        <v>413</v>
      </c>
      <c r="D90">
        <v>1.79</v>
      </c>
      <c r="E90">
        <v>546.28219999999999</v>
      </c>
      <c r="F90" s="1">
        <v>221.9</v>
      </c>
      <c r="G90" s="2">
        <v>221.77963877068601</v>
      </c>
      <c r="H90" s="3">
        <f t="shared" si="1"/>
        <v>5.4241202935556435E-4</v>
      </c>
      <c r="I90" t="s">
        <v>414</v>
      </c>
      <c r="J90" t="s">
        <v>17</v>
      </c>
      <c r="K90" t="s">
        <v>253</v>
      </c>
      <c r="L90" t="s">
        <v>415</v>
      </c>
      <c r="M90">
        <v>546.2826</v>
      </c>
      <c r="N90" t="s">
        <v>416</v>
      </c>
      <c r="O90" t="s">
        <v>417</v>
      </c>
    </row>
    <row r="91" spans="1:15" x14ac:dyDescent="0.25">
      <c r="A91" t="s">
        <v>13</v>
      </c>
      <c r="B91" t="s">
        <v>418</v>
      </c>
      <c r="C91" t="s">
        <v>419</v>
      </c>
      <c r="D91">
        <v>21.48</v>
      </c>
      <c r="E91">
        <v>726.54390000000001</v>
      </c>
      <c r="F91" s="1">
        <v>276.2</v>
      </c>
      <c r="G91" s="2">
        <v>276.05017719952502</v>
      </c>
      <c r="H91" s="3">
        <f t="shared" si="1"/>
        <v>5.4244315885215385E-4</v>
      </c>
      <c r="I91" t="s">
        <v>236</v>
      </c>
      <c r="J91" t="s">
        <v>17</v>
      </c>
      <c r="K91" t="s">
        <v>47</v>
      </c>
      <c r="L91" t="s">
        <v>387</v>
      </c>
      <c r="M91">
        <v>726.54319999999996</v>
      </c>
      <c r="N91" t="s">
        <v>420</v>
      </c>
      <c r="O91" t="s">
        <v>421</v>
      </c>
    </row>
    <row r="92" spans="1:15" x14ac:dyDescent="0.25">
      <c r="A92" t="s">
        <v>13</v>
      </c>
      <c r="B92" t="s">
        <v>422</v>
      </c>
      <c r="C92" t="s">
        <v>423</v>
      </c>
      <c r="D92">
        <v>25.02</v>
      </c>
      <c r="E92">
        <v>694.63400000000001</v>
      </c>
      <c r="F92" s="1">
        <v>278.5</v>
      </c>
      <c r="G92" s="2">
        <v>278.34698838420701</v>
      </c>
      <c r="H92" s="3">
        <f t="shared" si="1"/>
        <v>5.4941334216513846E-4</v>
      </c>
      <c r="I92" t="s">
        <v>282</v>
      </c>
      <c r="J92" t="s">
        <v>25</v>
      </c>
      <c r="K92" t="s">
        <v>121</v>
      </c>
      <c r="L92" t="s">
        <v>122</v>
      </c>
      <c r="M92">
        <v>694.63440000000003</v>
      </c>
      <c r="N92" t="s">
        <v>424</v>
      </c>
      <c r="O92" t="s">
        <v>425</v>
      </c>
    </row>
    <row r="93" spans="1:15" x14ac:dyDescent="0.25">
      <c r="A93" t="s">
        <v>42</v>
      </c>
      <c r="B93" t="s">
        <v>426</v>
      </c>
      <c r="C93" t="s">
        <v>427</v>
      </c>
      <c r="D93">
        <v>20.7</v>
      </c>
      <c r="E93">
        <v>766.57479999999998</v>
      </c>
      <c r="F93" s="1">
        <v>287.2</v>
      </c>
      <c r="G93" s="2">
        <v>287.0417602</v>
      </c>
      <c r="H93" s="3">
        <f t="shared" si="1"/>
        <v>5.5097423398325148E-4</v>
      </c>
      <c r="I93" t="s">
        <v>428</v>
      </c>
      <c r="J93" t="s">
        <v>17</v>
      </c>
      <c r="K93" t="s">
        <v>18</v>
      </c>
      <c r="L93" t="s">
        <v>34</v>
      </c>
      <c r="M93">
        <v>766.57449999999994</v>
      </c>
      <c r="N93" t="s">
        <v>429</v>
      </c>
      <c r="O93" t="s">
        <v>430</v>
      </c>
    </row>
    <row r="94" spans="1:15" x14ac:dyDescent="0.25">
      <c r="A94" t="s">
        <v>30</v>
      </c>
      <c r="B94" t="s">
        <v>431</v>
      </c>
      <c r="C94" t="s">
        <v>158</v>
      </c>
      <c r="D94">
        <v>22.76</v>
      </c>
      <c r="E94">
        <v>744.55600000000004</v>
      </c>
      <c r="F94" s="1">
        <v>278.89999999999998</v>
      </c>
      <c r="G94" s="2">
        <v>278.74529752986803</v>
      </c>
      <c r="H94" s="3">
        <f t="shared" si="1"/>
        <v>5.5468795314432236E-4</v>
      </c>
      <c r="I94" t="s">
        <v>94</v>
      </c>
      <c r="J94" t="s">
        <v>17</v>
      </c>
      <c r="K94" t="s">
        <v>47</v>
      </c>
      <c r="L94" t="s">
        <v>133</v>
      </c>
      <c r="M94">
        <v>744.55380000000002</v>
      </c>
      <c r="N94" t="s">
        <v>432</v>
      </c>
      <c r="O94" t="s">
        <v>160</v>
      </c>
    </row>
    <row r="95" spans="1:15" x14ac:dyDescent="0.25">
      <c r="A95" t="s">
        <v>13</v>
      </c>
      <c r="B95" t="s">
        <v>384</v>
      </c>
      <c r="C95" t="s">
        <v>385</v>
      </c>
      <c r="D95">
        <v>20.94</v>
      </c>
      <c r="E95">
        <v>750.5444</v>
      </c>
      <c r="F95" s="1">
        <v>279.8</v>
      </c>
      <c r="G95" s="2">
        <v>279.956734414491</v>
      </c>
      <c r="H95" s="3">
        <f t="shared" si="1"/>
        <v>-5.6016588452817689E-4</v>
      </c>
      <c r="I95" t="s">
        <v>386</v>
      </c>
      <c r="J95" t="s">
        <v>17</v>
      </c>
      <c r="K95" t="s">
        <v>47</v>
      </c>
      <c r="L95" t="s">
        <v>387</v>
      </c>
      <c r="M95">
        <v>750.54319999999996</v>
      </c>
      <c r="N95" t="s">
        <v>433</v>
      </c>
      <c r="O95" t="s">
        <v>389</v>
      </c>
    </row>
    <row r="96" spans="1:15" x14ac:dyDescent="0.25">
      <c r="A96" t="s">
        <v>13</v>
      </c>
      <c r="B96" t="s">
        <v>434</v>
      </c>
      <c r="C96" t="s">
        <v>435</v>
      </c>
      <c r="D96">
        <v>7.56</v>
      </c>
      <c r="E96">
        <v>522.35530000000006</v>
      </c>
      <c r="F96" s="1">
        <v>231.5</v>
      </c>
      <c r="G96" s="2">
        <v>231.63020572090599</v>
      </c>
      <c r="H96" s="3">
        <f t="shared" si="1"/>
        <v>-5.6244371881637592E-4</v>
      </c>
      <c r="I96" t="s">
        <v>436</v>
      </c>
      <c r="J96" t="s">
        <v>17</v>
      </c>
      <c r="K96" t="s">
        <v>18</v>
      </c>
      <c r="L96" t="s">
        <v>72</v>
      </c>
      <c r="M96">
        <v>522.35540000000003</v>
      </c>
      <c r="N96" t="s">
        <v>437</v>
      </c>
      <c r="O96" t="s">
        <v>438</v>
      </c>
    </row>
    <row r="97" spans="1:15" x14ac:dyDescent="0.25">
      <c r="A97" t="s">
        <v>42</v>
      </c>
      <c r="B97" t="s">
        <v>439</v>
      </c>
      <c r="C97" t="s">
        <v>440</v>
      </c>
      <c r="D97">
        <v>18.11</v>
      </c>
      <c r="E97">
        <v>730.53869999999995</v>
      </c>
      <c r="F97" s="1">
        <v>278.7</v>
      </c>
      <c r="G97" s="2">
        <v>278.85781470000001</v>
      </c>
      <c r="H97" s="3">
        <f t="shared" si="1"/>
        <v>-5.6625296017228993E-4</v>
      </c>
      <c r="I97" t="s">
        <v>441</v>
      </c>
      <c r="J97" t="s">
        <v>17</v>
      </c>
      <c r="K97" t="s">
        <v>18</v>
      </c>
      <c r="L97" t="s">
        <v>19</v>
      </c>
      <c r="M97">
        <v>730.53809999999999</v>
      </c>
      <c r="N97" t="s">
        <v>442</v>
      </c>
      <c r="O97" t="s">
        <v>443</v>
      </c>
    </row>
    <row r="98" spans="1:15" x14ac:dyDescent="0.25">
      <c r="A98" t="s">
        <v>30</v>
      </c>
      <c r="B98" t="s">
        <v>444</v>
      </c>
      <c r="C98" t="s">
        <v>445</v>
      </c>
      <c r="D98">
        <v>22.2</v>
      </c>
      <c r="E98">
        <v>820.62070000000006</v>
      </c>
      <c r="F98" s="1">
        <v>299</v>
      </c>
      <c r="G98" s="2">
        <v>299.17109647385797</v>
      </c>
      <c r="H98" s="3">
        <f t="shared" si="1"/>
        <v>-5.7222900955843439E-4</v>
      </c>
      <c r="I98" t="s">
        <v>99</v>
      </c>
      <c r="J98" t="s">
        <v>17</v>
      </c>
      <c r="K98" t="s">
        <v>18</v>
      </c>
      <c r="L98" t="s">
        <v>34</v>
      </c>
      <c r="M98">
        <v>820.62149999999997</v>
      </c>
      <c r="N98" t="s">
        <v>446</v>
      </c>
      <c r="O98" t="s">
        <v>447</v>
      </c>
    </row>
    <row r="99" spans="1:15" x14ac:dyDescent="0.25">
      <c r="A99" t="s">
        <v>42</v>
      </c>
      <c r="B99" t="s">
        <v>316</v>
      </c>
      <c r="C99" t="s">
        <v>317</v>
      </c>
      <c r="D99">
        <v>20.239999999999998</v>
      </c>
      <c r="E99">
        <v>826.59649999999999</v>
      </c>
      <c r="F99" s="1">
        <v>296.39999999999998</v>
      </c>
      <c r="G99" s="2">
        <v>296.22891909999998</v>
      </c>
      <c r="H99" s="3">
        <f t="shared" si="1"/>
        <v>5.7719601889336255E-4</v>
      </c>
      <c r="I99" t="s">
        <v>318</v>
      </c>
      <c r="J99" t="s">
        <v>17</v>
      </c>
      <c r="K99" t="s">
        <v>319</v>
      </c>
      <c r="L99" t="s">
        <v>320</v>
      </c>
      <c r="M99">
        <v>826.59619999999995</v>
      </c>
      <c r="N99" t="s">
        <v>448</v>
      </c>
      <c r="O99" t="s">
        <v>322</v>
      </c>
    </row>
    <row r="100" spans="1:15" x14ac:dyDescent="0.25">
      <c r="A100" t="s">
        <v>42</v>
      </c>
      <c r="B100" t="s">
        <v>449</v>
      </c>
      <c r="C100" t="s">
        <v>450</v>
      </c>
      <c r="D100">
        <v>6.27</v>
      </c>
      <c r="E100">
        <v>494.32400000000001</v>
      </c>
      <c r="F100" s="1">
        <v>224</v>
      </c>
      <c r="G100" s="2">
        <v>224.12958990000001</v>
      </c>
      <c r="H100" s="3">
        <f t="shared" si="1"/>
        <v>-5.7852633928577395E-4</v>
      </c>
      <c r="I100" t="s">
        <v>451</v>
      </c>
      <c r="J100" t="s">
        <v>17</v>
      </c>
      <c r="K100" t="s">
        <v>18</v>
      </c>
      <c r="L100" t="s">
        <v>72</v>
      </c>
      <c r="M100">
        <v>494.32409999999999</v>
      </c>
      <c r="N100" t="s">
        <v>452</v>
      </c>
      <c r="O100" t="s">
        <v>453</v>
      </c>
    </row>
    <row r="101" spans="1:15" x14ac:dyDescent="0.25">
      <c r="A101" t="s">
        <v>42</v>
      </c>
      <c r="B101" t="s">
        <v>454</v>
      </c>
      <c r="C101" t="s">
        <v>455</v>
      </c>
      <c r="D101">
        <v>23</v>
      </c>
      <c r="E101">
        <v>837.68420000000003</v>
      </c>
      <c r="F101" s="1">
        <v>306.2</v>
      </c>
      <c r="G101" s="2">
        <v>306.37723679999999</v>
      </c>
      <c r="H101" s="3">
        <f t="shared" si="1"/>
        <v>-5.7882691051601193E-4</v>
      </c>
      <c r="I101" t="s">
        <v>456</v>
      </c>
      <c r="J101" t="s">
        <v>64</v>
      </c>
      <c r="K101" t="s">
        <v>65</v>
      </c>
      <c r="L101" t="s">
        <v>66</v>
      </c>
      <c r="M101">
        <v>837.68200000000002</v>
      </c>
      <c r="N101" t="s">
        <v>457</v>
      </c>
      <c r="O101" t="s">
        <v>458</v>
      </c>
    </row>
    <row r="102" spans="1:15" x14ac:dyDescent="0.25">
      <c r="A102" t="s">
        <v>30</v>
      </c>
      <c r="B102" t="s">
        <v>141</v>
      </c>
      <c r="C102" t="s">
        <v>142</v>
      </c>
      <c r="D102">
        <v>3.98</v>
      </c>
      <c r="E102">
        <v>526.29219999999998</v>
      </c>
      <c r="F102" s="1">
        <v>219</v>
      </c>
      <c r="G102" s="2">
        <v>218.86865149263301</v>
      </c>
      <c r="H102" s="3">
        <f t="shared" si="1"/>
        <v>5.9976487382188933E-4</v>
      </c>
      <c r="I102" t="s">
        <v>143</v>
      </c>
      <c r="J102" t="s">
        <v>17</v>
      </c>
      <c r="K102" t="s">
        <v>47</v>
      </c>
      <c r="L102" t="s">
        <v>78</v>
      </c>
      <c r="M102">
        <v>526.29280000000006</v>
      </c>
      <c r="N102" t="s">
        <v>459</v>
      </c>
      <c r="O102" t="s">
        <v>145</v>
      </c>
    </row>
    <row r="103" spans="1:15" x14ac:dyDescent="0.25">
      <c r="A103" t="s">
        <v>30</v>
      </c>
      <c r="B103" t="s">
        <v>201</v>
      </c>
      <c r="C103" t="s">
        <v>202</v>
      </c>
      <c r="D103">
        <v>20.96</v>
      </c>
      <c r="E103">
        <v>742.57429999999999</v>
      </c>
      <c r="F103" s="1">
        <v>284.5</v>
      </c>
      <c r="G103" s="2">
        <v>284.32923942577202</v>
      </c>
      <c r="H103" s="3">
        <f t="shared" si="1"/>
        <v>6.0021291468535624E-4</v>
      </c>
      <c r="I103" t="s">
        <v>203</v>
      </c>
      <c r="J103" t="s">
        <v>17</v>
      </c>
      <c r="K103" t="s">
        <v>18</v>
      </c>
      <c r="L103" t="s">
        <v>34</v>
      </c>
      <c r="M103">
        <v>742.57449999999994</v>
      </c>
      <c r="N103" t="s">
        <v>460</v>
      </c>
      <c r="O103" t="s">
        <v>205</v>
      </c>
    </row>
    <row r="104" spans="1:15" x14ac:dyDescent="0.25">
      <c r="A104" t="s">
        <v>42</v>
      </c>
      <c r="B104" t="s">
        <v>201</v>
      </c>
      <c r="C104" t="s">
        <v>202</v>
      </c>
      <c r="D104">
        <v>19.579999999999998</v>
      </c>
      <c r="E104">
        <v>742.57399999999996</v>
      </c>
      <c r="F104" s="1">
        <v>284.5</v>
      </c>
      <c r="G104" s="2">
        <v>284.32923940000001</v>
      </c>
      <c r="H104" s="3">
        <f t="shared" si="1"/>
        <v>6.0021300527238718E-4</v>
      </c>
      <c r="I104" t="s">
        <v>203</v>
      </c>
      <c r="J104" t="s">
        <v>17</v>
      </c>
      <c r="K104" t="s">
        <v>18</v>
      </c>
      <c r="L104" t="s">
        <v>34</v>
      </c>
      <c r="M104">
        <v>742.57449999999994</v>
      </c>
      <c r="N104" t="s">
        <v>461</v>
      </c>
      <c r="O104" t="s">
        <v>205</v>
      </c>
    </row>
    <row r="105" spans="1:15" x14ac:dyDescent="0.25">
      <c r="A105" t="s">
        <v>42</v>
      </c>
      <c r="B105" t="s">
        <v>201</v>
      </c>
      <c r="C105" t="s">
        <v>202</v>
      </c>
      <c r="D105">
        <v>22.08</v>
      </c>
      <c r="E105">
        <v>742.57370000000003</v>
      </c>
      <c r="F105" s="1">
        <v>284.5</v>
      </c>
      <c r="G105" s="2">
        <v>284.32923940000001</v>
      </c>
      <c r="H105" s="3">
        <f t="shared" si="1"/>
        <v>6.0021300527238718E-4</v>
      </c>
      <c r="I105" t="s">
        <v>203</v>
      </c>
      <c r="J105" t="s">
        <v>17</v>
      </c>
      <c r="K105" t="s">
        <v>18</v>
      </c>
      <c r="L105" t="s">
        <v>34</v>
      </c>
      <c r="M105">
        <v>742.57449999999994</v>
      </c>
      <c r="N105" t="s">
        <v>462</v>
      </c>
      <c r="O105" t="s">
        <v>205</v>
      </c>
    </row>
    <row r="106" spans="1:15" x14ac:dyDescent="0.25">
      <c r="A106" t="s">
        <v>42</v>
      </c>
      <c r="B106" t="s">
        <v>201</v>
      </c>
      <c r="C106" t="s">
        <v>202</v>
      </c>
      <c r="D106">
        <v>23.1</v>
      </c>
      <c r="E106">
        <v>742.57449999999994</v>
      </c>
      <c r="F106" s="1">
        <v>284.5</v>
      </c>
      <c r="G106" s="2">
        <v>284.32923940000001</v>
      </c>
      <c r="H106" s="3">
        <f t="shared" si="1"/>
        <v>6.0021300527238718E-4</v>
      </c>
      <c r="I106" t="s">
        <v>203</v>
      </c>
      <c r="J106" t="s">
        <v>17</v>
      </c>
      <c r="K106" t="s">
        <v>18</v>
      </c>
      <c r="L106" t="s">
        <v>34</v>
      </c>
      <c r="M106">
        <v>742.57449999999994</v>
      </c>
      <c r="N106" t="s">
        <v>463</v>
      </c>
      <c r="O106" t="s">
        <v>205</v>
      </c>
    </row>
    <row r="107" spans="1:15" x14ac:dyDescent="0.25">
      <c r="A107" t="s">
        <v>42</v>
      </c>
      <c r="B107" t="s">
        <v>464</v>
      </c>
      <c r="C107" t="s">
        <v>465</v>
      </c>
      <c r="D107">
        <v>23.86</v>
      </c>
      <c r="E107">
        <v>770.60299999999995</v>
      </c>
      <c r="F107" s="1">
        <v>290.60000000000002</v>
      </c>
      <c r="G107" s="2">
        <v>290.77503150000001</v>
      </c>
      <c r="H107" s="3">
        <f t="shared" si="1"/>
        <v>-6.0231073640739394E-4</v>
      </c>
      <c r="I107" t="s">
        <v>466</v>
      </c>
      <c r="J107" t="s">
        <v>17</v>
      </c>
      <c r="K107" t="s">
        <v>18</v>
      </c>
      <c r="L107" t="s">
        <v>34</v>
      </c>
      <c r="M107">
        <v>770.60580000000004</v>
      </c>
      <c r="N107" t="s">
        <v>467</v>
      </c>
      <c r="O107" t="s">
        <v>468</v>
      </c>
    </row>
    <row r="108" spans="1:15" x14ac:dyDescent="0.25">
      <c r="A108" t="s">
        <v>13</v>
      </c>
      <c r="B108" t="s">
        <v>469</v>
      </c>
      <c r="C108" t="s">
        <v>470</v>
      </c>
      <c r="D108">
        <v>23.25</v>
      </c>
      <c r="E108">
        <v>772.58460000000002</v>
      </c>
      <c r="F108" s="1">
        <v>286.3</v>
      </c>
      <c r="G108" s="2">
        <v>286.12549752946001</v>
      </c>
      <c r="H108" s="3">
        <f t="shared" si="1"/>
        <v>6.0950915312611091E-4</v>
      </c>
      <c r="I108" t="s">
        <v>163</v>
      </c>
      <c r="J108" t="s">
        <v>17</v>
      </c>
      <c r="K108" t="s">
        <v>47</v>
      </c>
      <c r="L108" t="s">
        <v>133</v>
      </c>
      <c r="M108">
        <v>772.58510000000001</v>
      </c>
      <c r="N108" t="s">
        <v>471</v>
      </c>
      <c r="O108" t="s">
        <v>472</v>
      </c>
    </row>
    <row r="109" spans="1:15" x14ac:dyDescent="0.25">
      <c r="A109" t="s">
        <v>42</v>
      </c>
      <c r="B109" t="s">
        <v>473</v>
      </c>
      <c r="C109" t="s">
        <v>474</v>
      </c>
      <c r="D109">
        <v>24.59</v>
      </c>
      <c r="E109">
        <v>870.69619999999998</v>
      </c>
      <c r="F109" s="1">
        <v>310.10000000000002</v>
      </c>
      <c r="G109" s="2">
        <v>309.9106865</v>
      </c>
      <c r="H109" s="3">
        <f t="shared" si="1"/>
        <v>6.1049177684626137E-4</v>
      </c>
      <c r="I109" t="s">
        <v>475</v>
      </c>
      <c r="J109" t="s">
        <v>17</v>
      </c>
      <c r="K109" t="s">
        <v>18</v>
      </c>
      <c r="L109" t="s">
        <v>19</v>
      </c>
      <c r="M109">
        <v>870.69460000000004</v>
      </c>
      <c r="N109" t="s">
        <v>476</v>
      </c>
      <c r="O109" t="s">
        <v>477</v>
      </c>
    </row>
    <row r="110" spans="1:15" x14ac:dyDescent="0.25">
      <c r="A110" t="s">
        <v>13</v>
      </c>
      <c r="B110" t="s">
        <v>478</v>
      </c>
      <c r="C110" t="s">
        <v>479</v>
      </c>
      <c r="D110">
        <v>22.42</v>
      </c>
      <c r="E110">
        <v>608.52499999999998</v>
      </c>
      <c r="F110" s="1">
        <v>257.10000000000002</v>
      </c>
      <c r="G110" s="2">
        <v>256.94148407276299</v>
      </c>
      <c r="H110" s="3">
        <f t="shared" si="1"/>
        <v>6.1655358707519764E-4</v>
      </c>
      <c r="I110" t="s">
        <v>480</v>
      </c>
      <c r="J110" t="s">
        <v>25</v>
      </c>
      <c r="K110" t="s">
        <v>121</v>
      </c>
      <c r="L110" t="s">
        <v>122</v>
      </c>
      <c r="M110">
        <v>608.52480000000003</v>
      </c>
      <c r="N110" t="s">
        <v>481</v>
      </c>
      <c r="O110" t="s">
        <v>482</v>
      </c>
    </row>
    <row r="111" spans="1:15" x14ac:dyDescent="0.25">
      <c r="A111" t="s">
        <v>30</v>
      </c>
      <c r="B111" t="s">
        <v>483</v>
      </c>
      <c r="C111" t="s">
        <v>484</v>
      </c>
      <c r="D111">
        <v>21.96</v>
      </c>
      <c r="E111">
        <v>818.60569999999996</v>
      </c>
      <c r="F111" s="1">
        <v>297.60000000000002</v>
      </c>
      <c r="G111" s="2">
        <v>297.41535404123999</v>
      </c>
      <c r="H111" s="3">
        <f t="shared" si="1"/>
        <v>6.2045013024203399E-4</v>
      </c>
      <c r="I111" t="s">
        <v>485</v>
      </c>
      <c r="J111" t="s">
        <v>17</v>
      </c>
      <c r="K111" t="s">
        <v>18</v>
      </c>
      <c r="L111" t="s">
        <v>100</v>
      </c>
      <c r="M111">
        <v>818.60580000000004</v>
      </c>
      <c r="N111" t="s">
        <v>486</v>
      </c>
      <c r="O111" t="s">
        <v>487</v>
      </c>
    </row>
    <row r="112" spans="1:15" x14ac:dyDescent="0.25">
      <c r="A112" t="s">
        <v>42</v>
      </c>
      <c r="B112" t="s">
        <v>222</v>
      </c>
      <c r="C112" t="s">
        <v>131</v>
      </c>
      <c r="D112">
        <v>20.68</v>
      </c>
      <c r="E112">
        <v>716.52260000000001</v>
      </c>
      <c r="F112" s="1">
        <v>273</v>
      </c>
      <c r="G112" s="2">
        <v>272.82879980000001</v>
      </c>
      <c r="H112" s="3">
        <f t="shared" si="1"/>
        <v>6.2710695970691224E-4</v>
      </c>
      <c r="I112" t="s">
        <v>132</v>
      </c>
      <c r="J112" t="s">
        <v>17</v>
      </c>
      <c r="K112" t="s">
        <v>47</v>
      </c>
      <c r="L112" t="s">
        <v>133</v>
      </c>
      <c r="M112">
        <v>716.52250000000004</v>
      </c>
      <c r="N112" t="s">
        <v>488</v>
      </c>
      <c r="O112" t="s">
        <v>135</v>
      </c>
    </row>
    <row r="113" spans="1:15" x14ac:dyDescent="0.25">
      <c r="A113" t="s">
        <v>30</v>
      </c>
      <c r="B113" t="s">
        <v>489</v>
      </c>
      <c r="C113" t="s">
        <v>490</v>
      </c>
      <c r="D113">
        <v>16.72</v>
      </c>
      <c r="E113">
        <v>798.56420000000003</v>
      </c>
      <c r="F113" s="1">
        <v>289.8</v>
      </c>
      <c r="G113" s="2">
        <v>289.61780190005697</v>
      </c>
      <c r="H113" s="3">
        <f t="shared" si="1"/>
        <v>6.2870289835416349E-4</v>
      </c>
      <c r="I113" t="s">
        <v>491</v>
      </c>
      <c r="J113" t="s">
        <v>17</v>
      </c>
      <c r="K113" t="s">
        <v>319</v>
      </c>
      <c r="L113" t="s">
        <v>320</v>
      </c>
      <c r="M113">
        <v>798.56489999999997</v>
      </c>
      <c r="N113" t="s">
        <v>492</v>
      </c>
      <c r="O113" t="s">
        <v>493</v>
      </c>
    </row>
    <row r="114" spans="1:15" x14ac:dyDescent="0.25">
      <c r="A114" t="s">
        <v>42</v>
      </c>
      <c r="B114" t="s">
        <v>494</v>
      </c>
      <c r="C114" t="s">
        <v>495</v>
      </c>
      <c r="D114">
        <v>25.7</v>
      </c>
      <c r="E114">
        <v>786.60080000000005</v>
      </c>
      <c r="F114" s="1">
        <v>291.7</v>
      </c>
      <c r="G114" s="2">
        <v>291.88454890000003</v>
      </c>
      <c r="H114" s="3">
        <f t="shared" si="1"/>
        <v>-6.3266678093945301E-4</v>
      </c>
      <c r="I114" t="s">
        <v>496</v>
      </c>
      <c r="J114" t="s">
        <v>17</v>
      </c>
      <c r="K114" t="s">
        <v>18</v>
      </c>
      <c r="L114" t="s">
        <v>19</v>
      </c>
      <c r="M114">
        <v>786.60069999999996</v>
      </c>
      <c r="N114" t="s">
        <v>497</v>
      </c>
      <c r="O114" t="s">
        <v>498</v>
      </c>
    </row>
    <row r="115" spans="1:15" x14ac:dyDescent="0.25">
      <c r="A115" t="s">
        <v>42</v>
      </c>
      <c r="B115" t="s">
        <v>494</v>
      </c>
      <c r="C115" t="s">
        <v>495</v>
      </c>
      <c r="D115">
        <v>26.88</v>
      </c>
      <c r="E115">
        <v>786.60069999999996</v>
      </c>
      <c r="F115" s="1">
        <v>291.7</v>
      </c>
      <c r="G115" s="2">
        <v>291.88454890000003</v>
      </c>
      <c r="H115" s="3">
        <f t="shared" si="1"/>
        <v>-6.3266678093945301E-4</v>
      </c>
      <c r="I115" t="s">
        <v>496</v>
      </c>
      <c r="J115" t="s">
        <v>17</v>
      </c>
      <c r="K115" t="s">
        <v>18</v>
      </c>
      <c r="L115" t="s">
        <v>19</v>
      </c>
      <c r="M115">
        <v>786.60069999999996</v>
      </c>
      <c r="N115" t="s">
        <v>499</v>
      </c>
      <c r="O115" t="s">
        <v>498</v>
      </c>
    </row>
    <row r="116" spans="1:15" x14ac:dyDescent="0.25">
      <c r="A116" t="s">
        <v>13</v>
      </c>
      <c r="B116" t="s">
        <v>500</v>
      </c>
      <c r="C116" t="s">
        <v>501</v>
      </c>
      <c r="D116">
        <v>23.44</v>
      </c>
      <c r="E116">
        <v>662.57069999999999</v>
      </c>
      <c r="F116" s="1">
        <v>267</v>
      </c>
      <c r="G116" s="2">
        <v>267.17272776532201</v>
      </c>
      <c r="H116" s="3">
        <f t="shared" si="1"/>
        <v>-6.4692046937081841E-4</v>
      </c>
      <c r="I116" t="s">
        <v>502</v>
      </c>
      <c r="J116" t="s">
        <v>25</v>
      </c>
      <c r="K116" t="s">
        <v>121</v>
      </c>
      <c r="L116" t="s">
        <v>122</v>
      </c>
      <c r="M116">
        <v>662.57180000000005</v>
      </c>
      <c r="N116" t="s">
        <v>503</v>
      </c>
      <c r="O116" t="s">
        <v>504</v>
      </c>
    </row>
    <row r="117" spans="1:15" x14ac:dyDescent="0.25">
      <c r="A117" t="s">
        <v>42</v>
      </c>
      <c r="B117" t="s">
        <v>324</v>
      </c>
      <c r="C117" t="s">
        <v>325</v>
      </c>
      <c r="D117">
        <v>21.98</v>
      </c>
      <c r="E117">
        <v>809.65279999999996</v>
      </c>
      <c r="F117" s="1">
        <v>301</v>
      </c>
      <c r="G117" s="2">
        <v>300.8039283</v>
      </c>
      <c r="H117" s="3">
        <f t="shared" si="1"/>
        <v>6.5140099667775585E-4</v>
      </c>
      <c r="I117" t="s">
        <v>505</v>
      </c>
      <c r="J117" t="s">
        <v>64</v>
      </c>
      <c r="K117" t="s">
        <v>65</v>
      </c>
      <c r="L117" t="s">
        <v>66</v>
      </c>
      <c r="M117">
        <v>809.65070000000003</v>
      </c>
      <c r="N117" t="s">
        <v>506</v>
      </c>
      <c r="O117" t="s">
        <v>328</v>
      </c>
    </row>
    <row r="118" spans="1:15" x14ac:dyDescent="0.25">
      <c r="A118" t="s">
        <v>42</v>
      </c>
      <c r="B118" t="s">
        <v>507</v>
      </c>
      <c r="C118" t="s">
        <v>508</v>
      </c>
      <c r="D118">
        <v>26.1</v>
      </c>
      <c r="E118">
        <v>882.75890000000004</v>
      </c>
      <c r="F118" s="1">
        <v>317.2</v>
      </c>
      <c r="G118" s="2">
        <v>317.40739730000001</v>
      </c>
      <c r="H118" s="3">
        <f t="shared" si="1"/>
        <v>-6.5383764186640952E-4</v>
      </c>
      <c r="I118" t="s">
        <v>509</v>
      </c>
      <c r="J118" t="s">
        <v>25</v>
      </c>
      <c r="K118" t="s">
        <v>26</v>
      </c>
      <c r="L118" t="s">
        <v>27</v>
      </c>
      <c r="M118">
        <v>882.75450000000001</v>
      </c>
      <c r="N118" t="s">
        <v>510</v>
      </c>
      <c r="O118" t="s">
        <v>511</v>
      </c>
    </row>
    <row r="119" spans="1:15" x14ac:dyDescent="0.25">
      <c r="A119" t="s">
        <v>42</v>
      </c>
      <c r="B119" t="s">
        <v>512</v>
      </c>
      <c r="C119" t="s">
        <v>513</v>
      </c>
      <c r="D119">
        <v>1.92</v>
      </c>
      <c r="E119">
        <v>542.32380000000001</v>
      </c>
      <c r="F119" s="1">
        <v>226.4</v>
      </c>
      <c r="G119" s="2">
        <v>226.54987650000001</v>
      </c>
      <c r="H119" s="3">
        <f t="shared" si="1"/>
        <v>-6.6199867491168222E-4</v>
      </c>
      <c r="I119" t="s">
        <v>514</v>
      </c>
      <c r="J119" t="s">
        <v>17</v>
      </c>
      <c r="K119" t="s">
        <v>18</v>
      </c>
      <c r="L119" t="s">
        <v>72</v>
      </c>
      <c r="M119">
        <v>542.32410000000004</v>
      </c>
      <c r="N119" t="s">
        <v>515</v>
      </c>
      <c r="O119" t="s">
        <v>516</v>
      </c>
    </row>
    <row r="120" spans="1:15" x14ac:dyDescent="0.25">
      <c r="A120" t="s">
        <v>30</v>
      </c>
      <c r="B120" t="s">
        <v>517</v>
      </c>
      <c r="C120" t="s">
        <v>518</v>
      </c>
      <c r="D120">
        <v>26.37</v>
      </c>
      <c r="E120">
        <v>922.7867</v>
      </c>
      <c r="F120" s="1">
        <v>325.89999999999998</v>
      </c>
      <c r="G120" s="2">
        <v>325.68394499321101</v>
      </c>
      <c r="H120" s="3">
        <f t="shared" si="1"/>
        <v>6.6294877811894158E-4</v>
      </c>
      <c r="I120" t="s">
        <v>519</v>
      </c>
      <c r="J120" t="s">
        <v>25</v>
      </c>
      <c r="K120" t="s">
        <v>26</v>
      </c>
      <c r="L120" t="s">
        <v>27</v>
      </c>
      <c r="M120">
        <v>922.78579999999999</v>
      </c>
      <c r="N120" t="s">
        <v>520</v>
      </c>
      <c r="O120" t="s">
        <v>521</v>
      </c>
    </row>
    <row r="121" spans="1:15" x14ac:dyDescent="0.25">
      <c r="A121" t="s">
        <v>30</v>
      </c>
      <c r="B121" t="s">
        <v>522</v>
      </c>
      <c r="C121" t="s">
        <v>523</v>
      </c>
      <c r="D121">
        <v>21.73</v>
      </c>
      <c r="E121">
        <v>836.61630000000002</v>
      </c>
      <c r="F121" s="1">
        <v>298.89999999999998</v>
      </c>
      <c r="G121" s="2">
        <v>298.69900894808097</v>
      </c>
      <c r="H121" s="3">
        <f t="shared" si="1"/>
        <v>6.7243577088994431E-4</v>
      </c>
      <c r="I121" t="s">
        <v>524</v>
      </c>
      <c r="J121" t="s">
        <v>17</v>
      </c>
      <c r="K121" t="s">
        <v>18</v>
      </c>
      <c r="L121" t="s">
        <v>19</v>
      </c>
      <c r="M121">
        <v>836.6164</v>
      </c>
      <c r="N121" t="s">
        <v>525</v>
      </c>
      <c r="O121" t="s">
        <v>526</v>
      </c>
    </row>
    <row r="122" spans="1:15" x14ac:dyDescent="0.25">
      <c r="A122" t="s">
        <v>13</v>
      </c>
      <c r="B122" t="s">
        <v>527</v>
      </c>
      <c r="C122" t="s">
        <v>528</v>
      </c>
      <c r="D122">
        <v>25.9</v>
      </c>
      <c r="E122">
        <v>856.73900000000003</v>
      </c>
      <c r="F122" s="1">
        <v>312.7</v>
      </c>
      <c r="G122" s="2">
        <v>312.48948628127698</v>
      </c>
      <c r="H122" s="3">
        <f t="shared" si="1"/>
        <v>6.7321304356574051E-4</v>
      </c>
      <c r="I122" t="s">
        <v>529</v>
      </c>
      <c r="J122" t="s">
        <v>25</v>
      </c>
      <c r="K122" t="s">
        <v>26</v>
      </c>
      <c r="L122" t="s">
        <v>27</v>
      </c>
      <c r="M122">
        <v>856.73889999999994</v>
      </c>
      <c r="N122" t="s">
        <v>530</v>
      </c>
      <c r="O122" t="s">
        <v>531</v>
      </c>
    </row>
    <row r="123" spans="1:15" x14ac:dyDescent="0.25">
      <c r="A123" t="s">
        <v>42</v>
      </c>
      <c r="B123" t="s">
        <v>324</v>
      </c>
      <c r="C123" t="s">
        <v>325</v>
      </c>
      <c r="D123">
        <v>24.13</v>
      </c>
      <c r="E123">
        <v>809.65219999999999</v>
      </c>
      <c r="F123" s="1">
        <v>300.60000000000002</v>
      </c>
      <c r="G123" s="2">
        <v>300.8039283</v>
      </c>
      <c r="H123" s="3">
        <f t="shared" si="1"/>
        <v>-6.7840419161667572E-4</v>
      </c>
      <c r="I123" t="s">
        <v>505</v>
      </c>
      <c r="J123" t="s">
        <v>64</v>
      </c>
      <c r="K123" t="s">
        <v>65</v>
      </c>
      <c r="L123" t="s">
        <v>66</v>
      </c>
      <c r="M123">
        <v>809.65070000000003</v>
      </c>
      <c r="N123" t="s">
        <v>532</v>
      </c>
      <c r="O123" t="s">
        <v>328</v>
      </c>
    </row>
    <row r="124" spans="1:15" x14ac:dyDescent="0.25">
      <c r="A124" t="s">
        <v>30</v>
      </c>
      <c r="B124" t="s">
        <v>533</v>
      </c>
      <c r="C124" t="s">
        <v>534</v>
      </c>
      <c r="D124">
        <v>19.309999999999999</v>
      </c>
      <c r="E124">
        <v>714.50750000000005</v>
      </c>
      <c r="F124" s="1">
        <v>270</v>
      </c>
      <c r="G124" s="2">
        <v>269.81001709583001</v>
      </c>
      <c r="H124" s="3">
        <f t="shared" si="1"/>
        <v>7.0364038581479456E-4</v>
      </c>
      <c r="I124" t="s">
        <v>231</v>
      </c>
      <c r="J124" t="s">
        <v>17</v>
      </c>
      <c r="K124" t="s">
        <v>47</v>
      </c>
      <c r="L124" t="s">
        <v>133</v>
      </c>
      <c r="M124">
        <v>714.5068</v>
      </c>
      <c r="N124" t="s">
        <v>535</v>
      </c>
      <c r="O124" t="s">
        <v>536</v>
      </c>
    </row>
    <row r="125" spans="1:15" x14ac:dyDescent="0.25">
      <c r="A125" t="s">
        <v>30</v>
      </c>
      <c r="B125" t="s">
        <v>537</v>
      </c>
      <c r="C125" t="s">
        <v>538</v>
      </c>
      <c r="D125">
        <v>7.99</v>
      </c>
      <c r="E125">
        <v>530.32389999999998</v>
      </c>
      <c r="F125" s="1">
        <v>223.8</v>
      </c>
      <c r="G125" s="2">
        <v>223.957499807674</v>
      </c>
      <c r="H125" s="3">
        <f t="shared" si="1"/>
        <v>-7.0375249184086663E-4</v>
      </c>
      <c r="I125" t="s">
        <v>539</v>
      </c>
      <c r="J125" t="s">
        <v>17</v>
      </c>
      <c r="K125" t="s">
        <v>47</v>
      </c>
      <c r="L125" t="s">
        <v>78</v>
      </c>
      <c r="M125">
        <v>530.32410000000004</v>
      </c>
      <c r="N125" t="s">
        <v>540</v>
      </c>
      <c r="O125" t="s">
        <v>541</v>
      </c>
    </row>
    <row r="126" spans="1:15" x14ac:dyDescent="0.25">
      <c r="A126" t="s">
        <v>30</v>
      </c>
      <c r="B126" t="s">
        <v>542</v>
      </c>
      <c r="C126" t="s">
        <v>543</v>
      </c>
      <c r="D126">
        <v>6.4</v>
      </c>
      <c r="E126">
        <v>570.35490000000004</v>
      </c>
      <c r="F126" s="1">
        <v>232.9</v>
      </c>
      <c r="G126" s="2">
        <v>232.736003780049</v>
      </c>
      <c r="H126" s="3">
        <f t="shared" si="1"/>
        <v>7.0414864727781157E-4</v>
      </c>
      <c r="I126" t="s">
        <v>544</v>
      </c>
      <c r="J126" t="s">
        <v>17</v>
      </c>
      <c r="K126" t="s">
        <v>18</v>
      </c>
      <c r="L126" t="s">
        <v>72</v>
      </c>
      <c r="M126">
        <v>570.35540000000003</v>
      </c>
      <c r="N126" t="s">
        <v>545</v>
      </c>
      <c r="O126" t="s">
        <v>546</v>
      </c>
    </row>
    <row r="127" spans="1:15" x14ac:dyDescent="0.25">
      <c r="A127" t="s">
        <v>13</v>
      </c>
      <c r="B127" t="s">
        <v>547</v>
      </c>
      <c r="C127" t="s">
        <v>548</v>
      </c>
      <c r="D127">
        <v>17.84</v>
      </c>
      <c r="E127">
        <v>852.55039999999997</v>
      </c>
      <c r="F127" s="1">
        <v>295.5</v>
      </c>
      <c r="G127" s="2">
        <v>295.708179696804</v>
      </c>
      <c r="H127" s="3">
        <f t="shared" si="1"/>
        <v>-7.0449981997967946E-4</v>
      </c>
      <c r="I127" t="s">
        <v>549</v>
      </c>
      <c r="J127" t="s">
        <v>17</v>
      </c>
      <c r="K127" t="s">
        <v>18</v>
      </c>
      <c r="L127" t="s">
        <v>19</v>
      </c>
      <c r="M127">
        <v>852.55380000000002</v>
      </c>
      <c r="N127" t="s">
        <v>550</v>
      </c>
      <c r="O127" t="s">
        <v>551</v>
      </c>
    </row>
    <row r="128" spans="1:15" x14ac:dyDescent="0.25">
      <c r="A128" t="s">
        <v>13</v>
      </c>
      <c r="B128" t="s">
        <v>552</v>
      </c>
      <c r="C128" t="s">
        <v>553</v>
      </c>
      <c r="D128">
        <v>18.47</v>
      </c>
      <c r="E128">
        <v>738.50689999999997</v>
      </c>
      <c r="F128" s="1">
        <v>272.60000000000002</v>
      </c>
      <c r="G128" s="2">
        <v>272.79415142681898</v>
      </c>
      <c r="H128" s="3">
        <f t="shared" si="1"/>
        <v>-7.1222093477242153E-4</v>
      </c>
      <c r="I128" t="s">
        <v>554</v>
      </c>
      <c r="J128" t="s">
        <v>17</v>
      </c>
      <c r="K128" t="s">
        <v>47</v>
      </c>
      <c r="L128" t="s">
        <v>133</v>
      </c>
      <c r="M128">
        <v>738.5068</v>
      </c>
      <c r="N128" t="s">
        <v>555</v>
      </c>
      <c r="O128" t="s">
        <v>556</v>
      </c>
    </row>
    <row r="129" spans="1:15" x14ac:dyDescent="0.25">
      <c r="A129" t="s">
        <v>13</v>
      </c>
      <c r="B129" t="s">
        <v>557</v>
      </c>
      <c r="C129" t="s">
        <v>558</v>
      </c>
      <c r="D129">
        <v>22.22</v>
      </c>
      <c r="E129">
        <v>770.5693</v>
      </c>
      <c r="F129" s="1">
        <v>283.3</v>
      </c>
      <c r="G129" s="2">
        <v>283.50333230370802</v>
      </c>
      <c r="H129" s="3">
        <f t="shared" si="1"/>
        <v>-7.1772786342396561E-4</v>
      </c>
      <c r="I129" t="s">
        <v>361</v>
      </c>
      <c r="J129" t="s">
        <v>17</v>
      </c>
      <c r="K129" t="s">
        <v>47</v>
      </c>
      <c r="L129" t="s">
        <v>133</v>
      </c>
      <c r="M129">
        <v>770.56939999999997</v>
      </c>
      <c r="N129" t="s">
        <v>559</v>
      </c>
      <c r="O129" t="s">
        <v>560</v>
      </c>
    </row>
    <row r="130" spans="1:15" x14ac:dyDescent="0.25">
      <c r="A130" t="s">
        <v>42</v>
      </c>
      <c r="B130" t="s">
        <v>561</v>
      </c>
      <c r="C130" t="s">
        <v>484</v>
      </c>
      <c r="D130">
        <v>20.66</v>
      </c>
      <c r="E130">
        <v>818.60479999999995</v>
      </c>
      <c r="F130" s="1">
        <v>297.2</v>
      </c>
      <c r="G130" s="2">
        <v>297.41535399999998</v>
      </c>
      <c r="H130" s="3">
        <f t="shared" ref="H130:H193" si="2">((F130-G130)/F130)</f>
        <v>-7.2460969044411418E-4</v>
      </c>
      <c r="I130" t="s">
        <v>485</v>
      </c>
      <c r="J130" t="s">
        <v>17</v>
      </c>
      <c r="K130" t="s">
        <v>18</v>
      </c>
      <c r="L130" t="s">
        <v>100</v>
      </c>
      <c r="M130">
        <v>818.60580000000004</v>
      </c>
      <c r="N130" t="s">
        <v>562</v>
      </c>
      <c r="O130" t="s">
        <v>487</v>
      </c>
    </row>
    <row r="131" spans="1:15" x14ac:dyDescent="0.25">
      <c r="A131" t="s">
        <v>30</v>
      </c>
      <c r="B131" t="s">
        <v>454</v>
      </c>
      <c r="C131" t="s">
        <v>455</v>
      </c>
      <c r="D131">
        <v>23.02</v>
      </c>
      <c r="E131">
        <v>837.68399999999997</v>
      </c>
      <c r="F131" s="1">
        <v>306.60000000000002</v>
      </c>
      <c r="G131" s="2">
        <v>306.37723679056199</v>
      </c>
      <c r="H131" s="3">
        <f t="shared" si="2"/>
        <v>7.2655971767132514E-4</v>
      </c>
      <c r="I131" t="s">
        <v>456</v>
      </c>
      <c r="J131" t="s">
        <v>64</v>
      </c>
      <c r="K131" t="s">
        <v>65</v>
      </c>
      <c r="L131" t="s">
        <v>66</v>
      </c>
      <c r="M131">
        <v>837.68200000000002</v>
      </c>
      <c r="N131" t="s">
        <v>563</v>
      </c>
      <c r="O131" t="s">
        <v>458</v>
      </c>
    </row>
    <row r="132" spans="1:15" x14ac:dyDescent="0.25">
      <c r="A132" t="s">
        <v>13</v>
      </c>
      <c r="B132" t="s">
        <v>564</v>
      </c>
      <c r="C132" t="s">
        <v>565</v>
      </c>
      <c r="D132">
        <v>20.440000000000001</v>
      </c>
      <c r="E132">
        <v>766.5385</v>
      </c>
      <c r="F132" s="1">
        <v>279.7</v>
      </c>
      <c r="G132" s="2">
        <v>279.905291990514</v>
      </c>
      <c r="H132" s="3">
        <f t="shared" si="2"/>
        <v>-7.3397207906332831E-4</v>
      </c>
      <c r="I132" t="s">
        <v>173</v>
      </c>
      <c r="J132" t="s">
        <v>17</v>
      </c>
      <c r="K132" t="s">
        <v>47</v>
      </c>
      <c r="L132" t="s">
        <v>133</v>
      </c>
      <c r="M132">
        <v>766.53809999999999</v>
      </c>
      <c r="N132" t="s">
        <v>566</v>
      </c>
      <c r="O132" t="s">
        <v>567</v>
      </c>
    </row>
    <row r="133" spans="1:15" x14ac:dyDescent="0.25">
      <c r="A133" t="s">
        <v>30</v>
      </c>
      <c r="B133" t="s">
        <v>568</v>
      </c>
      <c r="C133" t="s">
        <v>569</v>
      </c>
      <c r="D133">
        <v>26.84</v>
      </c>
      <c r="E133">
        <v>976.8329</v>
      </c>
      <c r="F133" s="1">
        <v>336.5</v>
      </c>
      <c r="G133" s="2">
        <v>336.25150966878101</v>
      </c>
      <c r="H133" s="3">
        <f t="shared" si="2"/>
        <v>7.3845566484097638E-4</v>
      </c>
      <c r="I133" t="s">
        <v>570</v>
      </c>
      <c r="J133" t="s">
        <v>25</v>
      </c>
      <c r="K133" t="s">
        <v>26</v>
      </c>
      <c r="L133" t="s">
        <v>27</v>
      </c>
      <c r="M133">
        <v>976.83280000000002</v>
      </c>
      <c r="N133" t="s">
        <v>571</v>
      </c>
      <c r="O133" t="s">
        <v>572</v>
      </c>
    </row>
    <row r="134" spans="1:15" x14ac:dyDescent="0.25">
      <c r="A134" t="s">
        <v>30</v>
      </c>
      <c r="B134" t="s">
        <v>103</v>
      </c>
      <c r="C134" t="s">
        <v>104</v>
      </c>
      <c r="D134">
        <v>23.72</v>
      </c>
      <c r="E134">
        <v>864.64670000000001</v>
      </c>
      <c r="F134" s="1">
        <v>306.8</v>
      </c>
      <c r="G134" s="2">
        <v>306.57197608187801</v>
      </c>
      <c r="H134" s="3">
        <f t="shared" si="2"/>
        <v>7.4323310991527181E-4</v>
      </c>
      <c r="I134" t="s">
        <v>105</v>
      </c>
      <c r="J134" t="s">
        <v>17</v>
      </c>
      <c r="K134" t="s">
        <v>18</v>
      </c>
      <c r="L134" t="s">
        <v>19</v>
      </c>
      <c r="M134">
        <v>864.64769999999999</v>
      </c>
      <c r="N134" t="s">
        <v>573</v>
      </c>
      <c r="O134" t="s">
        <v>107</v>
      </c>
    </row>
    <row r="135" spans="1:15" x14ac:dyDescent="0.25">
      <c r="A135" t="s">
        <v>30</v>
      </c>
      <c r="B135" t="s">
        <v>574</v>
      </c>
      <c r="C135" t="s">
        <v>575</v>
      </c>
      <c r="D135">
        <v>11.71</v>
      </c>
      <c r="E135">
        <v>662.47410000000002</v>
      </c>
      <c r="F135" s="1">
        <v>263.2</v>
      </c>
      <c r="G135" s="2">
        <v>263.002222270613</v>
      </c>
      <c r="H135" s="3">
        <f t="shared" si="2"/>
        <v>7.5143514204781498E-4</v>
      </c>
      <c r="I135" t="s">
        <v>576</v>
      </c>
      <c r="J135" t="s">
        <v>17</v>
      </c>
      <c r="K135" t="s">
        <v>18</v>
      </c>
      <c r="L135" t="s">
        <v>19</v>
      </c>
      <c r="M135">
        <v>662.47550000000001</v>
      </c>
      <c r="N135" t="s">
        <v>577</v>
      </c>
      <c r="O135" t="s">
        <v>578</v>
      </c>
    </row>
    <row r="136" spans="1:15" x14ac:dyDescent="0.25">
      <c r="A136" t="s">
        <v>42</v>
      </c>
      <c r="B136" t="s">
        <v>579</v>
      </c>
      <c r="C136" t="s">
        <v>490</v>
      </c>
      <c r="D136">
        <v>16.12</v>
      </c>
      <c r="E136">
        <v>798.56399999999996</v>
      </c>
      <c r="F136" s="1">
        <v>289.39999999999998</v>
      </c>
      <c r="G136" s="2">
        <v>289.61780190000002</v>
      </c>
      <c r="H136" s="3">
        <f t="shared" si="2"/>
        <v>-7.525981340706303E-4</v>
      </c>
      <c r="I136" t="s">
        <v>491</v>
      </c>
      <c r="J136" t="s">
        <v>17</v>
      </c>
      <c r="K136" t="s">
        <v>319</v>
      </c>
      <c r="L136" t="s">
        <v>320</v>
      </c>
      <c r="M136">
        <v>798.56489999999997</v>
      </c>
      <c r="N136" t="s">
        <v>580</v>
      </c>
      <c r="O136" t="s">
        <v>493</v>
      </c>
    </row>
    <row r="137" spans="1:15" x14ac:dyDescent="0.25">
      <c r="A137" t="s">
        <v>42</v>
      </c>
      <c r="B137" t="s">
        <v>489</v>
      </c>
      <c r="C137" t="s">
        <v>490</v>
      </c>
      <c r="D137">
        <v>14.01</v>
      </c>
      <c r="E137">
        <v>798.56299999999999</v>
      </c>
      <c r="F137" s="1">
        <v>289.39999999999998</v>
      </c>
      <c r="G137" s="2">
        <v>289.61780190000002</v>
      </c>
      <c r="H137" s="3">
        <f t="shared" si="2"/>
        <v>-7.525981340706303E-4</v>
      </c>
      <c r="I137" t="s">
        <v>491</v>
      </c>
      <c r="J137" t="s">
        <v>17</v>
      </c>
      <c r="K137" t="s">
        <v>319</v>
      </c>
      <c r="L137" t="s">
        <v>320</v>
      </c>
      <c r="M137">
        <v>798.56489999999997</v>
      </c>
      <c r="N137" t="s">
        <v>581</v>
      </c>
      <c r="O137" t="s">
        <v>493</v>
      </c>
    </row>
    <row r="138" spans="1:15" x14ac:dyDescent="0.25">
      <c r="A138" t="s">
        <v>30</v>
      </c>
      <c r="B138" t="s">
        <v>489</v>
      </c>
      <c r="C138" t="s">
        <v>490</v>
      </c>
      <c r="D138">
        <v>16.170000000000002</v>
      </c>
      <c r="E138">
        <v>798.56420000000003</v>
      </c>
      <c r="F138" s="1">
        <v>289.39999999999998</v>
      </c>
      <c r="G138" s="2">
        <v>289.61780190005697</v>
      </c>
      <c r="H138" s="3">
        <f t="shared" si="2"/>
        <v>-7.525981342674414E-4</v>
      </c>
      <c r="I138" t="s">
        <v>491</v>
      </c>
      <c r="J138" t="s">
        <v>17</v>
      </c>
      <c r="K138" t="s">
        <v>319</v>
      </c>
      <c r="L138" t="s">
        <v>320</v>
      </c>
      <c r="M138">
        <v>798.56489999999997</v>
      </c>
      <c r="N138" t="s">
        <v>492</v>
      </c>
      <c r="O138" t="s">
        <v>493</v>
      </c>
    </row>
    <row r="139" spans="1:15" x14ac:dyDescent="0.25">
      <c r="A139" t="s">
        <v>42</v>
      </c>
      <c r="B139" t="s">
        <v>582</v>
      </c>
      <c r="C139" t="s">
        <v>583</v>
      </c>
      <c r="D139">
        <v>23.13</v>
      </c>
      <c r="E139">
        <v>754.57339999999999</v>
      </c>
      <c r="F139" s="1">
        <v>282.7</v>
      </c>
      <c r="G139" s="2">
        <v>282.9169943</v>
      </c>
      <c r="H139" s="3">
        <f t="shared" si="2"/>
        <v>-7.6757799787764518E-4</v>
      </c>
      <c r="I139" t="s">
        <v>584</v>
      </c>
      <c r="J139" t="s">
        <v>17</v>
      </c>
      <c r="K139" t="s">
        <v>47</v>
      </c>
      <c r="L139" t="s">
        <v>48</v>
      </c>
      <c r="M139">
        <v>754.57449999999994</v>
      </c>
      <c r="N139" t="s">
        <v>585</v>
      </c>
      <c r="O139" t="s">
        <v>586</v>
      </c>
    </row>
    <row r="140" spans="1:15" x14ac:dyDescent="0.25">
      <c r="A140" t="s">
        <v>13</v>
      </c>
      <c r="B140" t="s">
        <v>587</v>
      </c>
      <c r="C140" t="s">
        <v>588</v>
      </c>
      <c r="D140">
        <v>9.3699999999999992</v>
      </c>
      <c r="E140">
        <v>524.37080000000003</v>
      </c>
      <c r="F140" s="1">
        <v>238.8</v>
      </c>
      <c r="G140" s="2">
        <v>238.983442003721</v>
      </c>
      <c r="H140" s="3">
        <f t="shared" si="2"/>
        <v>-7.6818259514649845E-4</v>
      </c>
      <c r="I140" t="s">
        <v>71</v>
      </c>
      <c r="J140" t="s">
        <v>17</v>
      </c>
      <c r="K140" t="s">
        <v>18</v>
      </c>
      <c r="L140" t="s">
        <v>34</v>
      </c>
      <c r="M140">
        <v>524.37109999999996</v>
      </c>
      <c r="N140" t="s">
        <v>589</v>
      </c>
      <c r="O140" t="s">
        <v>590</v>
      </c>
    </row>
    <row r="141" spans="1:15" x14ac:dyDescent="0.25">
      <c r="A141" t="s">
        <v>42</v>
      </c>
      <c r="B141" t="s">
        <v>591</v>
      </c>
      <c r="C141" t="s">
        <v>592</v>
      </c>
      <c r="D141">
        <v>19.149999999999999</v>
      </c>
      <c r="E141">
        <v>754.53869999999995</v>
      </c>
      <c r="F141" s="1">
        <v>281</v>
      </c>
      <c r="G141" s="2">
        <v>281.21587269999998</v>
      </c>
      <c r="H141" s="3">
        <f t="shared" si="2"/>
        <v>-7.6823024911023901E-4</v>
      </c>
      <c r="I141" t="s">
        <v>593</v>
      </c>
      <c r="J141" t="s">
        <v>17</v>
      </c>
      <c r="K141" t="s">
        <v>18</v>
      </c>
      <c r="L141" t="s">
        <v>19</v>
      </c>
      <c r="M141">
        <v>754.53809999999999</v>
      </c>
      <c r="N141" t="s">
        <v>594</v>
      </c>
      <c r="O141" t="s">
        <v>595</v>
      </c>
    </row>
    <row r="142" spans="1:15" x14ac:dyDescent="0.25">
      <c r="A142" t="s">
        <v>13</v>
      </c>
      <c r="B142" t="s">
        <v>596</v>
      </c>
      <c r="C142" t="s">
        <v>597</v>
      </c>
      <c r="D142">
        <v>17.55</v>
      </c>
      <c r="E142">
        <v>780.55420000000004</v>
      </c>
      <c r="F142" s="1">
        <v>284.89999999999998</v>
      </c>
      <c r="G142" s="2">
        <v>284.67997063312498</v>
      </c>
      <c r="H142" s="3">
        <f t="shared" si="2"/>
        <v>7.7230385003508747E-4</v>
      </c>
      <c r="I142" t="s">
        <v>395</v>
      </c>
      <c r="J142" t="s">
        <v>17</v>
      </c>
      <c r="K142" t="s">
        <v>18</v>
      </c>
      <c r="L142" t="s">
        <v>19</v>
      </c>
      <c r="M142">
        <v>780.55380000000002</v>
      </c>
      <c r="N142" t="s">
        <v>598</v>
      </c>
      <c r="O142" t="s">
        <v>599</v>
      </c>
    </row>
    <row r="143" spans="1:15" x14ac:dyDescent="0.25">
      <c r="A143" t="s">
        <v>13</v>
      </c>
      <c r="B143" t="s">
        <v>600</v>
      </c>
      <c r="C143" t="s">
        <v>601</v>
      </c>
      <c r="D143">
        <v>20.37</v>
      </c>
      <c r="E143">
        <v>784.58619999999996</v>
      </c>
      <c r="F143" s="1">
        <v>289.8</v>
      </c>
      <c r="G143" s="2">
        <v>290.02453010306198</v>
      </c>
      <c r="H143" s="3">
        <f t="shared" si="2"/>
        <v>-7.7477606301575475E-4</v>
      </c>
      <c r="I143" t="s">
        <v>602</v>
      </c>
      <c r="J143" t="s">
        <v>17</v>
      </c>
      <c r="K143" t="s">
        <v>18</v>
      </c>
      <c r="L143" t="s">
        <v>19</v>
      </c>
      <c r="M143">
        <v>784.58510000000001</v>
      </c>
      <c r="N143" t="s">
        <v>603</v>
      </c>
      <c r="O143" t="s">
        <v>604</v>
      </c>
    </row>
    <row r="144" spans="1:15" x14ac:dyDescent="0.25">
      <c r="A144" t="s">
        <v>13</v>
      </c>
      <c r="B144" t="s">
        <v>605</v>
      </c>
      <c r="C144" t="s">
        <v>606</v>
      </c>
      <c r="D144">
        <v>25.43</v>
      </c>
      <c r="E144">
        <v>916.73919999999998</v>
      </c>
      <c r="F144" s="1">
        <v>319.5</v>
      </c>
      <c r="G144" s="2">
        <v>319.75259785749898</v>
      </c>
      <c r="H144" s="3">
        <f t="shared" si="2"/>
        <v>-7.9060362284501891E-4</v>
      </c>
      <c r="I144" t="s">
        <v>607</v>
      </c>
      <c r="J144" t="s">
        <v>25</v>
      </c>
      <c r="K144" t="s">
        <v>26</v>
      </c>
      <c r="L144" t="s">
        <v>27</v>
      </c>
      <c r="M144">
        <v>916.73889999999994</v>
      </c>
      <c r="N144" t="s">
        <v>608</v>
      </c>
      <c r="O144" t="s">
        <v>609</v>
      </c>
    </row>
    <row r="145" spans="1:15" x14ac:dyDescent="0.25">
      <c r="A145" t="s">
        <v>42</v>
      </c>
      <c r="B145" t="s">
        <v>610</v>
      </c>
      <c r="C145" t="s">
        <v>611</v>
      </c>
      <c r="D145">
        <v>22.72</v>
      </c>
      <c r="E145">
        <v>752.55880000000002</v>
      </c>
      <c r="F145" s="1">
        <v>281.5</v>
      </c>
      <c r="G145" s="2">
        <v>281.27335950000003</v>
      </c>
      <c r="H145" s="3">
        <f t="shared" si="2"/>
        <v>8.0511722912956878E-4</v>
      </c>
      <c r="I145" t="s">
        <v>612</v>
      </c>
      <c r="J145" t="s">
        <v>17</v>
      </c>
      <c r="K145" t="s">
        <v>47</v>
      </c>
      <c r="L145" t="s">
        <v>48</v>
      </c>
      <c r="M145">
        <v>752.55889999999999</v>
      </c>
      <c r="N145" t="s">
        <v>613</v>
      </c>
      <c r="O145" t="s">
        <v>614</v>
      </c>
    </row>
    <row r="146" spans="1:15" x14ac:dyDescent="0.25">
      <c r="A146" t="s">
        <v>42</v>
      </c>
      <c r="B146" t="s">
        <v>615</v>
      </c>
      <c r="C146" t="s">
        <v>616</v>
      </c>
      <c r="D146">
        <v>16.11</v>
      </c>
      <c r="E146">
        <v>702.50670000000002</v>
      </c>
      <c r="F146" s="1">
        <v>272</v>
      </c>
      <c r="G146" s="2">
        <v>271.77704</v>
      </c>
      <c r="H146" s="3">
        <f t="shared" si="2"/>
        <v>8.1970588235294299E-4</v>
      </c>
      <c r="I146" t="s">
        <v>617</v>
      </c>
      <c r="J146" t="s">
        <v>17</v>
      </c>
      <c r="K146" t="s">
        <v>18</v>
      </c>
      <c r="L146" t="s">
        <v>19</v>
      </c>
      <c r="M146">
        <v>702.5068</v>
      </c>
      <c r="N146" t="s">
        <v>618</v>
      </c>
      <c r="O146" t="s">
        <v>619</v>
      </c>
    </row>
    <row r="147" spans="1:15" x14ac:dyDescent="0.25">
      <c r="A147" t="s">
        <v>13</v>
      </c>
      <c r="B147" t="s">
        <v>620</v>
      </c>
      <c r="C147" t="s">
        <v>153</v>
      </c>
      <c r="D147">
        <v>22.91</v>
      </c>
      <c r="E147">
        <v>824.65049999999997</v>
      </c>
      <c r="F147" s="1">
        <v>302.10000000000002</v>
      </c>
      <c r="G147" s="2">
        <v>301.851911829259</v>
      </c>
      <c r="H147" s="3">
        <f t="shared" si="2"/>
        <v>8.2121208454494405E-4</v>
      </c>
      <c r="I147" t="s">
        <v>154</v>
      </c>
      <c r="J147" t="s">
        <v>17</v>
      </c>
      <c r="K147" t="s">
        <v>18</v>
      </c>
      <c r="L147" t="s">
        <v>34</v>
      </c>
      <c r="M147">
        <v>824.65279999999996</v>
      </c>
      <c r="N147" t="s">
        <v>621</v>
      </c>
      <c r="O147" t="s">
        <v>156</v>
      </c>
    </row>
    <row r="148" spans="1:15" x14ac:dyDescent="0.25">
      <c r="A148" t="s">
        <v>30</v>
      </c>
      <c r="B148" t="s">
        <v>180</v>
      </c>
      <c r="C148" t="s">
        <v>181</v>
      </c>
      <c r="D148">
        <v>22.13</v>
      </c>
      <c r="E148">
        <v>796.62040000000002</v>
      </c>
      <c r="F148" s="1">
        <v>296</v>
      </c>
      <c r="G148" s="2">
        <v>295.75543445702601</v>
      </c>
      <c r="H148" s="3">
        <f t="shared" si="2"/>
        <v>8.2623494247968665E-4</v>
      </c>
      <c r="I148" t="s">
        <v>182</v>
      </c>
      <c r="J148" t="s">
        <v>17</v>
      </c>
      <c r="K148" t="s">
        <v>18</v>
      </c>
      <c r="L148" t="s">
        <v>34</v>
      </c>
      <c r="M148">
        <v>796.62149999999997</v>
      </c>
      <c r="N148" t="s">
        <v>622</v>
      </c>
      <c r="O148" t="s">
        <v>184</v>
      </c>
    </row>
    <row r="149" spans="1:15" x14ac:dyDescent="0.25">
      <c r="A149" t="s">
        <v>42</v>
      </c>
      <c r="B149" t="s">
        <v>623</v>
      </c>
      <c r="C149" t="s">
        <v>624</v>
      </c>
      <c r="D149">
        <v>20.170000000000002</v>
      </c>
      <c r="E149">
        <v>732.55460000000005</v>
      </c>
      <c r="F149" s="1">
        <v>281</v>
      </c>
      <c r="G149" s="2">
        <v>280.76182269999998</v>
      </c>
      <c r="H149" s="3">
        <f t="shared" si="2"/>
        <v>8.4760604982212818E-4</v>
      </c>
      <c r="I149" t="s">
        <v>625</v>
      </c>
      <c r="J149" t="s">
        <v>17</v>
      </c>
      <c r="K149" t="s">
        <v>18</v>
      </c>
      <c r="L149" t="s">
        <v>19</v>
      </c>
      <c r="M149">
        <v>732.55380000000002</v>
      </c>
      <c r="N149" t="s">
        <v>626</v>
      </c>
      <c r="O149" t="s">
        <v>627</v>
      </c>
    </row>
    <row r="150" spans="1:15" x14ac:dyDescent="0.25">
      <c r="A150" t="s">
        <v>42</v>
      </c>
      <c r="B150" t="s">
        <v>75</v>
      </c>
      <c r="C150" t="s">
        <v>76</v>
      </c>
      <c r="D150">
        <v>4.41</v>
      </c>
      <c r="E150">
        <v>528.30870000000004</v>
      </c>
      <c r="F150" s="1">
        <v>220.7</v>
      </c>
      <c r="G150" s="2">
        <v>220.88956490000001</v>
      </c>
      <c r="H150" s="3">
        <f t="shared" si="2"/>
        <v>-8.5892569098333443E-4</v>
      </c>
      <c r="I150" t="s">
        <v>77</v>
      </c>
      <c r="J150" t="s">
        <v>17</v>
      </c>
      <c r="K150" t="s">
        <v>47</v>
      </c>
      <c r="L150" t="s">
        <v>78</v>
      </c>
      <c r="M150">
        <v>528.30849999999998</v>
      </c>
      <c r="N150" t="s">
        <v>364</v>
      </c>
      <c r="O150" t="s">
        <v>80</v>
      </c>
    </row>
    <row r="151" spans="1:15" x14ac:dyDescent="0.25">
      <c r="A151" t="s">
        <v>42</v>
      </c>
      <c r="B151" t="s">
        <v>628</v>
      </c>
      <c r="C151" t="s">
        <v>629</v>
      </c>
      <c r="D151">
        <v>4.9000000000000004</v>
      </c>
      <c r="E151">
        <v>496.33980000000003</v>
      </c>
      <c r="F151" s="1">
        <v>231</v>
      </c>
      <c r="G151" s="2">
        <v>231.19943499999999</v>
      </c>
      <c r="H151" s="3">
        <f t="shared" si="2"/>
        <v>-8.6335497835495249E-4</v>
      </c>
      <c r="I151" t="s">
        <v>630</v>
      </c>
      <c r="J151" t="s">
        <v>17</v>
      </c>
      <c r="K151" t="s">
        <v>18</v>
      </c>
      <c r="L151" t="s">
        <v>72</v>
      </c>
      <c r="M151">
        <v>496.33980000000003</v>
      </c>
      <c r="N151" t="s">
        <v>631</v>
      </c>
      <c r="O151" t="s">
        <v>632</v>
      </c>
    </row>
    <row r="152" spans="1:15" x14ac:dyDescent="0.25">
      <c r="A152" t="s">
        <v>13</v>
      </c>
      <c r="B152" t="s">
        <v>633</v>
      </c>
      <c r="C152" t="s">
        <v>634</v>
      </c>
      <c r="D152">
        <v>22.2</v>
      </c>
      <c r="E152">
        <v>810.60140000000001</v>
      </c>
      <c r="F152" s="1">
        <v>294.10000000000002</v>
      </c>
      <c r="G152" s="2">
        <v>294.35624333613202</v>
      </c>
      <c r="H152" s="3">
        <f t="shared" si="2"/>
        <v>-8.7127961962598353E-4</v>
      </c>
      <c r="I152" t="s">
        <v>115</v>
      </c>
      <c r="J152" t="s">
        <v>17</v>
      </c>
      <c r="K152" t="s">
        <v>18</v>
      </c>
      <c r="L152" t="s">
        <v>19</v>
      </c>
      <c r="M152">
        <v>810.60069999999996</v>
      </c>
      <c r="N152" t="s">
        <v>635</v>
      </c>
      <c r="O152" t="s">
        <v>636</v>
      </c>
    </row>
    <row r="153" spans="1:15" x14ac:dyDescent="0.25">
      <c r="A153" t="s">
        <v>42</v>
      </c>
      <c r="B153" t="s">
        <v>390</v>
      </c>
      <c r="C153" t="s">
        <v>391</v>
      </c>
      <c r="D153">
        <v>22.29</v>
      </c>
      <c r="E153">
        <v>744.55380000000002</v>
      </c>
      <c r="F153" s="1">
        <v>279.8</v>
      </c>
      <c r="G153" s="2">
        <v>279.5558456</v>
      </c>
      <c r="H153" s="3">
        <f t="shared" si="2"/>
        <v>8.7260328806295045E-4</v>
      </c>
      <c r="I153" t="s">
        <v>94</v>
      </c>
      <c r="J153" t="s">
        <v>17</v>
      </c>
      <c r="K153" t="s">
        <v>47</v>
      </c>
      <c r="L153" t="s">
        <v>133</v>
      </c>
      <c r="M153">
        <v>744.55380000000002</v>
      </c>
      <c r="N153" t="s">
        <v>637</v>
      </c>
      <c r="O153" t="s">
        <v>392</v>
      </c>
    </row>
    <row r="154" spans="1:15" x14ac:dyDescent="0.25">
      <c r="A154" t="s">
        <v>30</v>
      </c>
      <c r="B154" t="s">
        <v>638</v>
      </c>
      <c r="C154" t="s">
        <v>639</v>
      </c>
      <c r="D154">
        <v>17.59</v>
      </c>
      <c r="E154">
        <v>804.55380000000002</v>
      </c>
      <c r="F154" s="1">
        <v>288.39999999999998</v>
      </c>
      <c r="G154" s="2">
        <v>288.14408121205201</v>
      </c>
      <c r="H154" s="3">
        <f t="shared" si="2"/>
        <v>8.8737443809973067E-4</v>
      </c>
      <c r="I154" t="s">
        <v>640</v>
      </c>
      <c r="J154" t="s">
        <v>17</v>
      </c>
      <c r="K154" t="s">
        <v>18</v>
      </c>
      <c r="L154" t="s">
        <v>19</v>
      </c>
      <c r="M154">
        <v>804.55380000000002</v>
      </c>
      <c r="N154" t="s">
        <v>641</v>
      </c>
      <c r="O154" t="s">
        <v>642</v>
      </c>
    </row>
    <row r="155" spans="1:15" x14ac:dyDescent="0.25">
      <c r="A155" t="s">
        <v>30</v>
      </c>
      <c r="B155" t="s">
        <v>311</v>
      </c>
      <c r="C155" t="s">
        <v>312</v>
      </c>
      <c r="D155">
        <v>21.75</v>
      </c>
      <c r="E155">
        <v>858.59829999999999</v>
      </c>
      <c r="F155" s="1">
        <v>299.8</v>
      </c>
      <c r="G155" s="2">
        <v>300.069426129524</v>
      </c>
      <c r="H155" s="3">
        <f t="shared" si="2"/>
        <v>-8.9868622256168305E-4</v>
      </c>
      <c r="I155" t="s">
        <v>313</v>
      </c>
      <c r="J155" t="s">
        <v>17</v>
      </c>
      <c r="K155" t="s">
        <v>18</v>
      </c>
      <c r="L155" t="s">
        <v>19</v>
      </c>
      <c r="M155">
        <v>858.60069999999996</v>
      </c>
      <c r="N155" t="s">
        <v>643</v>
      </c>
      <c r="O155" t="s">
        <v>315</v>
      </c>
    </row>
    <row r="156" spans="1:15" x14ac:dyDescent="0.25">
      <c r="A156" t="s">
        <v>13</v>
      </c>
      <c r="B156" t="s">
        <v>644</v>
      </c>
      <c r="C156" t="s">
        <v>645</v>
      </c>
      <c r="D156">
        <v>26.45</v>
      </c>
      <c r="E156">
        <v>912.80179999999996</v>
      </c>
      <c r="F156" s="1">
        <v>325.10000000000002</v>
      </c>
      <c r="G156" s="2">
        <v>324.80586468166001</v>
      </c>
      <c r="H156" s="3">
        <f t="shared" si="2"/>
        <v>9.0475336308831452E-4</v>
      </c>
      <c r="I156" t="s">
        <v>646</v>
      </c>
      <c r="J156" t="s">
        <v>25</v>
      </c>
      <c r="K156" t="s">
        <v>26</v>
      </c>
      <c r="L156" t="s">
        <v>27</v>
      </c>
      <c r="M156">
        <v>912.80150000000003</v>
      </c>
      <c r="N156" t="s">
        <v>647</v>
      </c>
      <c r="O156" t="s">
        <v>648</v>
      </c>
    </row>
    <row r="157" spans="1:15" x14ac:dyDescent="0.25">
      <c r="A157" t="s">
        <v>42</v>
      </c>
      <c r="B157" t="s">
        <v>649</v>
      </c>
      <c r="C157" t="s">
        <v>419</v>
      </c>
      <c r="D157">
        <v>21.64</v>
      </c>
      <c r="E157">
        <v>726.54280000000006</v>
      </c>
      <c r="F157" s="1">
        <v>275.8</v>
      </c>
      <c r="G157" s="2">
        <v>276.05017720000001</v>
      </c>
      <c r="H157" s="3">
        <f t="shared" si="2"/>
        <v>-9.0709644670049303E-4</v>
      </c>
      <c r="I157" t="s">
        <v>236</v>
      </c>
      <c r="J157" t="s">
        <v>17</v>
      </c>
      <c r="K157" t="s">
        <v>47</v>
      </c>
      <c r="L157" t="s">
        <v>387</v>
      </c>
      <c r="M157">
        <v>726.54319999999996</v>
      </c>
      <c r="N157" t="s">
        <v>650</v>
      </c>
      <c r="O157" t="s">
        <v>421</v>
      </c>
    </row>
    <row r="158" spans="1:15" x14ac:dyDescent="0.25">
      <c r="A158" t="s">
        <v>42</v>
      </c>
      <c r="B158" t="s">
        <v>431</v>
      </c>
      <c r="C158" t="s">
        <v>158</v>
      </c>
      <c r="D158">
        <v>22.08</v>
      </c>
      <c r="E158">
        <v>744.55409999999995</v>
      </c>
      <c r="F158" s="1">
        <v>279</v>
      </c>
      <c r="G158" s="2">
        <v>278.74529749999999</v>
      </c>
      <c r="H158" s="3">
        <f t="shared" si="2"/>
        <v>9.1291218637995562E-4</v>
      </c>
      <c r="I158" t="s">
        <v>94</v>
      </c>
      <c r="J158" t="s">
        <v>17</v>
      </c>
      <c r="K158" t="s">
        <v>47</v>
      </c>
      <c r="L158" t="s">
        <v>133</v>
      </c>
      <c r="M158">
        <v>744.55380000000002</v>
      </c>
      <c r="N158" t="s">
        <v>651</v>
      </c>
      <c r="O158" t="s">
        <v>160</v>
      </c>
    </row>
    <row r="159" spans="1:15" x14ac:dyDescent="0.25">
      <c r="A159" t="s">
        <v>42</v>
      </c>
      <c r="B159" t="s">
        <v>652</v>
      </c>
      <c r="C159" t="s">
        <v>317</v>
      </c>
      <c r="D159">
        <v>18.809999999999999</v>
      </c>
      <c r="E159">
        <v>826.59519999999998</v>
      </c>
      <c r="F159" s="1">
        <v>296.5</v>
      </c>
      <c r="G159" s="2">
        <v>296.22891909999998</v>
      </c>
      <c r="H159" s="3">
        <f t="shared" si="2"/>
        <v>9.1426947723445323E-4</v>
      </c>
      <c r="I159" t="s">
        <v>318</v>
      </c>
      <c r="J159" t="s">
        <v>17</v>
      </c>
      <c r="K159" t="s">
        <v>319</v>
      </c>
      <c r="L159" t="s">
        <v>320</v>
      </c>
      <c r="M159">
        <v>826.59619999999995</v>
      </c>
      <c r="N159" t="s">
        <v>653</v>
      </c>
      <c r="O159" t="s">
        <v>322</v>
      </c>
    </row>
    <row r="160" spans="1:15" x14ac:dyDescent="0.25">
      <c r="A160" t="s">
        <v>30</v>
      </c>
      <c r="B160" t="s">
        <v>654</v>
      </c>
      <c r="C160" t="s">
        <v>655</v>
      </c>
      <c r="D160">
        <v>9.08</v>
      </c>
      <c r="E160">
        <v>526.31389999999999</v>
      </c>
      <c r="F160" s="1">
        <v>229.2</v>
      </c>
      <c r="G160" s="2">
        <v>229.41011603483901</v>
      </c>
      <c r="H160" s="3">
        <f t="shared" si="2"/>
        <v>-9.1673662669728665E-4</v>
      </c>
      <c r="I160" t="s">
        <v>656</v>
      </c>
      <c r="J160" t="s">
        <v>17</v>
      </c>
      <c r="K160" t="s">
        <v>253</v>
      </c>
      <c r="L160" t="s">
        <v>415</v>
      </c>
      <c r="M160">
        <v>526.31389999999999</v>
      </c>
      <c r="N160" t="s">
        <v>657</v>
      </c>
      <c r="O160" t="s">
        <v>658</v>
      </c>
    </row>
    <row r="161" spans="1:15" x14ac:dyDescent="0.25">
      <c r="A161" t="s">
        <v>13</v>
      </c>
      <c r="B161" t="s">
        <v>654</v>
      </c>
      <c r="C161" t="s">
        <v>655</v>
      </c>
      <c r="D161">
        <v>8.6999999999999993</v>
      </c>
      <c r="E161">
        <v>526.31460000000004</v>
      </c>
      <c r="F161" s="1">
        <v>229.2</v>
      </c>
      <c r="G161" s="2">
        <v>229.41011603483901</v>
      </c>
      <c r="H161" s="3">
        <f t="shared" si="2"/>
        <v>-9.1673662669728665E-4</v>
      </c>
      <c r="I161" t="s">
        <v>656</v>
      </c>
      <c r="J161" t="s">
        <v>17</v>
      </c>
      <c r="K161" t="s">
        <v>253</v>
      </c>
      <c r="L161" t="s">
        <v>415</v>
      </c>
      <c r="M161">
        <v>526.31389999999999</v>
      </c>
      <c r="N161" t="s">
        <v>659</v>
      </c>
      <c r="O161" t="s">
        <v>658</v>
      </c>
    </row>
    <row r="162" spans="1:15" x14ac:dyDescent="0.25">
      <c r="A162" t="s">
        <v>30</v>
      </c>
      <c r="B162" t="s">
        <v>136</v>
      </c>
      <c r="C162" t="s">
        <v>137</v>
      </c>
      <c r="D162">
        <v>14.84</v>
      </c>
      <c r="E162">
        <v>606.44870000000003</v>
      </c>
      <c r="F162" s="1">
        <v>253.5</v>
      </c>
      <c r="G162" s="2">
        <v>253.26559418210201</v>
      </c>
      <c r="H162" s="3">
        <f t="shared" si="2"/>
        <v>9.2467778263508299E-4</v>
      </c>
      <c r="I162" t="s">
        <v>138</v>
      </c>
      <c r="J162" t="s">
        <v>17</v>
      </c>
      <c r="K162" t="s">
        <v>18</v>
      </c>
      <c r="L162" t="s">
        <v>72</v>
      </c>
      <c r="M162">
        <v>606.44929999999999</v>
      </c>
      <c r="N162" t="s">
        <v>660</v>
      </c>
      <c r="O162" t="s">
        <v>140</v>
      </c>
    </row>
    <row r="163" spans="1:15" x14ac:dyDescent="0.25">
      <c r="A163" t="s">
        <v>13</v>
      </c>
      <c r="B163" t="s">
        <v>136</v>
      </c>
      <c r="C163" t="s">
        <v>137</v>
      </c>
      <c r="D163">
        <v>14.49</v>
      </c>
      <c r="E163">
        <v>606.45039999999995</v>
      </c>
      <c r="F163" s="1">
        <v>253.5</v>
      </c>
      <c r="G163" s="2">
        <v>253.26559418210201</v>
      </c>
      <c r="H163" s="3">
        <f t="shared" si="2"/>
        <v>9.2467778263508299E-4</v>
      </c>
      <c r="I163" t="s">
        <v>138</v>
      </c>
      <c r="J163" t="s">
        <v>17</v>
      </c>
      <c r="K163" t="s">
        <v>18</v>
      </c>
      <c r="L163" t="s">
        <v>72</v>
      </c>
      <c r="M163">
        <v>606.44929999999999</v>
      </c>
      <c r="N163" t="s">
        <v>661</v>
      </c>
      <c r="O163" t="s">
        <v>140</v>
      </c>
    </row>
    <row r="164" spans="1:15" x14ac:dyDescent="0.25">
      <c r="A164" t="s">
        <v>13</v>
      </c>
      <c r="B164" t="s">
        <v>662</v>
      </c>
      <c r="C164" t="s">
        <v>663</v>
      </c>
      <c r="D164">
        <v>25.93</v>
      </c>
      <c r="E164">
        <v>818.72329999999999</v>
      </c>
      <c r="F164" s="1">
        <v>306.10000000000002</v>
      </c>
      <c r="G164" s="2">
        <v>305.816907228243</v>
      </c>
      <c r="H164" s="3">
        <f t="shared" si="2"/>
        <v>9.2483754249273495E-4</v>
      </c>
      <c r="I164" t="s">
        <v>664</v>
      </c>
      <c r="J164" t="s">
        <v>25</v>
      </c>
      <c r="K164" t="s">
        <v>26</v>
      </c>
      <c r="L164" t="s">
        <v>27</v>
      </c>
      <c r="M164">
        <v>818.72320000000002</v>
      </c>
      <c r="N164" t="s">
        <v>665</v>
      </c>
      <c r="O164" t="s">
        <v>666</v>
      </c>
    </row>
    <row r="165" spans="1:15" x14ac:dyDescent="0.25">
      <c r="A165" t="s">
        <v>30</v>
      </c>
      <c r="B165" t="s">
        <v>113</v>
      </c>
      <c r="C165" t="s">
        <v>114</v>
      </c>
      <c r="D165">
        <v>20.73</v>
      </c>
      <c r="E165">
        <v>810.60090000000002</v>
      </c>
      <c r="F165" s="1">
        <v>294</v>
      </c>
      <c r="G165" s="2">
        <v>293.72797383255897</v>
      </c>
      <c r="H165" s="3">
        <f t="shared" si="2"/>
        <v>9.2525907292866224E-4</v>
      </c>
      <c r="I165" t="s">
        <v>115</v>
      </c>
      <c r="J165" t="s">
        <v>17</v>
      </c>
      <c r="K165" t="s">
        <v>18</v>
      </c>
      <c r="L165" t="s">
        <v>19</v>
      </c>
      <c r="M165">
        <v>810.60069999999996</v>
      </c>
      <c r="N165" t="s">
        <v>667</v>
      </c>
      <c r="O165" t="s">
        <v>117</v>
      </c>
    </row>
    <row r="166" spans="1:15" x14ac:dyDescent="0.25">
      <c r="A166" t="s">
        <v>42</v>
      </c>
      <c r="B166" t="s">
        <v>668</v>
      </c>
      <c r="C166" t="s">
        <v>669</v>
      </c>
      <c r="D166">
        <v>24.13</v>
      </c>
      <c r="E166">
        <v>785.65250000000003</v>
      </c>
      <c r="F166" s="1">
        <v>299</v>
      </c>
      <c r="G166" s="2">
        <v>298.71746990000003</v>
      </c>
      <c r="H166" s="3">
        <f t="shared" si="2"/>
        <v>9.4491672240793986E-4</v>
      </c>
      <c r="I166" t="s">
        <v>670</v>
      </c>
      <c r="J166" t="s">
        <v>64</v>
      </c>
      <c r="K166" t="s">
        <v>65</v>
      </c>
      <c r="L166" t="s">
        <v>66</v>
      </c>
      <c r="M166">
        <v>785.65309999999999</v>
      </c>
      <c r="N166" t="s">
        <v>671</v>
      </c>
      <c r="O166" t="s">
        <v>672</v>
      </c>
    </row>
    <row r="167" spans="1:15" x14ac:dyDescent="0.25">
      <c r="A167" t="s">
        <v>42</v>
      </c>
      <c r="B167" t="s">
        <v>464</v>
      </c>
      <c r="C167" t="s">
        <v>465</v>
      </c>
      <c r="D167">
        <v>21.69</v>
      </c>
      <c r="E167">
        <v>770.60550000000001</v>
      </c>
      <c r="F167" s="1">
        <v>290.5</v>
      </c>
      <c r="G167" s="2">
        <v>290.77503150000001</v>
      </c>
      <c r="H167" s="3">
        <f t="shared" si="2"/>
        <v>-9.467521514630341E-4</v>
      </c>
      <c r="I167" t="s">
        <v>466</v>
      </c>
      <c r="J167" t="s">
        <v>17</v>
      </c>
      <c r="K167" t="s">
        <v>18</v>
      </c>
      <c r="L167" t="s">
        <v>34</v>
      </c>
      <c r="M167">
        <v>770.60580000000004</v>
      </c>
      <c r="N167" t="s">
        <v>673</v>
      </c>
      <c r="O167" t="s">
        <v>468</v>
      </c>
    </row>
    <row r="168" spans="1:15" x14ac:dyDescent="0.25">
      <c r="A168" t="s">
        <v>13</v>
      </c>
      <c r="B168" t="s">
        <v>674</v>
      </c>
      <c r="C168" t="s">
        <v>675</v>
      </c>
      <c r="D168">
        <v>25.84</v>
      </c>
      <c r="E168">
        <v>968.77369999999996</v>
      </c>
      <c r="F168" s="1">
        <v>331.6</v>
      </c>
      <c r="G168" s="2">
        <v>331.28461736419803</v>
      </c>
      <c r="H168" s="3">
        <f t="shared" si="2"/>
        <v>9.5109359409528205E-4</v>
      </c>
      <c r="I168" t="s">
        <v>676</v>
      </c>
      <c r="J168" t="s">
        <v>25</v>
      </c>
      <c r="K168" t="s">
        <v>26</v>
      </c>
      <c r="L168" t="s">
        <v>27</v>
      </c>
      <c r="M168">
        <v>968.77020000000005</v>
      </c>
      <c r="N168" t="s">
        <v>677</v>
      </c>
      <c r="O168" t="s">
        <v>678</v>
      </c>
    </row>
    <row r="169" spans="1:15" x14ac:dyDescent="0.25">
      <c r="A169" t="s">
        <v>42</v>
      </c>
      <c r="B169" t="s">
        <v>679</v>
      </c>
      <c r="C169" t="s">
        <v>680</v>
      </c>
      <c r="D169">
        <v>12.43</v>
      </c>
      <c r="E169">
        <v>594.41459999999995</v>
      </c>
      <c r="F169" s="1">
        <v>249.8</v>
      </c>
      <c r="G169" s="2">
        <v>249.56120129999999</v>
      </c>
      <c r="H169" s="3">
        <f t="shared" si="2"/>
        <v>9.5595956765419539E-4</v>
      </c>
      <c r="I169" t="s">
        <v>681</v>
      </c>
      <c r="J169" t="s">
        <v>17</v>
      </c>
      <c r="K169" t="s">
        <v>18</v>
      </c>
      <c r="L169" t="s">
        <v>19</v>
      </c>
      <c r="M169">
        <v>594.41290000000004</v>
      </c>
      <c r="N169" t="s">
        <v>682</v>
      </c>
      <c r="O169" t="s">
        <v>683</v>
      </c>
    </row>
    <row r="170" spans="1:15" x14ac:dyDescent="0.25">
      <c r="A170" t="s">
        <v>42</v>
      </c>
      <c r="B170" t="s">
        <v>579</v>
      </c>
      <c r="C170" t="s">
        <v>490</v>
      </c>
      <c r="D170">
        <v>16.829999999999998</v>
      </c>
      <c r="E170">
        <v>798.56420000000003</v>
      </c>
      <c r="F170" s="1">
        <v>289.89999999999998</v>
      </c>
      <c r="G170" s="2">
        <v>289.61780190000002</v>
      </c>
      <c r="H170" s="3">
        <f t="shared" si="2"/>
        <v>9.7343256295260303E-4</v>
      </c>
      <c r="I170" t="s">
        <v>491</v>
      </c>
      <c r="J170" t="s">
        <v>17</v>
      </c>
      <c r="K170" t="s">
        <v>319</v>
      </c>
      <c r="L170" t="s">
        <v>320</v>
      </c>
      <c r="M170">
        <v>798.56489999999997</v>
      </c>
      <c r="N170" t="s">
        <v>492</v>
      </c>
      <c r="O170" t="s">
        <v>493</v>
      </c>
    </row>
    <row r="171" spans="1:15" x14ac:dyDescent="0.25">
      <c r="A171" t="s">
        <v>30</v>
      </c>
      <c r="B171" t="s">
        <v>684</v>
      </c>
      <c r="C171" t="s">
        <v>685</v>
      </c>
      <c r="D171">
        <v>17.45</v>
      </c>
      <c r="E171">
        <v>838.62860000000001</v>
      </c>
      <c r="F171" s="1">
        <v>300.10000000000002</v>
      </c>
      <c r="G171" s="2">
        <v>299.80274530426902</v>
      </c>
      <c r="H171" s="3">
        <f t="shared" si="2"/>
        <v>9.9051881283238486E-4</v>
      </c>
      <c r="I171" t="s">
        <v>287</v>
      </c>
      <c r="J171" t="s">
        <v>17</v>
      </c>
      <c r="K171" t="s">
        <v>18</v>
      </c>
      <c r="L171" t="s">
        <v>19</v>
      </c>
      <c r="M171">
        <v>838.63199999999995</v>
      </c>
      <c r="N171" t="s">
        <v>686</v>
      </c>
      <c r="O171" t="s">
        <v>687</v>
      </c>
    </row>
    <row r="172" spans="1:15" x14ac:dyDescent="0.25">
      <c r="A172" t="s">
        <v>42</v>
      </c>
      <c r="B172" t="s">
        <v>527</v>
      </c>
      <c r="C172" t="s">
        <v>528</v>
      </c>
      <c r="D172">
        <v>26.07</v>
      </c>
      <c r="E172">
        <v>856.73940000000005</v>
      </c>
      <c r="F172" s="1">
        <v>312.8</v>
      </c>
      <c r="G172" s="2">
        <v>312.48948630000001</v>
      </c>
      <c r="H172" s="3">
        <f t="shared" si="2"/>
        <v>9.9269085677749776E-4</v>
      </c>
      <c r="I172" t="s">
        <v>529</v>
      </c>
      <c r="J172" t="s">
        <v>25</v>
      </c>
      <c r="K172" t="s">
        <v>26</v>
      </c>
      <c r="L172" t="s">
        <v>27</v>
      </c>
      <c r="M172">
        <v>856.73889999999994</v>
      </c>
      <c r="N172" t="s">
        <v>688</v>
      </c>
      <c r="O172" t="s">
        <v>531</v>
      </c>
    </row>
    <row r="173" spans="1:15" x14ac:dyDescent="0.25">
      <c r="A173" t="s">
        <v>30</v>
      </c>
      <c r="B173" t="s">
        <v>582</v>
      </c>
      <c r="C173" t="s">
        <v>583</v>
      </c>
      <c r="D173">
        <v>22.89</v>
      </c>
      <c r="E173">
        <v>754.57219999999995</v>
      </c>
      <c r="F173" s="1">
        <v>283.2</v>
      </c>
      <c r="G173" s="2">
        <v>282.916994262853</v>
      </c>
      <c r="H173" s="3">
        <f t="shared" si="2"/>
        <v>9.9931404359814057E-4</v>
      </c>
      <c r="I173" t="s">
        <v>584</v>
      </c>
      <c r="J173" t="s">
        <v>17</v>
      </c>
      <c r="K173" t="s">
        <v>47</v>
      </c>
      <c r="L173" t="s">
        <v>48</v>
      </c>
      <c r="M173">
        <v>754.57449999999994</v>
      </c>
      <c r="N173" t="s">
        <v>689</v>
      </c>
      <c r="O173" t="s">
        <v>586</v>
      </c>
    </row>
    <row r="174" spans="1:15" x14ac:dyDescent="0.25">
      <c r="A174" t="s">
        <v>13</v>
      </c>
      <c r="B174" t="s">
        <v>690</v>
      </c>
      <c r="C174" t="s">
        <v>691</v>
      </c>
      <c r="D174">
        <v>25.94</v>
      </c>
      <c r="E174">
        <v>946.78589999999997</v>
      </c>
      <c r="F174" s="1">
        <v>327.9</v>
      </c>
      <c r="G174" s="2">
        <v>327.57216870135301</v>
      </c>
      <c r="H174" s="3">
        <f t="shared" si="2"/>
        <v>9.9979048077758481E-4</v>
      </c>
      <c r="I174" t="s">
        <v>53</v>
      </c>
      <c r="J174" t="s">
        <v>25</v>
      </c>
      <c r="K174" t="s">
        <v>26</v>
      </c>
      <c r="L174" t="s">
        <v>27</v>
      </c>
      <c r="M174">
        <v>946.78579999999999</v>
      </c>
      <c r="N174" t="s">
        <v>692</v>
      </c>
      <c r="O174" t="s">
        <v>693</v>
      </c>
    </row>
    <row r="175" spans="1:15" x14ac:dyDescent="0.25">
      <c r="A175" t="s">
        <v>42</v>
      </c>
      <c r="B175" t="s">
        <v>522</v>
      </c>
      <c r="C175" t="s">
        <v>523</v>
      </c>
      <c r="D175">
        <v>21.99</v>
      </c>
      <c r="E175">
        <v>836.61490000000003</v>
      </c>
      <c r="F175" s="1">
        <v>299</v>
      </c>
      <c r="G175" s="2">
        <v>298.69900890000002</v>
      </c>
      <c r="H175" s="3">
        <f t="shared" si="2"/>
        <v>1.0066591973243346E-3</v>
      </c>
      <c r="I175" t="s">
        <v>524</v>
      </c>
      <c r="J175" t="s">
        <v>17</v>
      </c>
      <c r="K175" t="s">
        <v>18</v>
      </c>
      <c r="L175" t="s">
        <v>19</v>
      </c>
      <c r="M175">
        <v>836.6164</v>
      </c>
      <c r="N175" t="s">
        <v>694</v>
      </c>
      <c r="O175" t="s">
        <v>526</v>
      </c>
    </row>
    <row r="176" spans="1:15" x14ac:dyDescent="0.25">
      <c r="A176" t="s">
        <v>13</v>
      </c>
      <c r="B176" t="s">
        <v>324</v>
      </c>
      <c r="C176" t="s">
        <v>325</v>
      </c>
      <c r="D176">
        <v>21.83</v>
      </c>
      <c r="E176">
        <v>809.65219999999999</v>
      </c>
      <c r="F176" s="1">
        <v>300.5</v>
      </c>
      <c r="G176" s="2">
        <v>300.80392834122</v>
      </c>
      <c r="H176" s="3">
        <f t="shared" si="2"/>
        <v>-1.0114087894176394E-3</v>
      </c>
      <c r="I176" t="s">
        <v>505</v>
      </c>
      <c r="J176" t="s">
        <v>64</v>
      </c>
      <c r="K176" t="s">
        <v>65</v>
      </c>
      <c r="L176" t="s">
        <v>66</v>
      </c>
      <c r="M176">
        <v>809.65070000000003</v>
      </c>
      <c r="N176" t="s">
        <v>532</v>
      </c>
      <c r="O176" t="s">
        <v>328</v>
      </c>
    </row>
    <row r="177" spans="1:15" x14ac:dyDescent="0.25">
      <c r="A177" t="s">
        <v>30</v>
      </c>
      <c r="B177" t="s">
        <v>695</v>
      </c>
      <c r="C177" t="s">
        <v>696</v>
      </c>
      <c r="D177">
        <v>9.43</v>
      </c>
      <c r="E177">
        <v>538.34990000000005</v>
      </c>
      <c r="F177" s="1">
        <v>237.4</v>
      </c>
      <c r="G177" s="2">
        <v>237.64181735051801</v>
      </c>
      <c r="H177" s="3">
        <f t="shared" si="2"/>
        <v>-1.0186072052148483E-3</v>
      </c>
      <c r="I177" t="s">
        <v>697</v>
      </c>
      <c r="J177" t="s">
        <v>17</v>
      </c>
      <c r="K177" t="s">
        <v>18</v>
      </c>
      <c r="L177" t="s">
        <v>19</v>
      </c>
      <c r="M177">
        <v>538.35029999999995</v>
      </c>
      <c r="N177" t="s">
        <v>698</v>
      </c>
      <c r="O177" t="s">
        <v>699</v>
      </c>
    </row>
    <row r="178" spans="1:15" x14ac:dyDescent="0.25">
      <c r="A178" t="s">
        <v>30</v>
      </c>
      <c r="B178" t="s">
        <v>700</v>
      </c>
      <c r="C178" t="s">
        <v>701</v>
      </c>
      <c r="D178">
        <v>17.78</v>
      </c>
      <c r="E178">
        <v>792.55380000000002</v>
      </c>
      <c r="F178" s="1">
        <v>286.39999999999998</v>
      </c>
      <c r="G178" s="2">
        <v>286.10638094997103</v>
      </c>
      <c r="H178" s="3">
        <f t="shared" si="2"/>
        <v>1.0252061802686846E-3</v>
      </c>
      <c r="I178" t="s">
        <v>702</v>
      </c>
      <c r="J178" t="s">
        <v>17</v>
      </c>
      <c r="K178" t="s">
        <v>18</v>
      </c>
      <c r="L178" t="s">
        <v>19</v>
      </c>
      <c r="M178">
        <v>792.55380000000002</v>
      </c>
      <c r="N178" t="s">
        <v>703</v>
      </c>
      <c r="O178" t="s">
        <v>704</v>
      </c>
    </row>
    <row r="179" spans="1:15" x14ac:dyDescent="0.25">
      <c r="A179" t="s">
        <v>42</v>
      </c>
      <c r="B179" t="s">
        <v>37</v>
      </c>
      <c r="C179" t="s">
        <v>38</v>
      </c>
      <c r="D179">
        <v>19.93</v>
      </c>
      <c r="E179">
        <v>768.58820000000003</v>
      </c>
      <c r="F179" s="1">
        <v>289.5</v>
      </c>
      <c r="G179" s="2">
        <v>289.1941913</v>
      </c>
      <c r="H179" s="3">
        <f t="shared" si="2"/>
        <v>1.0563340241796202E-3</v>
      </c>
      <c r="I179" t="s">
        <v>39</v>
      </c>
      <c r="J179" t="s">
        <v>17</v>
      </c>
      <c r="K179" t="s">
        <v>18</v>
      </c>
      <c r="L179" t="s">
        <v>34</v>
      </c>
      <c r="M179">
        <v>768.59019999999998</v>
      </c>
      <c r="N179" t="s">
        <v>705</v>
      </c>
      <c r="O179" t="s">
        <v>41</v>
      </c>
    </row>
    <row r="180" spans="1:15" x14ac:dyDescent="0.25">
      <c r="A180" t="s">
        <v>30</v>
      </c>
      <c r="B180" t="s">
        <v>706</v>
      </c>
      <c r="C180" t="s">
        <v>707</v>
      </c>
      <c r="D180">
        <v>23.7</v>
      </c>
      <c r="E180">
        <v>816.64729999999997</v>
      </c>
      <c r="F180" s="1">
        <v>299.89999999999998</v>
      </c>
      <c r="G180" s="2">
        <v>299.58257339993202</v>
      </c>
      <c r="H180" s="3">
        <f t="shared" si="2"/>
        <v>1.0584414807201096E-3</v>
      </c>
      <c r="I180" t="s">
        <v>708</v>
      </c>
      <c r="J180" t="s">
        <v>17</v>
      </c>
      <c r="K180" t="s">
        <v>18</v>
      </c>
      <c r="L180" t="s">
        <v>19</v>
      </c>
      <c r="M180">
        <v>816.64769999999999</v>
      </c>
      <c r="N180" t="s">
        <v>709</v>
      </c>
      <c r="O180" t="s">
        <v>710</v>
      </c>
    </row>
    <row r="181" spans="1:15" x14ac:dyDescent="0.25">
      <c r="A181" t="s">
        <v>13</v>
      </c>
      <c r="B181" t="s">
        <v>711</v>
      </c>
      <c r="C181" t="s">
        <v>712</v>
      </c>
      <c r="D181">
        <v>21.07</v>
      </c>
      <c r="E181">
        <v>860.61649999999997</v>
      </c>
      <c r="F181" s="1">
        <v>301.60000000000002</v>
      </c>
      <c r="G181" s="2">
        <v>301.91964857650498</v>
      </c>
      <c r="H181" s="3">
        <f t="shared" si="2"/>
        <v>-1.0598427602949605E-3</v>
      </c>
      <c r="I181" t="s">
        <v>713</v>
      </c>
      <c r="J181" t="s">
        <v>17</v>
      </c>
      <c r="K181" t="s">
        <v>18</v>
      </c>
      <c r="L181" t="s">
        <v>19</v>
      </c>
      <c r="M181">
        <v>860.6164</v>
      </c>
      <c r="N181" t="s">
        <v>714</v>
      </c>
      <c r="O181" t="s">
        <v>715</v>
      </c>
    </row>
    <row r="182" spans="1:15" x14ac:dyDescent="0.25">
      <c r="A182" t="s">
        <v>42</v>
      </c>
      <c r="B182" t="s">
        <v>716</v>
      </c>
      <c r="C182" t="s">
        <v>717</v>
      </c>
      <c r="D182">
        <v>22.15</v>
      </c>
      <c r="E182">
        <v>794.56989999999996</v>
      </c>
      <c r="F182" s="1">
        <v>287</v>
      </c>
      <c r="G182" s="2">
        <v>286.69472489999998</v>
      </c>
      <c r="H182" s="3">
        <f t="shared" si="2"/>
        <v>1.0636763066202686E-3</v>
      </c>
      <c r="I182" t="s">
        <v>718</v>
      </c>
      <c r="J182" t="s">
        <v>17</v>
      </c>
      <c r="K182" t="s">
        <v>47</v>
      </c>
      <c r="L182" t="s">
        <v>133</v>
      </c>
      <c r="M182">
        <v>794.56939999999997</v>
      </c>
      <c r="N182" t="s">
        <v>719</v>
      </c>
      <c r="O182" t="s">
        <v>720</v>
      </c>
    </row>
    <row r="183" spans="1:15" x14ac:dyDescent="0.25">
      <c r="A183" t="s">
        <v>30</v>
      </c>
      <c r="B183" t="s">
        <v>721</v>
      </c>
      <c r="C183" t="s">
        <v>722</v>
      </c>
      <c r="D183">
        <v>22.47</v>
      </c>
      <c r="E183">
        <v>658.53989999999999</v>
      </c>
      <c r="F183" s="1">
        <v>263.8</v>
      </c>
      <c r="G183" s="2">
        <v>264.08077131192198</v>
      </c>
      <c r="H183" s="3">
        <f t="shared" si="2"/>
        <v>-1.064334010318298E-3</v>
      </c>
      <c r="I183" t="s">
        <v>723</v>
      </c>
      <c r="J183" t="s">
        <v>25</v>
      </c>
      <c r="K183" t="s">
        <v>121</v>
      </c>
      <c r="L183" t="s">
        <v>122</v>
      </c>
      <c r="M183">
        <v>658.54049999999995</v>
      </c>
      <c r="N183" t="s">
        <v>724</v>
      </c>
      <c r="O183" t="s">
        <v>725</v>
      </c>
    </row>
    <row r="184" spans="1:15" x14ac:dyDescent="0.25">
      <c r="A184" t="s">
        <v>42</v>
      </c>
      <c r="B184" t="s">
        <v>726</v>
      </c>
      <c r="C184" t="s">
        <v>727</v>
      </c>
      <c r="D184">
        <v>23.17</v>
      </c>
      <c r="E184">
        <v>660.55560000000003</v>
      </c>
      <c r="F184" s="1">
        <v>265.8</v>
      </c>
      <c r="G184" s="2">
        <v>265.51402539999998</v>
      </c>
      <c r="H184" s="3">
        <f t="shared" si="2"/>
        <v>1.0759014296464688E-3</v>
      </c>
      <c r="I184" t="s">
        <v>120</v>
      </c>
      <c r="J184" t="s">
        <v>25</v>
      </c>
      <c r="K184" t="s">
        <v>121</v>
      </c>
      <c r="L184" t="s">
        <v>122</v>
      </c>
      <c r="M184">
        <v>660.55610000000001</v>
      </c>
      <c r="N184" t="s">
        <v>728</v>
      </c>
      <c r="O184" t="s">
        <v>729</v>
      </c>
    </row>
    <row r="185" spans="1:15" x14ac:dyDescent="0.25">
      <c r="A185" t="s">
        <v>13</v>
      </c>
      <c r="B185" t="s">
        <v>730</v>
      </c>
      <c r="C185" t="s">
        <v>192</v>
      </c>
      <c r="D185">
        <v>5.44</v>
      </c>
      <c r="E185">
        <v>546.35519999999997</v>
      </c>
      <c r="F185" s="1">
        <v>232.3</v>
      </c>
      <c r="G185" s="2">
        <v>232.047111333576</v>
      </c>
      <c r="H185" s="3">
        <f t="shared" si="2"/>
        <v>1.0886296445286839E-3</v>
      </c>
      <c r="I185" t="s">
        <v>193</v>
      </c>
      <c r="J185" t="s">
        <v>17</v>
      </c>
      <c r="K185" t="s">
        <v>18</v>
      </c>
      <c r="L185" t="s">
        <v>72</v>
      </c>
      <c r="M185">
        <v>546.35540000000003</v>
      </c>
      <c r="N185" t="s">
        <v>731</v>
      </c>
      <c r="O185" t="s">
        <v>195</v>
      </c>
    </row>
    <row r="186" spans="1:15" x14ac:dyDescent="0.25">
      <c r="A186" t="s">
        <v>13</v>
      </c>
      <c r="B186" t="s">
        <v>398</v>
      </c>
      <c r="C186" t="s">
        <v>399</v>
      </c>
      <c r="D186">
        <v>25.73</v>
      </c>
      <c r="E186">
        <v>842.72310000000004</v>
      </c>
      <c r="F186" s="1">
        <v>308.7</v>
      </c>
      <c r="G186" s="2">
        <v>309.03726316591701</v>
      </c>
      <c r="H186" s="3">
        <f t="shared" si="2"/>
        <v>-1.0925272624458129E-3</v>
      </c>
      <c r="I186" t="s">
        <v>400</v>
      </c>
      <c r="J186" t="s">
        <v>25</v>
      </c>
      <c r="K186" t="s">
        <v>26</v>
      </c>
      <c r="L186" t="s">
        <v>27</v>
      </c>
      <c r="M186">
        <v>842.72320000000002</v>
      </c>
      <c r="N186" t="s">
        <v>732</v>
      </c>
      <c r="O186" t="s">
        <v>402</v>
      </c>
    </row>
    <row r="187" spans="1:15" x14ac:dyDescent="0.25">
      <c r="A187" t="s">
        <v>42</v>
      </c>
      <c r="B187" t="s">
        <v>733</v>
      </c>
      <c r="C187" t="s">
        <v>734</v>
      </c>
      <c r="D187">
        <v>10.92</v>
      </c>
      <c r="E187">
        <v>550.38570000000004</v>
      </c>
      <c r="F187" s="1">
        <v>241.5</v>
      </c>
      <c r="G187" s="2">
        <v>241.7642209</v>
      </c>
      <c r="H187" s="3">
        <f t="shared" si="2"/>
        <v>-1.0940824016563064E-3</v>
      </c>
      <c r="I187" t="s">
        <v>367</v>
      </c>
      <c r="J187" t="s">
        <v>17</v>
      </c>
      <c r="K187" t="s">
        <v>18</v>
      </c>
      <c r="L187" t="s">
        <v>34</v>
      </c>
      <c r="M187">
        <v>550.38670000000002</v>
      </c>
      <c r="N187" t="s">
        <v>735</v>
      </c>
      <c r="O187" t="s">
        <v>736</v>
      </c>
    </row>
    <row r="188" spans="1:15" x14ac:dyDescent="0.25">
      <c r="A188" t="s">
        <v>30</v>
      </c>
      <c r="B188" t="s">
        <v>737</v>
      </c>
      <c r="C188" t="s">
        <v>208</v>
      </c>
      <c r="D188">
        <v>21.05</v>
      </c>
      <c r="E188">
        <v>794.60630000000003</v>
      </c>
      <c r="F188" s="1">
        <v>294.39999999999998</v>
      </c>
      <c r="G188" s="2">
        <v>294.72597253587702</v>
      </c>
      <c r="H188" s="3">
        <f t="shared" si="2"/>
        <v>-1.1072436680606061E-3</v>
      </c>
      <c r="I188" t="s">
        <v>209</v>
      </c>
      <c r="J188" t="s">
        <v>17</v>
      </c>
      <c r="K188" t="s">
        <v>18</v>
      </c>
      <c r="L188" t="s">
        <v>34</v>
      </c>
      <c r="M188">
        <v>794.60580000000004</v>
      </c>
      <c r="N188" t="s">
        <v>738</v>
      </c>
      <c r="O188" t="s">
        <v>211</v>
      </c>
    </row>
    <row r="189" spans="1:15" x14ac:dyDescent="0.25">
      <c r="A189" t="s">
        <v>42</v>
      </c>
      <c r="B189" t="s">
        <v>739</v>
      </c>
      <c r="C189" t="s">
        <v>740</v>
      </c>
      <c r="D189">
        <v>23.16</v>
      </c>
      <c r="E189">
        <v>610.54060000000004</v>
      </c>
      <c r="F189" s="1">
        <v>257.89999999999998</v>
      </c>
      <c r="G189" s="2">
        <v>257.61369020000001</v>
      </c>
      <c r="H189" s="3">
        <f t="shared" si="2"/>
        <v>1.1101582008529258E-3</v>
      </c>
      <c r="I189" t="s">
        <v>741</v>
      </c>
      <c r="J189" t="s">
        <v>25</v>
      </c>
      <c r="K189" t="s">
        <v>121</v>
      </c>
      <c r="L189" t="s">
        <v>122</v>
      </c>
      <c r="M189">
        <v>610.54049999999995</v>
      </c>
      <c r="N189" t="s">
        <v>742</v>
      </c>
      <c r="O189" t="s">
        <v>743</v>
      </c>
    </row>
    <row r="190" spans="1:15" x14ac:dyDescent="0.25">
      <c r="A190" t="s">
        <v>13</v>
      </c>
      <c r="B190" t="s">
        <v>744</v>
      </c>
      <c r="C190" t="s">
        <v>745</v>
      </c>
      <c r="D190">
        <v>26.96</v>
      </c>
      <c r="E190">
        <v>872.77</v>
      </c>
      <c r="F190" s="1">
        <v>317.10000000000002</v>
      </c>
      <c r="G190" s="2">
        <v>316.74733852588099</v>
      </c>
      <c r="H190" s="3">
        <f t="shared" si="2"/>
        <v>1.1121459291044827E-3</v>
      </c>
      <c r="I190" t="s">
        <v>746</v>
      </c>
      <c r="J190" t="s">
        <v>25</v>
      </c>
      <c r="K190" t="s">
        <v>26</v>
      </c>
      <c r="L190" t="s">
        <v>27</v>
      </c>
      <c r="M190">
        <v>872.77020000000005</v>
      </c>
      <c r="N190" t="s">
        <v>747</v>
      </c>
      <c r="O190" t="s">
        <v>748</v>
      </c>
    </row>
    <row r="191" spans="1:15" x14ac:dyDescent="0.25">
      <c r="A191" t="s">
        <v>42</v>
      </c>
      <c r="B191" t="s">
        <v>744</v>
      </c>
      <c r="C191" t="s">
        <v>745</v>
      </c>
      <c r="D191">
        <v>27.67</v>
      </c>
      <c r="E191">
        <v>872.76959999999997</v>
      </c>
      <c r="F191" s="1">
        <v>317.10000000000002</v>
      </c>
      <c r="G191" s="2">
        <v>316.74733850000001</v>
      </c>
      <c r="H191" s="3">
        <f t="shared" si="2"/>
        <v>1.1121460107222031E-3</v>
      </c>
      <c r="I191" t="s">
        <v>746</v>
      </c>
      <c r="J191" t="s">
        <v>25</v>
      </c>
      <c r="K191" t="s">
        <v>26</v>
      </c>
      <c r="L191" t="s">
        <v>27</v>
      </c>
      <c r="M191">
        <v>872.77020000000005</v>
      </c>
      <c r="N191" t="s">
        <v>749</v>
      </c>
      <c r="O191" t="s">
        <v>748</v>
      </c>
    </row>
    <row r="192" spans="1:15" x14ac:dyDescent="0.25">
      <c r="A192" t="s">
        <v>30</v>
      </c>
      <c r="B192" t="s">
        <v>750</v>
      </c>
      <c r="C192" t="s">
        <v>751</v>
      </c>
      <c r="D192">
        <v>20.57</v>
      </c>
      <c r="E192">
        <v>716.52260000000001</v>
      </c>
      <c r="F192" s="1">
        <v>272.8</v>
      </c>
      <c r="G192" s="2">
        <v>273.10372729540802</v>
      </c>
      <c r="H192" s="3">
        <f t="shared" si="2"/>
        <v>-1.1133698512023806E-3</v>
      </c>
      <c r="I192" t="s">
        <v>132</v>
      </c>
      <c r="J192" t="s">
        <v>17</v>
      </c>
      <c r="K192" t="s">
        <v>18</v>
      </c>
      <c r="L192" t="s">
        <v>19</v>
      </c>
      <c r="M192">
        <v>716.52250000000004</v>
      </c>
      <c r="N192" t="s">
        <v>488</v>
      </c>
      <c r="O192" t="s">
        <v>752</v>
      </c>
    </row>
    <row r="193" spans="1:15" x14ac:dyDescent="0.25">
      <c r="A193" t="s">
        <v>30</v>
      </c>
      <c r="B193" t="s">
        <v>324</v>
      </c>
      <c r="C193" t="s">
        <v>325</v>
      </c>
      <c r="D193">
        <v>28.53</v>
      </c>
      <c r="E193">
        <v>787.66980000000001</v>
      </c>
      <c r="F193" s="1">
        <v>301.60000000000002</v>
      </c>
      <c r="G193" s="2">
        <v>301.262908255593</v>
      </c>
      <c r="H193" s="3">
        <f t="shared" si="2"/>
        <v>1.1176781976360037E-3</v>
      </c>
      <c r="I193" t="s">
        <v>326</v>
      </c>
      <c r="J193" t="s">
        <v>64</v>
      </c>
      <c r="K193" t="s">
        <v>65</v>
      </c>
      <c r="L193" t="s">
        <v>66</v>
      </c>
      <c r="M193">
        <v>787.66880000000003</v>
      </c>
      <c r="N193" t="s">
        <v>753</v>
      </c>
      <c r="O193" t="s">
        <v>328</v>
      </c>
    </row>
    <row r="194" spans="1:15" x14ac:dyDescent="0.25">
      <c r="A194" t="s">
        <v>13</v>
      </c>
      <c r="B194" t="s">
        <v>754</v>
      </c>
      <c r="C194" t="s">
        <v>755</v>
      </c>
      <c r="D194">
        <v>22.27</v>
      </c>
      <c r="E194">
        <v>776.55939999999998</v>
      </c>
      <c r="F194" s="1">
        <v>285</v>
      </c>
      <c r="G194" s="2">
        <v>285.32279739502201</v>
      </c>
      <c r="H194" s="3">
        <f t="shared" ref="H194:H257" si="3">((F194-G194)/F194)</f>
        <v>-1.1326224386737107E-3</v>
      </c>
      <c r="I194" t="s">
        <v>756</v>
      </c>
      <c r="J194" t="s">
        <v>17</v>
      </c>
      <c r="K194" t="s">
        <v>47</v>
      </c>
      <c r="L194" t="s">
        <v>48</v>
      </c>
      <c r="M194">
        <v>776.55889999999999</v>
      </c>
      <c r="N194" t="s">
        <v>757</v>
      </c>
      <c r="O194" t="s">
        <v>758</v>
      </c>
    </row>
    <row r="195" spans="1:15" x14ac:dyDescent="0.25">
      <c r="A195" t="s">
        <v>42</v>
      </c>
      <c r="B195" t="s">
        <v>759</v>
      </c>
      <c r="C195" t="s">
        <v>760</v>
      </c>
      <c r="D195">
        <v>26.12</v>
      </c>
      <c r="E195">
        <v>894.75429999999994</v>
      </c>
      <c r="F195" s="1">
        <v>319.89999999999998</v>
      </c>
      <c r="G195" s="2">
        <v>320.26384610000002</v>
      </c>
      <c r="H195" s="3">
        <f t="shared" si="3"/>
        <v>-1.1373744920289033E-3</v>
      </c>
      <c r="I195" t="s">
        <v>761</v>
      </c>
      <c r="J195" t="s">
        <v>25</v>
      </c>
      <c r="K195" t="s">
        <v>26</v>
      </c>
      <c r="L195" t="s">
        <v>27</v>
      </c>
      <c r="M195">
        <v>894.75450000000001</v>
      </c>
      <c r="N195" t="s">
        <v>762</v>
      </c>
      <c r="O195" t="s">
        <v>763</v>
      </c>
    </row>
    <row r="196" spans="1:15" x14ac:dyDescent="0.25">
      <c r="A196" t="s">
        <v>13</v>
      </c>
      <c r="B196" t="s">
        <v>620</v>
      </c>
      <c r="C196" t="s">
        <v>153</v>
      </c>
      <c r="D196">
        <v>23.44</v>
      </c>
      <c r="E196">
        <v>824.65329999999994</v>
      </c>
      <c r="F196" s="1">
        <v>302.2</v>
      </c>
      <c r="G196" s="2">
        <v>301.851911829259</v>
      </c>
      <c r="H196" s="3">
        <f t="shared" si="3"/>
        <v>1.1518470242918382E-3</v>
      </c>
      <c r="I196" t="s">
        <v>154</v>
      </c>
      <c r="J196" t="s">
        <v>17</v>
      </c>
      <c r="K196" t="s">
        <v>18</v>
      </c>
      <c r="L196" t="s">
        <v>34</v>
      </c>
      <c r="M196">
        <v>824.65279999999996</v>
      </c>
      <c r="N196" t="s">
        <v>764</v>
      </c>
      <c r="O196" t="s">
        <v>156</v>
      </c>
    </row>
    <row r="197" spans="1:15" x14ac:dyDescent="0.25">
      <c r="A197" t="s">
        <v>30</v>
      </c>
      <c r="B197" t="s">
        <v>765</v>
      </c>
      <c r="C197" t="s">
        <v>766</v>
      </c>
      <c r="D197">
        <v>9.86</v>
      </c>
      <c r="E197">
        <v>564.36440000000005</v>
      </c>
      <c r="F197" s="1">
        <v>240.1</v>
      </c>
      <c r="G197" s="2">
        <v>240.37799760363399</v>
      </c>
      <c r="H197" s="3">
        <f t="shared" si="3"/>
        <v>-1.157840914760482E-3</v>
      </c>
      <c r="I197" t="s">
        <v>767</v>
      </c>
      <c r="J197" t="s">
        <v>17</v>
      </c>
      <c r="K197" t="s">
        <v>18</v>
      </c>
      <c r="L197" t="s">
        <v>19</v>
      </c>
      <c r="M197">
        <v>564.36599999999999</v>
      </c>
      <c r="N197" t="s">
        <v>768</v>
      </c>
      <c r="O197" t="s">
        <v>769</v>
      </c>
    </row>
    <row r="198" spans="1:15" x14ac:dyDescent="0.25">
      <c r="A198" t="s">
        <v>42</v>
      </c>
      <c r="B198" t="s">
        <v>352</v>
      </c>
      <c r="C198" t="s">
        <v>353</v>
      </c>
      <c r="D198">
        <v>22.95</v>
      </c>
      <c r="E198">
        <v>798.63620000000003</v>
      </c>
      <c r="F198" s="1">
        <v>297.5</v>
      </c>
      <c r="G198" s="2">
        <v>297.15492810000001</v>
      </c>
      <c r="H198" s="3">
        <f t="shared" si="3"/>
        <v>1.1599055462184658E-3</v>
      </c>
      <c r="I198" t="s">
        <v>354</v>
      </c>
      <c r="J198" t="s">
        <v>17</v>
      </c>
      <c r="K198" t="s">
        <v>18</v>
      </c>
      <c r="L198" t="s">
        <v>34</v>
      </c>
      <c r="M198">
        <v>798.63710000000003</v>
      </c>
      <c r="N198" t="s">
        <v>770</v>
      </c>
      <c r="O198" t="s">
        <v>356</v>
      </c>
    </row>
    <row r="199" spans="1:15" x14ac:dyDescent="0.25">
      <c r="A199" t="s">
        <v>30</v>
      </c>
      <c r="B199" t="s">
        <v>610</v>
      </c>
      <c r="C199" t="s">
        <v>611</v>
      </c>
      <c r="D199">
        <v>22.71</v>
      </c>
      <c r="E199">
        <v>752.55909999999994</v>
      </c>
      <c r="F199" s="1">
        <v>281.60000000000002</v>
      </c>
      <c r="G199" s="2">
        <v>281.27335950274801</v>
      </c>
      <c r="H199" s="3">
        <f t="shared" si="3"/>
        <v>1.1599449476278939E-3</v>
      </c>
      <c r="I199" t="s">
        <v>612</v>
      </c>
      <c r="J199" t="s">
        <v>17</v>
      </c>
      <c r="K199" t="s">
        <v>47</v>
      </c>
      <c r="L199" t="s">
        <v>48</v>
      </c>
      <c r="M199">
        <v>752.55889999999999</v>
      </c>
      <c r="N199" t="s">
        <v>771</v>
      </c>
      <c r="O199" t="s">
        <v>614</v>
      </c>
    </row>
    <row r="200" spans="1:15" x14ac:dyDescent="0.25">
      <c r="A200" t="s">
        <v>13</v>
      </c>
      <c r="B200" t="s">
        <v>610</v>
      </c>
      <c r="C200" t="s">
        <v>611</v>
      </c>
      <c r="D200">
        <v>22.59</v>
      </c>
      <c r="E200">
        <v>752.55930000000001</v>
      </c>
      <c r="F200" s="1">
        <v>281.60000000000002</v>
      </c>
      <c r="G200" s="2">
        <v>281.27335950274801</v>
      </c>
      <c r="H200" s="3">
        <f t="shared" si="3"/>
        <v>1.1599449476278939E-3</v>
      </c>
      <c r="I200" t="s">
        <v>612</v>
      </c>
      <c r="J200" t="s">
        <v>17</v>
      </c>
      <c r="K200" t="s">
        <v>47</v>
      </c>
      <c r="L200" t="s">
        <v>48</v>
      </c>
      <c r="M200">
        <v>752.55889999999999</v>
      </c>
      <c r="N200" t="s">
        <v>772</v>
      </c>
      <c r="O200" t="s">
        <v>614</v>
      </c>
    </row>
    <row r="201" spans="1:15" x14ac:dyDescent="0.25">
      <c r="A201" t="s">
        <v>42</v>
      </c>
      <c r="B201" t="s">
        <v>773</v>
      </c>
      <c r="C201" t="s">
        <v>148</v>
      </c>
      <c r="D201">
        <v>21.07</v>
      </c>
      <c r="E201">
        <v>834.59450000000004</v>
      </c>
      <c r="F201" s="1">
        <v>297.60000000000002</v>
      </c>
      <c r="G201" s="2">
        <v>297.94626169999998</v>
      </c>
      <c r="H201" s="3">
        <f t="shared" si="3"/>
        <v>-1.1635137768815753E-3</v>
      </c>
      <c r="I201" t="s">
        <v>149</v>
      </c>
      <c r="J201" t="s">
        <v>17</v>
      </c>
      <c r="K201" t="s">
        <v>18</v>
      </c>
      <c r="L201" t="s">
        <v>19</v>
      </c>
      <c r="M201">
        <v>834.60069999999996</v>
      </c>
      <c r="N201" t="s">
        <v>774</v>
      </c>
      <c r="O201" t="s">
        <v>151</v>
      </c>
    </row>
    <row r="202" spans="1:15" x14ac:dyDescent="0.25">
      <c r="A202" t="s">
        <v>42</v>
      </c>
      <c r="B202" t="s">
        <v>180</v>
      </c>
      <c r="C202" t="s">
        <v>181</v>
      </c>
      <c r="D202">
        <v>24.12</v>
      </c>
      <c r="E202">
        <v>796.61879999999996</v>
      </c>
      <c r="F202" s="1">
        <v>296.10000000000002</v>
      </c>
      <c r="G202" s="2">
        <v>295.75543449999998</v>
      </c>
      <c r="H202" s="3">
        <f t="shared" si="3"/>
        <v>1.1636795001690114E-3</v>
      </c>
      <c r="I202" t="s">
        <v>182</v>
      </c>
      <c r="J202" t="s">
        <v>17</v>
      </c>
      <c r="K202" t="s">
        <v>18</v>
      </c>
      <c r="L202" t="s">
        <v>34</v>
      </c>
      <c r="M202">
        <v>796.62149999999997</v>
      </c>
      <c r="N202" t="s">
        <v>775</v>
      </c>
      <c r="O202" t="s">
        <v>184</v>
      </c>
    </row>
    <row r="203" spans="1:15" x14ac:dyDescent="0.25">
      <c r="A203" t="s">
        <v>13</v>
      </c>
      <c r="B203" t="s">
        <v>633</v>
      </c>
      <c r="C203" t="s">
        <v>634</v>
      </c>
      <c r="D203">
        <v>24.39</v>
      </c>
      <c r="E203">
        <v>810.60440000000006</v>
      </c>
      <c r="F203" s="1">
        <v>294.7</v>
      </c>
      <c r="G203" s="2">
        <v>294.35624333613202</v>
      </c>
      <c r="H203" s="3">
        <f t="shared" si="3"/>
        <v>1.1664630602917004E-3</v>
      </c>
      <c r="I203" t="s">
        <v>115</v>
      </c>
      <c r="J203" t="s">
        <v>17</v>
      </c>
      <c r="K203" t="s">
        <v>18</v>
      </c>
      <c r="L203" t="s">
        <v>19</v>
      </c>
      <c r="M203">
        <v>810.60069999999996</v>
      </c>
      <c r="N203" t="s">
        <v>776</v>
      </c>
      <c r="O203" t="s">
        <v>636</v>
      </c>
    </row>
    <row r="204" spans="1:15" x14ac:dyDescent="0.25">
      <c r="A204" t="s">
        <v>30</v>
      </c>
      <c r="B204" t="s">
        <v>777</v>
      </c>
      <c r="C204" t="s">
        <v>778</v>
      </c>
      <c r="D204">
        <v>22.25</v>
      </c>
      <c r="E204">
        <v>816.57749999999999</v>
      </c>
      <c r="F204" s="1">
        <v>291.60000000000002</v>
      </c>
      <c r="G204" s="2">
        <v>291.257863956753</v>
      </c>
      <c r="H204" s="3">
        <f t="shared" si="3"/>
        <v>1.1733060468004928E-3</v>
      </c>
      <c r="I204" t="s">
        <v>779</v>
      </c>
      <c r="J204" t="s">
        <v>17</v>
      </c>
      <c r="K204" t="s">
        <v>253</v>
      </c>
      <c r="L204" t="s">
        <v>254</v>
      </c>
      <c r="M204">
        <v>816.57489999999996</v>
      </c>
      <c r="N204" t="s">
        <v>780</v>
      </c>
      <c r="O204" t="s">
        <v>781</v>
      </c>
    </row>
    <row r="205" spans="1:15" x14ac:dyDescent="0.25">
      <c r="A205" t="s">
        <v>30</v>
      </c>
      <c r="B205" t="s">
        <v>782</v>
      </c>
      <c r="C205" t="s">
        <v>783</v>
      </c>
      <c r="D205">
        <v>23.64</v>
      </c>
      <c r="E205">
        <v>890.66240000000005</v>
      </c>
      <c r="F205" s="1">
        <v>310.60000000000002</v>
      </c>
      <c r="G205" s="2">
        <v>310.96659080369</v>
      </c>
      <c r="H205" s="3">
        <f t="shared" si="3"/>
        <v>-1.1802665926914798E-3</v>
      </c>
      <c r="I205" t="s">
        <v>784</v>
      </c>
      <c r="J205" t="s">
        <v>17</v>
      </c>
      <c r="K205" t="s">
        <v>18</v>
      </c>
      <c r="L205" t="s">
        <v>19</v>
      </c>
      <c r="M205">
        <v>890.66330000000005</v>
      </c>
      <c r="N205" t="s">
        <v>785</v>
      </c>
      <c r="O205" t="s">
        <v>786</v>
      </c>
    </row>
    <row r="206" spans="1:15" x14ac:dyDescent="0.25">
      <c r="A206" t="s">
        <v>13</v>
      </c>
      <c r="B206" t="s">
        <v>787</v>
      </c>
      <c r="C206" t="s">
        <v>788</v>
      </c>
      <c r="D206">
        <v>22.06</v>
      </c>
      <c r="E206">
        <v>794.5693</v>
      </c>
      <c r="F206" s="1">
        <v>287.2</v>
      </c>
      <c r="G206" s="2">
        <v>286.86022524317599</v>
      </c>
      <c r="H206" s="3">
        <f t="shared" si="3"/>
        <v>1.1830597382451228E-3</v>
      </c>
      <c r="I206" t="s">
        <v>718</v>
      </c>
      <c r="J206" t="s">
        <v>17</v>
      </c>
      <c r="K206" t="s">
        <v>47</v>
      </c>
      <c r="L206" t="s">
        <v>133</v>
      </c>
      <c r="M206">
        <v>794.56939999999997</v>
      </c>
      <c r="N206" t="s">
        <v>789</v>
      </c>
      <c r="O206" t="s">
        <v>790</v>
      </c>
    </row>
    <row r="207" spans="1:15" x14ac:dyDescent="0.25">
      <c r="A207" t="s">
        <v>30</v>
      </c>
      <c r="B207" t="s">
        <v>791</v>
      </c>
      <c r="C207" t="s">
        <v>792</v>
      </c>
      <c r="D207">
        <v>27.3</v>
      </c>
      <c r="E207">
        <v>980.86450000000002</v>
      </c>
      <c r="F207" s="1">
        <v>338.9</v>
      </c>
      <c r="G207" s="2">
        <v>338.49894606587202</v>
      </c>
      <c r="H207" s="3">
        <f t="shared" si="3"/>
        <v>1.183399038441895E-3</v>
      </c>
      <c r="I207" t="s">
        <v>793</v>
      </c>
      <c r="J207" t="s">
        <v>25</v>
      </c>
      <c r="K207" t="s">
        <v>26</v>
      </c>
      <c r="L207" t="s">
        <v>27</v>
      </c>
      <c r="M207">
        <v>980.86410000000001</v>
      </c>
      <c r="N207" t="s">
        <v>794</v>
      </c>
      <c r="O207" t="s">
        <v>795</v>
      </c>
    </row>
    <row r="208" spans="1:15" x14ac:dyDescent="0.25">
      <c r="A208" t="s">
        <v>30</v>
      </c>
      <c r="B208" t="s">
        <v>773</v>
      </c>
      <c r="C208" t="s">
        <v>148</v>
      </c>
      <c r="D208">
        <v>22.22</v>
      </c>
      <c r="E208">
        <v>834.59820000000002</v>
      </c>
      <c r="F208" s="1">
        <v>298.3</v>
      </c>
      <c r="G208" s="2">
        <v>297.94626165322398</v>
      </c>
      <c r="H208" s="3">
        <f t="shared" si="3"/>
        <v>1.1858476257996192E-3</v>
      </c>
      <c r="I208" t="s">
        <v>149</v>
      </c>
      <c r="J208" t="s">
        <v>17</v>
      </c>
      <c r="K208" t="s">
        <v>18</v>
      </c>
      <c r="L208" t="s">
        <v>19</v>
      </c>
      <c r="M208">
        <v>834.60069999999996</v>
      </c>
      <c r="N208" t="s">
        <v>796</v>
      </c>
      <c r="O208" t="s">
        <v>151</v>
      </c>
    </row>
    <row r="209" spans="1:15" x14ac:dyDescent="0.25">
      <c r="A209" t="s">
        <v>42</v>
      </c>
      <c r="B209" t="s">
        <v>797</v>
      </c>
      <c r="C209" t="s">
        <v>798</v>
      </c>
      <c r="D209">
        <v>3.92</v>
      </c>
      <c r="E209">
        <v>502.2928</v>
      </c>
      <c r="F209" s="1">
        <v>213.8</v>
      </c>
      <c r="G209" s="2">
        <v>214.0537344</v>
      </c>
      <c r="H209" s="3">
        <f t="shared" si="3"/>
        <v>-1.1867839101963743E-3</v>
      </c>
      <c r="I209" t="s">
        <v>799</v>
      </c>
      <c r="J209" t="s">
        <v>17</v>
      </c>
      <c r="K209" t="s">
        <v>47</v>
      </c>
      <c r="L209" t="s">
        <v>78</v>
      </c>
      <c r="M209">
        <v>502.2928</v>
      </c>
      <c r="N209" t="s">
        <v>800</v>
      </c>
      <c r="O209" t="s">
        <v>801</v>
      </c>
    </row>
    <row r="210" spans="1:15" x14ac:dyDescent="0.25">
      <c r="A210" t="s">
        <v>42</v>
      </c>
      <c r="B210" t="s">
        <v>802</v>
      </c>
      <c r="C210" t="s">
        <v>803</v>
      </c>
      <c r="D210">
        <v>23.06</v>
      </c>
      <c r="E210">
        <v>731.60760000000005</v>
      </c>
      <c r="F210" s="1">
        <v>289.89999999999998</v>
      </c>
      <c r="G210" s="2">
        <v>289.55543920000002</v>
      </c>
      <c r="H210" s="3">
        <f t="shared" si="3"/>
        <v>1.1885505346669674E-3</v>
      </c>
      <c r="I210" t="s">
        <v>804</v>
      </c>
      <c r="J210" t="s">
        <v>64</v>
      </c>
      <c r="K210" t="s">
        <v>65</v>
      </c>
      <c r="L210" t="s">
        <v>66</v>
      </c>
      <c r="M210">
        <v>731.60619999999994</v>
      </c>
      <c r="N210" t="s">
        <v>805</v>
      </c>
      <c r="O210" t="s">
        <v>806</v>
      </c>
    </row>
    <row r="211" spans="1:15" x14ac:dyDescent="0.25">
      <c r="A211" t="s">
        <v>13</v>
      </c>
      <c r="B211" t="s">
        <v>807</v>
      </c>
      <c r="C211" t="s">
        <v>808</v>
      </c>
      <c r="D211">
        <v>19.190000000000001</v>
      </c>
      <c r="E211">
        <v>756.55399999999997</v>
      </c>
      <c r="F211" s="1">
        <v>283.5</v>
      </c>
      <c r="G211" s="2">
        <v>283.16279828261298</v>
      </c>
      <c r="H211" s="3">
        <f t="shared" si="3"/>
        <v>1.1894240472205208E-3</v>
      </c>
      <c r="I211" t="s">
        <v>809</v>
      </c>
      <c r="J211" t="s">
        <v>17</v>
      </c>
      <c r="K211" t="s">
        <v>18</v>
      </c>
      <c r="L211" t="s">
        <v>19</v>
      </c>
      <c r="M211">
        <v>756.55380000000002</v>
      </c>
      <c r="N211" t="s">
        <v>810</v>
      </c>
      <c r="O211" t="s">
        <v>811</v>
      </c>
    </row>
    <row r="212" spans="1:15" x14ac:dyDescent="0.25">
      <c r="A212" t="s">
        <v>13</v>
      </c>
      <c r="B212" t="s">
        <v>186</v>
      </c>
      <c r="C212" t="s">
        <v>187</v>
      </c>
      <c r="D212">
        <v>19.149999999999999</v>
      </c>
      <c r="E212">
        <v>703.57569999999998</v>
      </c>
      <c r="F212" s="1">
        <v>283.8</v>
      </c>
      <c r="G212" s="2">
        <v>283.461315620839</v>
      </c>
      <c r="H212" s="3">
        <f t="shared" si="3"/>
        <v>1.1933910470789605E-3</v>
      </c>
      <c r="I212" t="s">
        <v>188</v>
      </c>
      <c r="J212" t="s">
        <v>64</v>
      </c>
      <c r="K212" t="s">
        <v>65</v>
      </c>
      <c r="L212" t="s">
        <v>66</v>
      </c>
      <c r="M212">
        <v>703.57489999999996</v>
      </c>
      <c r="N212" t="s">
        <v>812</v>
      </c>
      <c r="O212" t="s">
        <v>190</v>
      </c>
    </row>
    <row r="213" spans="1:15" x14ac:dyDescent="0.25">
      <c r="A213" t="s">
        <v>13</v>
      </c>
      <c r="B213" t="s">
        <v>813</v>
      </c>
      <c r="C213" t="s">
        <v>814</v>
      </c>
      <c r="D213">
        <v>18.29</v>
      </c>
      <c r="E213">
        <v>806.57079999999996</v>
      </c>
      <c r="F213" s="1">
        <v>290.10000000000002</v>
      </c>
      <c r="G213" s="2">
        <v>289.753309669609</v>
      </c>
      <c r="H213" s="3">
        <f t="shared" si="3"/>
        <v>1.1950718041745161E-3</v>
      </c>
      <c r="I213" t="s">
        <v>16</v>
      </c>
      <c r="J213" t="s">
        <v>17</v>
      </c>
      <c r="K213" t="s">
        <v>18</v>
      </c>
      <c r="L213" t="s">
        <v>19</v>
      </c>
      <c r="M213">
        <v>806.56939999999997</v>
      </c>
      <c r="N213" t="s">
        <v>815</v>
      </c>
      <c r="O213" t="s">
        <v>816</v>
      </c>
    </row>
    <row r="214" spans="1:15" x14ac:dyDescent="0.25">
      <c r="A214" t="s">
        <v>30</v>
      </c>
      <c r="B214" t="s">
        <v>817</v>
      </c>
      <c r="C214" t="s">
        <v>818</v>
      </c>
      <c r="D214">
        <v>22.59</v>
      </c>
      <c r="E214">
        <v>822.63699999999994</v>
      </c>
      <c r="F214" s="1">
        <v>300.2</v>
      </c>
      <c r="G214" s="2">
        <v>299.841230419081</v>
      </c>
      <c r="H214" s="3">
        <f t="shared" si="3"/>
        <v>1.1951018684843043E-3</v>
      </c>
      <c r="I214" t="s">
        <v>405</v>
      </c>
      <c r="J214" t="s">
        <v>17</v>
      </c>
      <c r="K214" t="s">
        <v>18</v>
      </c>
      <c r="L214" t="s">
        <v>34</v>
      </c>
      <c r="M214">
        <v>822.63710000000003</v>
      </c>
      <c r="N214" t="s">
        <v>819</v>
      </c>
      <c r="O214" t="s">
        <v>820</v>
      </c>
    </row>
    <row r="215" spans="1:15" x14ac:dyDescent="0.25">
      <c r="A215" t="s">
        <v>42</v>
      </c>
      <c r="B215" t="s">
        <v>821</v>
      </c>
      <c r="C215" t="s">
        <v>822</v>
      </c>
      <c r="D215">
        <v>9.32</v>
      </c>
      <c r="E215">
        <v>419.31420000000003</v>
      </c>
      <c r="F215" s="1">
        <v>207.8</v>
      </c>
      <c r="G215" s="2">
        <v>208.05012210000001</v>
      </c>
      <c r="H215" s="3">
        <f t="shared" si="3"/>
        <v>-1.2036674687199167E-3</v>
      </c>
      <c r="I215" t="s">
        <v>823</v>
      </c>
      <c r="J215" t="s">
        <v>824</v>
      </c>
      <c r="K215" t="s">
        <v>825</v>
      </c>
      <c r="L215" t="s">
        <v>826</v>
      </c>
      <c r="M215">
        <v>419.31560000000002</v>
      </c>
      <c r="N215" t="s">
        <v>827</v>
      </c>
      <c r="O215" t="s">
        <v>828</v>
      </c>
    </row>
    <row r="216" spans="1:15" x14ac:dyDescent="0.25">
      <c r="A216" t="s">
        <v>42</v>
      </c>
      <c r="B216" t="s">
        <v>161</v>
      </c>
      <c r="C216" t="s">
        <v>162</v>
      </c>
      <c r="D216">
        <v>21.72</v>
      </c>
      <c r="E216">
        <v>772.58619999999996</v>
      </c>
      <c r="F216" s="1">
        <v>287.8</v>
      </c>
      <c r="G216" s="2">
        <v>287.45299</v>
      </c>
      <c r="H216" s="3">
        <f t="shared" si="3"/>
        <v>1.2057331480194982E-3</v>
      </c>
      <c r="I216" t="s">
        <v>163</v>
      </c>
      <c r="J216" t="s">
        <v>17</v>
      </c>
      <c r="K216" t="s">
        <v>18</v>
      </c>
      <c r="L216" t="s">
        <v>19</v>
      </c>
      <c r="M216">
        <v>772.58510000000001</v>
      </c>
      <c r="N216" t="s">
        <v>829</v>
      </c>
      <c r="O216" t="s">
        <v>165</v>
      </c>
    </row>
    <row r="217" spans="1:15" x14ac:dyDescent="0.25">
      <c r="A217" t="s">
        <v>30</v>
      </c>
      <c r="B217" t="s">
        <v>830</v>
      </c>
      <c r="C217" t="s">
        <v>831</v>
      </c>
      <c r="D217">
        <v>8.51</v>
      </c>
      <c r="E217">
        <v>482.35989999999998</v>
      </c>
      <c r="F217" s="1">
        <v>230.5</v>
      </c>
      <c r="G217" s="2">
        <v>230.22102575062601</v>
      </c>
      <c r="H217" s="3">
        <f t="shared" si="3"/>
        <v>1.210300431123592E-3</v>
      </c>
      <c r="I217" t="s">
        <v>832</v>
      </c>
      <c r="J217" t="s">
        <v>17</v>
      </c>
      <c r="K217" t="s">
        <v>18</v>
      </c>
      <c r="L217" t="s">
        <v>348</v>
      </c>
      <c r="M217">
        <v>482.3605</v>
      </c>
      <c r="N217" t="s">
        <v>833</v>
      </c>
      <c r="O217" t="s">
        <v>834</v>
      </c>
    </row>
    <row r="218" spans="1:15" x14ac:dyDescent="0.25">
      <c r="A218" t="s">
        <v>30</v>
      </c>
      <c r="B218" t="s">
        <v>835</v>
      </c>
      <c r="C218" t="s">
        <v>836</v>
      </c>
      <c r="D218">
        <v>28.57</v>
      </c>
      <c r="E218">
        <v>758.5702</v>
      </c>
      <c r="F218" s="1">
        <v>285.10000000000002</v>
      </c>
      <c r="G218" s="2">
        <v>285.44665247061403</v>
      </c>
      <c r="H218" s="3">
        <f t="shared" si="3"/>
        <v>-1.21589782747809E-3</v>
      </c>
      <c r="I218" t="s">
        <v>298</v>
      </c>
      <c r="J218" t="s">
        <v>17</v>
      </c>
      <c r="K218" t="s">
        <v>18</v>
      </c>
      <c r="L218" t="s">
        <v>19</v>
      </c>
      <c r="M218">
        <v>758.56939999999997</v>
      </c>
      <c r="N218" t="s">
        <v>837</v>
      </c>
      <c r="O218" t="s">
        <v>838</v>
      </c>
    </row>
    <row r="219" spans="1:15" x14ac:dyDescent="0.25">
      <c r="A219" t="s">
        <v>13</v>
      </c>
      <c r="B219" t="s">
        <v>839</v>
      </c>
      <c r="C219" t="s">
        <v>394</v>
      </c>
      <c r="D219">
        <v>18.059999999999999</v>
      </c>
      <c r="E219">
        <v>780.55340000000001</v>
      </c>
      <c r="F219" s="1">
        <v>286.7</v>
      </c>
      <c r="G219" s="2">
        <v>287.05001881055301</v>
      </c>
      <c r="H219" s="3">
        <f t="shared" si="3"/>
        <v>-1.2208538910115946E-3</v>
      </c>
      <c r="I219" t="s">
        <v>395</v>
      </c>
      <c r="J219" t="s">
        <v>17</v>
      </c>
      <c r="K219" t="s">
        <v>18</v>
      </c>
      <c r="L219" t="s">
        <v>19</v>
      </c>
      <c r="M219">
        <v>780.55380000000002</v>
      </c>
      <c r="N219" t="s">
        <v>840</v>
      </c>
      <c r="O219" t="s">
        <v>397</v>
      </c>
    </row>
    <row r="220" spans="1:15" x14ac:dyDescent="0.25">
      <c r="A220" t="s">
        <v>30</v>
      </c>
      <c r="B220" t="s">
        <v>439</v>
      </c>
      <c r="C220" t="s">
        <v>440</v>
      </c>
      <c r="D220">
        <v>17.88</v>
      </c>
      <c r="E220">
        <v>730.5394</v>
      </c>
      <c r="F220" s="1">
        <v>279.2</v>
      </c>
      <c r="G220" s="2">
        <v>278.85781467410402</v>
      </c>
      <c r="H220" s="3">
        <f t="shared" si="3"/>
        <v>1.2255921414612058E-3</v>
      </c>
      <c r="I220" t="s">
        <v>441</v>
      </c>
      <c r="J220" t="s">
        <v>17</v>
      </c>
      <c r="K220" t="s">
        <v>18</v>
      </c>
      <c r="L220" t="s">
        <v>19</v>
      </c>
      <c r="M220">
        <v>730.53809999999999</v>
      </c>
      <c r="N220" t="s">
        <v>841</v>
      </c>
      <c r="O220" t="s">
        <v>443</v>
      </c>
    </row>
    <row r="221" spans="1:15" x14ac:dyDescent="0.25">
      <c r="A221" t="s">
        <v>30</v>
      </c>
      <c r="B221" t="s">
        <v>212</v>
      </c>
      <c r="C221" t="s">
        <v>213</v>
      </c>
      <c r="D221">
        <v>28.56</v>
      </c>
      <c r="E221">
        <v>813.68640000000005</v>
      </c>
      <c r="F221" s="1">
        <v>304.89999999999998</v>
      </c>
      <c r="G221" s="2">
        <v>304.52613662369799</v>
      </c>
      <c r="H221" s="3">
        <f t="shared" si="3"/>
        <v>1.2261835890520938E-3</v>
      </c>
      <c r="I221" t="s">
        <v>842</v>
      </c>
      <c r="J221" t="s">
        <v>64</v>
      </c>
      <c r="K221" t="s">
        <v>65</v>
      </c>
      <c r="L221" t="s">
        <v>66</v>
      </c>
      <c r="M221">
        <v>813.68439999999998</v>
      </c>
      <c r="N221" t="s">
        <v>843</v>
      </c>
      <c r="O221" t="s">
        <v>216</v>
      </c>
    </row>
    <row r="222" spans="1:15" x14ac:dyDescent="0.25">
      <c r="A222" t="s">
        <v>13</v>
      </c>
      <c r="B222" t="s">
        <v>844</v>
      </c>
      <c r="C222" t="s">
        <v>845</v>
      </c>
      <c r="D222">
        <v>22.97</v>
      </c>
      <c r="E222">
        <v>814.63400000000001</v>
      </c>
      <c r="F222" s="1">
        <v>297.5</v>
      </c>
      <c r="G222" s="2">
        <v>297.86541654256803</v>
      </c>
      <c r="H222" s="3">
        <f t="shared" si="3"/>
        <v>-1.2282908993883281E-3</v>
      </c>
      <c r="I222" t="s">
        <v>846</v>
      </c>
      <c r="J222" t="s">
        <v>17</v>
      </c>
      <c r="K222" t="s">
        <v>18</v>
      </c>
      <c r="L222" t="s">
        <v>19</v>
      </c>
      <c r="M222">
        <v>814.63199999999995</v>
      </c>
      <c r="N222" t="s">
        <v>847</v>
      </c>
      <c r="O222" t="s">
        <v>848</v>
      </c>
    </row>
    <row r="223" spans="1:15" x14ac:dyDescent="0.25">
      <c r="A223" t="s">
        <v>13</v>
      </c>
      <c r="B223" t="s">
        <v>849</v>
      </c>
      <c r="C223" t="s">
        <v>850</v>
      </c>
      <c r="D223">
        <v>22.8</v>
      </c>
      <c r="E223">
        <v>814.63149999999996</v>
      </c>
      <c r="F223" s="1">
        <v>297.5</v>
      </c>
      <c r="G223" s="2">
        <v>297.86621941512499</v>
      </c>
      <c r="H223" s="3">
        <f t="shared" si="3"/>
        <v>-1.2309896306722278E-3</v>
      </c>
      <c r="I223" t="s">
        <v>846</v>
      </c>
      <c r="J223" t="s">
        <v>17</v>
      </c>
      <c r="K223" t="s">
        <v>18</v>
      </c>
      <c r="L223" t="s">
        <v>19</v>
      </c>
      <c r="M223">
        <v>814.63199999999995</v>
      </c>
      <c r="N223" t="s">
        <v>851</v>
      </c>
      <c r="O223" t="s">
        <v>852</v>
      </c>
    </row>
    <row r="224" spans="1:15" x14ac:dyDescent="0.25">
      <c r="A224" t="s">
        <v>13</v>
      </c>
      <c r="B224" t="s">
        <v>853</v>
      </c>
      <c r="C224" t="s">
        <v>639</v>
      </c>
      <c r="D224">
        <v>17.41</v>
      </c>
      <c r="E224">
        <v>804.55470000000003</v>
      </c>
      <c r="F224" s="1">
        <v>288.5</v>
      </c>
      <c r="G224" s="2">
        <v>288.14408121205201</v>
      </c>
      <c r="H224" s="3">
        <f t="shared" si="3"/>
        <v>1.2336873065788042E-3</v>
      </c>
      <c r="I224" t="s">
        <v>640</v>
      </c>
      <c r="J224" t="s">
        <v>17</v>
      </c>
      <c r="K224" t="s">
        <v>18</v>
      </c>
      <c r="L224" t="s">
        <v>19</v>
      </c>
      <c r="M224">
        <v>804.55380000000002</v>
      </c>
      <c r="N224" t="s">
        <v>854</v>
      </c>
      <c r="O224" t="s">
        <v>642</v>
      </c>
    </row>
    <row r="225" spans="1:15" x14ac:dyDescent="0.25">
      <c r="A225" t="s">
        <v>13</v>
      </c>
      <c r="B225" t="s">
        <v>855</v>
      </c>
      <c r="C225" t="s">
        <v>856</v>
      </c>
      <c r="D225">
        <v>25.52</v>
      </c>
      <c r="E225">
        <v>840.70529999999997</v>
      </c>
      <c r="F225" s="1">
        <v>307.60000000000002</v>
      </c>
      <c r="G225" s="2">
        <v>307.98027240828497</v>
      </c>
      <c r="H225" s="3">
        <f t="shared" si="3"/>
        <v>-1.2362562037872308E-3</v>
      </c>
      <c r="I225" t="s">
        <v>857</v>
      </c>
      <c r="J225" t="s">
        <v>25</v>
      </c>
      <c r="K225" t="s">
        <v>26</v>
      </c>
      <c r="L225" t="s">
        <v>27</v>
      </c>
      <c r="M225">
        <v>840.70759999999996</v>
      </c>
      <c r="N225" t="s">
        <v>858</v>
      </c>
      <c r="O225" t="s">
        <v>859</v>
      </c>
    </row>
    <row r="226" spans="1:15" x14ac:dyDescent="0.25">
      <c r="A226" t="s">
        <v>30</v>
      </c>
      <c r="B226" t="s">
        <v>290</v>
      </c>
      <c r="C226" t="s">
        <v>291</v>
      </c>
      <c r="D226">
        <v>9.3699999999999992</v>
      </c>
      <c r="E226">
        <v>566.3818</v>
      </c>
      <c r="F226" s="1">
        <v>243.4</v>
      </c>
      <c r="G226" s="2">
        <v>243.70147518941201</v>
      </c>
      <c r="H226" s="3">
        <f t="shared" si="3"/>
        <v>-1.238599792161062E-3</v>
      </c>
      <c r="I226" t="s">
        <v>292</v>
      </c>
      <c r="J226" t="s">
        <v>17</v>
      </c>
      <c r="K226" t="s">
        <v>18</v>
      </c>
      <c r="L226" t="s">
        <v>19</v>
      </c>
      <c r="M226">
        <v>566.38160000000005</v>
      </c>
      <c r="N226" t="s">
        <v>860</v>
      </c>
      <c r="O226" t="s">
        <v>294</v>
      </c>
    </row>
    <row r="227" spans="1:15" x14ac:dyDescent="0.25">
      <c r="A227" t="s">
        <v>30</v>
      </c>
      <c r="B227" t="s">
        <v>861</v>
      </c>
      <c r="C227" t="s">
        <v>862</v>
      </c>
      <c r="D227">
        <v>9.7200000000000006</v>
      </c>
      <c r="E227">
        <v>580.39670000000001</v>
      </c>
      <c r="F227" s="1">
        <v>246.6</v>
      </c>
      <c r="G227" s="2">
        <v>246.287841941636</v>
      </c>
      <c r="H227" s="3">
        <f t="shared" si="3"/>
        <v>1.2658477630332163E-3</v>
      </c>
      <c r="I227" t="s">
        <v>863</v>
      </c>
      <c r="J227" t="s">
        <v>17</v>
      </c>
      <c r="K227" t="s">
        <v>18</v>
      </c>
      <c r="L227" t="s">
        <v>19</v>
      </c>
      <c r="M227">
        <v>580.39729999999997</v>
      </c>
      <c r="N227" t="s">
        <v>864</v>
      </c>
      <c r="O227" t="s">
        <v>865</v>
      </c>
    </row>
    <row r="228" spans="1:15" x14ac:dyDescent="0.25">
      <c r="A228" t="s">
        <v>30</v>
      </c>
      <c r="B228" t="s">
        <v>866</v>
      </c>
      <c r="C228" t="s">
        <v>867</v>
      </c>
      <c r="D228">
        <v>11.44</v>
      </c>
      <c r="E228">
        <v>636.45950000000005</v>
      </c>
      <c r="F228" s="1">
        <v>259.7</v>
      </c>
      <c r="G228" s="2">
        <v>260.02997374537</v>
      </c>
      <c r="H228" s="3">
        <f t="shared" si="3"/>
        <v>-1.2705958620331606E-3</v>
      </c>
      <c r="I228" t="s">
        <v>868</v>
      </c>
      <c r="J228" t="s">
        <v>17</v>
      </c>
      <c r="K228" t="s">
        <v>18</v>
      </c>
      <c r="L228" t="s">
        <v>19</v>
      </c>
      <c r="M228">
        <v>636.45989999999995</v>
      </c>
      <c r="N228" t="s">
        <v>869</v>
      </c>
      <c r="O228" t="s">
        <v>870</v>
      </c>
    </row>
    <row r="229" spans="1:15" x14ac:dyDescent="0.25">
      <c r="A229" t="s">
        <v>13</v>
      </c>
      <c r="B229" t="s">
        <v>82</v>
      </c>
      <c r="C229" t="s">
        <v>83</v>
      </c>
      <c r="D229">
        <v>4.32</v>
      </c>
      <c r="E229">
        <v>520.33989999999994</v>
      </c>
      <c r="F229" s="1">
        <v>226.7</v>
      </c>
      <c r="G229" s="2">
        <v>226.98829957928899</v>
      </c>
      <c r="H229" s="3">
        <f t="shared" si="3"/>
        <v>-1.2717228905558132E-3</v>
      </c>
      <c r="I229" t="s">
        <v>84</v>
      </c>
      <c r="J229" t="s">
        <v>17</v>
      </c>
      <c r="K229" t="s">
        <v>18</v>
      </c>
      <c r="L229" t="s">
        <v>72</v>
      </c>
      <c r="M229">
        <v>520.33979999999997</v>
      </c>
      <c r="N229" t="s">
        <v>871</v>
      </c>
      <c r="O229" t="s">
        <v>86</v>
      </c>
    </row>
    <row r="230" spans="1:15" x14ac:dyDescent="0.25">
      <c r="A230" t="s">
        <v>42</v>
      </c>
      <c r="B230" t="s">
        <v>82</v>
      </c>
      <c r="C230" t="s">
        <v>83</v>
      </c>
      <c r="D230">
        <v>4.0999999999999996</v>
      </c>
      <c r="E230">
        <v>520.33920000000001</v>
      </c>
      <c r="F230" s="1">
        <v>226.7</v>
      </c>
      <c r="G230" s="2">
        <v>226.9882996</v>
      </c>
      <c r="H230" s="3">
        <f t="shared" si="3"/>
        <v>-1.2717229819144958E-3</v>
      </c>
      <c r="I230" t="s">
        <v>84</v>
      </c>
      <c r="J230" t="s">
        <v>17</v>
      </c>
      <c r="K230" t="s">
        <v>18</v>
      </c>
      <c r="L230" t="s">
        <v>72</v>
      </c>
      <c r="M230">
        <v>520.33979999999997</v>
      </c>
      <c r="N230" t="s">
        <v>872</v>
      </c>
      <c r="O230" t="s">
        <v>86</v>
      </c>
    </row>
    <row r="231" spans="1:15" x14ac:dyDescent="0.25">
      <c r="A231" t="s">
        <v>13</v>
      </c>
      <c r="B231" t="s">
        <v>873</v>
      </c>
      <c r="C231" t="s">
        <v>874</v>
      </c>
      <c r="D231">
        <v>25.64</v>
      </c>
      <c r="E231">
        <v>916.73940000000005</v>
      </c>
      <c r="F231" s="1">
        <v>322.10000000000002</v>
      </c>
      <c r="G231" s="2">
        <v>321.69012733351798</v>
      </c>
      <c r="H231" s="3">
        <f t="shared" si="3"/>
        <v>1.2725012930209396E-3</v>
      </c>
      <c r="I231" t="s">
        <v>607</v>
      </c>
      <c r="J231" t="s">
        <v>25</v>
      </c>
      <c r="K231" t="s">
        <v>26</v>
      </c>
      <c r="L231" t="s">
        <v>27</v>
      </c>
      <c r="M231">
        <v>916.73889999999994</v>
      </c>
      <c r="N231" t="s">
        <v>875</v>
      </c>
      <c r="O231" t="s">
        <v>876</v>
      </c>
    </row>
    <row r="232" spans="1:15" x14ac:dyDescent="0.25">
      <c r="A232" t="s">
        <v>13</v>
      </c>
      <c r="B232" t="s">
        <v>877</v>
      </c>
      <c r="C232" t="s">
        <v>878</v>
      </c>
      <c r="D232">
        <v>24.03</v>
      </c>
      <c r="E232">
        <v>800.61410000000001</v>
      </c>
      <c r="F232" s="1">
        <v>292.89999999999998</v>
      </c>
      <c r="G232" s="2">
        <v>292.52716528059199</v>
      </c>
      <c r="H232" s="3">
        <f t="shared" si="3"/>
        <v>1.272907884629533E-3</v>
      </c>
      <c r="I232" t="s">
        <v>342</v>
      </c>
      <c r="J232" t="s">
        <v>17</v>
      </c>
      <c r="K232" t="s">
        <v>47</v>
      </c>
      <c r="L232" t="s">
        <v>133</v>
      </c>
      <c r="M232">
        <v>800.6164</v>
      </c>
      <c r="N232" t="s">
        <v>879</v>
      </c>
      <c r="O232" t="s">
        <v>880</v>
      </c>
    </row>
    <row r="233" spans="1:15" x14ac:dyDescent="0.25">
      <c r="A233" t="s">
        <v>30</v>
      </c>
      <c r="B233" t="s">
        <v>881</v>
      </c>
      <c r="C233" t="s">
        <v>385</v>
      </c>
      <c r="D233">
        <v>21.05</v>
      </c>
      <c r="E233">
        <v>750.54330000000004</v>
      </c>
      <c r="F233" s="1">
        <v>279.60000000000002</v>
      </c>
      <c r="G233" s="2">
        <v>279.956734414491</v>
      </c>
      <c r="H233" s="3">
        <f t="shared" si="3"/>
        <v>-1.2758741576930348E-3</v>
      </c>
      <c r="I233" t="s">
        <v>386</v>
      </c>
      <c r="J233" t="s">
        <v>17</v>
      </c>
      <c r="K233" t="s">
        <v>47</v>
      </c>
      <c r="L233" t="s">
        <v>387</v>
      </c>
      <c r="M233">
        <v>750.54319999999996</v>
      </c>
      <c r="N233" t="s">
        <v>882</v>
      </c>
      <c r="O233" t="s">
        <v>389</v>
      </c>
    </row>
    <row r="234" spans="1:15" x14ac:dyDescent="0.25">
      <c r="A234" t="s">
        <v>42</v>
      </c>
      <c r="B234" t="s">
        <v>883</v>
      </c>
      <c r="C234" t="s">
        <v>884</v>
      </c>
      <c r="D234">
        <v>23.79</v>
      </c>
      <c r="E234">
        <v>756.58860000000004</v>
      </c>
      <c r="F234" s="1">
        <v>285</v>
      </c>
      <c r="G234" s="2">
        <v>284.63368459999998</v>
      </c>
      <c r="H234" s="3">
        <f t="shared" si="3"/>
        <v>1.285317192982523E-3</v>
      </c>
      <c r="I234" t="s">
        <v>885</v>
      </c>
      <c r="J234" t="s">
        <v>17</v>
      </c>
      <c r="K234" t="s">
        <v>47</v>
      </c>
      <c r="L234" t="s">
        <v>48</v>
      </c>
      <c r="M234">
        <v>756.59019999999998</v>
      </c>
      <c r="N234" t="s">
        <v>886</v>
      </c>
      <c r="O234" t="s">
        <v>887</v>
      </c>
    </row>
    <row r="235" spans="1:15" x14ac:dyDescent="0.25">
      <c r="A235" t="s">
        <v>30</v>
      </c>
      <c r="B235" t="s">
        <v>464</v>
      </c>
      <c r="C235" t="s">
        <v>465</v>
      </c>
      <c r="D235">
        <v>21.72</v>
      </c>
      <c r="E235">
        <v>770.60640000000001</v>
      </c>
      <c r="F235" s="1">
        <v>290.39999999999998</v>
      </c>
      <c r="G235" s="2">
        <v>290.775031526448</v>
      </c>
      <c r="H235" s="3">
        <f t="shared" si="3"/>
        <v>-1.2914308761984381E-3</v>
      </c>
      <c r="I235" t="s">
        <v>466</v>
      </c>
      <c r="J235" t="s">
        <v>17</v>
      </c>
      <c r="K235" t="s">
        <v>18</v>
      </c>
      <c r="L235" t="s">
        <v>34</v>
      </c>
      <c r="M235">
        <v>770.60580000000004</v>
      </c>
      <c r="N235" t="s">
        <v>888</v>
      </c>
      <c r="O235" t="s">
        <v>468</v>
      </c>
    </row>
    <row r="236" spans="1:15" x14ac:dyDescent="0.25">
      <c r="A236" t="s">
        <v>13</v>
      </c>
      <c r="B236" t="s">
        <v>889</v>
      </c>
      <c r="C236" t="s">
        <v>890</v>
      </c>
      <c r="D236">
        <v>19.95</v>
      </c>
      <c r="E236">
        <v>832.58510000000001</v>
      </c>
      <c r="F236" s="1">
        <v>295.5</v>
      </c>
      <c r="G236" s="2">
        <v>295.11579093223099</v>
      </c>
      <c r="H236" s="3">
        <f t="shared" si="3"/>
        <v>1.3001998909272644E-3</v>
      </c>
      <c r="I236" t="s">
        <v>891</v>
      </c>
      <c r="J236" t="s">
        <v>17</v>
      </c>
      <c r="K236" t="s">
        <v>18</v>
      </c>
      <c r="L236" t="s">
        <v>19</v>
      </c>
      <c r="M236">
        <v>832.58510000000001</v>
      </c>
      <c r="N236" t="s">
        <v>892</v>
      </c>
      <c r="O236" t="s">
        <v>893</v>
      </c>
    </row>
    <row r="237" spans="1:15" x14ac:dyDescent="0.25">
      <c r="A237" t="s">
        <v>30</v>
      </c>
      <c r="B237" t="s">
        <v>894</v>
      </c>
      <c r="C237" t="s">
        <v>895</v>
      </c>
      <c r="D237">
        <v>25.07</v>
      </c>
      <c r="E237">
        <v>856.67750000000001</v>
      </c>
      <c r="F237" s="1">
        <v>304.5</v>
      </c>
      <c r="G237" s="2">
        <v>304.103185310642</v>
      </c>
      <c r="H237" s="3">
        <f t="shared" si="3"/>
        <v>1.3031681095500675E-3</v>
      </c>
      <c r="I237" t="s">
        <v>896</v>
      </c>
      <c r="J237" t="s">
        <v>17</v>
      </c>
      <c r="K237" t="s">
        <v>47</v>
      </c>
      <c r="L237" t="s">
        <v>133</v>
      </c>
      <c r="M237">
        <v>856.67899999999997</v>
      </c>
      <c r="N237" t="s">
        <v>897</v>
      </c>
      <c r="O237" t="s">
        <v>898</v>
      </c>
    </row>
    <row r="238" spans="1:15" x14ac:dyDescent="0.25">
      <c r="A238" t="s">
        <v>42</v>
      </c>
      <c r="B238" t="s">
        <v>75</v>
      </c>
      <c r="C238" t="s">
        <v>76</v>
      </c>
      <c r="D238">
        <v>7.04</v>
      </c>
      <c r="E238">
        <v>528.31089999999995</v>
      </c>
      <c r="F238" s="1">
        <v>220.6</v>
      </c>
      <c r="G238" s="2">
        <v>220.88956490000001</v>
      </c>
      <c r="H238" s="3">
        <f t="shared" si="3"/>
        <v>-1.312624206709049E-3</v>
      </c>
      <c r="I238" t="s">
        <v>77</v>
      </c>
      <c r="J238" t="s">
        <v>17</v>
      </c>
      <c r="K238" t="s">
        <v>47</v>
      </c>
      <c r="L238" t="s">
        <v>78</v>
      </c>
      <c r="M238">
        <v>528.30849999999998</v>
      </c>
      <c r="N238" t="s">
        <v>899</v>
      </c>
      <c r="O238" t="s">
        <v>80</v>
      </c>
    </row>
    <row r="239" spans="1:15" x14ac:dyDescent="0.25">
      <c r="A239" t="s">
        <v>42</v>
      </c>
      <c r="B239" t="s">
        <v>324</v>
      </c>
      <c r="C239" t="s">
        <v>325</v>
      </c>
      <c r="D239">
        <v>22.44</v>
      </c>
      <c r="E239">
        <v>809.65089999999998</v>
      </c>
      <c r="F239" s="1">
        <v>301.2</v>
      </c>
      <c r="G239" s="2">
        <v>300.8039283</v>
      </c>
      <c r="H239" s="3">
        <f t="shared" si="3"/>
        <v>1.314979083665316E-3</v>
      </c>
      <c r="I239" t="s">
        <v>505</v>
      </c>
      <c r="J239" t="s">
        <v>64</v>
      </c>
      <c r="K239" t="s">
        <v>65</v>
      </c>
      <c r="L239" t="s">
        <v>66</v>
      </c>
      <c r="M239">
        <v>809.65070000000003</v>
      </c>
      <c r="N239" t="s">
        <v>900</v>
      </c>
      <c r="O239" t="s">
        <v>328</v>
      </c>
    </row>
    <row r="240" spans="1:15" x14ac:dyDescent="0.25">
      <c r="A240" t="s">
        <v>30</v>
      </c>
      <c r="B240" t="s">
        <v>494</v>
      </c>
      <c r="C240" t="s">
        <v>495</v>
      </c>
      <c r="D240">
        <v>28.53</v>
      </c>
      <c r="E240">
        <v>786.601</v>
      </c>
      <c r="F240" s="1">
        <v>291.5</v>
      </c>
      <c r="G240" s="2">
        <v>291.88454888283599</v>
      </c>
      <c r="H240" s="3">
        <f t="shared" si="3"/>
        <v>-1.3192071452349441E-3</v>
      </c>
      <c r="I240" t="s">
        <v>496</v>
      </c>
      <c r="J240" t="s">
        <v>17</v>
      </c>
      <c r="K240" t="s">
        <v>18</v>
      </c>
      <c r="L240" t="s">
        <v>19</v>
      </c>
      <c r="M240">
        <v>786.60069999999996</v>
      </c>
      <c r="N240" t="s">
        <v>901</v>
      </c>
      <c r="O240" t="s">
        <v>498</v>
      </c>
    </row>
    <row r="241" spans="1:15" x14ac:dyDescent="0.25">
      <c r="A241" t="s">
        <v>13</v>
      </c>
      <c r="B241" t="s">
        <v>902</v>
      </c>
      <c r="C241" t="s">
        <v>903</v>
      </c>
      <c r="D241">
        <v>18.579999999999998</v>
      </c>
      <c r="E241">
        <v>762.50699999999995</v>
      </c>
      <c r="F241" s="1">
        <v>277.2</v>
      </c>
      <c r="G241" s="2">
        <v>276.827367618864</v>
      </c>
      <c r="H241" s="3">
        <f t="shared" si="3"/>
        <v>1.3442726592207295E-3</v>
      </c>
      <c r="I241" t="s">
        <v>904</v>
      </c>
      <c r="J241" t="s">
        <v>17</v>
      </c>
      <c r="K241" t="s">
        <v>47</v>
      </c>
      <c r="L241" t="s">
        <v>133</v>
      </c>
      <c r="M241">
        <v>762.5068</v>
      </c>
      <c r="N241" t="s">
        <v>905</v>
      </c>
      <c r="O241" t="s">
        <v>906</v>
      </c>
    </row>
    <row r="242" spans="1:15" x14ac:dyDescent="0.25">
      <c r="A242" t="s">
        <v>13</v>
      </c>
      <c r="B242" t="s">
        <v>907</v>
      </c>
      <c r="C242" t="s">
        <v>908</v>
      </c>
      <c r="D242">
        <v>21.88</v>
      </c>
      <c r="E242">
        <v>848.61800000000005</v>
      </c>
      <c r="F242" s="1">
        <v>300.5</v>
      </c>
      <c r="G242" s="2">
        <v>300.09484450344303</v>
      </c>
      <c r="H242" s="3">
        <f t="shared" si="3"/>
        <v>1.3482712031845994E-3</v>
      </c>
      <c r="I242" t="s">
        <v>909</v>
      </c>
      <c r="J242" t="s">
        <v>17</v>
      </c>
      <c r="K242" t="s">
        <v>18</v>
      </c>
      <c r="L242" t="s">
        <v>19</v>
      </c>
      <c r="M242">
        <v>848.6164</v>
      </c>
      <c r="N242" t="s">
        <v>910</v>
      </c>
      <c r="O242" t="s">
        <v>911</v>
      </c>
    </row>
    <row r="243" spans="1:15" x14ac:dyDescent="0.25">
      <c r="A243" t="s">
        <v>30</v>
      </c>
      <c r="B243" t="s">
        <v>37</v>
      </c>
      <c r="C243" t="s">
        <v>38</v>
      </c>
      <c r="D243">
        <v>23.63</v>
      </c>
      <c r="E243">
        <v>768.59100000000001</v>
      </c>
      <c r="F243" s="1">
        <v>288.8</v>
      </c>
      <c r="G243" s="2">
        <v>289.19419132609499</v>
      </c>
      <c r="H243" s="3">
        <f t="shared" si="3"/>
        <v>-1.3649284144563129E-3</v>
      </c>
      <c r="I243" t="s">
        <v>39</v>
      </c>
      <c r="J243" t="s">
        <v>17</v>
      </c>
      <c r="K243" t="s">
        <v>18</v>
      </c>
      <c r="L243" t="s">
        <v>34</v>
      </c>
      <c r="M243">
        <v>768.59019999999998</v>
      </c>
      <c r="N243" t="s">
        <v>912</v>
      </c>
      <c r="O243" t="s">
        <v>41</v>
      </c>
    </row>
    <row r="244" spans="1:15" x14ac:dyDescent="0.25">
      <c r="A244" t="s">
        <v>13</v>
      </c>
      <c r="B244" t="s">
        <v>913</v>
      </c>
      <c r="C244" t="s">
        <v>914</v>
      </c>
      <c r="D244">
        <v>26.24</v>
      </c>
      <c r="E244">
        <v>846.75599999999997</v>
      </c>
      <c r="F244" s="1">
        <v>312.89999999999998</v>
      </c>
      <c r="G244" s="2">
        <v>312.47146572636802</v>
      </c>
      <c r="H244" s="3">
        <f t="shared" si="3"/>
        <v>1.3695566431190589E-3</v>
      </c>
      <c r="I244" t="s">
        <v>915</v>
      </c>
      <c r="J244" t="s">
        <v>25</v>
      </c>
      <c r="K244" t="s">
        <v>26</v>
      </c>
      <c r="L244" t="s">
        <v>27</v>
      </c>
      <c r="M244">
        <v>846.75450000000001</v>
      </c>
      <c r="N244" t="s">
        <v>916</v>
      </c>
      <c r="O244" t="s">
        <v>917</v>
      </c>
    </row>
    <row r="245" spans="1:15" x14ac:dyDescent="0.25">
      <c r="A245" t="s">
        <v>30</v>
      </c>
      <c r="B245" t="s">
        <v>918</v>
      </c>
      <c r="C245" t="s">
        <v>919</v>
      </c>
      <c r="D245">
        <v>21.93</v>
      </c>
      <c r="E245">
        <v>718.53840000000002</v>
      </c>
      <c r="F245" s="1">
        <v>275.3</v>
      </c>
      <c r="G245" s="2">
        <v>274.92280084279099</v>
      </c>
      <c r="H245" s="3">
        <f t="shared" si="3"/>
        <v>1.3701386022848532E-3</v>
      </c>
      <c r="I245" t="s">
        <v>920</v>
      </c>
      <c r="J245" t="s">
        <v>17</v>
      </c>
      <c r="K245" t="s">
        <v>47</v>
      </c>
      <c r="L245" t="s">
        <v>133</v>
      </c>
      <c r="M245">
        <v>718.53809999999999</v>
      </c>
      <c r="N245" t="s">
        <v>921</v>
      </c>
      <c r="O245" t="s">
        <v>922</v>
      </c>
    </row>
    <row r="246" spans="1:15" x14ac:dyDescent="0.25">
      <c r="A246" t="s">
        <v>42</v>
      </c>
      <c r="B246" t="s">
        <v>923</v>
      </c>
      <c r="C246" t="s">
        <v>919</v>
      </c>
      <c r="D246">
        <v>21.96</v>
      </c>
      <c r="E246">
        <v>718.53790000000004</v>
      </c>
      <c r="F246" s="1">
        <v>275.3</v>
      </c>
      <c r="G246" s="2">
        <v>274.9228008</v>
      </c>
      <c r="H246" s="3">
        <f t="shared" si="3"/>
        <v>1.3701387577188769E-3</v>
      </c>
      <c r="I246" t="s">
        <v>920</v>
      </c>
      <c r="J246" t="s">
        <v>17</v>
      </c>
      <c r="K246" t="s">
        <v>47</v>
      </c>
      <c r="L246" t="s">
        <v>133</v>
      </c>
      <c r="M246">
        <v>718.53809999999999</v>
      </c>
      <c r="N246" t="s">
        <v>924</v>
      </c>
      <c r="O246" t="s">
        <v>922</v>
      </c>
    </row>
    <row r="247" spans="1:15" x14ac:dyDescent="0.25">
      <c r="A247" t="s">
        <v>13</v>
      </c>
      <c r="B247" t="s">
        <v>925</v>
      </c>
      <c r="C247" t="s">
        <v>926</v>
      </c>
      <c r="D247">
        <v>21.94</v>
      </c>
      <c r="E247">
        <v>582.50909999999999</v>
      </c>
      <c r="F247" s="1">
        <v>252</v>
      </c>
      <c r="G247" s="2">
        <v>251.653580313231</v>
      </c>
      <c r="H247" s="3">
        <f t="shared" si="3"/>
        <v>1.3746812967023664E-3</v>
      </c>
      <c r="I247" t="s">
        <v>927</v>
      </c>
      <c r="J247" t="s">
        <v>25</v>
      </c>
      <c r="K247" t="s">
        <v>121</v>
      </c>
      <c r="L247" t="s">
        <v>122</v>
      </c>
      <c r="M247">
        <v>582.50919999999996</v>
      </c>
      <c r="N247" t="s">
        <v>928</v>
      </c>
      <c r="O247" t="s">
        <v>929</v>
      </c>
    </row>
    <row r="248" spans="1:15" x14ac:dyDescent="0.25">
      <c r="A248" t="s">
        <v>13</v>
      </c>
      <c r="B248" t="s">
        <v>930</v>
      </c>
      <c r="C248" t="s">
        <v>931</v>
      </c>
      <c r="D248">
        <v>20.260000000000002</v>
      </c>
      <c r="E248">
        <v>834.60050000000001</v>
      </c>
      <c r="F248" s="1">
        <v>297</v>
      </c>
      <c r="G248" s="2">
        <v>297.41216518251099</v>
      </c>
      <c r="H248" s="3">
        <f t="shared" si="3"/>
        <v>-1.3877615572760584E-3</v>
      </c>
      <c r="I248" t="s">
        <v>149</v>
      </c>
      <c r="J248" t="s">
        <v>17</v>
      </c>
      <c r="K248" t="s">
        <v>18</v>
      </c>
      <c r="L248" t="s">
        <v>19</v>
      </c>
      <c r="M248">
        <v>834.60069999999996</v>
      </c>
      <c r="N248" t="s">
        <v>932</v>
      </c>
      <c r="O248" t="s">
        <v>933</v>
      </c>
    </row>
    <row r="249" spans="1:15" x14ac:dyDescent="0.25">
      <c r="A249" t="s">
        <v>30</v>
      </c>
      <c r="B249" t="s">
        <v>478</v>
      </c>
      <c r="C249" t="s">
        <v>479</v>
      </c>
      <c r="D249">
        <v>22.54</v>
      </c>
      <c r="E249">
        <v>608.52499999999998</v>
      </c>
      <c r="F249" s="1">
        <v>257.3</v>
      </c>
      <c r="G249" s="2">
        <v>256.94148407276299</v>
      </c>
      <c r="H249" s="3">
        <f t="shared" si="3"/>
        <v>1.3933770976953827E-3</v>
      </c>
      <c r="I249" t="s">
        <v>480</v>
      </c>
      <c r="J249" t="s">
        <v>25</v>
      </c>
      <c r="K249" t="s">
        <v>121</v>
      </c>
      <c r="L249" t="s">
        <v>122</v>
      </c>
      <c r="M249">
        <v>608.52480000000003</v>
      </c>
      <c r="N249" t="s">
        <v>934</v>
      </c>
      <c r="O249" t="s">
        <v>482</v>
      </c>
    </row>
    <row r="250" spans="1:15" x14ac:dyDescent="0.25">
      <c r="A250" t="s">
        <v>30</v>
      </c>
      <c r="B250" t="s">
        <v>500</v>
      </c>
      <c r="C250" t="s">
        <v>501</v>
      </c>
      <c r="D250">
        <v>23.58</v>
      </c>
      <c r="E250">
        <v>662.57259999999997</v>
      </c>
      <c r="F250" s="1">
        <v>266.8</v>
      </c>
      <c r="G250" s="2">
        <v>267.17272776532201</v>
      </c>
      <c r="H250" s="3">
        <f t="shared" si="3"/>
        <v>-1.3970306046551617E-3</v>
      </c>
      <c r="I250" t="s">
        <v>502</v>
      </c>
      <c r="J250" t="s">
        <v>25</v>
      </c>
      <c r="K250" t="s">
        <v>121</v>
      </c>
      <c r="L250" t="s">
        <v>122</v>
      </c>
      <c r="M250">
        <v>662.57180000000005</v>
      </c>
      <c r="N250" t="s">
        <v>580</v>
      </c>
      <c r="O250" t="s">
        <v>504</v>
      </c>
    </row>
    <row r="251" spans="1:15" x14ac:dyDescent="0.25">
      <c r="A251" t="s">
        <v>30</v>
      </c>
      <c r="B251" t="s">
        <v>935</v>
      </c>
      <c r="C251" t="s">
        <v>936</v>
      </c>
      <c r="D251">
        <v>18.13</v>
      </c>
      <c r="E251">
        <v>830.5693</v>
      </c>
      <c r="F251" s="1">
        <v>292.7</v>
      </c>
      <c r="G251" s="2">
        <v>293.11130526593701</v>
      </c>
      <c r="H251" s="3">
        <f t="shared" si="3"/>
        <v>-1.4052110213085647E-3</v>
      </c>
      <c r="I251" t="s">
        <v>937</v>
      </c>
      <c r="J251" t="s">
        <v>17</v>
      </c>
      <c r="K251" t="s">
        <v>18</v>
      </c>
      <c r="L251" t="s">
        <v>19</v>
      </c>
      <c r="M251">
        <v>830.56939999999997</v>
      </c>
      <c r="N251" t="s">
        <v>938</v>
      </c>
      <c r="O251" t="s">
        <v>939</v>
      </c>
    </row>
    <row r="252" spans="1:15" x14ac:dyDescent="0.25">
      <c r="A252" t="s">
        <v>13</v>
      </c>
      <c r="B252" t="s">
        <v>940</v>
      </c>
      <c r="C252" t="s">
        <v>941</v>
      </c>
      <c r="D252">
        <v>22.77</v>
      </c>
      <c r="E252">
        <v>796.58479999999997</v>
      </c>
      <c r="F252" s="1">
        <v>289.7</v>
      </c>
      <c r="G252" s="2">
        <v>289.29258350594603</v>
      </c>
      <c r="H252" s="3">
        <f t="shared" si="3"/>
        <v>1.4063392960095332E-3</v>
      </c>
      <c r="I252" t="s">
        <v>377</v>
      </c>
      <c r="J252" t="s">
        <v>17</v>
      </c>
      <c r="K252" t="s">
        <v>47</v>
      </c>
      <c r="L252" t="s">
        <v>133</v>
      </c>
      <c r="M252">
        <v>796.58510000000001</v>
      </c>
      <c r="N252" t="s">
        <v>942</v>
      </c>
      <c r="O252" t="s">
        <v>943</v>
      </c>
    </row>
    <row r="253" spans="1:15" x14ac:dyDescent="0.25">
      <c r="A253" t="s">
        <v>42</v>
      </c>
      <c r="B253" t="s">
        <v>944</v>
      </c>
      <c r="C253" t="s">
        <v>945</v>
      </c>
      <c r="D253">
        <v>22.84</v>
      </c>
      <c r="E253">
        <v>811.66930000000002</v>
      </c>
      <c r="F253" s="1">
        <v>302.7</v>
      </c>
      <c r="G253" s="2">
        <v>302.27388189999999</v>
      </c>
      <c r="H253" s="3">
        <f t="shared" si="3"/>
        <v>1.4077241493227503E-3</v>
      </c>
      <c r="I253" t="s">
        <v>946</v>
      </c>
      <c r="J253" t="s">
        <v>64</v>
      </c>
      <c r="K253" t="s">
        <v>65</v>
      </c>
      <c r="L253" t="s">
        <v>66</v>
      </c>
      <c r="M253">
        <v>811.66629999999998</v>
      </c>
      <c r="N253" t="s">
        <v>947</v>
      </c>
      <c r="O253" t="s">
        <v>948</v>
      </c>
    </row>
    <row r="254" spans="1:15" x14ac:dyDescent="0.25">
      <c r="A254" t="s">
        <v>13</v>
      </c>
      <c r="B254" t="s">
        <v>564</v>
      </c>
      <c r="C254" t="s">
        <v>565</v>
      </c>
      <c r="D254">
        <v>20.67</v>
      </c>
      <c r="E254">
        <v>766.53790000000004</v>
      </c>
      <c r="F254" s="1">
        <v>280.3</v>
      </c>
      <c r="G254" s="2">
        <v>279.905291990514</v>
      </c>
      <c r="H254" s="3">
        <f t="shared" si="3"/>
        <v>1.4081627166821612E-3</v>
      </c>
      <c r="I254" t="s">
        <v>173</v>
      </c>
      <c r="J254" t="s">
        <v>17</v>
      </c>
      <c r="K254" t="s">
        <v>47</v>
      </c>
      <c r="L254" t="s">
        <v>133</v>
      </c>
      <c r="M254">
        <v>766.53809999999999</v>
      </c>
      <c r="N254" t="s">
        <v>949</v>
      </c>
      <c r="O254" t="s">
        <v>567</v>
      </c>
    </row>
    <row r="255" spans="1:15" x14ac:dyDescent="0.25">
      <c r="A255" t="s">
        <v>13</v>
      </c>
      <c r="B255" t="s">
        <v>950</v>
      </c>
      <c r="C255" t="s">
        <v>951</v>
      </c>
      <c r="D255">
        <v>24.51</v>
      </c>
      <c r="E255">
        <v>666.60050000000001</v>
      </c>
      <c r="F255" s="1">
        <v>271.8</v>
      </c>
      <c r="G255" s="2">
        <v>271.41715256466102</v>
      </c>
      <c r="H255" s="3">
        <f t="shared" si="3"/>
        <v>1.4085630439256362E-3</v>
      </c>
      <c r="I255" t="s">
        <v>952</v>
      </c>
      <c r="J255" t="s">
        <v>25</v>
      </c>
      <c r="K255" t="s">
        <v>121</v>
      </c>
      <c r="L255" t="s">
        <v>122</v>
      </c>
      <c r="M255">
        <v>666.60310000000004</v>
      </c>
      <c r="N255" t="s">
        <v>953</v>
      </c>
      <c r="O255" t="s">
        <v>954</v>
      </c>
    </row>
    <row r="256" spans="1:15" x14ac:dyDescent="0.25">
      <c r="A256" t="s">
        <v>13</v>
      </c>
      <c r="B256" t="s">
        <v>955</v>
      </c>
      <c r="C256" t="s">
        <v>956</v>
      </c>
      <c r="D256">
        <v>21.86</v>
      </c>
      <c r="E256">
        <v>760.58460000000002</v>
      </c>
      <c r="F256" s="1">
        <v>287.60000000000002</v>
      </c>
      <c r="G256" s="2">
        <v>287.194789200976</v>
      </c>
      <c r="H256" s="3">
        <f t="shared" si="3"/>
        <v>1.4089388005007607E-3</v>
      </c>
      <c r="I256" t="s">
        <v>957</v>
      </c>
      <c r="J256" t="s">
        <v>17</v>
      </c>
      <c r="K256" t="s">
        <v>18</v>
      </c>
      <c r="L256" t="s">
        <v>19</v>
      </c>
      <c r="M256">
        <v>760.58510000000001</v>
      </c>
      <c r="N256" t="s">
        <v>958</v>
      </c>
      <c r="O256" t="s">
        <v>959</v>
      </c>
    </row>
    <row r="257" spans="1:15" x14ac:dyDescent="0.25">
      <c r="A257" t="s">
        <v>13</v>
      </c>
      <c r="B257" t="s">
        <v>960</v>
      </c>
      <c r="C257" t="s">
        <v>961</v>
      </c>
      <c r="D257">
        <v>21.53</v>
      </c>
      <c r="E257">
        <v>768.55489999999998</v>
      </c>
      <c r="F257" s="1">
        <v>283.2</v>
      </c>
      <c r="G257" s="2">
        <v>283.60464205841998</v>
      </c>
      <c r="H257" s="3">
        <f t="shared" si="3"/>
        <v>-1.4288208277542197E-3</v>
      </c>
      <c r="I257" t="s">
        <v>962</v>
      </c>
      <c r="J257" t="s">
        <v>17</v>
      </c>
      <c r="K257" t="s">
        <v>47</v>
      </c>
      <c r="L257" t="s">
        <v>133</v>
      </c>
      <c r="M257">
        <v>768.55380000000002</v>
      </c>
      <c r="N257" t="s">
        <v>963</v>
      </c>
      <c r="O257" t="s">
        <v>964</v>
      </c>
    </row>
    <row r="258" spans="1:15" x14ac:dyDescent="0.25">
      <c r="A258" t="s">
        <v>13</v>
      </c>
      <c r="B258" t="s">
        <v>965</v>
      </c>
      <c r="C258" t="s">
        <v>966</v>
      </c>
      <c r="D258">
        <v>22.43</v>
      </c>
      <c r="E258">
        <v>822.6386</v>
      </c>
      <c r="F258" s="1">
        <v>299.89999999999998</v>
      </c>
      <c r="G258" s="2">
        <v>300.328980919689</v>
      </c>
      <c r="H258" s="3">
        <f t="shared" ref="H258:H321" si="4">((F258-G258)/F258)</f>
        <v>-1.430413203364537E-3</v>
      </c>
      <c r="I258" t="s">
        <v>405</v>
      </c>
      <c r="J258" t="s">
        <v>17</v>
      </c>
      <c r="K258" t="s">
        <v>18</v>
      </c>
      <c r="L258" t="s">
        <v>34</v>
      </c>
      <c r="M258">
        <v>822.63710000000003</v>
      </c>
      <c r="N258" t="s">
        <v>967</v>
      </c>
      <c r="O258" t="s">
        <v>968</v>
      </c>
    </row>
    <row r="259" spans="1:15" x14ac:dyDescent="0.25">
      <c r="A259" t="s">
        <v>13</v>
      </c>
      <c r="B259" t="s">
        <v>969</v>
      </c>
      <c r="C259" t="s">
        <v>970</v>
      </c>
      <c r="D259">
        <v>26.05</v>
      </c>
      <c r="E259">
        <v>908.76829999999995</v>
      </c>
      <c r="F259" s="1">
        <v>322.8</v>
      </c>
      <c r="G259" s="2">
        <v>322.33675946749003</v>
      </c>
      <c r="H259" s="3">
        <f t="shared" si="4"/>
        <v>1.4350698033147003E-3</v>
      </c>
      <c r="I259" t="s">
        <v>971</v>
      </c>
      <c r="J259" t="s">
        <v>25</v>
      </c>
      <c r="K259" t="s">
        <v>26</v>
      </c>
      <c r="L259" t="s">
        <v>27</v>
      </c>
      <c r="M259">
        <v>908.77020000000005</v>
      </c>
      <c r="N259" t="s">
        <v>972</v>
      </c>
      <c r="O259" t="s">
        <v>973</v>
      </c>
    </row>
    <row r="260" spans="1:15" x14ac:dyDescent="0.25">
      <c r="A260" t="s">
        <v>13</v>
      </c>
      <c r="B260" t="s">
        <v>974</v>
      </c>
      <c r="C260" t="s">
        <v>975</v>
      </c>
      <c r="D260">
        <v>26.93</v>
      </c>
      <c r="E260">
        <v>1004.8643</v>
      </c>
      <c r="F260" s="1">
        <v>342.5</v>
      </c>
      <c r="G260" s="2">
        <v>342.005889415024</v>
      </c>
      <c r="H260" s="3">
        <f t="shared" si="4"/>
        <v>1.4426586422656912E-3</v>
      </c>
      <c r="I260" t="s">
        <v>976</v>
      </c>
      <c r="J260" t="s">
        <v>25</v>
      </c>
      <c r="K260" t="s">
        <v>26</v>
      </c>
      <c r="L260" t="s">
        <v>27</v>
      </c>
      <c r="M260">
        <v>1004.8641</v>
      </c>
      <c r="N260" t="s">
        <v>977</v>
      </c>
      <c r="O260" t="s">
        <v>978</v>
      </c>
    </row>
    <row r="261" spans="1:15" x14ac:dyDescent="0.25">
      <c r="A261" t="s">
        <v>30</v>
      </c>
      <c r="B261" t="s">
        <v>552</v>
      </c>
      <c r="C261" t="s">
        <v>553</v>
      </c>
      <c r="D261">
        <v>18.62</v>
      </c>
      <c r="E261">
        <v>738.50670000000002</v>
      </c>
      <c r="F261" s="1">
        <v>272.39999999999998</v>
      </c>
      <c r="G261" s="2">
        <v>272.79415142681898</v>
      </c>
      <c r="H261" s="3">
        <f t="shared" si="4"/>
        <v>-1.4469582482342425E-3</v>
      </c>
      <c r="I261" t="s">
        <v>554</v>
      </c>
      <c r="J261" t="s">
        <v>17</v>
      </c>
      <c r="K261" t="s">
        <v>47</v>
      </c>
      <c r="L261" t="s">
        <v>133</v>
      </c>
      <c r="M261">
        <v>738.5068</v>
      </c>
      <c r="N261" t="s">
        <v>979</v>
      </c>
      <c r="O261" t="s">
        <v>556</v>
      </c>
    </row>
    <row r="262" spans="1:15" x14ac:dyDescent="0.25">
      <c r="A262" t="s">
        <v>13</v>
      </c>
      <c r="B262" t="s">
        <v>316</v>
      </c>
      <c r="C262" t="s">
        <v>317</v>
      </c>
      <c r="D262">
        <v>18.260000000000002</v>
      </c>
      <c r="E262">
        <v>826.59550000000002</v>
      </c>
      <c r="F262" s="1">
        <v>295.8</v>
      </c>
      <c r="G262" s="2">
        <v>296.22891910526801</v>
      </c>
      <c r="H262" s="3">
        <f t="shared" si="4"/>
        <v>-1.4500307818390598E-3</v>
      </c>
      <c r="I262" t="s">
        <v>318</v>
      </c>
      <c r="J262" t="s">
        <v>17</v>
      </c>
      <c r="K262" t="s">
        <v>319</v>
      </c>
      <c r="L262" t="s">
        <v>320</v>
      </c>
      <c r="M262">
        <v>826.59619999999995</v>
      </c>
      <c r="N262" t="s">
        <v>980</v>
      </c>
      <c r="O262" t="s">
        <v>322</v>
      </c>
    </row>
    <row r="263" spans="1:15" x14ac:dyDescent="0.25">
      <c r="A263" t="s">
        <v>42</v>
      </c>
      <c r="B263" t="s">
        <v>981</v>
      </c>
      <c r="C263" t="s">
        <v>982</v>
      </c>
      <c r="D263">
        <v>25.97</v>
      </c>
      <c r="E263">
        <v>894.75360000000001</v>
      </c>
      <c r="F263" s="1">
        <v>317.60000000000002</v>
      </c>
      <c r="G263" s="2">
        <v>317.1376439</v>
      </c>
      <c r="H263" s="3">
        <f t="shared" si="4"/>
        <v>1.4557811712847047E-3</v>
      </c>
      <c r="I263" t="s">
        <v>761</v>
      </c>
      <c r="J263" t="s">
        <v>25</v>
      </c>
      <c r="K263" t="s">
        <v>26</v>
      </c>
      <c r="L263" t="s">
        <v>27</v>
      </c>
      <c r="M263">
        <v>894.75450000000001</v>
      </c>
      <c r="N263" t="s">
        <v>983</v>
      </c>
      <c r="O263" t="s">
        <v>984</v>
      </c>
    </row>
    <row r="264" spans="1:15" x14ac:dyDescent="0.25">
      <c r="A264" t="s">
        <v>13</v>
      </c>
      <c r="B264" t="s">
        <v>985</v>
      </c>
      <c r="C264" t="s">
        <v>986</v>
      </c>
      <c r="D264">
        <v>20.92</v>
      </c>
      <c r="E264">
        <v>766.53859999999997</v>
      </c>
      <c r="F264" s="1">
        <v>281.39999999999998</v>
      </c>
      <c r="G264" s="2">
        <v>281.81001627060601</v>
      </c>
      <c r="H264" s="3">
        <f t="shared" si="4"/>
        <v>-1.4570585309382942E-3</v>
      </c>
      <c r="I264" t="s">
        <v>173</v>
      </c>
      <c r="J264" t="s">
        <v>17</v>
      </c>
      <c r="K264" t="s">
        <v>47</v>
      </c>
      <c r="L264" t="s">
        <v>133</v>
      </c>
      <c r="M264">
        <v>766.53809999999999</v>
      </c>
      <c r="N264" t="s">
        <v>987</v>
      </c>
      <c r="O264" t="s">
        <v>988</v>
      </c>
    </row>
    <row r="265" spans="1:15" x14ac:dyDescent="0.25">
      <c r="A265" t="s">
        <v>13</v>
      </c>
      <c r="B265" t="s">
        <v>989</v>
      </c>
      <c r="C265" t="s">
        <v>990</v>
      </c>
      <c r="D265">
        <v>21.14</v>
      </c>
      <c r="E265">
        <v>724.52800000000002</v>
      </c>
      <c r="F265" s="1">
        <v>273.89999999999998</v>
      </c>
      <c r="G265" s="2">
        <v>274.30232069718397</v>
      </c>
      <c r="H265" s="3">
        <f t="shared" si="4"/>
        <v>-1.4688597925666136E-3</v>
      </c>
      <c r="I265" t="s">
        <v>991</v>
      </c>
      <c r="J265" t="s">
        <v>17</v>
      </c>
      <c r="K265" t="s">
        <v>47</v>
      </c>
      <c r="L265" t="s">
        <v>48</v>
      </c>
      <c r="M265">
        <v>724.52760000000001</v>
      </c>
      <c r="N265" t="s">
        <v>992</v>
      </c>
      <c r="O265" t="s">
        <v>993</v>
      </c>
    </row>
    <row r="266" spans="1:15" x14ac:dyDescent="0.25">
      <c r="A266" t="s">
        <v>13</v>
      </c>
      <c r="B266" t="s">
        <v>994</v>
      </c>
      <c r="C266" t="s">
        <v>995</v>
      </c>
      <c r="D266">
        <v>25.57</v>
      </c>
      <c r="E266">
        <v>992.76530000000002</v>
      </c>
      <c r="F266" s="1">
        <v>333.6</v>
      </c>
      <c r="G266" s="2">
        <v>334.09269751283603</v>
      </c>
      <c r="H266" s="3">
        <f t="shared" si="4"/>
        <v>-1.4769110097002478E-3</v>
      </c>
      <c r="I266" t="s">
        <v>996</v>
      </c>
      <c r="J266" t="s">
        <v>25</v>
      </c>
      <c r="K266" t="s">
        <v>26</v>
      </c>
      <c r="L266" t="s">
        <v>27</v>
      </c>
      <c r="M266">
        <v>992.77020000000005</v>
      </c>
      <c r="N266" t="s">
        <v>997</v>
      </c>
      <c r="O266" t="s">
        <v>998</v>
      </c>
    </row>
    <row r="267" spans="1:15" x14ac:dyDescent="0.25">
      <c r="A267" t="s">
        <v>42</v>
      </c>
      <c r="B267" t="s">
        <v>999</v>
      </c>
      <c r="C267" t="s">
        <v>1000</v>
      </c>
      <c r="D267">
        <v>6.34</v>
      </c>
      <c r="E267">
        <v>496.33980000000003</v>
      </c>
      <c r="F267" s="1">
        <v>229.3</v>
      </c>
      <c r="G267" s="2">
        <v>228.96084920000001</v>
      </c>
      <c r="H267" s="3">
        <f t="shared" si="4"/>
        <v>1.4790702136938453E-3</v>
      </c>
      <c r="I267" t="s">
        <v>630</v>
      </c>
      <c r="J267" t="s">
        <v>17</v>
      </c>
      <c r="K267" t="s">
        <v>18</v>
      </c>
      <c r="L267" t="s">
        <v>72</v>
      </c>
      <c r="M267">
        <v>496.33980000000003</v>
      </c>
      <c r="N267" t="s">
        <v>631</v>
      </c>
      <c r="O267" t="s">
        <v>1001</v>
      </c>
    </row>
    <row r="268" spans="1:15" x14ac:dyDescent="0.25">
      <c r="A268" t="s">
        <v>42</v>
      </c>
      <c r="B268" t="s">
        <v>999</v>
      </c>
      <c r="C268" t="s">
        <v>1000</v>
      </c>
      <c r="D268">
        <v>9.01</v>
      </c>
      <c r="E268">
        <v>496.33949999999999</v>
      </c>
      <c r="F268" s="1">
        <v>229.3</v>
      </c>
      <c r="G268" s="2">
        <v>228.96084920000001</v>
      </c>
      <c r="H268" s="3">
        <f t="shared" si="4"/>
        <v>1.4790702136938453E-3</v>
      </c>
      <c r="I268" t="s">
        <v>630</v>
      </c>
      <c r="J268" t="s">
        <v>17</v>
      </c>
      <c r="K268" t="s">
        <v>18</v>
      </c>
      <c r="L268" t="s">
        <v>72</v>
      </c>
      <c r="M268">
        <v>496.33980000000003</v>
      </c>
      <c r="N268" t="s">
        <v>1002</v>
      </c>
      <c r="O268" t="s">
        <v>1001</v>
      </c>
    </row>
    <row r="269" spans="1:15" x14ac:dyDescent="0.25">
      <c r="A269" t="s">
        <v>42</v>
      </c>
      <c r="B269" t="s">
        <v>1003</v>
      </c>
      <c r="C269" t="s">
        <v>1004</v>
      </c>
      <c r="D269">
        <v>7.13</v>
      </c>
      <c r="E269">
        <v>522.35500000000002</v>
      </c>
      <c r="F269" s="1">
        <v>234.2</v>
      </c>
      <c r="G269" s="2">
        <v>234.54676269999999</v>
      </c>
      <c r="H269" s="3">
        <f t="shared" si="4"/>
        <v>-1.4806263877028152E-3</v>
      </c>
      <c r="I269" t="s">
        <v>436</v>
      </c>
      <c r="J269" t="s">
        <v>17</v>
      </c>
      <c r="K269" t="s">
        <v>18</v>
      </c>
      <c r="L269" t="s">
        <v>34</v>
      </c>
      <c r="M269">
        <v>522.35540000000003</v>
      </c>
      <c r="N269" t="s">
        <v>1005</v>
      </c>
      <c r="O269" t="s">
        <v>1006</v>
      </c>
    </row>
    <row r="270" spans="1:15" x14ac:dyDescent="0.25">
      <c r="A270" t="s">
        <v>30</v>
      </c>
      <c r="B270" t="s">
        <v>1007</v>
      </c>
      <c r="C270" t="s">
        <v>1008</v>
      </c>
      <c r="D270">
        <v>12.24</v>
      </c>
      <c r="E270">
        <v>664.48990000000003</v>
      </c>
      <c r="F270" s="1">
        <v>267.2</v>
      </c>
      <c r="G270" s="2">
        <v>266.80414692792601</v>
      </c>
      <c r="H270" s="3">
        <f t="shared" si="4"/>
        <v>1.4814860481810477E-3</v>
      </c>
      <c r="I270" t="s">
        <v>1009</v>
      </c>
      <c r="J270" t="s">
        <v>17</v>
      </c>
      <c r="K270" t="s">
        <v>18</v>
      </c>
      <c r="L270" t="s">
        <v>19</v>
      </c>
      <c r="M270">
        <v>664.49120000000005</v>
      </c>
      <c r="N270" t="s">
        <v>1010</v>
      </c>
      <c r="O270" t="s">
        <v>1011</v>
      </c>
    </row>
    <row r="271" spans="1:15" x14ac:dyDescent="0.25">
      <c r="A271" t="s">
        <v>13</v>
      </c>
      <c r="B271" t="s">
        <v>773</v>
      </c>
      <c r="C271" t="s">
        <v>148</v>
      </c>
      <c r="D271">
        <v>20.55</v>
      </c>
      <c r="E271">
        <v>834.60050000000001</v>
      </c>
      <c r="F271" s="1">
        <v>297.5</v>
      </c>
      <c r="G271" s="2">
        <v>297.94626165322398</v>
      </c>
      <c r="H271" s="3">
        <f t="shared" si="4"/>
        <v>-1.5000391705007896E-3</v>
      </c>
      <c r="I271" t="s">
        <v>149</v>
      </c>
      <c r="J271" t="s">
        <v>17</v>
      </c>
      <c r="K271" t="s">
        <v>18</v>
      </c>
      <c r="L271" t="s">
        <v>19</v>
      </c>
      <c r="M271">
        <v>834.60069999999996</v>
      </c>
      <c r="N271" t="s">
        <v>932</v>
      </c>
      <c r="O271" t="s">
        <v>151</v>
      </c>
    </row>
    <row r="272" spans="1:15" x14ac:dyDescent="0.25">
      <c r="A272" t="s">
        <v>30</v>
      </c>
      <c r="B272" t="s">
        <v>180</v>
      </c>
      <c r="C272" t="s">
        <v>181</v>
      </c>
      <c r="D272">
        <v>22.81</v>
      </c>
      <c r="E272">
        <v>796.62120000000004</v>
      </c>
      <c r="F272" s="1">
        <v>296.2</v>
      </c>
      <c r="G272" s="2">
        <v>295.75543445702601</v>
      </c>
      <c r="H272" s="3">
        <f t="shared" si="4"/>
        <v>1.500896498899311E-3</v>
      </c>
      <c r="I272" t="s">
        <v>182</v>
      </c>
      <c r="J272" t="s">
        <v>17</v>
      </c>
      <c r="K272" t="s">
        <v>18</v>
      </c>
      <c r="L272" t="s">
        <v>34</v>
      </c>
      <c r="M272">
        <v>796.62149999999997</v>
      </c>
      <c r="N272" t="s">
        <v>1012</v>
      </c>
      <c r="O272" t="s">
        <v>184</v>
      </c>
    </row>
    <row r="273" spans="1:15" x14ac:dyDescent="0.25">
      <c r="A273" t="s">
        <v>13</v>
      </c>
      <c r="B273" t="s">
        <v>1013</v>
      </c>
      <c r="C273" t="s">
        <v>1014</v>
      </c>
      <c r="D273">
        <v>26.45</v>
      </c>
      <c r="E273">
        <v>976.83219999999994</v>
      </c>
      <c r="F273" s="1">
        <v>335.7</v>
      </c>
      <c r="G273" s="2">
        <v>336.20395080397702</v>
      </c>
      <c r="H273" s="3">
        <f t="shared" si="4"/>
        <v>-1.5011939349926541E-3</v>
      </c>
      <c r="I273" t="s">
        <v>570</v>
      </c>
      <c r="J273" t="s">
        <v>25</v>
      </c>
      <c r="K273" t="s">
        <v>26</v>
      </c>
      <c r="L273" t="s">
        <v>27</v>
      </c>
      <c r="M273">
        <v>976.83280000000002</v>
      </c>
      <c r="N273" t="s">
        <v>1015</v>
      </c>
      <c r="O273" t="s">
        <v>1016</v>
      </c>
    </row>
    <row r="274" spans="1:15" x14ac:dyDescent="0.25">
      <c r="A274" t="s">
        <v>13</v>
      </c>
      <c r="B274" t="s">
        <v>782</v>
      </c>
      <c r="C274" t="s">
        <v>783</v>
      </c>
      <c r="D274">
        <v>23.5</v>
      </c>
      <c r="E274">
        <v>890.66740000000004</v>
      </c>
      <c r="F274" s="1">
        <v>310.5</v>
      </c>
      <c r="G274" s="2">
        <v>310.96659080369</v>
      </c>
      <c r="H274" s="3">
        <f t="shared" si="4"/>
        <v>-1.5027079023832411E-3</v>
      </c>
      <c r="I274" t="s">
        <v>784</v>
      </c>
      <c r="J274" t="s">
        <v>17</v>
      </c>
      <c r="K274" t="s">
        <v>18</v>
      </c>
      <c r="L274" t="s">
        <v>19</v>
      </c>
      <c r="M274">
        <v>890.66330000000005</v>
      </c>
      <c r="N274" t="s">
        <v>1017</v>
      </c>
      <c r="O274" t="s">
        <v>786</v>
      </c>
    </row>
    <row r="275" spans="1:15" x14ac:dyDescent="0.25">
      <c r="A275" t="s">
        <v>42</v>
      </c>
      <c r="B275" t="s">
        <v>633</v>
      </c>
      <c r="C275" t="s">
        <v>634</v>
      </c>
      <c r="D275">
        <v>24.12</v>
      </c>
      <c r="E275">
        <v>810.60019999999997</v>
      </c>
      <c r="F275" s="1">
        <v>294.8</v>
      </c>
      <c r="G275" s="2">
        <v>294.35624330000002</v>
      </c>
      <c r="H275" s="3">
        <f t="shared" si="4"/>
        <v>1.5052805291723014E-3</v>
      </c>
      <c r="I275" t="s">
        <v>115</v>
      </c>
      <c r="J275" t="s">
        <v>17</v>
      </c>
      <c r="K275" t="s">
        <v>18</v>
      </c>
      <c r="L275" t="s">
        <v>19</v>
      </c>
      <c r="M275">
        <v>810.60069999999996</v>
      </c>
      <c r="N275" t="s">
        <v>1018</v>
      </c>
      <c r="O275" t="s">
        <v>636</v>
      </c>
    </row>
    <row r="276" spans="1:15" x14ac:dyDescent="0.25">
      <c r="A276" t="s">
        <v>13</v>
      </c>
      <c r="B276" t="s">
        <v>733</v>
      </c>
      <c r="C276" t="s">
        <v>734</v>
      </c>
      <c r="D276">
        <v>9.85</v>
      </c>
      <c r="E276">
        <v>550.38639999999998</v>
      </c>
      <c r="F276" s="1">
        <v>241.4</v>
      </c>
      <c r="G276" s="2">
        <v>241.76422090667899</v>
      </c>
      <c r="H276" s="3">
        <f t="shared" si="4"/>
        <v>-1.5087858603106061E-3</v>
      </c>
      <c r="I276" t="s">
        <v>367</v>
      </c>
      <c r="J276" t="s">
        <v>17</v>
      </c>
      <c r="K276" t="s">
        <v>18</v>
      </c>
      <c r="L276" t="s">
        <v>34</v>
      </c>
      <c r="M276">
        <v>550.38670000000002</v>
      </c>
      <c r="N276" t="s">
        <v>1019</v>
      </c>
      <c r="O276" t="s">
        <v>736</v>
      </c>
    </row>
    <row r="277" spans="1:15" x14ac:dyDescent="0.25">
      <c r="A277" t="s">
        <v>30</v>
      </c>
      <c r="B277" t="s">
        <v>201</v>
      </c>
      <c r="C277" t="s">
        <v>202</v>
      </c>
      <c r="D277">
        <v>19.940000000000001</v>
      </c>
      <c r="E277">
        <v>742.57539999999995</v>
      </c>
      <c r="F277" s="1">
        <v>283.89999999999998</v>
      </c>
      <c r="G277" s="2">
        <v>284.32923942577202</v>
      </c>
      <c r="H277" s="3">
        <f t="shared" si="4"/>
        <v>-1.511938801592247E-3</v>
      </c>
      <c r="I277" t="s">
        <v>203</v>
      </c>
      <c r="J277" t="s">
        <v>17</v>
      </c>
      <c r="K277" t="s">
        <v>18</v>
      </c>
      <c r="L277" t="s">
        <v>34</v>
      </c>
      <c r="M277">
        <v>742.57449999999994</v>
      </c>
      <c r="N277" t="s">
        <v>1020</v>
      </c>
      <c r="O277" t="s">
        <v>205</v>
      </c>
    </row>
    <row r="278" spans="1:15" x14ac:dyDescent="0.25">
      <c r="A278" t="s">
        <v>42</v>
      </c>
      <c r="B278" t="s">
        <v>610</v>
      </c>
      <c r="C278" t="s">
        <v>611</v>
      </c>
      <c r="D278">
        <v>22.91</v>
      </c>
      <c r="E278">
        <v>752.55960000000005</v>
      </c>
      <c r="F278" s="1">
        <v>281.7</v>
      </c>
      <c r="G278" s="2">
        <v>281.27335950000003</v>
      </c>
      <c r="H278" s="3">
        <f t="shared" si="4"/>
        <v>1.5145207667730289E-3</v>
      </c>
      <c r="I278" t="s">
        <v>612</v>
      </c>
      <c r="J278" t="s">
        <v>17</v>
      </c>
      <c r="K278" t="s">
        <v>47</v>
      </c>
      <c r="L278" t="s">
        <v>48</v>
      </c>
      <c r="M278">
        <v>752.55889999999999</v>
      </c>
      <c r="N278" t="s">
        <v>1021</v>
      </c>
      <c r="O278" t="s">
        <v>614</v>
      </c>
    </row>
    <row r="279" spans="1:15" x14ac:dyDescent="0.25">
      <c r="A279" t="s">
        <v>42</v>
      </c>
      <c r="B279" t="s">
        <v>1022</v>
      </c>
      <c r="C279" t="s">
        <v>818</v>
      </c>
      <c r="D279">
        <v>23.88</v>
      </c>
      <c r="E279">
        <v>822.63620000000003</v>
      </c>
      <c r="F279" s="1">
        <v>300.3</v>
      </c>
      <c r="G279" s="2">
        <v>299.84123039999997</v>
      </c>
      <c r="H279" s="3">
        <f t="shared" si="4"/>
        <v>1.5277042957044262E-3</v>
      </c>
      <c r="I279" t="s">
        <v>405</v>
      </c>
      <c r="J279" t="s">
        <v>17</v>
      </c>
      <c r="K279" t="s">
        <v>18</v>
      </c>
      <c r="L279" t="s">
        <v>34</v>
      </c>
      <c r="M279">
        <v>822.63710000000003</v>
      </c>
      <c r="N279" t="s">
        <v>1023</v>
      </c>
      <c r="O279" t="s">
        <v>820</v>
      </c>
    </row>
    <row r="280" spans="1:15" x14ac:dyDescent="0.25">
      <c r="A280" t="s">
        <v>30</v>
      </c>
      <c r="B280" t="s">
        <v>1024</v>
      </c>
      <c r="C280" t="s">
        <v>1025</v>
      </c>
      <c r="D280">
        <v>24.81</v>
      </c>
      <c r="E280">
        <v>790.5616</v>
      </c>
      <c r="F280" s="1">
        <v>287.3</v>
      </c>
      <c r="G280" s="2">
        <v>286.85663083252302</v>
      </c>
      <c r="H280" s="3">
        <f t="shared" si="4"/>
        <v>1.5432271753462845E-3</v>
      </c>
      <c r="I280" t="s">
        <v>1026</v>
      </c>
      <c r="J280" t="s">
        <v>17</v>
      </c>
      <c r="K280" t="s">
        <v>253</v>
      </c>
      <c r="L280" t="s">
        <v>254</v>
      </c>
      <c r="M280">
        <v>790.55930000000001</v>
      </c>
      <c r="N280" t="s">
        <v>1027</v>
      </c>
      <c r="O280" t="s">
        <v>1028</v>
      </c>
    </row>
    <row r="281" spans="1:15" x14ac:dyDescent="0.25">
      <c r="A281" t="s">
        <v>30</v>
      </c>
      <c r="B281" t="s">
        <v>1029</v>
      </c>
      <c r="C281" t="s">
        <v>1030</v>
      </c>
      <c r="D281">
        <v>25.82</v>
      </c>
      <c r="E281">
        <v>992.77</v>
      </c>
      <c r="F281" s="1">
        <v>333.7</v>
      </c>
      <c r="G281" s="2">
        <v>333.18388777768598</v>
      </c>
      <c r="H281" s="3">
        <f t="shared" si="4"/>
        <v>1.5466353680371797E-3</v>
      </c>
      <c r="I281" t="s">
        <v>996</v>
      </c>
      <c r="J281" t="s">
        <v>25</v>
      </c>
      <c r="K281" t="s">
        <v>26</v>
      </c>
      <c r="L281" t="s">
        <v>27</v>
      </c>
      <c r="M281">
        <v>992.77020000000005</v>
      </c>
      <c r="N281" t="s">
        <v>1031</v>
      </c>
      <c r="O281" t="s">
        <v>1032</v>
      </c>
    </row>
    <row r="282" spans="1:15" x14ac:dyDescent="0.25">
      <c r="A282" t="s">
        <v>13</v>
      </c>
      <c r="B282" t="s">
        <v>633</v>
      </c>
      <c r="C282" t="s">
        <v>634</v>
      </c>
      <c r="D282">
        <v>21.09</v>
      </c>
      <c r="E282">
        <v>810.60069999999996</v>
      </c>
      <c r="F282" s="1">
        <v>293.89999999999998</v>
      </c>
      <c r="G282" s="2">
        <v>294.35624333613202</v>
      </c>
      <c r="H282" s="3">
        <f t="shared" si="4"/>
        <v>-1.552376101163822E-3</v>
      </c>
      <c r="I282" t="s">
        <v>115</v>
      </c>
      <c r="J282" t="s">
        <v>17</v>
      </c>
      <c r="K282" t="s">
        <v>18</v>
      </c>
      <c r="L282" t="s">
        <v>19</v>
      </c>
      <c r="M282">
        <v>810.60069999999996</v>
      </c>
      <c r="N282" t="s">
        <v>1033</v>
      </c>
      <c r="O282" t="s">
        <v>636</v>
      </c>
    </row>
    <row r="283" spans="1:15" x14ac:dyDescent="0.25">
      <c r="A283" t="s">
        <v>30</v>
      </c>
      <c r="B283" t="s">
        <v>1034</v>
      </c>
      <c r="C283" t="s">
        <v>1035</v>
      </c>
      <c r="D283">
        <v>19.399999999999999</v>
      </c>
      <c r="E283">
        <v>854.56790000000001</v>
      </c>
      <c r="F283" s="1">
        <v>297.7</v>
      </c>
      <c r="G283" s="2">
        <v>298.16227656091201</v>
      </c>
      <c r="H283" s="3">
        <f t="shared" si="4"/>
        <v>-1.5528268757541703E-3</v>
      </c>
      <c r="I283" t="s">
        <v>1036</v>
      </c>
      <c r="J283" t="s">
        <v>17</v>
      </c>
      <c r="K283" t="s">
        <v>18</v>
      </c>
      <c r="L283" t="s">
        <v>19</v>
      </c>
      <c r="M283">
        <v>854.56939999999997</v>
      </c>
      <c r="N283" t="s">
        <v>1037</v>
      </c>
      <c r="O283" t="s">
        <v>1038</v>
      </c>
    </row>
    <row r="284" spans="1:15" x14ac:dyDescent="0.25">
      <c r="A284" t="s">
        <v>30</v>
      </c>
      <c r="B284" t="s">
        <v>1039</v>
      </c>
      <c r="C284" t="s">
        <v>1040</v>
      </c>
      <c r="D284">
        <v>25.73</v>
      </c>
      <c r="E284">
        <v>966.75440000000003</v>
      </c>
      <c r="F284" s="1">
        <v>329.5</v>
      </c>
      <c r="G284" s="2">
        <v>328.98462106822001</v>
      </c>
      <c r="H284" s="3">
        <f t="shared" si="4"/>
        <v>1.5641242239149984E-3</v>
      </c>
      <c r="I284" t="s">
        <v>1041</v>
      </c>
      <c r="J284" t="s">
        <v>25</v>
      </c>
      <c r="K284" t="s">
        <v>26</v>
      </c>
      <c r="L284" t="s">
        <v>27</v>
      </c>
      <c r="M284">
        <v>966.75450000000001</v>
      </c>
      <c r="N284" t="s">
        <v>1042</v>
      </c>
      <c r="O284" t="s">
        <v>1043</v>
      </c>
    </row>
    <row r="285" spans="1:15" x14ac:dyDescent="0.25">
      <c r="A285" t="s">
        <v>42</v>
      </c>
      <c r="B285" t="s">
        <v>835</v>
      </c>
      <c r="C285" t="s">
        <v>836</v>
      </c>
      <c r="D285">
        <v>26.58</v>
      </c>
      <c r="E285">
        <v>758.56949999999995</v>
      </c>
      <c r="F285" s="1">
        <v>285</v>
      </c>
      <c r="G285" s="2">
        <v>285.44665250000003</v>
      </c>
      <c r="H285" s="3">
        <f t="shared" si="4"/>
        <v>-1.5672017543860611E-3</v>
      </c>
      <c r="I285" t="s">
        <v>298</v>
      </c>
      <c r="J285" t="s">
        <v>17</v>
      </c>
      <c r="K285" t="s">
        <v>18</v>
      </c>
      <c r="L285" t="s">
        <v>19</v>
      </c>
      <c r="M285">
        <v>758.56939999999997</v>
      </c>
      <c r="N285" t="s">
        <v>1044</v>
      </c>
      <c r="O285" t="s">
        <v>838</v>
      </c>
    </row>
    <row r="286" spans="1:15" x14ac:dyDescent="0.25">
      <c r="A286" t="s">
        <v>30</v>
      </c>
      <c r="B286" t="s">
        <v>839</v>
      </c>
      <c r="C286" t="s">
        <v>394</v>
      </c>
      <c r="D286">
        <v>22.96</v>
      </c>
      <c r="E286">
        <v>780.55319999999995</v>
      </c>
      <c r="F286" s="1">
        <v>286.60000000000002</v>
      </c>
      <c r="G286" s="2">
        <v>287.05001881055301</v>
      </c>
      <c r="H286" s="3">
        <f t="shared" si="4"/>
        <v>-1.570198222445883E-3</v>
      </c>
      <c r="I286" t="s">
        <v>395</v>
      </c>
      <c r="J286" t="s">
        <v>17</v>
      </c>
      <c r="K286" t="s">
        <v>18</v>
      </c>
      <c r="L286" t="s">
        <v>19</v>
      </c>
      <c r="M286">
        <v>780.55380000000002</v>
      </c>
      <c r="N286" t="s">
        <v>1045</v>
      </c>
      <c r="O286" t="s">
        <v>397</v>
      </c>
    </row>
    <row r="287" spans="1:15" x14ac:dyDescent="0.25">
      <c r="A287" t="s">
        <v>42</v>
      </c>
      <c r="B287" t="s">
        <v>835</v>
      </c>
      <c r="C287" t="s">
        <v>836</v>
      </c>
      <c r="D287">
        <v>17.28</v>
      </c>
      <c r="E287">
        <v>758.56989999999996</v>
      </c>
      <c r="F287" s="1">
        <v>285.89999999999998</v>
      </c>
      <c r="G287" s="2">
        <v>285.44665250000003</v>
      </c>
      <c r="H287" s="3">
        <f t="shared" si="4"/>
        <v>1.5856855543894715E-3</v>
      </c>
      <c r="I287" t="s">
        <v>298</v>
      </c>
      <c r="J287" t="s">
        <v>17</v>
      </c>
      <c r="K287" t="s">
        <v>18</v>
      </c>
      <c r="L287" t="s">
        <v>19</v>
      </c>
      <c r="M287">
        <v>758.56939999999997</v>
      </c>
      <c r="N287" t="s">
        <v>1046</v>
      </c>
      <c r="O287" t="s">
        <v>838</v>
      </c>
    </row>
    <row r="288" spans="1:15" x14ac:dyDescent="0.25">
      <c r="A288" t="s">
        <v>30</v>
      </c>
      <c r="B288" t="s">
        <v>1047</v>
      </c>
      <c r="C288" t="s">
        <v>1048</v>
      </c>
      <c r="D288">
        <v>25.04</v>
      </c>
      <c r="E288">
        <v>880.71410000000003</v>
      </c>
      <c r="F288" s="1">
        <v>314.5</v>
      </c>
      <c r="G288" s="2">
        <v>314.998767137919</v>
      </c>
      <c r="H288" s="3">
        <f t="shared" si="4"/>
        <v>-1.5859050490270375E-3</v>
      </c>
      <c r="I288" t="s">
        <v>1049</v>
      </c>
      <c r="J288" t="s">
        <v>17</v>
      </c>
      <c r="K288" t="s">
        <v>18</v>
      </c>
      <c r="L288" t="s">
        <v>34</v>
      </c>
      <c r="M288">
        <v>880.71540000000005</v>
      </c>
      <c r="N288" t="s">
        <v>1050</v>
      </c>
      <c r="O288" t="s">
        <v>1051</v>
      </c>
    </row>
    <row r="289" spans="1:15" x14ac:dyDescent="0.25">
      <c r="A289" t="s">
        <v>42</v>
      </c>
      <c r="B289" t="s">
        <v>1052</v>
      </c>
      <c r="C289" t="s">
        <v>317</v>
      </c>
      <c r="D289">
        <v>18.239999999999998</v>
      </c>
      <c r="E289">
        <v>826.59540000000004</v>
      </c>
      <c r="F289" s="1">
        <v>296.7</v>
      </c>
      <c r="G289" s="2">
        <v>296.22891909999998</v>
      </c>
      <c r="H289" s="3">
        <f t="shared" si="4"/>
        <v>1.5877347489046312E-3</v>
      </c>
      <c r="I289" t="s">
        <v>318</v>
      </c>
      <c r="J289" t="s">
        <v>17</v>
      </c>
      <c r="K289" t="s">
        <v>319</v>
      </c>
      <c r="L289" t="s">
        <v>320</v>
      </c>
      <c r="M289">
        <v>826.59619999999995</v>
      </c>
      <c r="N289" t="s">
        <v>1053</v>
      </c>
      <c r="O289" t="s">
        <v>322</v>
      </c>
    </row>
    <row r="290" spans="1:15" x14ac:dyDescent="0.25">
      <c r="A290" t="s">
        <v>30</v>
      </c>
      <c r="B290" t="s">
        <v>1054</v>
      </c>
      <c r="C290" t="s">
        <v>1055</v>
      </c>
      <c r="D290">
        <v>26.18</v>
      </c>
      <c r="E290">
        <v>970.78599999999994</v>
      </c>
      <c r="F290" s="1">
        <v>332.8</v>
      </c>
      <c r="G290" s="2">
        <v>333.33007201178498</v>
      </c>
      <c r="H290" s="3">
        <f t="shared" si="4"/>
        <v>-1.5927644584884809E-3</v>
      </c>
      <c r="I290" t="s">
        <v>308</v>
      </c>
      <c r="J290" t="s">
        <v>25</v>
      </c>
      <c r="K290" t="s">
        <v>26</v>
      </c>
      <c r="L290" t="s">
        <v>27</v>
      </c>
      <c r="M290">
        <v>970.78579999999999</v>
      </c>
      <c r="N290" t="s">
        <v>1056</v>
      </c>
      <c r="O290" t="s">
        <v>1057</v>
      </c>
    </row>
    <row r="291" spans="1:15" x14ac:dyDescent="0.25">
      <c r="A291" t="s">
        <v>42</v>
      </c>
      <c r="B291" t="s">
        <v>537</v>
      </c>
      <c r="C291" t="s">
        <v>538</v>
      </c>
      <c r="D291">
        <v>7.7</v>
      </c>
      <c r="E291">
        <v>530.32370000000003</v>
      </c>
      <c r="F291" s="1">
        <v>223.6</v>
      </c>
      <c r="G291" s="2">
        <v>223.95749979999999</v>
      </c>
      <c r="H291" s="3">
        <f t="shared" si="4"/>
        <v>-1.59883631484794E-3</v>
      </c>
      <c r="I291" t="s">
        <v>539</v>
      </c>
      <c r="J291" t="s">
        <v>17</v>
      </c>
      <c r="K291" t="s">
        <v>47</v>
      </c>
      <c r="L291" t="s">
        <v>78</v>
      </c>
      <c r="M291">
        <v>530.32410000000004</v>
      </c>
      <c r="N291" t="s">
        <v>1058</v>
      </c>
      <c r="O291" t="s">
        <v>541</v>
      </c>
    </row>
    <row r="292" spans="1:15" x14ac:dyDescent="0.25">
      <c r="A292" t="s">
        <v>30</v>
      </c>
      <c r="B292" t="s">
        <v>1059</v>
      </c>
      <c r="C292" t="s">
        <v>1060</v>
      </c>
      <c r="D292">
        <v>4.76</v>
      </c>
      <c r="E292">
        <v>510.31950000000001</v>
      </c>
      <c r="F292" s="1">
        <v>229.3</v>
      </c>
      <c r="G292" s="2">
        <v>229.66788929376199</v>
      </c>
      <c r="H292" s="3">
        <f t="shared" si="4"/>
        <v>-1.6044016300129805E-3</v>
      </c>
      <c r="I292" t="s">
        <v>1061</v>
      </c>
      <c r="J292" t="s">
        <v>17</v>
      </c>
      <c r="K292" t="s">
        <v>18</v>
      </c>
      <c r="L292" t="s">
        <v>19</v>
      </c>
      <c r="M292">
        <v>510.31900000000002</v>
      </c>
      <c r="N292" t="s">
        <v>1062</v>
      </c>
      <c r="O292" t="s">
        <v>1063</v>
      </c>
    </row>
    <row r="293" spans="1:15" x14ac:dyDescent="0.25">
      <c r="A293" t="s">
        <v>30</v>
      </c>
      <c r="B293" t="s">
        <v>1064</v>
      </c>
      <c r="C293" t="s">
        <v>1065</v>
      </c>
      <c r="D293">
        <v>18.850000000000001</v>
      </c>
      <c r="E293">
        <v>760.51239999999996</v>
      </c>
      <c r="F293" s="1">
        <v>277.8</v>
      </c>
      <c r="G293" s="2">
        <v>278.24581901949801</v>
      </c>
      <c r="H293" s="3">
        <f t="shared" si="4"/>
        <v>-1.6048200845860453E-3</v>
      </c>
      <c r="I293" t="s">
        <v>1066</v>
      </c>
      <c r="J293" t="s">
        <v>17</v>
      </c>
      <c r="K293" t="s">
        <v>253</v>
      </c>
      <c r="L293" t="s">
        <v>254</v>
      </c>
      <c r="M293">
        <v>760.51229999999998</v>
      </c>
      <c r="N293" t="s">
        <v>1067</v>
      </c>
      <c r="O293" t="s">
        <v>1068</v>
      </c>
    </row>
    <row r="294" spans="1:15" x14ac:dyDescent="0.25">
      <c r="A294" t="s">
        <v>42</v>
      </c>
      <c r="B294" t="s">
        <v>1069</v>
      </c>
      <c r="C294" t="s">
        <v>1070</v>
      </c>
      <c r="D294">
        <v>1.51</v>
      </c>
      <c r="E294">
        <v>468.30849999999998</v>
      </c>
      <c r="F294" s="1">
        <v>222</v>
      </c>
      <c r="G294" s="2">
        <v>221.6407466</v>
      </c>
      <c r="H294" s="3">
        <f t="shared" si="4"/>
        <v>1.6182585585585588E-3</v>
      </c>
      <c r="I294" t="s">
        <v>1071</v>
      </c>
      <c r="J294" t="s">
        <v>17</v>
      </c>
      <c r="K294" t="s">
        <v>18</v>
      </c>
      <c r="L294" t="s">
        <v>72</v>
      </c>
      <c r="M294">
        <v>468.30849999999998</v>
      </c>
      <c r="N294" t="s">
        <v>1072</v>
      </c>
      <c r="O294" t="s">
        <v>1073</v>
      </c>
    </row>
    <row r="295" spans="1:15" x14ac:dyDescent="0.25">
      <c r="A295" t="s">
        <v>30</v>
      </c>
      <c r="B295" t="s">
        <v>418</v>
      </c>
      <c r="C295" t="s">
        <v>419</v>
      </c>
      <c r="D295">
        <v>21.59</v>
      </c>
      <c r="E295">
        <v>726.54269999999997</v>
      </c>
      <c r="F295" s="1">
        <v>276.5</v>
      </c>
      <c r="G295" s="2">
        <v>276.05017719952502</v>
      </c>
      <c r="H295" s="3">
        <f t="shared" si="4"/>
        <v>1.6268455713380695E-3</v>
      </c>
      <c r="I295" t="s">
        <v>236</v>
      </c>
      <c r="J295" t="s">
        <v>17</v>
      </c>
      <c r="K295" t="s">
        <v>47</v>
      </c>
      <c r="L295" t="s">
        <v>387</v>
      </c>
      <c r="M295">
        <v>726.54319999999996</v>
      </c>
      <c r="N295" t="s">
        <v>1074</v>
      </c>
      <c r="O295" t="s">
        <v>421</v>
      </c>
    </row>
    <row r="296" spans="1:15" x14ac:dyDescent="0.25">
      <c r="A296" t="s">
        <v>42</v>
      </c>
      <c r="B296" t="s">
        <v>1075</v>
      </c>
      <c r="C296" t="s">
        <v>1076</v>
      </c>
      <c r="D296">
        <v>27.81</v>
      </c>
      <c r="E296">
        <v>984.89359999999999</v>
      </c>
      <c r="F296" s="1">
        <v>340.8</v>
      </c>
      <c r="G296" s="2">
        <v>340.24465199999997</v>
      </c>
      <c r="H296" s="3">
        <f t="shared" si="4"/>
        <v>1.6295422535212373E-3</v>
      </c>
      <c r="I296" t="s">
        <v>1077</v>
      </c>
      <c r="J296" t="s">
        <v>25</v>
      </c>
      <c r="K296" t="s">
        <v>26</v>
      </c>
      <c r="L296" t="s">
        <v>27</v>
      </c>
      <c r="M296">
        <v>984.8954</v>
      </c>
      <c r="N296" t="s">
        <v>1078</v>
      </c>
      <c r="O296" t="s">
        <v>1079</v>
      </c>
    </row>
    <row r="297" spans="1:15" x14ac:dyDescent="0.25">
      <c r="A297" t="s">
        <v>30</v>
      </c>
      <c r="B297" t="s">
        <v>1080</v>
      </c>
      <c r="C297" t="s">
        <v>1081</v>
      </c>
      <c r="D297">
        <v>22.35</v>
      </c>
      <c r="E297">
        <v>806.57190000000003</v>
      </c>
      <c r="F297" s="1">
        <v>290.7</v>
      </c>
      <c r="G297" s="2">
        <v>291.17438044851798</v>
      </c>
      <c r="H297" s="3">
        <f t="shared" si="4"/>
        <v>-1.6318556880563838E-3</v>
      </c>
      <c r="I297" t="s">
        <v>16</v>
      </c>
      <c r="J297" t="s">
        <v>17</v>
      </c>
      <c r="K297" t="s">
        <v>18</v>
      </c>
      <c r="L297" t="s">
        <v>19</v>
      </c>
      <c r="M297">
        <v>806.56939999999997</v>
      </c>
      <c r="N297" t="s">
        <v>1082</v>
      </c>
      <c r="O297" t="s">
        <v>1083</v>
      </c>
    </row>
    <row r="298" spans="1:15" x14ac:dyDescent="0.25">
      <c r="A298" t="s">
        <v>42</v>
      </c>
      <c r="B298" t="s">
        <v>1084</v>
      </c>
      <c r="C298" t="s">
        <v>601</v>
      </c>
      <c r="D298">
        <v>20.56</v>
      </c>
      <c r="E298">
        <v>784.58529999999996</v>
      </c>
      <c r="F298" s="1">
        <v>290.5</v>
      </c>
      <c r="G298" s="2">
        <v>290.02453009999999</v>
      </c>
      <c r="H298" s="3">
        <f t="shared" si="4"/>
        <v>1.6367294320137945E-3</v>
      </c>
      <c r="I298" t="s">
        <v>602</v>
      </c>
      <c r="J298" t="s">
        <v>17</v>
      </c>
      <c r="K298" t="s">
        <v>18</v>
      </c>
      <c r="L298" t="s">
        <v>19</v>
      </c>
      <c r="M298">
        <v>784.58510000000001</v>
      </c>
      <c r="N298" t="s">
        <v>1085</v>
      </c>
      <c r="O298" t="s">
        <v>604</v>
      </c>
    </row>
    <row r="299" spans="1:15" x14ac:dyDescent="0.25">
      <c r="A299" t="s">
        <v>13</v>
      </c>
      <c r="B299" t="s">
        <v>1086</v>
      </c>
      <c r="C299" t="s">
        <v>890</v>
      </c>
      <c r="D299">
        <v>19.28</v>
      </c>
      <c r="E299">
        <v>832.58709999999996</v>
      </c>
      <c r="F299" s="1">
        <v>295.60000000000002</v>
      </c>
      <c r="G299" s="2">
        <v>295.11579093223099</v>
      </c>
      <c r="H299" s="3">
        <f t="shared" si="4"/>
        <v>1.6380550330481372E-3</v>
      </c>
      <c r="I299" t="s">
        <v>891</v>
      </c>
      <c r="J299" t="s">
        <v>17</v>
      </c>
      <c r="K299" t="s">
        <v>18</v>
      </c>
      <c r="L299" t="s">
        <v>19</v>
      </c>
      <c r="M299">
        <v>832.58510000000001</v>
      </c>
      <c r="N299" t="s">
        <v>1087</v>
      </c>
      <c r="O299" t="s">
        <v>893</v>
      </c>
    </row>
    <row r="300" spans="1:15" x14ac:dyDescent="0.25">
      <c r="A300" t="s">
        <v>13</v>
      </c>
      <c r="B300" t="s">
        <v>1088</v>
      </c>
      <c r="C300" t="s">
        <v>1089</v>
      </c>
      <c r="D300">
        <v>22.78</v>
      </c>
      <c r="E300">
        <v>754.57429999999999</v>
      </c>
      <c r="F300" s="1">
        <v>283.2</v>
      </c>
      <c r="G300" s="2">
        <v>282.73535387164401</v>
      </c>
      <c r="H300" s="3">
        <f t="shared" si="4"/>
        <v>1.6406996057767662E-3</v>
      </c>
      <c r="I300" t="s">
        <v>584</v>
      </c>
      <c r="J300" t="s">
        <v>17</v>
      </c>
      <c r="K300" t="s">
        <v>47</v>
      </c>
      <c r="L300" t="s">
        <v>387</v>
      </c>
      <c r="M300">
        <v>754.57449999999994</v>
      </c>
      <c r="N300" t="s">
        <v>1090</v>
      </c>
      <c r="O300" t="s">
        <v>1091</v>
      </c>
    </row>
    <row r="301" spans="1:15" x14ac:dyDescent="0.25">
      <c r="A301" t="s">
        <v>42</v>
      </c>
      <c r="B301" t="s">
        <v>830</v>
      </c>
      <c r="C301" t="s">
        <v>831</v>
      </c>
      <c r="D301">
        <v>8.09</v>
      </c>
      <c r="E301">
        <v>482.36040000000003</v>
      </c>
      <c r="F301" s="1">
        <v>230.6</v>
      </c>
      <c r="G301" s="2">
        <v>230.22102580000001</v>
      </c>
      <c r="H301" s="3">
        <f t="shared" si="4"/>
        <v>1.6434267129227563E-3</v>
      </c>
      <c r="I301" t="s">
        <v>832</v>
      </c>
      <c r="J301" t="s">
        <v>17</v>
      </c>
      <c r="K301" t="s">
        <v>18</v>
      </c>
      <c r="L301" t="s">
        <v>348</v>
      </c>
      <c r="M301">
        <v>482.3605</v>
      </c>
      <c r="N301" t="s">
        <v>1092</v>
      </c>
      <c r="O301" t="s">
        <v>834</v>
      </c>
    </row>
    <row r="302" spans="1:15" x14ac:dyDescent="0.25">
      <c r="A302" t="s">
        <v>13</v>
      </c>
      <c r="B302" t="s">
        <v>449</v>
      </c>
      <c r="C302" t="s">
        <v>450</v>
      </c>
      <c r="D302">
        <v>2.78</v>
      </c>
      <c r="E302">
        <v>494.32389999999998</v>
      </c>
      <c r="F302" s="1">
        <v>224.5</v>
      </c>
      <c r="G302" s="2">
        <v>224.12958991256801</v>
      </c>
      <c r="H302" s="3">
        <f t="shared" si="4"/>
        <v>1.6499335743073141E-3</v>
      </c>
      <c r="I302" t="s">
        <v>451</v>
      </c>
      <c r="J302" t="s">
        <v>17</v>
      </c>
      <c r="K302" t="s">
        <v>18</v>
      </c>
      <c r="L302" t="s">
        <v>72</v>
      </c>
      <c r="M302">
        <v>494.32409999999999</v>
      </c>
      <c r="N302" t="s">
        <v>1093</v>
      </c>
      <c r="O302" t="s">
        <v>453</v>
      </c>
    </row>
    <row r="303" spans="1:15" x14ac:dyDescent="0.25">
      <c r="A303" t="s">
        <v>42</v>
      </c>
      <c r="B303" t="s">
        <v>866</v>
      </c>
      <c r="C303" t="s">
        <v>867</v>
      </c>
      <c r="D303">
        <v>11.34</v>
      </c>
      <c r="E303">
        <v>636.46169999999995</v>
      </c>
      <c r="F303" s="1">
        <v>259.60000000000002</v>
      </c>
      <c r="G303" s="2">
        <v>260.02997370000003</v>
      </c>
      <c r="H303" s="3">
        <f t="shared" si="4"/>
        <v>-1.6562931432973996E-3</v>
      </c>
      <c r="I303" t="s">
        <v>868</v>
      </c>
      <c r="J303" t="s">
        <v>17</v>
      </c>
      <c r="K303" t="s">
        <v>18</v>
      </c>
      <c r="L303" t="s">
        <v>19</v>
      </c>
      <c r="M303">
        <v>636.45989999999995</v>
      </c>
      <c r="N303" t="s">
        <v>1094</v>
      </c>
      <c r="O303" t="s">
        <v>870</v>
      </c>
    </row>
    <row r="304" spans="1:15" x14ac:dyDescent="0.25">
      <c r="A304" t="s">
        <v>13</v>
      </c>
      <c r="B304" t="s">
        <v>1095</v>
      </c>
      <c r="C304" t="s">
        <v>1096</v>
      </c>
      <c r="D304">
        <v>22.25</v>
      </c>
      <c r="E304">
        <v>752.55899999999997</v>
      </c>
      <c r="F304" s="1">
        <v>281.60000000000002</v>
      </c>
      <c r="G304" s="2">
        <v>281.13237822230298</v>
      </c>
      <c r="H304" s="3">
        <f t="shared" si="4"/>
        <v>1.660588699208265E-3</v>
      </c>
      <c r="I304" t="s">
        <v>612</v>
      </c>
      <c r="J304" t="s">
        <v>17</v>
      </c>
      <c r="K304" t="s">
        <v>47</v>
      </c>
      <c r="L304" t="s">
        <v>48</v>
      </c>
      <c r="M304">
        <v>752.55889999999999</v>
      </c>
      <c r="N304" t="s">
        <v>1097</v>
      </c>
      <c r="O304" t="s">
        <v>1098</v>
      </c>
    </row>
    <row r="305" spans="1:15" x14ac:dyDescent="0.25">
      <c r="A305" t="s">
        <v>42</v>
      </c>
      <c r="B305" t="s">
        <v>1095</v>
      </c>
      <c r="C305" t="s">
        <v>1096</v>
      </c>
      <c r="D305">
        <v>22.37</v>
      </c>
      <c r="E305">
        <v>752.55859999999996</v>
      </c>
      <c r="F305" s="1">
        <v>281.60000000000002</v>
      </c>
      <c r="G305" s="2">
        <v>281.13237820000001</v>
      </c>
      <c r="H305" s="3">
        <f t="shared" si="4"/>
        <v>1.6605887784091533E-3</v>
      </c>
      <c r="I305" t="s">
        <v>612</v>
      </c>
      <c r="J305" t="s">
        <v>17</v>
      </c>
      <c r="K305" t="s">
        <v>47</v>
      </c>
      <c r="L305" t="s">
        <v>48</v>
      </c>
      <c r="M305">
        <v>752.55889999999999</v>
      </c>
      <c r="N305" t="s">
        <v>1099</v>
      </c>
      <c r="O305" t="s">
        <v>1098</v>
      </c>
    </row>
    <row r="306" spans="1:15" x14ac:dyDescent="0.25">
      <c r="A306" t="s">
        <v>42</v>
      </c>
      <c r="B306" t="s">
        <v>579</v>
      </c>
      <c r="C306" t="s">
        <v>490</v>
      </c>
      <c r="D306">
        <v>17.010000000000002</v>
      </c>
      <c r="E306">
        <v>798.56380000000001</v>
      </c>
      <c r="F306" s="1">
        <v>290.10000000000002</v>
      </c>
      <c r="G306" s="2">
        <v>289.61780190000002</v>
      </c>
      <c r="H306" s="3">
        <f t="shared" si="4"/>
        <v>1.662178903826284E-3</v>
      </c>
      <c r="I306" t="s">
        <v>491</v>
      </c>
      <c r="J306" t="s">
        <v>17</v>
      </c>
      <c r="K306" t="s">
        <v>319</v>
      </c>
      <c r="L306" t="s">
        <v>320</v>
      </c>
      <c r="M306">
        <v>798.56489999999997</v>
      </c>
      <c r="N306" t="s">
        <v>1100</v>
      </c>
      <c r="O306" t="s">
        <v>493</v>
      </c>
    </row>
    <row r="307" spans="1:15" x14ac:dyDescent="0.25">
      <c r="A307" t="s">
        <v>30</v>
      </c>
      <c r="B307" t="s">
        <v>494</v>
      </c>
      <c r="C307" t="s">
        <v>495</v>
      </c>
      <c r="D307">
        <v>27.8</v>
      </c>
      <c r="E307">
        <v>786.60050000000001</v>
      </c>
      <c r="F307" s="1">
        <v>291.39999999999998</v>
      </c>
      <c r="G307" s="2">
        <v>291.88454888283599</v>
      </c>
      <c r="H307" s="3">
        <f t="shared" si="4"/>
        <v>-1.6628307578449176E-3</v>
      </c>
      <c r="I307" t="s">
        <v>496</v>
      </c>
      <c r="J307" t="s">
        <v>17</v>
      </c>
      <c r="K307" t="s">
        <v>18</v>
      </c>
      <c r="L307" t="s">
        <v>19</v>
      </c>
      <c r="M307">
        <v>786.60069999999996</v>
      </c>
      <c r="N307" t="s">
        <v>1101</v>
      </c>
      <c r="O307" t="s">
        <v>498</v>
      </c>
    </row>
    <row r="308" spans="1:15" x14ac:dyDescent="0.25">
      <c r="A308" t="s">
        <v>30</v>
      </c>
      <c r="B308" t="s">
        <v>1102</v>
      </c>
      <c r="C308" t="s">
        <v>1103</v>
      </c>
      <c r="D308">
        <v>22.93</v>
      </c>
      <c r="E308">
        <v>780.58860000000004</v>
      </c>
      <c r="F308" s="1">
        <v>288.39999999999998</v>
      </c>
      <c r="G308" s="2">
        <v>288.879631504364</v>
      </c>
      <c r="H308" s="3">
        <f t="shared" si="4"/>
        <v>-1.6630773382941126E-3</v>
      </c>
      <c r="I308" t="s">
        <v>1104</v>
      </c>
      <c r="J308" t="s">
        <v>17</v>
      </c>
      <c r="K308" t="s">
        <v>47</v>
      </c>
      <c r="L308" t="s">
        <v>387</v>
      </c>
      <c r="M308">
        <v>780.59019999999998</v>
      </c>
      <c r="N308" t="s">
        <v>1105</v>
      </c>
      <c r="O308" t="s">
        <v>1106</v>
      </c>
    </row>
    <row r="309" spans="1:15" x14ac:dyDescent="0.25">
      <c r="A309" t="s">
        <v>42</v>
      </c>
      <c r="B309" t="s">
        <v>861</v>
      </c>
      <c r="C309" t="s">
        <v>862</v>
      </c>
      <c r="D309">
        <v>9.59</v>
      </c>
      <c r="E309">
        <v>580.39760000000001</v>
      </c>
      <c r="F309" s="1">
        <v>246.7</v>
      </c>
      <c r="G309" s="2">
        <v>246.28784189999999</v>
      </c>
      <c r="H309" s="3">
        <f t="shared" si="4"/>
        <v>1.6706854479124412E-3</v>
      </c>
      <c r="I309" t="s">
        <v>863</v>
      </c>
      <c r="J309" t="s">
        <v>17</v>
      </c>
      <c r="K309" t="s">
        <v>18</v>
      </c>
      <c r="L309" t="s">
        <v>19</v>
      </c>
      <c r="M309">
        <v>580.39729999999997</v>
      </c>
      <c r="N309" t="s">
        <v>1107</v>
      </c>
      <c r="O309" t="s">
        <v>865</v>
      </c>
    </row>
    <row r="310" spans="1:15" x14ac:dyDescent="0.25">
      <c r="A310" t="s">
        <v>30</v>
      </c>
      <c r="B310" t="s">
        <v>684</v>
      </c>
      <c r="C310" t="s">
        <v>685</v>
      </c>
      <c r="D310">
        <v>16.489999999999998</v>
      </c>
      <c r="E310">
        <v>838.63170000000002</v>
      </c>
      <c r="F310" s="1">
        <v>299.3</v>
      </c>
      <c r="G310" s="2">
        <v>299.80274530426902</v>
      </c>
      <c r="H310" s="3">
        <f t="shared" si="4"/>
        <v>-1.6797370673872791E-3</v>
      </c>
      <c r="I310" t="s">
        <v>287</v>
      </c>
      <c r="J310" t="s">
        <v>17</v>
      </c>
      <c r="K310" t="s">
        <v>18</v>
      </c>
      <c r="L310" t="s">
        <v>19</v>
      </c>
      <c r="M310">
        <v>838.63199999999995</v>
      </c>
      <c r="N310" t="s">
        <v>1108</v>
      </c>
      <c r="O310" t="s">
        <v>687</v>
      </c>
    </row>
    <row r="311" spans="1:15" x14ac:dyDescent="0.25">
      <c r="A311" t="s">
        <v>42</v>
      </c>
      <c r="B311" t="s">
        <v>1109</v>
      </c>
      <c r="C311" t="s">
        <v>331</v>
      </c>
      <c r="D311">
        <v>19.920000000000002</v>
      </c>
      <c r="E311">
        <v>764.52530000000002</v>
      </c>
      <c r="F311" s="1">
        <v>279.10000000000002</v>
      </c>
      <c r="G311" s="2">
        <v>279.571957</v>
      </c>
      <c r="H311" s="3">
        <f t="shared" si="4"/>
        <v>-1.6909960587602108E-3</v>
      </c>
      <c r="I311" t="s">
        <v>332</v>
      </c>
      <c r="J311" t="s">
        <v>17</v>
      </c>
      <c r="K311" t="s">
        <v>47</v>
      </c>
      <c r="L311" t="s">
        <v>133</v>
      </c>
      <c r="M311">
        <v>764.52250000000004</v>
      </c>
      <c r="N311" t="s">
        <v>1110</v>
      </c>
      <c r="O311" t="s">
        <v>334</v>
      </c>
    </row>
    <row r="312" spans="1:15" x14ac:dyDescent="0.25">
      <c r="A312" t="s">
        <v>30</v>
      </c>
      <c r="B312" t="s">
        <v>1111</v>
      </c>
      <c r="C312" t="s">
        <v>1112</v>
      </c>
      <c r="D312">
        <v>18.899999999999999</v>
      </c>
      <c r="E312">
        <v>782.56970000000001</v>
      </c>
      <c r="F312" s="1">
        <v>287.60000000000002</v>
      </c>
      <c r="G312" s="2">
        <v>288.08895566847701</v>
      </c>
      <c r="H312" s="3">
        <f t="shared" si="4"/>
        <v>-1.7001240211300069E-3</v>
      </c>
      <c r="I312" t="s">
        <v>1113</v>
      </c>
      <c r="J312" t="s">
        <v>17</v>
      </c>
      <c r="K312" t="s">
        <v>18</v>
      </c>
      <c r="L312" t="s">
        <v>19</v>
      </c>
      <c r="M312">
        <v>782.56939999999997</v>
      </c>
      <c r="N312" t="s">
        <v>1114</v>
      </c>
      <c r="O312" t="s">
        <v>1115</v>
      </c>
    </row>
    <row r="313" spans="1:15" x14ac:dyDescent="0.25">
      <c r="A313" t="s">
        <v>42</v>
      </c>
      <c r="B313" t="s">
        <v>37</v>
      </c>
      <c r="C313" t="s">
        <v>38</v>
      </c>
      <c r="D313">
        <v>23.84</v>
      </c>
      <c r="E313">
        <v>768.58789999999999</v>
      </c>
      <c r="F313" s="1">
        <v>288.7</v>
      </c>
      <c r="G313" s="2">
        <v>289.1941913</v>
      </c>
      <c r="H313" s="3">
        <f t="shared" si="4"/>
        <v>-1.7117814340145872E-3</v>
      </c>
      <c r="I313" t="s">
        <v>39</v>
      </c>
      <c r="J313" t="s">
        <v>17</v>
      </c>
      <c r="K313" t="s">
        <v>18</v>
      </c>
      <c r="L313" t="s">
        <v>34</v>
      </c>
      <c r="M313">
        <v>768.59019999999998</v>
      </c>
      <c r="N313" t="s">
        <v>1116</v>
      </c>
      <c r="O313" t="s">
        <v>41</v>
      </c>
    </row>
    <row r="314" spans="1:15" x14ac:dyDescent="0.25">
      <c r="A314" t="s">
        <v>42</v>
      </c>
      <c r="B314" t="s">
        <v>82</v>
      </c>
      <c r="C314" t="s">
        <v>83</v>
      </c>
      <c r="D314">
        <v>4.3099999999999996</v>
      </c>
      <c r="E314">
        <v>520.33969999999999</v>
      </c>
      <c r="F314" s="1">
        <v>226.6</v>
      </c>
      <c r="G314" s="2">
        <v>226.9882996</v>
      </c>
      <c r="H314" s="3">
        <f t="shared" si="4"/>
        <v>-1.7135904677846889E-3</v>
      </c>
      <c r="I314" t="s">
        <v>84</v>
      </c>
      <c r="J314" t="s">
        <v>17</v>
      </c>
      <c r="K314" t="s">
        <v>18</v>
      </c>
      <c r="L314" t="s">
        <v>72</v>
      </c>
      <c r="M314">
        <v>520.33979999999997</v>
      </c>
      <c r="N314" t="s">
        <v>1117</v>
      </c>
      <c r="O314" t="s">
        <v>86</v>
      </c>
    </row>
    <row r="315" spans="1:15" x14ac:dyDescent="0.25">
      <c r="A315" t="s">
        <v>42</v>
      </c>
      <c r="B315" t="s">
        <v>1118</v>
      </c>
      <c r="C315" t="s">
        <v>1119</v>
      </c>
      <c r="D315">
        <v>8.2899999999999991</v>
      </c>
      <c r="E315">
        <v>572.37099999999998</v>
      </c>
      <c r="F315" s="1">
        <v>236.7</v>
      </c>
      <c r="G315" s="2">
        <v>236.29395959999999</v>
      </c>
      <c r="H315" s="3">
        <f t="shared" si="4"/>
        <v>1.7154220532319174E-3</v>
      </c>
      <c r="I315" t="s">
        <v>1120</v>
      </c>
      <c r="J315" t="s">
        <v>17</v>
      </c>
      <c r="K315" t="s">
        <v>18</v>
      </c>
      <c r="L315" t="s">
        <v>72</v>
      </c>
      <c r="M315">
        <v>572.37109999999996</v>
      </c>
      <c r="N315" t="s">
        <v>1121</v>
      </c>
      <c r="O315" t="s">
        <v>1122</v>
      </c>
    </row>
    <row r="316" spans="1:15" x14ac:dyDescent="0.25">
      <c r="A316" t="s">
        <v>42</v>
      </c>
      <c r="B316" t="s">
        <v>1123</v>
      </c>
      <c r="C316" t="s">
        <v>1124</v>
      </c>
      <c r="D316">
        <v>25.88</v>
      </c>
      <c r="E316">
        <v>918.75350000000003</v>
      </c>
      <c r="F316" s="1">
        <v>321.60000000000002</v>
      </c>
      <c r="G316" s="2">
        <v>321.03946309999998</v>
      </c>
      <c r="H316" s="3">
        <f t="shared" si="4"/>
        <v>1.7429629975125778E-3</v>
      </c>
      <c r="I316" t="s">
        <v>246</v>
      </c>
      <c r="J316" t="s">
        <v>25</v>
      </c>
      <c r="K316" t="s">
        <v>26</v>
      </c>
      <c r="L316" t="s">
        <v>27</v>
      </c>
      <c r="M316">
        <v>918.75450000000001</v>
      </c>
      <c r="N316" t="s">
        <v>1125</v>
      </c>
      <c r="O316" t="s">
        <v>1126</v>
      </c>
    </row>
    <row r="317" spans="1:15" x14ac:dyDescent="0.25">
      <c r="A317" t="s">
        <v>13</v>
      </c>
      <c r="B317" t="s">
        <v>1123</v>
      </c>
      <c r="C317" t="s">
        <v>1124</v>
      </c>
      <c r="D317">
        <v>25.69</v>
      </c>
      <c r="E317">
        <v>918.755</v>
      </c>
      <c r="F317" s="1">
        <v>321.60000000000002</v>
      </c>
      <c r="G317" s="2">
        <v>321.03946305701101</v>
      </c>
      <c r="H317" s="3">
        <f t="shared" si="4"/>
        <v>1.7429631311847557E-3</v>
      </c>
      <c r="I317" t="s">
        <v>246</v>
      </c>
      <c r="J317" t="s">
        <v>25</v>
      </c>
      <c r="K317" t="s">
        <v>26</v>
      </c>
      <c r="L317" t="s">
        <v>27</v>
      </c>
      <c r="M317">
        <v>918.75450000000001</v>
      </c>
      <c r="N317" t="s">
        <v>1127</v>
      </c>
      <c r="O317" t="s">
        <v>1126</v>
      </c>
    </row>
    <row r="318" spans="1:15" x14ac:dyDescent="0.25">
      <c r="A318" t="s">
        <v>42</v>
      </c>
      <c r="B318" t="s">
        <v>1128</v>
      </c>
      <c r="C318" t="s">
        <v>1129</v>
      </c>
      <c r="D318">
        <v>27.45</v>
      </c>
      <c r="E318">
        <v>956.86270000000002</v>
      </c>
      <c r="F318" s="1">
        <v>335</v>
      </c>
      <c r="G318" s="2">
        <v>334.41492549999998</v>
      </c>
      <c r="H318" s="3">
        <f t="shared" si="4"/>
        <v>1.7464910447761756E-3</v>
      </c>
      <c r="I318" t="s">
        <v>1130</v>
      </c>
      <c r="J318" t="s">
        <v>25</v>
      </c>
      <c r="K318" t="s">
        <v>26</v>
      </c>
      <c r="L318" t="s">
        <v>27</v>
      </c>
      <c r="M318">
        <v>956.86410000000001</v>
      </c>
      <c r="N318" t="s">
        <v>1131</v>
      </c>
      <c r="O318" t="s">
        <v>1132</v>
      </c>
    </row>
    <row r="319" spans="1:15" x14ac:dyDescent="0.25">
      <c r="A319" t="s">
        <v>42</v>
      </c>
      <c r="B319" t="s">
        <v>365</v>
      </c>
      <c r="C319" t="s">
        <v>366</v>
      </c>
      <c r="D319">
        <v>10.57</v>
      </c>
      <c r="E319">
        <v>550.38710000000003</v>
      </c>
      <c r="F319" s="1">
        <v>239.3</v>
      </c>
      <c r="G319" s="2">
        <v>238.88028750000001</v>
      </c>
      <c r="H319" s="3">
        <f t="shared" si="4"/>
        <v>1.7539176765566352E-3</v>
      </c>
      <c r="I319" t="s">
        <v>367</v>
      </c>
      <c r="J319" t="s">
        <v>17</v>
      </c>
      <c r="K319" t="s">
        <v>18</v>
      </c>
      <c r="L319" t="s">
        <v>72</v>
      </c>
      <c r="M319">
        <v>550.38670000000002</v>
      </c>
      <c r="N319" t="s">
        <v>757</v>
      </c>
      <c r="O319" t="s">
        <v>369</v>
      </c>
    </row>
    <row r="320" spans="1:15" x14ac:dyDescent="0.25">
      <c r="A320" t="s">
        <v>42</v>
      </c>
      <c r="B320" t="s">
        <v>1133</v>
      </c>
      <c r="C320" t="s">
        <v>956</v>
      </c>
      <c r="D320">
        <v>27.51</v>
      </c>
      <c r="E320">
        <v>760.58429999999998</v>
      </c>
      <c r="F320" s="1">
        <v>287.7</v>
      </c>
      <c r="G320" s="2">
        <v>287.1947892</v>
      </c>
      <c r="H320" s="3">
        <f t="shared" si="4"/>
        <v>1.7560333680917144E-3</v>
      </c>
      <c r="I320" t="s">
        <v>957</v>
      </c>
      <c r="J320" t="s">
        <v>17</v>
      </c>
      <c r="K320" t="s">
        <v>18</v>
      </c>
      <c r="L320" t="s">
        <v>19</v>
      </c>
      <c r="M320">
        <v>760.58510000000001</v>
      </c>
      <c r="N320" t="s">
        <v>1134</v>
      </c>
      <c r="O320" t="s">
        <v>959</v>
      </c>
    </row>
    <row r="321" spans="1:15" x14ac:dyDescent="0.25">
      <c r="A321" t="s">
        <v>42</v>
      </c>
      <c r="B321" t="s">
        <v>1135</v>
      </c>
      <c r="C321" t="s">
        <v>1136</v>
      </c>
      <c r="D321">
        <v>18.899999999999999</v>
      </c>
      <c r="E321">
        <v>779.60469999999998</v>
      </c>
      <c r="F321" s="1">
        <v>293</v>
      </c>
      <c r="G321" s="2">
        <v>292.4848796</v>
      </c>
      <c r="H321" s="3">
        <f t="shared" si="4"/>
        <v>1.7580901023890809E-3</v>
      </c>
      <c r="I321" t="s">
        <v>1137</v>
      </c>
      <c r="J321" t="s">
        <v>64</v>
      </c>
      <c r="K321" t="s">
        <v>65</v>
      </c>
      <c r="L321" t="s">
        <v>66</v>
      </c>
      <c r="M321">
        <v>779.6037</v>
      </c>
      <c r="N321" t="s">
        <v>1138</v>
      </c>
      <c r="O321" t="s">
        <v>1139</v>
      </c>
    </row>
    <row r="322" spans="1:15" x14ac:dyDescent="0.25">
      <c r="A322" t="s">
        <v>30</v>
      </c>
      <c r="B322" t="s">
        <v>1140</v>
      </c>
      <c r="C322" t="s">
        <v>1141</v>
      </c>
      <c r="D322">
        <v>20.07</v>
      </c>
      <c r="E322">
        <v>740.5231</v>
      </c>
      <c r="F322" s="1">
        <v>275.3</v>
      </c>
      <c r="G322" s="2">
        <v>275.78476417312697</v>
      </c>
      <c r="H322" s="3">
        <f t="shared" ref="H322:H385" si="5">((F322-G322)/F322)</f>
        <v>-1.7608578755065813E-3</v>
      </c>
      <c r="I322" t="s">
        <v>1142</v>
      </c>
      <c r="J322" t="s">
        <v>17</v>
      </c>
      <c r="K322" t="s">
        <v>47</v>
      </c>
      <c r="L322" t="s">
        <v>133</v>
      </c>
      <c r="M322">
        <v>740.52250000000004</v>
      </c>
      <c r="N322" t="s">
        <v>1143</v>
      </c>
      <c r="O322" t="s">
        <v>1144</v>
      </c>
    </row>
    <row r="323" spans="1:15" x14ac:dyDescent="0.25">
      <c r="A323" t="s">
        <v>42</v>
      </c>
      <c r="B323" t="s">
        <v>494</v>
      </c>
      <c r="C323" t="s">
        <v>495</v>
      </c>
      <c r="D323">
        <v>29.88</v>
      </c>
      <c r="E323">
        <v>786.60019999999997</v>
      </c>
      <c r="F323" s="1">
        <v>292.39999999999998</v>
      </c>
      <c r="G323" s="2">
        <v>291.88454890000003</v>
      </c>
      <c r="H323" s="3">
        <f t="shared" si="5"/>
        <v>1.7628286593705548E-3</v>
      </c>
      <c r="I323" t="s">
        <v>496</v>
      </c>
      <c r="J323" t="s">
        <v>17</v>
      </c>
      <c r="K323" t="s">
        <v>18</v>
      </c>
      <c r="L323" t="s">
        <v>19</v>
      </c>
      <c r="M323">
        <v>786.60069999999996</v>
      </c>
      <c r="N323" t="s">
        <v>1145</v>
      </c>
      <c r="O323" t="s">
        <v>498</v>
      </c>
    </row>
    <row r="324" spans="1:15" x14ac:dyDescent="0.25">
      <c r="A324" t="s">
        <v>30</v>
      </c>
      <c r="B324" t="s">
        <v>1146</v>
      </c>
      <c r="C324" t="s">
        <v>1147</v>
      </c>
      <c r="D324">
        <v>25.12</v>
      </c>
      <c r="E324">
        <v>830.66300000000001</v>
      </c>
      <c r="F324" s="1">
        <v>301.3</v>
      </c>
      <c r="G324" s="2">
        <v>301.83137161828103</v>
      </c>
      <c r="H324" s="3">
        <f t="shared" si="5"/>
        <v>-1.7635964762064851E-3</v>
      </c>
      <c r="I324" t="s">
        <v>1148</v>
      </c>
      <c r="J324" t="s">
        <v>17</v>
      </c>
      <c r="K324" t="s">
        <v>18</v>
      </c>
      <c r="L324" t="s">
        <v>19</v>
      </c>
      <c r="M324">
        <v>830.66330000000005</v>
      </c>
      <c r="N324" t="s">
        <v>1149</v>
      </c>
      <c r="O324" t="s">
        <v>1150</v>
      </c>
    </row>
    <row r="325" spans="1:15" x14ac:dyDescent="0.25">
      <c r="A325" t="s">
        <v>30</v>
      </c>
      <c r="B325" t="s">
        <v>1151</v>
      </c>
      <c r="C325" t="s">
        <v>1152</v>
      </c>
      <c r="D325">
        <v>18.98</v>
      </c>
      <c r="E325">
        <v>856.58420000000001</v>
      </c>
      <c r="F325" s="1">
        <v>297.7</v>
      </c>
      <c r="G325" s="2">
        <v>298.22861159781598</v>
      </c>
      <c r="H325" s="3">
        <f t="shared" si="5"/>
        <v>-1.7756519913201059E-3</v>
      </c>
      <c r="I325" t="s">
        <v>1153</v>
      </c>
      <c r="J325" t="s">
        <v>17</v>
      </c>
      <c r="K325" t="s">
        <v>18</v>
      </c>
      <c r="L325" t="s">
        <v>19</v>
      </c>
      <c r="M325">
        <v>856.58510000000001</v>
      </c>
      <c r="N325" t="s">
        <v>1154</v>
      </c>
      <c r="O325" t="s">
        <v>1155</v>
      </c>
    </row>
    <row r="326" spans="1:15" x14ac:dyDescent="0.25">
      <c r="A326" t="s">
        <v>42</v>
      </c>
      <c r="B326" t="s">
        <v>1151</v>
      </c>
      <c r="C326" t="s">
        <v>1152</v>
      </c>
      <c r="D326">
        <v>18.989999999999998</v>
      </c>
      <c r="E326">
        <v>856.58150000000001</v>
      </c>
      <c r="F326" s="1">
        <v>297.7</v>
      </c>
      <c r="G326" s="2">
        <v>298.22861160000002</v>
      </c>
      <c r="H326" s="3">
        <f t="shared" si="5"/>
        <v>-1.7756519986564777E-3</v>
      </c>
      <c r="I326" t="s">
        <v>1153</v>
      </c>
      <c r="J326" t="s">
        <v>17</v>
      </c>
      <c r="K326" t="s">
        <v>18</v>
      </c>
      <c r="L326" t="s">
        <v>19</v>
      </c>
      <c r="M326">
        <v>856.58510000000001</v>
      </c>
      <c r="N326" t="s">
        <v>1156</v>
      </c>
      <c r="O326" t="s">
        <v>1155</v>
      </c>
    </row>
    <row r="327" spans="1:15" x14ac:dyDescent="0.25">
      <c r="A327" t="s">
        <v>42</v>
      </c>
      <c r="B327" t="s">
        <v>1157</v>
      </c>
      <c r="C327" t="s">
        <v>1158</v>
      </c>
      <c r="D327">
        <v>23.91</v>
      </c>
      <c r="E327">
        <v>842.66330000000005</v>
      </c>
      <c r="F327" s="1">
        <v>303.7</v>
      </c>
      <c r="G327" s="2">
        <v>303.15700479999998</v>
      </c>
      <c r="H327" s="3">
        <f t="shared" si="5"/>
        <v>1.787932828449151E-3</v>
      </c>
      <c r="I327" t="s">
        <v>1159</v>
      </c>
      <c r="J327" t="s">
        <v>17</v>
      </c>
      <c r="K327" t="s">
        <v>18</v>
      </c>
      <c r="L327" t="s">
        <v>19</v>
      </c>
      <c r="M327">
        <v>842.66330000000005</v>
      </c>
      <c r="N327" t="s">
        <v>1160</v>
      </c>
      <c r="O327" t="s">
        <v>1161</v>
      </c>
    </row>
    <row r="328" spans="1:15" x14ac:dyDescent="0.25">
      <c r="A328" t="s">
        <v>42</v>
      </c>
      <c r="B328" t="s">
        <v>1162</v>
      </c>
      <c r="C328" t="s">
        <v>1163</v>
      </c>
      <c r="D328">
        <v>23.66</v>
      </c>
      <c r="E328">
        <v>800.65290000000005</v>
      </c>
      <c r="F328" s="1">
        <v>299.3</v>
      </c>
      <c r="G328" s="2">
        <v>298.76472810000001</v>
      </c>
      <c r="H328" s="3">
        <f t="shared" si="5"/>
        <v>1.7884126294687535E-3</v>
      </c>
      <c r="I328" t="s">
        <v>1164</v>
      </c>
      <c r="J328" t="s">
        <v>17</v>
      </c>
      <c r="K328" t="s">
        <v>18</v>
      </c>
      <c r="L328" t="s">
        <v>34</v>
      </c>
      <c r="M328">
        <v>800.65279999999996</v>
      </c>
      <c r="N328" t="s">
        <v>1165</v>
      </c>
      <c r="O328" t="s">
        <v>1166</v>
      </c>
    </row>
    <row r="329" spans="1:15" x14ac:dyDescent="0.25">
      <c r="A329" t="s">
        <v>42</v>
      </c>
      <c r="B329" t="s">
        <v>733</v>
      </c>
      <c r="C329" t="s">
        <v>734</v>
      </c>
      <c r="D329">
        <v>10.119999999999999</v>
      </c>
      <c r="E329">
        <v>550.38699999999994</v>
      </c>
      <c r="F329" s="1">
        <v>242.2</v>
      </c>
      <c r="G329" s="2">
        <v>241.7642209</v>
      </c>
      <c r="H329" s="3">
        <f t="shared" si="5"/>
        <v>1.7992530966143298E-3</v>
      </c>
      <c r="I329" t="s">
        <v>367</v>
      </c>
      <c r="J329" t="s">
        <v>17</v>
      </c>
      <c r="K329" t="s">
        <v>18</v>
      </c>
      <c r="L329" t="s">
        <v>34</v>
      </c>
      <c r="M329">
        <v>550.38670000000002</v>
      </c>
      <c r="N329" t="s">
        <v>1167</v>
      </c>
      <c r="O329" t="s">
        <v>736</v>
      </c>
    </row>
    <row r="330" spans="1:15" x14ac:dyDescent="0.25">
      <c r="A330" t="s">
        <v>30</v>
      </c>
      <c r="B330" t="s">
        <v>1168</v>
      </c>
      <c r="C330" t="s">
        <v>1169</v>
      </c>
      <c r="D330">
        <v>20.13</v>
      </c>
      <c r="E330">
        <v>690.50729999999999</v>
      </c>
      <c r="F330" s="1">
        <v>268.7</v>
      </c>
      <c r="G330" s="2">
        <v>268.21638226567899</v>
      </c>
      <c r="H330" s="3">
        <f t="shared" si="5"/>
        <v>1.7998427030926725E-3</v>
      </c>
      <c r="I330" t="s">
        <v>1170</v>
      </c>
      <c r="J330" t="s">
        <v>17</v>
      </c>
      <c r="K330" t="s">
        <v>47</v>
      </c>
      <c r="L330" t="s">
        <v>133</v>
      </c>
      <c r="M330">
        <v>690.5068</v>
      </c>
      <c r="N330" t="s">
        <v>1171</v>
      </c>
      <c r="O330" t="s">
        <v>1172</v>
      </c>
    </row>
    <row r="331" spans="1:15" x14ac:dyDescent="0.25">
      <c r="A331" t="s">
        <v>13</v>
      </c>
      <c r="B331" t="s">
        <v>1173</v>
      </c>
      <c r="C331" t="s">
        <v>1169</v>
      </c>
      <c r="D331">
        <v>20.079999999999998</v>
      </c>
      <c r="E331">
        <v>690.50660000000005</v>
      </c>
      <c r="F331" s="1">
        <v>268.7</v>
      </c>
      <c r="G331" s="2">
        <v>268.21638226567899</v>
      </c>
      <c r="H331" s="3">
        <f t="shared" si="5"/>
        <v>1.7998427030926725E-3</v>
      </c>
      <c r="I331" t="s">
        <v>1170</v>
      </c>
      <c r="J331" t="s">
        <v>17</v>
      </c>
      <c r="K331" t="s">
        <v>47</v>
      </c>
      <c r="L331" t="s">
        <v>133</v>
      </c>
      <c r="M331">
        <v>690.5068</v>
      </c>
      <c r="N331" t="s">
        <v>1174</v>
      </c>
      <c r="O331" t="s">
        <v>1172</v>
      </c>
    </row>
    <row r="332" spans="1:15" x14ac:dyDescent="0.25">
      <c r="A332" t="s">
        <v>13</v>
      </c>
      <c r="B332" t="s">
        <v>267</v>
      </c>
      <c r="C332" t="s">
        <v>263</v>
      </c>
      <c r="D332">
        <v>16.239999999999998</v>
      </c>
      <c r="E332">
        <v>728.52570000000003</v>
      </c>
      <c r="F332" s="1">
        <v>276.89999999999998</v>
      </c>
      <c r="G332" s="2">
        <v>277.40207804375899</v>
      </c>
      <c r="H332" s="3">
        <f t="shared" si="5"/>
        <v>-1.81321070335505E-3</v>
      </c>
      <c r="I332" t="s">
        <v>264</v>
      </c>
      <c r="J332" t="s">
        <v>17</v>
      </c>
      <c r="K332" t="s">
        <v>18</v>
      </c>
      <c r="L332" t="s">
        <v>19</v>
      </c>
      <c r="M332">
        <v>728.52250000000004</v>
      </c>
      <c r="N332" t="s">
        <v>1175</v>
      </c>
      <c r="O332" t="s">
        <v>266</v>
      </c>
    </row>
    <row r="333" spans="1:15" x14ac:dyDescent="0.25">
      <c r="A333" t="s">
        <v>13</v>
      </c>
      <c r="B333" t="s">
        <v>1176</v>
      </c>
      <c r="C333" t="s">
        <v>1177</v>
      </c>
      <c r="D333">
        <v>22.44</v>
      </c>
      <c r="E333">
        <v>800.61649999999997</v>
      </c>
      <c r="F333" s="1">
        <v>294.39999999999998</v>
      </c>
      <c r="G333" s="2">
        <v>293.86231389519401</v>
      </c>
      <c r="H333" s="3">
        <f t="shared" si="5"/>
        <v>1.826379432085499E-3</v>
      </c>
      <c r="I333" t="s">
        <v>342</v>
      </c>
      <c r="J333" t="s">
        <v>17</v>
      </c>
      <c r="K333" t="s">
        <v>18</v>
      </c>
      <c r="L333" t="s">
        <v>19</v>
      </c>
      <c r="M333">
        <v>800.6164</v>
      </c>
      <c r="N333" t="s">
        <v>618</v>
      </c>
      <c r="O333" t="s">
        <v>1178</v>
      </c>
    </row>
    <row r="334" spans="1:15" x14ac:dyDescent="0.25">
      <c r="A334" t="s">
        <v>13</v>
      </c>
      <c r="B334" t="s">
        <v>726</v>
      </c>
      <c r="C334" t="s">
        <v>727</v>
      </c>
      <c r="D334">
        <v>23.02</v>
      </c>
      <c r="E334">
        <v>660.55600000000004</v>
      </c>
      <c r="F334" s="1">
        <v>266</v>
      </c>
      <c r="G334" s="2">
        <v>265.51402537168298</v>
      </c>
      <c r="H334" s="3">
        <f t="shared" si="5"/>
        <v>1.8269722869061048E-3</v>
      </c>
      <c r="I334" t="s">
        <v>120</v>
      </c>
      <c r="J334" t="s">
        <v>25</v>
      </c>
      <c r="K334" t="s">
        <v>121</v>
      </c>
      <c r="L334" t="s">
        <v>122</v>
      </c>
      <c r="M334">
        <v>660.55610000000001</v>
      </c>
      <c r="N334" t="s">
        <v>1179</v>
      </c>
      <c r="O334" t="s">
        <v>729</v>
      </c>
    </row>
    <row r="335" spans="1:15" x14ac:dyDescent="0.25">
      <c r="A335" t="s">
        <v>30</v>
      </c>
      <c r="B335" t="s">
        <v>591</v>
      </c>
      <c r="C335" t="s">
        <v>592</v>
      </c>
      <c r="D335">
        <v>17.28</v>
      </c>
      <c r="E335">
        <v>754.53840000000002</v>
      </c>
      <c r="F335" s="1">
        <v>280.7</v>
      </c>
      <c r="G335" s="2">
        <v>281.21587273999</v>
      </c>
      <c r="H335" s="3">
        <f t="shared" si="5"/>
        <v>-1.8378081225151972E-3</v>
      </c>
      <c r="I335" t="s">
        <v>593</v>
      </c>
      <c r="J335" t="s">
        <v>17</v>
      </c>
      <c r="K335" t="s">
        <v>18</v>
      </c>
      <c r="L335" t="s">
        <v>19</v>
      </c>
      <c r="M335">
        <v>754.53809999999999</v>
      </c>
      <c r="N335" t="s">
        <v>1180</v>
      </c>
      <c r="O335" t="s">
        <v>595</v>
      </c>
    </row>
    <row r="336" spans="1:15" x14ac:dyDescent="0.25">
      <c r="A336" t="s">
        <v>30</v>
      </c>
      <c r="B336" t="s">
        <v>1181</v>
      </c>
      <c r="C336" t="s">
        <v>634</v>
      </c>
      <c r="D336">
        <v>21.03</v>
      </c>
      <c r="E336">
        <v>810.60059999999999</v>
      </c>
      <c r="F336" s="1">
        <v>294.89999999999998</v>
      </c>
      <c r="G336" s="2">
        <v>294.35624333613202</v>
      </c>
      <c r="H336" s="3">
        <f t="shared" si="5"/>
        <v>1.8438679683552145E-3</v>
      </c>
      <c r="I336" t="s">
        <v>115</v>
      </c>
      <c r="J336" t="s">
        <v>17</v>
      </c>
      <c r="K336" t="s">
        <v>18</v>
      </c>
      <c r="L336" t="s">
        <v>19</v>
      </c>
      <c r="M336">
        <v>810.60069999999996</v>
      </c>
      <c r="N336" t="s">
        <v>116</v>
      </c>
      <c r="O336" t="s">
        <v>636</v>
      </c>
    </row>
    <row r="337" spans="1:15" x14ac:dyDescent="0.25">
      <c r="A337" t="s">
        <v>30</v>
      </c>
      <c r="B337" t="s">
        <v>1182</v>
      </c>
      <c r="C337" t="s">
        <v>1183</v>
      </c>
      <c r="D337">
        <v>13.64</v>
      </c>
      <c r="E337">
        <v>566.41750000000002</v>
      </c>
      <c r="F337" s="1">
        <v>248</v>
      </c>
      <c r="G337" s="2">
        <v>247.54222420385</v>
      </c>
      <c r="H337" s="3">
        <f t="shared" si="5"/>
        <v>1.8458701457661397E-3</v>
      </c>
      <c r="I337" t="s">
        <v>1184</v>
      </c>
      <c r="J337" t="s">
        <v>17</v>
      </c>
      <c r="K337" t="s">
        <v>18</v>
      </c>
      <c r="L337" t="s">
        <v>34</v>
      </c>
      <c r="M337">
        <v>566.41800000000001</v>
      </c>
      <c r="N337" t="s">
        <v>1185</v>
      </c>
      <c r="O337" t="s">
        <v>1186</v>
      </c>
    </row>
    <row r="338" spans="1:15" x14ac:dyDescent="0.25">
      <c r="A338" t="s">
        <v>30</v>
      </c>
      <c r="B338" t="s">
        <v>1187</v>
      </c>
      <c r="C338" t="s">
        <v>1188</v>
      </c>
      <c r="D338">
        <v>18.440000000000001</v>
      </c>
      <c r="E338">
        <v>688.49099999999999</v>
      </c>
      <c r="F338" s="1">
        <v>264.60000000000002</v>
      </c>
      <c r="G338" s="2">
        <v>265.088650738284</v>
      </c>
      <c r="H338" s="3">
        <f t="shared" si="5"/>
        <v>-1.8467526012244124E-3</v>
      </c>
      <c r="I338" t="s">
        <v>1189</v>
      </c>
      <c r="J338" t="s">
        <v>17</v>
      </c>
      <c r="K338" t="s">
        <v>47</v>
      </c>
      <c r="L338" t="s">
        <v>133</v>
      </c>
      <c r="M338">
        <v>688.49120000000005</v>
      </c>
      <c r="N338" t="s">
        <v>1190</v>
      </c>
      <c r="O338" t="s">
        <v>1191</v>
      </c>
    </row>
    <row r="339" spans="1:15" x14ac:dyDescent="0.25">
      <c r="A339" t="s">
        <v>30</v>
      </c>
      <c r="B339" t="s">
        <v>679</v>
      </c>
      <c r="C339" t="s">
        <v>680</v>
      </c>
      <c r="D339">
        <v>10.06</v>
      </c>
      <c r="E339">
        <v>594.41219999999998</v>
      </c>
      <c r="F339" s="1">
        <v>249.1</v>
      </c>
      <c r="G339" s="2">
        <v>249.561201267565</v>
      </c>
      <c r="H339" s="3">
        <f t="shared" si="5"/>
        <v>-1.8514703635688565E-3</v>
      </c>
      <c r="I339" t="s">
        <v>681</v>
      </c>
      <c r="J339" t="s">
        <v>17</v>
      </c>
      <c r="K339" t="s">
        <v>18</v>
      </c>
      <c r="L339" t="s">
        <v>19</v>
      </c>
      <c r="M339">
        <v>594.41290000000004</v>
      </c>
      <c r="N339" t="s">
        <v>1192</v>
      </c>
      <c r="O339" t="s">
        <v>683</v>
      </c>
    </row>
    <row r="340" spans="1:15" x14ac:dyDescent="0.25">
      <c r="A340" t="s">
        <v>13</v>
      </c>
      <c r="B340" t="s">
        <v>1193</v>
      </c>
      <c r="C340" t="s">
        <v>1194</v>
      </c>
      <c r="D340">
        <v>26.21</v>
      </c>
      <c r="E340">
        <v>820.73940000000005</v>
      </c>
      <c r="F340" s="1">
        <v>308.89999999999998</v>
      </c>
      <c r="G340" s="2">
        <v>308.32295749975202</v>
      </c>
      <c r="H340" s="3">
        <f t="shared" si="5"/>
        <v>1.8680560059823749E-3</v>
      </c>
      <c r="I340" t="s">
        <v>1195</v>
      </c>
      <c r="J340" t="s">
        <v>25</v>
      </c>
      <c r="K340" t="s">
        <v>26</v>
      </c>
      <c r="L340" t="s">
        <v>27</v>
      </c>
      <c r="M340">
        <v>820.73889999999994</v>
      </c>
      <c r="N340" t="s">
        <v>1196</v>
      </c>
      <c r="O340" t="s">
        <v>1197</v>
      </c>
    </row>
    <row r="341" spans="1:15" x14ac:dyDescent="0.25">
      <c r="A341" t="s">
        <v>42</v>
      </c>
      <c r="B341" t="s">
        <v>1198</v>
      </c>
      <c r="C341" t="s">
        <v>1199</v>
      </c>
      <c r="D341">
        <v>26.21</v>
      </c>
      <c r="E341">
        <v>870.75450000000001</v>
      </c>
      <c r="F341" s="1">
        <v>315.8</v>
      </c>
      <c r="G341" s="2">
        <v>316.3935664</v>
      </c>
      <c r="H341" s="3">
        <f t="shared" si="5"/>
        <v>-1.8795642811905828E-3</v>
      </c>
      <c r="I341" t="s">
        <v>58</v>
      </c>
      <c r="J341" t="s">
        <v>25</v>
      </c>
      <c r="K341" t="s">
        <v>26</v>
      </c>
      <c r="L341" t="s">
        <v>27</v>
      </c>
      <c r="M341">
        <v>870.75450000000001</v>
      </c>
      <c r="N341" t="s">
        <v>1200</v>
      </c>
      <c r="O341" t="s">
        <v>1201</v>
      </c>
    </row>
    <row r="342" spans="1:15" x14ac:dyDescent="0.25">
      <c r="A342" t="s">
        <v>42</v>
      </c>
      <c r="B342" t="s">
        <v>359</v>
      </c>
      <c r="C342" t="s">
        <v>360</v>
      </c>
      <c r="D342">
        <v>20.45</v>
      </c>
      <c r="E342">
        <v>770.56960000000004</v>
      </c>
      <c r="F342" s="1">
        <v>285.89999999999998</v>
      </c>
      <c r="G342" s="2">
        <v>285.35918179999999</v>
      </c>
      <c r="H342" s="3">
        <f t="shared" si="5"/>
        <v>1.8916341378103873E-3</v>
      </c>
      <c r="I342" t="s">
        <v>361</v>
      </c>
      <c r="J342" t="s">
        <v>17</v>
      </c>
      <c r="K342" t="s">
        <v>18</v>
      </c>
      <c r="L342" t="s">
        <v>19</v>
      </c>
      <c r="M342">
        <v>770.56939999999997</v>
      </c>
      <c r="N342" t="s">
        <v>1202</v>
      </c>
      <c r="O342" t="s">
        <v>363</v>
      </c>
    </row>
    <row r="343" spans="1:15" x14ac:dyDescent="0.25">
      <c r="A343" t="s">
        <v>42</v>
      </c>
      <c r="B343" t="s">
        <v>186</v>
      </c>
      <c r="C343" t="s">
        <v>187</v>
      </c>
      <c r="D343">
        <v>21.55</v>
      </c>
      <c r="E343">
        <v>703.57539999999995</v>
      </c>
      <c r="F343" s="1">
        <v>284</v>
      </c>
      <c r="G343" s="2">
        <v>283.46131559999998</v>
      </c>
      <c r="H343" s="3">
        <f t="shared" si="5"/>
        <v>1.8967760563381069E-3</v>
      </c>
      <c r="I343" t="s">
        <v>188</v>
      </c>
      <c r="J343" t="s">
        <v>64</v>
      </c>
      <c r="K343" t="s">
        <v>65</v>
      </c>
      <c r="L343" t="s">
        <v>66</v>
      </c>
      <c r="M343">
        <v>703.57489999999996</v>
      </c>
      <c r="N343" t="s">
        <v>1203</v>
      </c>
      <c r="O343" t="s">
        <v>190</v>
      </c>
    </row>
    <row r="344" spans="1:15" x14ac:dyDescent="0.25">
      <c r="A344" t="s">
        <v>42</v>
      </c>
      <c r="B344" t="s">
        <v>1204</v>
      </c>
      <c r="C344" t="s">
        <v>1205</v>
      </c>
      <c r="D344">
        <v>26.58</v>
      </c>
      <c r="E344">
        <v>886.78470000000004</v>
      </c>
      <c r="F344" s="1">
        <v>320.60000000000002</v>
      </c>
      <c r="G344" s="2">
        <v>319.99039729999998</v>
      </c>
      <c r="H344" s="3">
        <f t="shared" si="5"/>
        <v>1.9014432314411697E-3</v>
      </c>
      <c r="I344" t="s">
        <v>1206</v>
      </c>
      <c r="J344" t="s">
        <v>25</v>
      </c>
      <c r="K344" t="s">
        <v>26</v>
      </c>
      <c r="L344" t="s">
        <v>27</v>
      </c>
      <c r="M344">
        <v>886.78579999999999</v>
      </c>
      <c r="N344" t="s">
        <v>1207</v>
      </c>
      <c r="O344" t="s">
        <v>1208</v>
      </c>
    </row>
    <row r="345" spans="1:15" x14ac:dyDescent="0.25">
      <c r="A345" t="s">
        <v>13</v>
      </c>
      <c r="B345" t="s">
        <v>1209</v>
      </c>
      <c r="C345" t="s">
        <v>1210</v>
      </c>
      <c r="D345">
        <v>11.22</v>
      </c>
      <c r="E345">
        <v>716.44870000000003</v>
      </c>
      <c r="F345" s="1">
        <v>270.3</v>
      </c>
      <c r="G345" s="2">
        <v>269.78355483706503</v>
      </c>
      <c r="H345" s="3">
        <f t="shared" si="5"/>
        <v>1.9106369327968387E-3</v>
      </c>
      <c r="I345" t="s">
        <v>1211</v>
      </c>
      <c r="J345" t="s">
        <v>17</v>
      </c>
      <c r="K345" t="s">
        <v>253</v>
      </c>
      <c r="L345" t="s">
        <v>254</v>
      </c>
      <c r="M345">
        <v>716.44730000000004</v>
      </c>
      <c r="N345" t="s">
        <v>1212</v>
      </c>
      <c r="O345" t="s">
        <v>1213</v>
      </c>
    </row>
    <row r="346" spans="1:15" x14ac:dyDescent="0.25">
      <c r="A346" t="s">
        <v>13</v>
      </c>
      <c r="B346" t="s">
        <v>444</v>
      </c>
      <c r="C346" t="s">
        <v>445</v>
      </c>
      <c r="D346">
        <v>21.56</v>
      </c>
      <c r="E346">
        <v>820.62390000000005</v>
      </c>
      <c r="F346" s="1">
        <v>298.60000000000002</v>
      </c>
      <c r="G346" s="2">
        <v>299.17109647385797</v>
      </c>
      <c r="H346" s="3">
        <f t="shared" si="5"/>
        <v>-1.9125802875349937E-3</v>
      </c>
      <c r="I346" t="s">
        <v>99</v>
      </c>
      <c r="J346" t="s">
        <v>17</v>
      </c>
      <c r="K346" t="s">
        <v>18</v>
      </c>
      <c r="L346" t="s">
        <v>34</v>
      </c>
      <c r="M346">
        <v>820.62149999999997</v>
      </c>
      <c r="N346" t="s">
        <v>1214</v>
      </c>
      <c r="O346" t="s">
        <v>447</v>
      </c>
    </row>
    <row r="347" spans="1:15" x14ac:dyDescent="0.25">
      <c r="A347" t="s">
        <v>42</v>
      </c>
      <c r="B347" t="s">
        <v>1215</v>
      </c>
      <c r="C347" t="s">
        <v>836</v>
      </c>
      <c r="D347">
        <v>29.7</v>
      </c>
      <c r="E347">
        <v>758.5693</v>
      </c>
      <c r="F347" s="1">
        <v>284.89999999999998</v>
      </c>
      <c r="G347" s="2">
        <v>285.44665250000003</v>
      </c>
      <c r="H347" s="3">
        <f t="shared" si="5"/>
        <v>-1.91875219375237E-3</v>
      </c>
      <c r="I347" t="s">
        <v>298</v>
      </c>
      <c r="J347" t="s">
        <v>17</v>
      </c>
      <c r="K347" t="s">
        <v>18</v>
      </c>
      <c r="L347" t="s">
        <v>19</v>
      </c>
      <c r="M347">
        <v>758.56939999999997</v>
      </c>
      <c r="N347" t="s">
        <v>1216</v>
      </c>
      <c r="O347" t="s">
        <v>838</v>
      </c>
    </row>
    <row r="348" spans="1:15" x14ac:dyDescent="0.25">
      <c r="A348" t="s">
        <v>42</v>
      </c>
      <c r="B348" t="s">
        <v>125</v>
      </c>
      <c r="C348" t="s">
        <v>126</v>
      </c>
      <c r="D348">
        <v>12.6</v>
      </c>
      <c r="E348">
        <v>578.41769999999997</v>
      </c>
      <c r="F348" s="1">
        <v>246.6</v>
      </c>
      <c r="G348" s="2">
        <v>246.1248382</v>
      </c>
      <c r="H348" s="3">
        <f t="shared" si="5"/>
        <v>1.926852392538504E-3</v>
      </c>
      <c r="I348" t="s">
        <v>127</v>
      </c>
      <c r="J348" t="s">
        <v>17</v>
      </c>
      <c r="K348" t="s">
        <v>18</v>
      </c>
      <c r="L348" t="s">
        <v>72</v>
      </c>
      <c r="M348">
        <v>578.41800000000001</v>
      </c>
      <c r="N348" t="s">
        <v>1217</v>
      </c>
      <c r="O348" t="s">
        <v>129</v>
      </c>
    </row>
    <row r="349" spans="1:15" x14ac:dyDescent="0.25">
      <c r="A349" t="s">
        <v>42</v>
      </c>
      <c r="B349" t="s">
        <v>1218</v>
      </c>
      <c r="C349" t="s">
        <v>1219</v>
      </c>
      <c r="D349">
        <v>21.81</v>
      </c>
      <c r="E349">
        <v>756.59119999999996</v>
      </c>
      <c r="F349" s="1">
        <v>287.10000000000002</v>
      </c>
      <c r="G349" s="2">
        <v>286.5420148</v>
      </c>
      <c r="H349" s="3">
        <f t="shared" si="5"/>
        <v>1.9435221177290794E-3</v>
      </c>
      <c r="I349" t="s">
        <v>885</v>
      </c>
      <c r="J349" t="s">
        <v>17</v>
      </c>
      <c r="K349" t="s">
        <v>18</v>
      </c>
      <c r="L349" t="s">
        <v>100</v>
      </c>
      <c r="M349">
        <v>756.59019999999998</v>
      </c>
      <c r="N349" t="s">
        <v>1220</v>
      </c>
      <c r="O349" t="s">
        <v>1221</v>
      </c>
    </row>
    <row r="350" spans="1:15" x14ac:dyDescent="0.25">
      <c r="A350" t="s">
        <v>30</v>
      </c>
      <c r="B350" t="s">
        <v>207</v>
      </c>
      <c r="C350" t="s">
        <v>208</v>
      </c>
      <c r="D350">
        <v>22.31</v>
      </c>
      <c r="E350">
        <v>794.60580000000004</v>
      </c>
      <c r="F350" s="1">
        <v>295.3</v>
      </c>
      <c r="G350" s="2">
        <v>294.72597253587702</v>
      </c>
      <c r="H350" s="3">
        <f t="shared" si="5"/>
        <v>1.9438789845004796E-3</v>
      </c>
      <c r="I350" t="s">
        <v>209</v>
      </c>
      <c r="J350" t="s">
        <v>17</v>
      </c>
      <c r="K350" t="s">
        <v>18</v>
      </c>
      <c r="L350" t="s">
        <v>34</v>
      </c>
      <c r="M350">
        <v>794.60580000000004</v>
      </c>
      <c r="N350" t="s">
        <v>1222</v>
      </c>
      <c r="O350" t="s">
        <v>211</v>
      </c>
    </row>
    <row r="351" spans="1:15" x14ac:dyDescent="0.25">
      <c r="A351" t="s">
        <v>13</v>
      </c>
      <c r="B351" t="s">
        <v>668</v>
      </c>
      <c r="C351" t="s">
        <v>669</v>
      </c>
      <c r="D351">
        <v>22.8</v>
      </c>
      <c r="E351">
        <v>785.65329999999994</v>
      </c>
      <c r="F351" s="1">
        <v>299.3</v>
      </c>
      <c r="G351" s="2">
        <v>298.717469939757</v>
      </c>
      <c r="H351" s="3">
        <f t="shared" si="5"/>
        <v>1.9463082534013235E-3</v>
      </c>
      <c r="I351" t="s">
        <v>670</v>
      </c>
      <c r="J351" t="s">
        <v>64</v>
      </c>
      <c r="K351" t="s">
        <v>65</v>
      </c>
      <c r="L351" t="s">
        <v>66</v>
      </c>
      <c r="M351">
        <v>785.65309999999999</v>
      </c>
      <c r="N351" t="s">
        <v>1223</v>
      </c>
      <c r="O351" t="s">
        <v>672</v>
      </c>
    </row>
    <row r="352" spans="1:15" x14ac:dyDescent="0.25">
      <c r="A352" t="s">
        <v>30</v>
      </c>
      <c r="B352" t="s">
        <v>1224</v>
      </c>
      <c r="C352" t="s">
        <v>1225</v>
      </c>
      <c r="D352">
        <v>18.329999999999998</v>
      </c>
      <c r="E352">
        <v>756.55420000000004</v>
      </c>
      <c r="F352" s="1">
        <v>282.60000000000002</v>
      </c>
      <c r="G352" s="2">
        <v>282.04813174396099</v>
      </c>
      <c r="H352" s="3">
        <f t="shared" si="5"/>
        <v>1.9528246852053392E-3</v>
      </c>
      <c r="I352" t="s">
        <v>809</v>
      </c>
      <c r="J352" t="s">
        <v>17</v>
      </c>
      <c r="K352" t="s">
        <v>18</v>
      </c>
      <c r="L352" t="s">
        <v>19</v>
      </c>
      <c r="M352">
        <v>756.55380000000002</v>
      </c>
      <c r="N352" t="s">
        <v>1226</v>
      </c>
      <c r="O352" t="s">
        <v>1227</v>
      </c>
    </row>
    <row r="353" spans="1:15" x14ac:dyDescent="0.25">
      <c r="A353" t="s">
        <v>42</v>
      </c>
      <c r="B353" t="s">
        <v>1224</v>
      </c>
      <c r="C353" t="s">
        <v>1225</v>
      </c>
      <c r="D353">
        <v>18.41</v>
      </c>
      <c r="E353">
        <v>756.55489999999998</v>
      </c>
      <c r="F353" s="1">
        <v>282.60000000000002</v>
      </c>
      <c r="G353" s="2">
        <v>282.0481317</v>
      </c>
      <c r="H353" s="3">
        <f t="shared" si="5"/>
        <v>1.952824840764415E-3</v>
      </c>
      <c r="I353" t="s">
        <v>809</v>
      </c>
      <c r="J353" t="s">
        <v>17</v>
      </c>
      <c r="K353" t="s">
        <v>18</v>
      </c>
      <c r="L353" t="s">
        <v>19</v>
      </c>
      <c r="M353">
        <v>756.55380000000002</v>
      </c>
      <c r="N353" t="s">
        <v>1228</v>
      </c>
      <c r="O353" t="s">
        <v>1227</v>
      </c>
    </row>
    <row r="354" spans="1:15" x14ac:dyDescent="0.25">
      <c r="A354" t="s">
        <v>30</v>
      </c>
      <c r="B354" t="s">
        <v>1229</v>
      </c>
      <c r="C354" t="s">
        <v>1230</v>
      </c>
      <c r="D354">
        <v>18.47</v>
      </c>
      <c r="E354">
        <v>764.55830000000003</v>
      </c>
      <c r="F354" s="1">
        <v>286.89999999999998</v>
      </c>
      <c r="G354" s="2">
        <v>286.33967009646801</v>
      </c>
      <c r="H354" s="3">
        <f t="shared" si="5"/>
        <v>1.9530495069082089E-3</v>
      </c>
      <c r="I354" t="s">
        <v>1231</v>
      </c>
      <c r="J354" t="s">
        <v>17</v>
      </c>
      <c r="K354" t="s">
        <v>18</v>
      </c>
      <c r="L354" t="s">
        <v>100</v>
      </c>
      <c r="M354">
        <v>764.55889999999999</v>
      </c>
      <c r="N354" t="s">
        <v>1232</v>
      </c>
      <c r="O354" t="s">
        <v>1233</v>
      </c>
    </row>
    <row r="355" spans="1:15" x14ac:dyDescent="0.25">
      <c r="A355" t="s">
        <v>30</v>
      </c>
      <c r="B355" t="s">
        <v>1234</v>
      </c>
      <c r="C355" t="s">
        <v>1235</v>
      </c>
      <c r="D355">
        <v>21.61</v>
      </c>
      <c r="E355">
        <v>700.52809999999999</v>
      </c>
      <c r="F355" s="1">
        <v>270.7</v>
      </c>
      <c r="G355" s="2">
        <v>271.22903372316301</v>
      </c>
      <c r="H355" s="3">
        <f t="shared" si="5"/>
        <v>-1.9543174110196702E-3</v>
      </c>
      <c r="I355" t="s">
        <v>1236</v>
      </c>
      <c r="J355" t="s">
        <v>17</v>
      </c>
      <c r="K355" t="s">
        <v>47</v>
      </c>
      <c r="L355" t="s">
        <v>48</v>
      </c>
      <c r="M355">
        <v>700.52760000000001</v>
      </c>
      <c r="N355" t="s">
        <v>1237</v>
      </c>
      <c r="O355" t="s">
        <v>1238</v>
      </c>
    </row>
    <row r="356" spans="1:15" x14ac:dyDescent="0.25">
      <c r="A356" t="s">
        <v>30</v>
      </c>
      <c r="B356" t="s">
        <v>1239</v>
      </c>
      <c r="C356" t="s">
        <v>1240</v>
      </c>
      <c r="D356">
        <v>24.88</v>
      </c>
      <c r="E356">
        <v>383.32960000000003</v>
      </c>
      <c r="F356" s="1">
        <v>203.2</v>
      </c>
      <c r="G356" s="2">
        <v>203.59757366698099</v>
      </c>
      <c r="H356" s="3">
        <f t="shared" si="5"/>
        <v>-1.956563321756906E-3</v>
      </c>
      <c r="I356" t="s">
        <v>1241</v>
      </c>
      <c r="J356" t="s">
        <v>824</v>
      </c>
      <c r="K356" t="s">
        <v>825</v>
      </c>
      <c r="L356" t="s">
        <v>826</v>
      </c>
      <c r="M356">
        <v>383.33080000000001</v>
      </c>
      <c r="N356" t="s">
        <v>1242</v>
      </c>
      <c r="O356" t="s">
        <v>1243</v>
      </c>
    </row>
    <row r="357" spans="1:15" x14ac:dyDescent="0.25">
      <c r="A357" t="s">
        <v>30</v>
      </c>
      <c r="B357" t="s">
        <v>1239</v>
      </c>
      <c r="C357" t="s">
        <v>1240</v>
      </c>
      <c r="D357">
        <v>25.46</v>
      </c>
      <c r="E357">
        <v>383.3304</v>
      </c>
      <c r="F357" s="1">
        <v>203.2</v>
      </c>
      <c r="G357" s="2">
        <v>203.59757366698099</v>
      </c>
      <c r="H357" s="3">
        <f t="shared" si="5"/>
        <v>-1.956563321756906E-3</v>
      </c>
      <c r="I357" t="s">
        <v>1241</v>
      </c>
      <c r="J357" t="s">
        <v>824</v>
      </c>
      <c r="K357" t="s">
        <v>825</v>
      </c>
      <c r="L357" t="s">
        <v>826</v>
      </c>
      <c r="M357">
        <v>383.33080000000001</v>
      </c>
      <c r="N357" t="s">
        <v>1244</v>
      </c>
      <c r="O357" t="s">
        <v>1243</v>
      </c>
    </row>
    <row r="358" spans="1:15" x14ac:dyDescent="0.25">
      <c r="A358" t="s">
        <v>42</v>
      </c>
      <c r="B358" t="s">
        <v>1245</v>
      </c>
      <c r="C358" t="s">
        <v>1246</v>
      </c>
      <c r="D358">
        <v>17.399999999999999</v>
      </c>
      <c r="E358">
        <v>778.53769999999997</v>
      </c>
      <c r="F358" s="1">
        <v>284.8</v>
      </c>
      <c r="G358" s="2">
        <v>284.2420042</v>
      </c>
      <c r="H358" s="3">
        <f t="shared" si="5"/>
        <v>1.9592549157303888E-3</v>
      </c>
      <c r="I358" t="s">
        <v>1247</v>
      </c>
      <c r="J358" t="s">
        <v>17</v>
      </c>
      <c r="K358" t="s">
        <v>18</v>
      </c>
      <c r="L358" t="s">
        <v>19</v>
      </c>
      <c r="M358">
        <v>778.53809999999999</v>
      </c>
      <c r="N358" t="s">
        <v>1248</v>
      </c>
      <c r="O358" t="s">
        <v>1249</v>
      </c>
    </row>
    <row r="359" spans="1:15" x14ac:dyDescent="0.25">
      <c r="A359" t="s">
        <v>13</v>
      </c>
      <c r="B359" t="s">
        <v>889</v>
      </c>
      <c r="C359" t="s">
        <v>890</v>
      </c>
      <c r="D359">
        <v>20.61</v>
      </c>
      <c r="E359">
        <v>832.58330000000001</v>
      </c>
      <c r="F359" s="1">
        <v>295.7</v>
      </c>
      <c r="G359" s="2">
        <v>295.11579093223099</v>
      </c>
      <c r="H359" s="3">
        <f t="shared" si="5"/>
        <v>1.975681663067282E-3</v>
      </c>
      <c r="I359" t="s">
        <v>891</v>
      </c>
      <c r="J359" t="s">
        <v>17</v>
      </c>
      <c r="K359" t="s">
        <v>18</v>
      </c>
      <c r="L359" t="s">
        <v>19</v>
      </c>
      <c r="M359">
        <v>832.58510000000001</v>
      </c>
      <c r="N359" t="s">
        <v>1250</v>
      </c>
      <c r="O359" t="s">
        <v>893</v>
      </c>
    </row>
    <row r="360" spans="1:15" x14ac:dyDescent="0.25">
      <c r="A360" t="s">
        <v>42</v>
      </c>
      <c r="B360" t="s">
        <v>1251</v>
      </c>
      <c r="C360" t="s">
        <v>601</v>
      </c>
      <c r="D360">
        <v>17.96</v>
      </c>
      <c r="E360">
        <v>784.58370000000002</v>
      </c>
      <c r="F360" s="1">
        <v>290.60000000000002</v>
      </c>
      <c r="G360" s="2">
        <v>290.02453009999999</v>
      </c>
      <c r="H360" s="3">
        <f t="shared" si="5"/>
        <v>1.980281830695217E-3</v>
      </c>
      <c r="I360" t="s">
        <v>602</v>
      </c>
      <c r="J360" t="s">
        <v>17</v>
      </c>
      <c r="K360" t="s">
        <v>18</v>
      </c>
      <c r="L360" t="s">
        <v>19</v>
      </c>
      <c r="M360">
        <v>784.58510000000001</v>
      </c>
      <c r="N360" t="s">
        <v>1252</v>
      </c>
      <c r="O360" t="s">
        <v>604</v>
      </c>
    </row>
    <row r="361" spans="1:15" x14ac:dyDescent="0.25">
      <c r="A361" t="s">
        <v>13</v>
      </c>
      <c r="B361" t="s">
        <v>1253</v>
      </c>
      <c r="C361" t="s">
        <v>1254</v>
      </c>
      <c r="D361">
        <v>27.46</v>
      </c>
      <c r="E361">
        <v>984.89449999999999</v>
      </c>
      <c r="F361" s="1">
        <v>341.4</v>
      </c>
      <c r="G361" s="2">
        <v>340.72209589968298</v>
      </c>
      <c r="H361" s="3">
        <f t="shared" si="5"/>
        <v>1.9856593448066601E-3</v>
      </c>
      <c r="I361" t="s">
        <v>1077</v>
      </c>
      <c r="J361" t="s">
        <v>25</v>
      </c>
      <c r="K361" t="s">
        <v>26</v>
      </c>
      <c r="L361" t="s">
        <v>27</v>
      </c>
      <c r="M361">
        <v>984.8954</v>
      </c>
      <c r="N361" t="s">
        <v>1255</v>
      </c>
      <c r="O361" t="s">
        <v>1256</v>
      </c>
    </row>
    <row r="362" spans="1:15" x14ac:dyDescent="0.25">
      <c r="A362" t="s">
        <v>30</v>
      </c>
      <c r="B362" t="s">
        <v>431</v>
      </c>
      <c r="C362" t="s">
        <v>158</v>
      </c>
      <c r="D362">
        <v>25.43</v>
      </c>
      <c r="E362">
        <v>744.5539</v>
      </c>
      <c r="F362" s="1">
        <v>279.3</v>
      </c>
      <c r="G362" s="2">
        <v>278.74529752986803</v>
      </c>
      <c r="H362" s="3">
        <f t="shared" si="5"/>
        <v>1.9860453638810799E-3</v>
      </c>
      <c r="I362" t="s">
        <v>94</v>
      </c>
      <c r="J362" t="s">
        <v>17</v>
      </c>
      <c r="K362" t="s">
        <v>47</v>
      </c>
      <c r="L362" t="s">
        <v>133</v>
      </c>
      <c r="M362">
        <v>744.55380000000002</v>
      </c>
      <c r="N362" t="s">
        <v>1257</v>
      </c>
      <c r="O362" t="s">
        <v>160</v>
      </c>
    </row>
    <row r="363" spans="1:15" x14ac:dyDescent="0.25">
      <c r="A363" t="s">
        <v>42</v>
      </c>
      <c r="B363" t="s">
        <v>542</v>
      </c>
      <c r="C363" t="s">
        <v>543</v>
      </c>
      <c r="D363">
        <v>5.54</v>
      </c>
      <c r="E363">
        <v>570.35519999999997</v>
      </c>
      <c r="F363" s="1">
        <v>233.2</v>
      </c>
      <c r="G363" s="2">
        <v>232.73600379999999</v>
      </c>
      <c r="H363" s="3">
        <f t="shared" si="5"/>
        <v>1.9896921097770021E-3</v>
      </c>
      <c r="I363" t="s">
        <v>544</v>
      </c>
      <c r="J363" t="s">
        <v>17</v>
      </c>
      <c r="K363" t="s">
        <v>18</v>
      </c>
      <c r="L363" t="s">
        <v>72</v>
      </c>
      <c r="M363">
        <v>570.35540000000003</v>
      </c>
      <c r="N363" t="s">
        <v>1258</v>
      </c>
      <c r="O363" t="s">
        <v>546</v>
      </c>
    </row>
    <row r="364" spans="1:15" x14ac:dyDescent="0.25">
      <c r="A364" t="s">
        <v>42</v>
      </c>
      <c r="B364" t="s">
        <v>1259</v>
      </c>
      <c r="C364" t="s">
        <v>1260</v>
      </c>
      <c r="D364">
        <v>9.02</v>
      </c>
      <c r="E364">
        <v>508.37610000000001</v>
      </c>
      <c r="F364" s="1">
        <v>233.3</v>
      </c>
      <c r="G364" s="2">
        <v>232.8350044</v>
      </c>
      <c r="H364" s="3">
        <f t="shared" si="5"/>
        <v>1.9931230175739769E-3</v>
      </c>
      <c r="I364" t="s">
        <v>1261</v>
      </c>
      <c r="J364" t="s">
        <v>17</v>
      </c>
      <c r="K364" t="s">
        <v>18</v>
      </c>
      <c r="L364" t="s">
        <v>348</v>
      </c>
      <c r="M364">
        <v>508.37619999999998</v>
      </c>
      <c r="N364" t="s">
        <v>1262</v>
      </c>
      <c r="O364" t="s">
        <v>1263</v>
      </c>
    </row>
    <row r="365" spans="1:15" x14ac:dyDescent="0.25">
      <c r="A365" t="s">
        <v>42</v>
      </c>
      <c r="B365" t="s">
        <v>1259</v>
      </c>
      <c r="C365" t="s">
        <v>1260</v>
      </c>
      <c r="D365">
        <v>9.16</v>
      </c>
      <c r="E365">
        <v>508.37520000000001</v>
      </c>
      <c r="F365" s="1">
        <v>233.3</v>
      </c>
      <c r="G365" s="2">
        <v>232.8350044</v>
      </c>
      <c r="H365" s="3">
        <f t="shared" si="5"/>
        <v>1.9931230175739769E-3</v>
      </c>
      <c r="I365" t="s">
        <v>1261</v>
      </c>
      <c r="J365" t="s">
        <v>17</v>
      </c>
      <c r="K365" t="s">
        <v>18</v>
      </c>
      <c r="L365" t="s">
        <v>348</v>
      </c>
      <c r="M365">
        <v>508.37619999999998</v>
      </c>
      <c r="N365" t="s">
        <v>1264</v>
      </c>
      <c r="O365" t="s">
        <v>1263</v>
      </c>
    </row>
    <row r="366" spans="1:15" x14ac:dyDescent="0.25">
      <c r="A366" t="s">
        <v>42</v>
      </c>
      <c r="B366" t="s">
        <v>579</v>
      </c>
      <c r="C366" t="s">
        <v>490</v>
      </c>
      <c r="D366">
        <v>16.510000000000002</v>
      </c>
      <c r="E366">
        <v>798.56349999999998</v>
      </c>
      <c r="F366" s="1">
        <v>290.2</v>
      </c>
      <c r="G366" s="2">
        <v>289.61780190000002</v>
      </c>
      <c r="H366" s="3">
        <f t="shared" si="5"/>
        <v>2.0061960716746072E-3</v>
      </c>
      <c r="I366" t="s">
        <v>491</v>
      </c>
      <c r="J366" t="s">
        <v>17</v>
      </c>
      <c r="K366" t="s">
        <v>319</v>
      </c>
      <c r="L366" t="s">
        <v>320</v>
      </c>
      <c r="M366">
        <v>798.56489999999997</v>
      </c>
      <c r="N366" t="s">
        <v>1265</v>
      </c>
      <c r="O366" t="s">
        <v>493</v>
      </c>
    </row>
    <row r="367" spans="1:15" x14ac:dyDescent="0.25">
      <c r="A367" t="s">
        <v>13</v>
      </c>
      <c r="B367" t="s">
        <v>1266</v>
      </c>
      <c r="C367" t="s">
        <v>523</v>
      </c>
      <c r="D367">
        <v>21.55</v>
      </c>
      <c r="E367">
        <v>836.61649999999997</v>
      </c>
      <c r="F367" s="1">
        <v>299.3</v>
      </c>
      <c r="G367" s="2">
        <v>298.69900894808097</v>
      </c>
      <c r="H367" s="3">
        <f t="shared" si="5"/>
        <v>2.0079888136285947E-3</v>
      </c>
      <c r="I367" t="s">
        <v>524</v>
      </c>
      <c r="J367" t="s">
        <v>17</v>
      </c>
      <c r="K367" t="s">
        <v>18</v>
      </c>
      <c r="L367" t="s">
        <v>19</v>
      </c>
      <c r="M367">
        <v>836.6164</v>
      </c>
      <c r="N367" t="s">
        <v>1267</v>
      </c>
      <c r="O367" t="s">
        <v>526</v>
      </c>
    </row>
    <row r="368" spans="1:15" x14ac:dyDescent="0.25">
      <c r="A368" t="s">
        <v>30</v>
      </c>
      <c r="B368" t="s">
        <v>1268</v>
      </c>
      <c r="C368" t="s">
        <v>1269</v>
      </c>
      <c r="D368">
        <v>21.28</v>
      </c>
      <c r="E368">
        <v>730.5394</v>
      </c>
      <c r="F368" s="1">
        <v>275.2</v>
      </c>
      <c r="G368" s="2">
        <v>274.64161019679801</v>
      </c>
      <c r="H368" s="3">
        <f t="shared" si="5"/>
        <v>2.0290327151234596E-3</v>
      </c>
      <c r="I368" t="s">
        <v>441</v>
      </c>
      <c r="J368" t="s">
        <v>17</v>
      </c>
      <c r="K368" t="s">
        <v>47</v>
      </c>
      <c r="L368" t="s">
        <v>133</v>
      </c>
      <c r="M368">
        <v>730.53809999999999</v>
      </c>
      <c r="N368" t="s">
        <v>841</v>
      </c>
      <c r="O368" t="s">
        <v>1270</v>
      </c>
    </row>
    <row r="369" spans="1:15" x14ac:dyDescent="0.25">
      <c r="A369" t="s">
        <v>13</v>
      </c>
      <c r="B369" t="s">
        <v>1271</v>
      </c>
      <c r="C369" t="s">
        <v>1272</v>
      </c>
      <c r="D369">
        <v>17.84</v>
      </c>
      <c r="E369">
        <v>830.56989999999996</v>
      </c>
      <c r="F369" s="1">
        <v>292.5</v>
      </c>
      <c r="G369" s="2">
        <v>293.09559804706703</v>
      </c>
      <c r="H369" s="3">
        <f t="shared" si="5"/>
        <v>-2.036232639545396E-3</v>
      </c>
      <c r="I369" t="s">
        <v>937</v>
      </c>
      <c r="J369" t="s">
        <v>17</v>
      </c>
      <c r="K369" t="s">
        <v>18</v>
      </c>
      <c r="L369" t="s">
        <v>19</v>
      </c>
      <c r="M369">
        <v>830.56939999999997</v>
      </c>
      <c r="N369" t="s">
        <v>1273</v>
      </c>
      <c r="O369" t="s">
        <v>1274</v>
      </c>
    </row>
    <row r="370" spans="1:15" x14ac:dyDescent="0.25">
      <c r="A370" t="s">
        <v>13</v>
      </c>
      <c r="B370" t="s">
        <v>1275</v>
      </c>
      <c r="C370" t="s">
        <v>1276</v>
      </c>
      <c r="D370">
        <v>25.7</v>
      </c>
      <c r="E370">
        <v>968.76930000000004</v>
      </c>
      <c r="F370" s="1">
        <v>330.4</v>
      </c>
      <c r="G370" s="2">
        <v>331.07696481762798</v>
      </c>
      <c r="H370" s="3">
        <f t="shared" si="5"/>
        <v>-2.0489249928208365E-3</v>
      </c>
      <c r="I370" t="s">
        <v>676</v>
      </c>
      <c r="J370" t="s">
        <v>25</v>
      </c>
      <c r="K370" t="s">
        <v>26</v>
      </c>
      <c r="L370" t="s">
        <v>27</v>
      </c>
      <c r="M370">
        <v>968.77020000000005</v>
      </c>
      <c r="N370" t="s">
        <v>1277</v>
      </c>
      <c r="O370" t="s">
        <v>1278</v>
      </c>
    </row>
    <row r="371" spans="1:15" x14ac:dyDescent="0.25">
      <c r="A371" t="s">
        <v>30</v>
      </c>
      <c r="B371" t="s">
        <v>61</v>
      </c>
      <c r="C371" t="s">
        <v>62</v>
      </c>
      <c r="D371">
        <v>22.92</v>
      </c>
      <c r="E371">
        <v>807.63649999999996</v>
      </c>
      <c r="F371" s="1">
        <v>299.10000000000002</v>
      </c>
      <c r="G371" s="2">
        <v>298.48619689869201</v>
      </c>
      <c r="H371" s="3">
        <f t="shared" si="5"/>
        <v>2.0521668382079842E-3</v>
      </c>
      <c r="I371" t="s">
        <v>63</v>
      </c>
      <c r="J371" t="s">
        <v>64</v>
      </c>
      <c r="K371" t="s">
        <v>65</v>
      </c>
      <c r="L371" t="s">
        <v>66</v>
      </c>
      <c r="M371">
        <v>807.63499999999999</v>
      </c>
      <c r="N371" t="s">
        <v>1279</v>
      </c>
      <c r="O371" t="s">
        <v>68</v>
      </c>
    </row>
    <row r="372" spans="1:15" x14ac:dyDescent="0.25">
      <c r="A372" t="s">
        <v>13</v>
      </c>
      <c r="B372" t="s">
        <v>290</v>
      </c>
      <c r="C372" t="s">
        <v>291</v>
      </c>
      <c r="D372">
        <v>10.16</v>
      </c>
      <c r="E372">
        <v>566.38139999999999</v>
      </c>
      <c r="F372" s="1">
        <v>243.2</v>
      </c>
      <c r="G372" s="2">
        <v>243.70147518941201</v>
      </c>
      <c r="H372" s="3">
        <f t="shared" si="5"/>
        <v>-2.0619867985691592E-3</v>
      </c>
      <c r="I372" t="s">
        <v>292</v>
      </c>
      <c r="J372" t="s">
        <v>17</v>
      </c>
      <c r="K372" t="s">
        <v>18</v>
      </c>
      <c r="L372" t="s">
        <v>19</v>
      </c>
      <c r="M372">
        <v>566.38160000000005</v>
      </c>
      <c r="N372" t="s">
        <v>1280</v>
      </c>
      <c r="O372" t="s">
        <v>294</v>
      </c>
    </row>
    <row r="373" spans="1:15" x14ac:dyDescent="0.25">
      <c r="A373" t="s">
        <v>30</v>
      </c>
      <c r="B373" t="s">
        <v>1281</v>
      </c>
      <c r="C373" t="s">
        <v>1282</v>
      </c>
      <c r="D373">
        <v>22.79</v>
      </c>
      <c r="E373">
        <v>852.6481</v>
      </c>
      <c r="F373" s="1">
        <v>303.60000000000002</v>
      </c>
      <c r="G373" s="2">
        <v>302.97245310705603</v>
      </c>
      <c r="H373" s="3">
        <f t="shared" si="5"/>
        <v>2.0670187514624395E-3</v>
      </c>
      <c r="I373" t="s">
        <v>1283</v>
      </c>
      <c r="J373" t="s">
        <v>17</v>
      </c>
      <c r="K373" t="s">
        <v>18</v>
      </c>
      <c r="L373" t="s">
        <v>19</v>
      </c>
      <c r="M373">
        <v>852.64769999999999</v>
      </c>
      <c r="N373" t="s">
        <v>1284</v>
      </c>
      <c r="O373" t="s">
        <v>1285</v>
      </c>
    </row>
    <row r="374" spans="1:15" x14ac:dyDescent="0.25">
      <c r="A374" t="s">
        <v>30</v>
      </c>
      <c r="B374" t="s">
        <v>1286</v>
      </c>
      <c r="C374" t="s">
        <v>1287</v>
      </c>
      <c r="D374">
        <v>14.83</v>
      </c>
      <c r="E374">
        <v>678.50630000000001</v>
      </c>
      <c r="F374" s="1">
        <v>271.5</v>
      </c>
      <c r="G374" s="2">
        <v>270.93317982972002</v>
      </c>
      <c r="H374" s="3">
        <f t="shared" si="5"/>
        <v>2.0877354338120885E-3</v>
      </c>
      <c r="I374" t="s">
        <v>1288</v>
      </c>
      <c r="J374" t="s">
        <v>17</v>
      </c>
      <c r="K374" t="s">
        <v>18</v>
      </c>
      <c r="L374" t="s">
        <v>19</v>
      </c>
      <c r="M374">
        <v>678.5068</v>
      </c>
      <c r="N374" t="s">
        <v>1289</v>
      </c>
      <c r="O374" t="s">
        <v>1290</v>
      </c>
    </row>
    <row r="375" spans="1:15" x14ac:dyDescent="0.25">
      <c r="A375" t="s">
        <v>42</v>
      </c>
      <c r="B375" t="s">
        <v>1291</v>
      </c>
      <c r="C375" t="s">
        <v>450</v>
      </c>
      <c r="D375">
        <v>2.48</v>
      </c>
      <c r="E375">
        <v>494.32380000000001</v>
      </c>
      <c r="F375" s="1">
        <v>224.6</v>
      </c>
      <c r="G375" s="2">
        <v>224.12958990000001</v>
      </c>
      <c r="H375" s="3">
        <f t="shared" si="5"/>
        <v>2.0944349955475555E-3</v>
      </c>
      <c r="I375" t="s">
        <v>451</v>
      </c>
      <c r="J375" t="s">
        <v>17</v>
      </c>
      <c r="K375" t="s">
        <v>18</v>
      </c>
      <c r="L375" t="s">
        <v>72</v>
      </c>
      <c r="M375">
        <v>494.32409999999999</v>
      </c>
      <c r="N375" t="s">
        <v>1292</v>
      </c>
      <c r="O375" t="s">
        <v>453</v>
      </c>
    </row>
    <row r="376" spans="1:15" x14ac:dyDescent="0.25">
      <c r="A376" t="s">
        <v>30</v>
      </c>
      <c r="B376" t="s">
        <v>1293</v>
      </c>
      <c r="C376" t="s">
        <v>956</v>
      </c>
      <c r="D376">
        <v>15.65</v>
      </c>
      <c r="E376">
        <v>760.58389999999997</v>
      </c>
      <c r="F376" s="1">
        <v>287.8</v>
      </c>
      <c r="G376" s="2">
        <v>287.194789200976</v>
      </c>
      <c r="H376" s="3">
        <f t="shared" si="5"/>
        <v>2.102886723502458E-3</v>
      </c>
      <c r="I376" t="s">
        <v>957</v>
      </c>
      <c r="J376" t="s">
        <v>17</v>
      </c>
      <c r="K376" t="s">
        <v>18</v>
      </c>
      <c r="L376" t="s">
        <v>19</v>
      </c>
      <c r="M376">
        <v>760.58510000000001</v>
      </c>
      <c r="N376" t="s">
        <v>1294</v>
      </c>
      <c r="O376" t="s">
        <v>959</v>
      </c>
    </row>
    <row r="377" spans="1:15" x14ac:dyDescent="0.25">
      <c r="A377" t="s">
        <v>30</v>
      </c>
      <c r="B377" t="s">
        <v>1133</v>
      </c>
      <c r="C377" t="s">
        <v>956</v>
      </c>
      <c r="D377">
        <v>28.53</v>
      </c>
      <c r="E377">
        <v>760.58510000000001</v>
      </c>
      <c r="F377" s="1">
        <v>287.8</v>
      </c>
      <c r="G377" s="2">
        <v>287.194789200976</v>
      </c>
      <c r="H377" s="3">
        <f t="shared" si="5"/>
        <v>2.102886723502458E-3</v>
      </c>
      <c r="I377" t="s">
        <v>957</v>
      </c>
      <c r="J377" t="s">
        <v>17</v>
      </c>
      <c r="K377" t="s">
        <v>18</v>
      </c>
      <c r="L377" t="s">
        <v>19</v>
      </c>
      <c r="M377">
        <v>760.58510000000001</v>
      </c>
      <c r="N377" t="s">
        <v>1295</v>
      </c>
      <c r="O377" t="s">
        <v>959</v>
      </c>
    </row>
    <row r="378" spans="1:15" x14ac:dyDescent="0.25">
      <c r="A378" t="s">
        <v>42</v>
      </c>
      <c r="B378" t="s">
        <v>1296</v>
      </c>
      <c r="C378" t="s">
        <v>325</v>
      </c>
      <c r="D378">
        <v>24.13</v>
      </c>
      <c r="E378">
        <v>787.66660000000002</v>
      </c>
      <c r="F378" s="1">
        <v>301.89999999999998</v>
      </c>
      <c r="G378" s="2">
        <v>301.26290829999999</v>
      </c>
      <c r="H378" s="3">
        <f t="shared" si="5"/>
        <v>2.1102739317654354E-3</v>
      </c>
      <c r="I378" t="s">
        <v>326</v>
      </c>
      <c r="J378" t="s">
        <v>64</v>
      </c>
      <c r="K378" t="s">
        <v>65</v>
      </c>
      <c r="L378" t="s">
        <v>66</v>
      </c>
      <c r="M378">
        <v>787.66880000000003</v>
      </c>
      <c r="N378" t="s">
        <v>1297</v>
      </c>
      <c r="O378" t="s">
        <v>328</v>
      </c>
    </row>
    <row r="379" spans="1:15" x14ac:dyDescent="0.25">
      <c r="A379" t="s">
        <v>13</v>
      </c>
      <c r="B379" t="s">
        <v>1298</v>
      </c>
      <c r="C379" t="s">
        <v>1299</v>
      </c>
      <c r="D379">
        <v>23.57</v>
      </c>
      <c r="E379">
        <v>780.59029999999996</v>
      </c>
      <c r="F379" s="1">
        <v>288.7</v>
      </c>
      <c r="G379" s="2">
        <v>288.08695638561699</v>
      </c>
      <c r="H379" s="3">
        <f t="shared" si="5"/>
        <v>2.1234624675545636E-3</v>
      </c>
      <c r="I379" t="s">
        <v>1104</v>
      </c>
      <c r="J379" t="s">
        <v>17</v>
      </c>
      <c r="K379" t="s">
        <v>47</v>
      </c>
      <c r="L379" t="s">
        <v>48</v>
      </c>
      <c r="M379">
        <v>780.59019999999998</v>
      </c>
      <c r="N379" t="s">
        <v>1300</v>
      </c>
      <c r="O379" t="s">
        <v>1301</v>
      </c>
    </row>
    <row r="380" spans="1:15" x14ac:dyDescent="0.25">
      <c r="A380" t="s">
        <v>30</v>
      </c>
      <c r="B380" t="s">
        <v>1302</v>
      </c>
      <c r="C380" t="s">
        <v>1303</v>
      </c>
      <c r="D380">
        <v>23.91</v>
      </c>
      <c r="E380">
        <v>800.61689999999999</v>
      </c>
      <c r="F380" s="1">
        <v>292.39999999999998</v>
      </c>
      <c r="G380" s="2">
        <v>291.77893288687699</v>
      </c>
      <c r="H380" s="3">
        <f t="shared" si="5"/>
        <v>2.1240325346203494E-3</v>
      </c>
      <c r="I380" t="s">
        <v>342</v>
      </c>
      <c r="J380" t="s">
        <v>17</v>
      </c>
      <c r="K380" t="s">
        <v>47</v>
      </c>
      <c r="L380" t="s">
        <v>133</v>
      </c>
      <c r="M380">
        <v>800.6164</v>
      </c>
      <c r="N380" t="s">
        <v>1304</v>
      </c>
      <c r="O380" t="s">
        <v>1305</v>
      </c>
    </row>
    <row r="381" spans="1:15" x14ac:dyDescent="0.25">
      <c r="A381" t="s">
        <v>42</v>
      </c>
      <c r="B381" t="s">
        <v>1306</v>
      </c>
      <c r="C381" t="s">
        <v>1307</v>
      </c>
      <c r="D381">
        <v>21.98</v>
      </c>
      <c r="E381">
        <v>744.58979999999997</v>
      </c>
      <c r="F381" s="1">
        <v>286.8</v>
      </c>
      <c r="G381" s="2">
        <v>286.19042000000002</v>
      </c>
      <c r="H381" s="3">
        <f t="shared" si="5"/>
        <v>2.1254532775453069E-3</v>
      </c>
      <c r="I381" t="s">
        <v>1308</v>
      </c>
      <c r="J381" t="s">
        <v>17</v>
      </c>
      <c r="K381" t="s">
        <v>18</v>
      </c>
      <c r="L381" t="s">
        <v>34</v>
      </c>
      <c r="M381">
        <v>744.59019999999998</v>
      </c>
      <c r="N381" t="s">
        <v>1309</v>
      </c>
      <c r="O381" t="s">
        <v>1310</v>
      </c>
    </row>
    <row r="382" spans="1:15" x14ac:dyDescent="0.25">
      <c r="A382" t="s">
        <v>42</v>
      </c>
      <c r="B382" t="s">
        <v>316</v>
      </c>
      <c r="C382" t="s">
        <v>317</v>
      </c>
      <c r="D382">
        <v>21.41</v>
      </c>
      <c r="E382">
        <v>826.59720000000004</v>
      </c>
      <c r="F382" s="1">
        <v>295.60000000000002</v>
      </c>
      <c r="G382" s="2">
        <v>296.22891909999998</v>
      </c>
      <c r="H382" s="3">
        <f t="shared" si="5"/>
        <v>-2.1276018267928345E-3</v>
      </c>
      <c r="I382" t="s">
        <v>318</v>
      </c>
      <c r="J382" t="s">
        <v>17</v>
      </c>
      <c r="K382" t="s">
        <v>319</v>
      </c>
      <c r="L382" t="s">
        <v>320</v>
      </c>
      <c r="M382">
        <v>826.59619999999995</v>
      </c>
      <c r="N382" t="s">
        <v>1311</v>
      </c>
      <c r="O382" t="s">
        <v>322</v>
      </c>
    </row>
    <row r="383" spans="1:15" x14ac:dyDescent="0.25">
      <c r="A383" t="s">
        <v>30</v>
      </c>
      <c r="B383" t="s">
        <v>1312</v>
      </c>
      <c r="C383" t="s">
        <v>1313</v>
      </c>
      <c r="D383">
        <v>20.64</v>
      </c>
      <c r="E383">
        <v>766.57539999999995</v>
      </c>
      <c r="F383" s="1">
        <v>287.7</v>
      </c>
      <c r="G383" s="2">
        <v>288.31227769738899</v>
      </c>
      <c r="H383" s="3">
        <f t="shared" si="5"/>
        <v>-2.1281810823392563E-3</v>
      </c>
      <c r="I383" t="s">
        <v>428</v>
      </c>
      <c r="J383" t="s">
        <v>17</v>
      </c>
      <c r="K383" t="s">
        <v>18</v>
      </c>
      <c r="L383" t="s">
        <v>34</v>
      </c>
      <c r="M383">
        <v>766.57449999999994</v>
      </c>
      <c r="N383" t="s">
        <v>1314</v>
      </c>
      <c r="O383" t="s">
        <v>1315</v>
      </c>
    </row>
    <row r="384" spans="1:15" x14ac:dyDescent="0.25">
      <c r="A384" t="s">
        <v>30</v>
      </c>
      <c r="B384" t="s">
        <v>207</v>
      </c>
      <c r="C384" t="s">
        <v>208</v>
      </c>
      <c r="D384">
        <v>22.6</v>
      </c>
      <c r="E384">
        <v>794.60429999999997</v>
      </c>
      <c r="F384" s="1">
        <v>294.10000000000002</v>
      </c>
      <c r="G384" s="2">
        <v>294.72597253587702</v>
      </c>
      <c r="H384" s="3">
        <f t="shared" si="5"/>
        <v>-2.1284343280414718E-3</v>
      </c>
      <c r="I384" t="s">
        <v>209</v>
      </c>
      <c r="J384" t="s">
        <v>17</v>
      </c>
      <c r="K384" t="s">
        <v>18</v>
      </c>
      <c r="L384" t="s">
        <v>34</v>
      </c>
      <c r="M384">
        <v>794.60580000000004</v>
      </c>
      <c r="N384" t="s">
        <v>1316</v>
      </c>
      <c r="O384" t="s">
        <v>211</v>
      </c>
    </row>
    <row r="385" spans="1:15" x14ac:dyDescent="0.25">
      <c r="A385" t="s">
        <v>30</v>
      </c>
      <c r="B385" t="s">
        <v>1317</v>
      </c>
      <c r="C385" t="s">
        <v>1318</v>
      </c>
      <c r="D385">
        <v>22.34</v>
      </c>
      <c r="E385">
        <v>770.57230000000004</v>
      </c>
      <c r="F385" s="1">
        <v>282.89999999999998</v>
      </c>
      <c r="G385" s="2">
        <v>283.50413125448398</v>
      </c>
      <c r="H385" s="3">
        <f t="shared" si="5"/>
        <v>-2.135494006659606E-3</v>
      </c>
      <c r="I385" t="s">
        <v>361</v>
      </c>
      <c r="J385" t="s">
        <v>17</v>
      </c>
      <c r="K385" t="s">
        <v>47</v>
      </c>
      <c r="L385" t="s">
        <v>133</v>
      </c>
      <c r="M385">
        <v>770.56939999999997</v>
      </c>
      <c r="N385" t="s">
        <v>1319</v>
      </c>
      <c r="O385" t="s">
        <v>1320</v>
      </c>
    </row>
    <row r="386" spans="1:15" x14ac:dyDescent="0.25">
      <c r="A386" t="s">
        <v>13</v>
      </c>
      <c r="B386" t="s">
        <v>1321</v>
      </c>
      <c r="C386" t="s">
        <v>1322</v>
      </c>
      <c r="D386">
        <v>27.27</v>
      </c>
      <c r="E386">
        <v>944.86400000000003</v>
      </c>
      <c r="F386" s="1">
        <v>334.4</v>
      </c>
      <c r="G386" s="2">
        <v>333.68426588846398</v>
      </c>
      <c r="H386" s="3">
        <f t="shared" ref="H386:H449" si="6">((F386-G386)/F386)</f>
        <v>2.1403532043540495E-3</v>
      </c>
      <c r="I386" t="s">
        <v>1323</v>
      </c>
      <c r="J386" t="s">
        <v>25</v>
      </c>
      <c r="K386" t="s">
        <v>26</v>
      </c>
      <c r="L386" t="s">
        <v>27</v>
      </c>
      <c r="M386">
        <v>944.86410000000001</v>
      </c>
      <c r="N386" t="s">
        <v>1324</v>
      </c>
      <c r="O386" t="s">
        <v>1325</v>
      </c>
    </row>
    <row r="387" spans="1:15" x14ac:dyDescent="0.25">
      <c r="A387" t="s">
        <v>30</v>
      </c>
      <c r="B387" t="s">
        <v>1326</v>
      </c>
      <c r="C387" t="s">
        <v>1081</v>
      </c>
      <c r="D387">
        <v>19</v>
      </c>
      <c r="E387">
        <v>806.56669999999997</v>
      </c>
      <c r="F387" s="1">
        <v>291.8</v>
      </c>
      <c r="G387" s="2">
        <v>291.17438044851798</v>
      </c>
      <c r="H387" s="3">
        <f t="shared" si="6"/>
        <v>2.1440012045306099E-3</v>
      </c>
      <c r="I387" t="s">
        <v>16</v>
      </c>
      <c r="J387" t="s">
        <v>17</v>
      </c>
      <c r="K387" t="s">
        <v>18</v>
      </c>
      <c r="L387" t="s">
        <v>19</v>
      </c>
      <c r="M387">
        <v>806.56939999999997</v>
      </c>
      <c r="N387" t="s">
        <v>1327</v>
      </c>
      <c r="O387" t="s">
        <v>1083</v>
      </c>
    </row>
    <row r="388" spans="1:15" x14ac:dyDescent="0.25">
      <c r="A388" t="s">
        <v>42</v>
      </c>
      <c r="B388" t="s">
        <v>1328</v>
      </c>
      <c r="C388" t="s">
        <v>1329</v>
      </c>
      <c r="D388">
        <v>21.77</v>
      </c>
      <c r="E388">
        <v>796.62040000000002</v>
      </c>
      <c r="F388" s="1">
        <v>296.10000000000002</v>
      </c>
      <c r="G388" s="2">
        <v>295.46499030000001</v>
      </c>
      <c r="H388" s="3">
        <f t="shared" si="6"/>
        <v>2.1445785207700502E-3</v>
      </c>
      <c r="I388" t="s">
        <v>182</v>
      </c>
      <c r="J388" t="s">
        <v>17</v>
      </c>
      <c r="K388" t="s">
        <v>18</v>
      </c>
      <c r="L388" t="s">
        <v>100</v>
      </c>
      <c r="M388">
        <v>796.62149999999997</v>
      </c>
      <c r="N388" t="s">
        <v>622</v>
      </c>
      <c r="O388" t="s">
        <v>1330</v>
      </c>
    </row>
    <row r="389" spans="1:15" x14ac:dyDescent="0.25">
      <c r="A389" t="s">
        <v>42</v>
      </c>
      <c r="B389" t="s">
        <v>464</v>
      </c>
      <c r="C389" t="s">
        <v>465</v>
      </c>
      <c r="D389">
        <v>22.94</v>
      </c>
      <c r="E389">
        <v>770.59820000000002</v>
      </c>
      <c r="F389" s="1">
        <v>291.39999999999998</v>
      </c>
      <c r="G389" s="2">
        <v>290.77503150000001</v>
      </c>
      <c r="H389" s="3">
        <f t="shared" si="6"/>
        <v>2.144710020590137E-3</v>
      </c>
      <c r="I389" t="s">
        <v>466</v>
      </c>
      <c r="J389" t="s">
        <v>17</v>
      </c>
      <c r="K389" t="s">
        <v>18</v>
      </c>
      <c r="L389" t="s">
        <v>34</v>
      </c>
      <c r="M389">
        <v>770.60580000000004</v>
      </c>
      <c r="N389" t="s">
        <v>1331</v>
      </c>
      <c r="O389" t="s">
        <v>468</v>
      </c>
    </row>
    <row r="390" spans="1:15" x14ac:dyDescent="0.25">
      <c r="A390" t="s">
        <v>42</v>
      </c>
      <c r="B390" t="s">
        <v>1332</v>
      </c>
      <c r="C390" t="s">
        <v>1333</v>
      </c>
      <c r="D390">
        <v>17.38</v>
      </c>
      <c r="E390">
        <v>754.53830000000005</v>
      </c>
      <c r="F390" s="1">
        <v>280.60000000000002</v>
      </c>
      <c r="G390" s="2">
        <v>279.99794589999999</v>
      </c>
      <c r="H390" s="3">
        <f t="shared" si="6"/>
        <v>2.1455955096223523E-3</v>
      </c>
      <c r="I390" t="s">
        <v>593</v>
      </c>
      <c r="J390" t="s">
        <v>17</v>
      </c>
      <c r="K390" t="s">
        <v>18</v>
      </c>
      <c r="L390" t="s">
        <v>19</v>
      </c>
      <c r="M390">
        <v>754.53809999999999</v>
      </c>
      <c r="N390" t="s">
        <v>1334</v>
      </c>
      <c r="O390" t="s">
        <v>1335</v>
      </c>
    </row>
    <row r="391" spans="1:15" x14ac:dyDescent="0.25">
      <c r="A391" t="s">
        <v>13</v>
      </c>
      <c r="B391" t="s">
        <v>1336</v>
      </c>
      <c r="C391" t="s">
        <v>1337</v>
      </c>
      <c r="D391">
        <v>25.51</v>
      </c>
      <c r="E391">
        <v>826.69370000000004</v>
      </c>
      <c r="F391" s="1">
        <v>305.2</v>
      </c>
      <c r="G391" s="2">
        <v>304.54153437973503</v>
      </c>
      <c r="H391" s="3">
        <f t="shared" si="6"/>
        <v>2.157488926163049E-3</v>
      </c>
      <c r="I391" t="s">
        <v>1338</v>
      </c>
      <c r="J391" t="s">
        <v>25</v>
      </c>
      <c r="K391" t="s">
        <v>26</v>
      </c>
      <c r="L391" t="s">
        <v>27</v>
      </c>
      <c r="M391">
        <v>826.69190000000003</v>
      </c>
      <c r="N391" t="s">
        <v>1339</v>
      </c>
      <c r="O391" t="s">
        <v>1340</v>
      </c>
    </row>
    <row r="392" spans="1:15" x14ac:dyDescent="0.25">
      <c r="A392" t="s">
        <v>13</v>
      </c>
      <c r="B392" t="s">
        <v>1341</v>
      </c>
      <c r="C392" t="s">
        <v>1342</v>
      </c>
      <c r="D392">
        <v>19.670000000000002</v>
      </c>
      <c r="E392">
        <v>808.58669999999995</v>
      </c>
      <c r="F392" s="1">
        <v>292.7</v>
      </c>
      <c r="G392" s="2">
        <v>292.06752487960199</v>
      </c>
      <c r="H392" s="3">
        <f t="shared" si="6"/>
        <v>2.1608306129074092E-3</v>
      </c>
      <c r="I392" t="s">
        <v>1343</v>
      </c>
      <c r="J392" t="s">
        <v>17</v>
      </c>
      <c r="K392" t="s">
        <v>18</v>
      </c>
      <c r="L392" t="s">
        <v>19</v>
      </c>
      <c r="M392">
        <v>808.58510000000001</v>
      </c>
      <c r="N392" t="s">
        <v>1344</v>
      </c>
      <c r="O392" t="s">
        <v>1345</v>
      </c>
    </row>
    <row r="393" spans="1:15" x14ac:dyDescent="0.25">
      <c r="A393" t="s">
        <v>42</v>
      </c>
      <c r="B393" t="s">
        <v>620</v>
      </c>
      <c r="C393" t="s">
        <v>153</v>
      </c>
      <c r="D393">
        <v>22.97</v>
      </c>
      <c r="E393">
        <v>824.64800000000002</v>
      </c>
      <c r="F393" s="1">
        <v>301.2</v>
      </c>
      <c r="G393" s="2">
        <v>301.85191179999998</v>
      </c>
      <c r="H393" s="3">
        <f t="shared" si="6"/>
        <v>-2.1643818061088762E-3</v>
      </c>
      <c r="I393" t="s">
        <v>154</v>
      </c>
      <c r="J393" t="s">
        <v>17</v>
      </c>
      <c r="K393" t="s">
        <v>18</v>
      </c>
      <c r="L393" t="s">
        <v>34</v>
      </c>
      <c r="M393">
        <v>824.65279999999996</v>
      </c>
      <c r="N393" t="s">
        <v>1346</v>
      </c>
      <c r="O393" t="s">
        <v>156</v>
      </c>
    </row>
    <row r="394" spans="1:15" x14ac:dyDescent="0.25">
      <c r="A394" t="s">
        <v>42</v>
      </c>
      <c r="B394" t="s">
        <v>773</v>
      </c>
      <c r="C394" t="s">
        <v>148</v>
      </c>
      <c r="D394">
        <v>16.07</v>
      </c>
      <c r="E394">
        <v>834.59479999999996</v>
      </c>
      <c r="F394" s="1">
        <v>297.3</v>
      </c>
      <c r="G394" s="2">
        <v>297.94626169999998</v>
      </c>
      <c r="H394" s="3">
        <f t="shared" si="6"/>
        <v>-2.1737695930035927E-3</v>
      </c>
      <c r="I394" t="s">
        <v>149</v>
      </c>
      <c r="J394" t="s">
        <v>17</v>
      </c>
      <c r="K394" t="s">
        <v>18</v>
      </c>
      <c r="L394" t="s">
        <v>19</v>
      </c>
      <c r="M394">
        <v>834.60069999999996</v>
      </c>
      <c r="N394" t="s">
        <v>1347</v>
      </c>
      <c r="O394" t="s">
        <v>151</v>
      </c>
    </row>
    <row r="395" spans="1:15" x14ac:dyDescent="0.25">
      <c r="A395" t="s">
        <v>13</v>
      </c>
      <c r="B395" t="s">
        <v>180</v>
      </c>
      <c r="C395" t="s">
        <v>181</v>
      </c>
      <c r="D395">
        <v>22.43</v>
      </c>
      <c r="E395">
        <v>796.62180000000001</v>
      </c>
      <c r="F395" s="1">
        <v>296.39999999999998</v>
      </c>
      <c r="G395" s="2">
        <v>295.75543445702601</v>
      </c>
      <c r="H395" s="3">
        <f t="shared" si="6"/>
        <v>2.1746475808838211E-3</v>
      </c>
      <c r="I395" t="s">
        <v>182</v>
      </c>
      <c r="J395" t="s">
        <v>17</v>
      </c>
      <c r="K395" t="s">
        <v>18</v>
      </c>
      <c r="L395" t="s">
        <v>34</v>
      </c>
      <c r="M395">
        <v>796.62149999999997</v>
      </c>
      <c r="N395" t="s">
        <v>1348</v>
      </c>
      <c r="O395" t="s">
        <v>184</v>
      </c>
    </row>
    <row r="396" spans="1:15" x14ac:dyDescent="0.25">
      <c r="A396" t="s">
        <v>30</v>
      </c>
      <c r="B396" t="s">
        <v>1349</v>
      </c>
      <c r="C396" t="s">
        <v>1350</v>
      </c>
      <c r="D396">
        <v>20.37</v>
      </c>
      <c r="E396">
        <v>724.52719999999999</v>
      </c>
      <c r="F396" s="1">
        <v>274.5</v>
      </c>
      <c r="G396" s="2">
        <v>275.10241541276901</v>
      </c>
      <c r="H396" s="3">
        <f t="shared" si="6"/>
        <v>-2.1945916676466498E-3</v>
      </c>
      <c r="I396" t="s">
        <v>991</v>
      </c>
      <c r="J396" t="s">
        <v>17</v>
      </c>
      <c r="K396" t="s">
        <v>47</v>
      </c>
      <c r="L396" t="s">
        <v>387</v>
      </c>
      <c r="M396">
        <v>724.52760000000001</v>
      </c>
      <c r="N396" t="s">
        <v>1351</v>
      </c>
      <c r="O396" t="s">
        <v>1352</v>
      </c>
    </row>
    <row r="397" spans="1:15" x14ac:dyDescent="0.25">
      <c r="A397" t="s">
        <v>42</v>
      </c>
      <c r="B397" t="s">
        <v>1353</v>
      </c>
      <c r="C397" t="s">
        <v>1354</v>
      </c>
      <c r="D397">
        <v>23.08</v>
      </c>
      <c r="E397">
        <v>746.5702</v>
      </c>
      <c r="F397" s="1">
        <v>282.10000000000002</v>
      </c>
      <c r="G397" s="2">
        <v>281.4803038</v>
      </c>
      <c r="H397" s="3">
        <f t="shared" si="6"/>
        <v>2.1967252747253497E-3</v>
      </c>
      <c r="I397" t="s">
        <v>1355</v>
      </c>
      <c r="J397" t="s">
        <v>17</v>
      </c>
      <c r="K397" t="s">
        <v>47</v>
      </c>
      <c r="L397" t="s">
        <v>133</v>
      </c>
      <c r="M397">
        <v>746.56939999999997</v>
      </c>
      <c r="N397" t="s">
        <v>1356</v>
      </c>
      <c r="O397" t="s">
        <v>1357</v>
      </c>
    </row>
    <row r="398" spans="1:15" x14ac:dyDescent="0.25">
      <c r="A398" t="s">
        <v>42</v>
      </c>
      <c r="B398" t="s">
        <v>1358</v>
      </c>
      <c r="C398" t="s">
        <v>1359</v>
      </c>
      <c r="D398">
        <v>26.61</v>
      </c>
      <c r="E398">
        <v>924.80050000000006</v>
      </c>
      <c r="F398" s="1">
        <v>327.9</v>
      </c>
      <c r="G398" s="2">
        <v>327.17901590000002</v>
      </c>
      <c r="H398" s="3">
        <f t="shared" si="6"/>
        <v>2.1987926197009847E-3</v>
      </c>
      <c r="I398" t="s">
        <v>1360</v>
      </c>
      <c r="J398" t="s">
        <v>25</v>
      </c>
      <c r="K398" t="s">
        <v>26</v>
      </c>
      <c r="L398" t="s">
        <v>27</v>
      </c>
      <c r="M398">
        <v>924.80150000000003</v>
      </c>
      <c r="N398" t="s">
        <v>1361</v>
      </c>
      <c r="O398" t="s">
        <v>1362</v>
      </c>
    </row>
    <row r="399" spans="1:15" x14ac:dyDescent="0.25">
      <c r="A399" t="s">
        <v>30</v>
      </c>
      <c r="B399" t="s">
        <v>1363</v>
      </c>
      <c r="C399" t="s">
        <v>1364</v>
      </c>
      <c r="D399">
        <v>12.54</v>
      </c>
      <c r="E399">
        <v>552.40189999999996</v>
      </c>
      <c r="F399" s="1">
        <v>244.6</v>
      </c>
      <c r="G399" s="2">
        <v>244.06106024698801</v>
      </c>
      <c r="H399" s="3">
        <f t="shared" si="6"/>
        <v>2.2033514023384626E-3</v>
      </c>
      <c r="I399" t="s">
        <v>1365</v>
      </c>
      <c r="J399" t="s">
        <v>17</v>
      </c>
      <c r="K399" t="s">
        <v>18</v>
      </c>
      <c r="L399" t="s">
        <v>34</v>
      </c>
      <c r="M399">
        <v>552.40239999999994</v>
      </c>
      <c r="N399" t="s">
        <v>1366</v>
      </c>
      <c r="O399" t="s">
        <v>1367</v>
      </c>
    </row>
    <row r="400" spans="1:15" x14ac:dyDescent="0.25">
      <c r="A400" t="s">
        <v>13</v>
      </c>
      <c r="B400" t="s">
        <v>1363</v>
      </c>
      <c r="C400" t="s">
        <v>1364</v>
      </c>
      <c r="D400">
        <v>11.88</v>
      </c>
      <c r="E400">
        <v>552.40239999999994</v>
      </c>
      <c r="F400" s="1">
        <v>244.6</v>
      </c>
      <c r="G400" s="2">
        <v>244.06106024698801</v>
      </c>
      <c r="H400" s="3">
        <f t="shared" si="6"/>
        <v>2.2033514023384626E-3</v>
      </c>
      <c r="I400" t="s">
        <v>1365</v>
      </c>
      <c r="J400" t="s">
        <v>17</v>
      </c>
      <c r="K400" t="s">
        <v>18</v>
      </c>
      <c r="L400" t="s">
        <v>34</v>
      </c>
      <c r="M400">
        <v>552.40239999999994</v>
      </c>
      <c r="N400" t="s">
        <v>1368</v>
      </c>
      <c r="O400" t="s">
        <v>1367</v>
      </c>
    </row>
    <row r="401" spans="1:15" x14ac:dyDescent="0.25">
      <c r="A401" t="s">
        <v>42</v>
      </c>
      <c r="B401" t="s">
        <v>201</v>
      </c>
      <c r="C401" t="s">
        <v>202</v>
      </c>
      <c r="D401">
        <v>21.53</v>
      </c>
      <c r="E401">
        <v>742.57380000000001</v>
      </c>
      <c r="F401" s="1">
        <v>283.7</v>
      </c>
      <c r="G401" s="2">
        <v>284.32923940000001</v>
      </c>
      <c r="H401" s="3">
        <f t="shared" si="6"/>
        <v>-2.2179746210786648E-3</v>
      </c>
      <c r="I401" t="s">
        <v>203</v>
      </c>
      <c r="J401" t="s">
        <v>17</v>
      </c>
      <c r="K401" t="s">
        <v>18</v>
      </c>
      <c r="L401" t="s">
        <v>34</v>
      </c>
      <c r="M401">
        <v>742.57449999999994</v>
      </c>
      <c r="N401" t="s">
        <v>1369</v>
      </c>
      <c r="O401" t="s">
        <v>205</v>
      </c>
    </row>
    <row r="402" spans="1:15" x14ac:dyDescent="0.25">
      <c r="A402" t="s">
        <v>30</v>
      </c>
      <c r="B402" t="s">
        <v>802</v>
      </c>
      <c r="C402" t="s">
        <v>803</v>
      </c>
      <c r="D402">
        <v>20.03</v>
      </c>
      <c r="E402">
        <v>731.6028</v>
      </c>
      <c r="F402" s="1">
        <v>290.2</v>
      </c>
      <c r="G402" s="2">
        <v>289.55543919116002</v>
      </c>
      <c r="H402" s="3">
        <f t="shared" si="6"/>
        <v>2.2210916913851463E-3</v>
      </c>
      <c r="I402" t="s">
        <v>804</v>
      </c>
      <c r="J402" t="s">
        <v>64</v>
      </c>
      <c r="K402" t="s">
        <v>65</v>
      </c>
      <c r="L402" t="s">
        <v>66</v>
      </c>
      <c r="M402">
        <v>731.60619999999994</v>
      </c>
      <c r="N402" t="s">
        <v>1370</v>
      </c>
      <c r="O402" t="s">
        <v>806</v>
      </c>
    </row>
    <row r="403" spans="1:15" x14ac:dyDescent="0.25">
      <c r="A403" t="s">
        <v>30</v>
      </c>
      <c r="B403" t="s">
        <v>1371</v>
      </c>
      <c r="C403" t="s">
        <v>1372</v>
      </c>
      <c r="D403">
        <v>19.13</v>
      </c>
      <c r="E403">
        <v>820.58519999999999</v>
      </c>
      <c r="F403" s="1">
        <v>292.7</v>
      </c>
      <c r="G403" s="2">
        <v>293.35658994134297</v>
      </c>
      <c r="H403" s="3">
        <f t="shared" si="6"/>
        <v>-2.2432181118653438E-3</v>
      </c>
      <c r="I403" t="s">
        <v>1373</v>
      </c>
      <c r="J403" t="s">
        <v>17</v>
      </c>
      <c r="K403" t="s">
        <v>18</v>
      </c>
      <c r="L403" t="s">
        <v>19</v>
      </c>
      <c r="M403">
        <v>820.58510000000001</v>
      </c>
      <c r="N403" t="s">
        <v>1374</v>
      </c>
      <c r="O403" t="s">
        <v>1375</v>
      </c>
    </row>
    <row r="404" spans="1:15" x14ac:dyDescent="0.25">
      <c r="A404" t="s">
        <v>42</v>
      </c>
      <c r="B404" t="s">
        <v>161</v>
      </c>
      <c r="C404" t="s">
        <v>162</v>
      </c>
      <c r="D404">
        <v>24.14</v>
      </c>
      <c r="E404">
        <v>772.59</v>
      </c>
      <c r="F404" s="1">
        <v>288.10000000000002</v>
      </c>
      <c r="G404" s="2">
        <v>287.45299</v>
      </c>
      <c r="H404" s="3">
        <f t="shared" si="6"/>
        <v>2.2457827143353799E-3</v>
      </c>
      <c r="I404" t="s">
        <v>163</v>
      </c>
      <c r="J404" t="s">
        <v>17</v>
      </c>
      <c r="K404" t="s">
        <v>18</v>
      </c>
      <c r="L404" t="s">
        <v>19</v>
      </c>
      <c r="M404">
        <v>772.58510000000001</v>
      </c>
      <c r="N404" t="s">
        <v>1376</v>
      </c>
      <c r="O404" t="s">
        <v>165</v>
      </c>
    </row>
    <row r="405" spans="1:15" x14ac:dyDescent="0.25">
      <c r="A405" t="s">
        <v>30</v>
      </c>
      <c r="B405" t="s">
        <v>1377</v>
      </c>
      <c r="C405" t="s">
        <v>1378</v>
      </c>
      <c r="D405">
        <v>26.67</v>
      </c>
      <c r="E405">
        <v>924.80200000000002</v>
      </c>
      <c r="F405" s="1">
        <v>328.5</v>
      </c>
      <c r="G405" s="2">
        <v>327.76215674421201</v>
      </c>
      <c r="H405" s="3">
        <f t="shared" si="6"/>
        <v>2.2460981911354436E-3</v>
      </c>
      <c r="I405" t="s">
        <v>1360</v>
      </c>
      <c r="J405" t="s">
        <v>25</v>
      </c>
      <c r="K405" t="s">
        <v>26</v>
      </c>
      <c r="L405" t="s">
        <v>27</v>
      </c>
      <c r="M405">
        <v>924.80150000000003</v>
      </c>
      <c r="N405" t="s">
        <v>1379</v>
      </c>
      <c r="O405" t="s">
        <v>1380</v>
      </c>
    </row>
    <row r="406" spans="1:15" x14ac:dyDescent="0.25">
      <c r="A406" t="s">
        <v>30</v>
      </c>
      <c r="B406" t="s">
        <v>186</v>
      </c>
      <c r="C406" t="s">
        <v>187</v>
      </c>
      <c r="D406">
        <v>29.58</v>
      </c>
      <c r="E406">
        <v>703.57249999999999</v>
      </c>
      <c r="F406" s="1">
        <v>284.10000000000002</v>
      </c>
      <c r="G406" s="2">
        <v>283.461315620839</v>
      </c>
      <c r="H406" s="3">
        <f t="shared" si="6"/>
        <v>2.2480970755403744E-3</v>
      </c>
      <c r="I406" t="s">
        <v>188</v>
      </c>
      <c r="J406" t="s">
        <v>64</v>
      </c>
      <c r="K406" t="s">
        <v>65</v>
      </c>
      <c r="L406" t="s">
        <v>66</v>
      </c>
      <c r="M406">
        <v>703.57489999999996</v>
      </c>
      <c r="N406" t="s">
        <v>1381</v>
      </c>
      <c r="O406" t="s">
        <v>190</v>
      </c>
    </row>
    <row r="407" spans="1:15" x14ac:dyDescent="0.25">
      <c r="A407" t="s">
        <v>13</v>
      </c>
      <c r="B407" t="s">
        <v>1382</v>
      </c>
      <c r="C407" t="s">
        <v>1383</v>
      </c>
      <c r="D407">
        <v>20.6</v>
      </c>
      <c r="E407">
        <v>772.58500000000004</v>
      </c>
      <c r="F407" s="1">
        <v>288.10000000000002</v>
      </c>
      <c r="G407" s="2">
        <v>287.45217052106699</v>
      </c>
      <c r="H407" s="3">
        <f t="shared" si="6"/>
        <v>2.2486271396495432E-3</v>
      </c>
      <c r="I407" t="s">
        <v>163</v>
      </c>
      <c r="J407" t="s">
        <v>17</v>
      </c>
      <c r="K407" t="s">
        <v>18</v>
      </c>
      <c r="L407" t="s">
        <v>19</v>
      </c>
      <c r="M407">
        <v>772.58510000000001</v>
      </c>
      <c r="N407" t="s">
        <v>1384</v>
      </c>
      <c r="O407" t="s">
        <v>1385</v>
      </c>
    </row>
    <row r="408" spans="1:15" x14ac:dyDescent="0.25">
      <c r="A408" t="s">
        <v>13</v>
      </c>
      <c r="B408" t="s">
        <v>1386</v>
      </c>
      <c r="C408" t="s">
        <v>1383</v>
      </c>
      <c r="D408">
        <v>20.81</v>
      </c>
      <c r="E408">
        <v>772.58540000000005</v>
      </c>
      <c r="F408" s="1">
        <v>288.10000000000002</v>
      </c>
      <c r="G408" s="2">
        <v>287.45217052106699</v>
      </c>
      <c r="H408" s="3">
        <f t="shared" si="6"/>
        <v>2.2486271396495432E-3</v>
      </c>
      <c r="I408" t="s">
        <v>163</v>
      </c>
      <c r="J408" t="s">
        <v>17</v>
      </c>
      <c r="K408" t="s">
        <v>18</v>
      </c>
      <c r="L408" t="s">
        <v>19</v>
      </c>
      <c r="M408">
        <v>772.58510000000001</v>
      </c>
      <c r="N408" t="s">
        <v>1387</v>
      </c>
      <c r="O408" t="s">
        <v>1385</v>
      </c>
    </row>
    <row r="409" spans="1:15" x14ac:dyDescent="0.25">
      <c r="A409" t="s">
        <v>13</v>
      </c>
      <c r="B409" t="s">
        <v>56</v>
      </c>
      <c r="C409" t="s">
        <v>57</v>
      </c>
      <c r="D409">
        <v>26.93</v>
      </c>
      <c r="E409">
        <v>870.75189999999998</v>
      </c>
      <c r="F409" s="1">
        <v>315.8</v>
      </c>
      <c r="G409" s="2">
        <v>315.086326201313</v>
      </c>
      <c r="H409" s="3">
        <f t="shared" si="6"/>
        <v>2.2598916994522218E-3</v>
      </c>
      <c r="I409" t="s">
        <v>58</v>
      </c>
      <c r="J409" t="s">
        <v>25</v>
      </c>
      <c r="K409" t="s">
        <v>26</v>
      </c>
      <c r="L409" t="s">
        <v>27</v>
      </c>
      <c r="M409">
        <v>870.75450000000001</v>
      </c>
      <c r="N409" t="s">
        <v>1388</v>
      </c>
      <c r="O409" t="s">
        <v>60</v>
      </c>
    </row>
    <row r="410" spans="1:15" x14ac:dyDescent="0.25">
      <c r="A410" t="s">
        <v>13</v>
      </c>
      <c r="B410" t="s">
        <v>316</v>
      </c>
      <c r="C410" t="s">
        <v>317</v>
      </c>
      <c r="D410">
        <v>19.329999999999998</v>
      </c>
      <c r="E410">
        <v>826.59789999999998</v>
      </c>
      <c r="F410" s="1">
        <v>296.89999999999998</v>
      </c>
      <c r="G410" s="2">
        <v>296.22891910526801</v>
      </c>
      <c r="H410" s="3">
        <f t="shared" si="6"/>
        <v>2.2602926733983563E-3</v>
      </c>
      <c r="I410" t="s">
        <v>318</v>
      </c>
      <c r="J410" t="s">
        <v>17</v>
      </c>
      <c r="K410" t="s">
        <v>319</v>
      </c>
      <c r="L410" t="s">
        <v>320</v>
      </c>
      <c r="M410">
        <v>826.59619999999995</v>
      </c>
      <c r="N410" t="s">
        <v>1389</v>
      </c>
      <c r="O410" t="s">
        <v>322</v>
      </c>
    </row>
    <row r="411" spans="1:15" x14ac:dyDescent="0.25">
      <c r="A411" t="s">
        <v>13</v>
      </c>
      <c r="B411" t="s">
        <v>623</v>
      </c>
      <c r="C411" t="s">
        <v>624</v>
      </c>
      <c r="D411">
        <v>19.98</v>
      </c>
      <c r="E411">
        <v>732.55470000000003</v>
      </c>
      <c r="F411" s="1">
        <v>281.39999999999998</v>
      </c>
      <c r="G411" s="2">
        <v>280.76182267905301</v>
      </c>
      <c r="H411" s="3">
        <f t="shared" si="6"/>
        <v>2.2678653907141637E-3</v>
      </c>
      <c r="I411" t="s">
        <v>625</v>
      </c>
      <c r="J411" t="s">
        <v>17</v>
      </c>
      <c r="K411" t="s">
        <v>18</v>
      </c>
      <c r="L411" t="s">
        <v>19</v>
      </c>
      <c r="M411">
        <v>732.55380000000002</v>
      </c>
      <c r="N411" t="s">
        <v>1390</v>
      </c>
      <c r="O411" t="s">
        <v>627</v>
      </c>
    </row>
    <row r="412" spans="1:15" x14ac:dyDescent="0.25">
      <c r="A412" t="s">
        <v>42</v>
      </c>
      <c r="B412" t="s">
        <v>835</v>
      </c>
      <c r="C412" t="s">
        <v>836</v>
      </c>
      <c r="D412">
        <v>26.85</v>
      </c>
      <c r="E412">
        <v>758.56989999999996</v>
      </c>
      <c r="F412" s="1">
        <v>284.8</v>
      </c>
      <c r="G412" s="2">
        <v>285.44665250000003</v>
      </c>
      <c r="H412" s="3">
        <f t="shared" si="6"/>
        <v>-2.2705495084270224E-3</v>
      </c>
      <c r="I412" t="s">
        <v>298</v>
      </c>
      <c r="J412" t="s">
        <v>17</v>
      </c>
      <c r="K412" t="s">
        <v>18</v>
      </c>
      <c r="L412" t="s">
        <v>19</v>
      </c>
      <c r="M412">
        <v>758.56939999999997</v>
      </c>
      <c r="N412" t="s">
        <v>1391</v>
      </c>
      <c r="O412" t="s">
        <v>838</v>
      </c>
    </row>
    <row r="413" spans="1:15" x14ac:dyDescent="0.25">
      <c r="A413" t="s">
        <v>30</v>
      </c>
      <c r="B413" t="s">
        <v>1392</v>
      </c>
      <c r="C413" t="s">
        <v>1393</v>
      </c>
      <c r="D413">
        <v>18.2</v>
      </c>
      <c r="E413">
        <v>812.52279999999996</v>
      </c>
      <c r="F413" s="1">
        <v>284.8</v>
      </c>
      <c r="G413" s="2">
        <v>285.44913260105301</v>
      </c>
      <c r="H413" s="3">
        <f t="shared" si="6"/>
        <v>-2.2792577284164233E-3</v>
      </c>
      <c r="I413" t="s">
        <v>1394</v>
      </c>
      <c r="J413" t="s">
        <v>17</v>
      </c>
      <c r="K413" t="s">
        <v>47</v>
      </c>
      <c r="L413" t="s">
        <v>133</v>
      </c>
      <c r="M413">
        <v>812.52250000000004</v>
      </c>
      <c r="N413" t="s">
        <v>1395</v>
      </c>
      <c r="O413" t="s">
        <v>1396</v>
      </c>
    </row>
    <row r="414" spans="1:15" x14ac:dyDescent="0.25">
      <c r="A414" t="s">
        <v>13</v>
      </c>
      <c r="B414" t="s">
        <v>1397</v>
      </c>
      <c r="C414" t="s">
        <v>1398</v>
      </c>
      <c r="D414">
        <v>20.7</v>
      </c>
      <c r="E414">
        <v>742.53880000000004</v>
      </c>
      <c r="F414" s="1">
        <v>276.10000000000002</v>
      </c>
      <c r="G414" s="2">
        <v>276.73223613446902</v>
      </c>
      <c r="H414" s="3">
        <f t="shared" si="6"/>
        <v>-2.2898809651176986E-3</v>
      </c>
      <c r="I414" t="s">
        <v>1399</v>
      </c>
      <c r="J414" t="s">
        <v>17</v>
      </c>
      <c r="K414" t="s">
        <v>47</v>
      </c>
      <c r="L414" t="s">
        <v>133</v>
      </c>
      <c r="M414">
        <v>742.53809999999999</v>
      </c>
      <c r="N414" t="s">
        <v>1400</v>
      </c>
      <c r="O414" t="s">
        <v>1401</v>
      </c>
    </row>
    <row r="415" spans="1:15" x14ac:dyDescent="0.25">
      <c r="A415" t="s">
        <v>30</v>
      </c>
      <c r="B415" t="s">
        <v>1402</v>
      </c>
      <c r="C415" t="s">
        <v>1403</v>
      </c>
      <c r="D415">
        <v>23.25</v>
      </c>
      <c r="E415">
        <v>866.66319999999996</v>
      </c>
      <c r="F415" s="1">
        <v>306.39999999999998</v>
      </c>
      <c r="G415" s="2">
        <v>307.10882640864202</v>
      </c>
      <c r="H415" s="3">
        <f t="shared" si="6"/>
        <v>-2.313402116977936E-3</v>
      </c>
      <c r="I415" t="s">
        <v>1404</v>
      </c>
      <c r="J415" t="s">
        <v>17</v>
      </c>
      <c r="K415" t="s">
        <v>18</v>
      </c>
      <c r="L415" t="s">
        <v>19</v>
      </c>
      <c r="M415">
        <v>866.66330000000005</v>
      </c>
      <c r="N415" t="s">
        <v>1405</v>
      </c>
      <c r="O415" t="s">
        <v>1406</v>
      </c>
    </row>
    <row r="416" spans="1:15" x14ac:dyDescent="0.25">
      <c r="A416" t="s">
        <v>42</v>
      </c>
      <c r="B416" t="s">
        <v>1080</v>
      </c>
      <c r="C416" t="s">
        <v>1081</v>
      </c>
      <c r="D416">
        <v>22.67</v>
      </c>
      <c r="E416">
        <v>806.56949999999995</v>
      </c>
      <c r="F416" s="1">
        <v>290.5</v>
      </c>
      <c r="G416" s="2">
        <v>291.17438040000002</v>
      </c>
      <c r="H416" s="3">
        <f t="shared" si="6"/>
        <v>-2.3214471600689094E-3</v>
      </c>
      <c r="I416" t="s">
        <v>16</v>
      </c>
      <c r="J416" t="s">
        <v>17</v>
      </c>
      <c r="K416" t="s">
        <v>18</v>
      </c>
      <c r="L416" t="s">
        <v>19</v>
      </c>
      <c r="M416">
        <v>806.56939999999997</v>
      </c>
      <c r="N416" t="s">
        <v>1407</v>
      </c>
      <c r="O416" t="s">
        <v>1083</v>
      </c>
    </row>
    <row r="417" spans="1:15" x14ac:dyDescent="0.25">
      <c r="A417" t="s">
        <v>42</v>
      </c>
      <c r="B417" t="s">
        <v>1080</v>
      </c>
      <c r="C417" t="s">
        <v>1081</v>
      </c>
      <c r="D417">
        <v>24.19</v>
      </c>
      <c r="E417">
        <v>806.57090000000005</v>
      </c>
      <c r="F417" s="1">
        <v>290.5</v>
      </c>
      <c r="G417" s="2">
        <v>291.17438040000002</v>
      </c>
      <c r="H417" s="3">
        <f t="shared" si="6"/>
        <v>-2.3214471600689094E-3</v>
      </c>
      <c r="I417" t="s">
        <v>16</v>
      </c>
      <c r="J417" t="s">
        <v>17</v>
      </c>
      <c r="K417" t="s">
        <v>18</v>
      </c>
      <c r="L417" t="s">
        <v>19</v>
      </c>
      <c r="M417">
        <v>806.56939999999997</v>
      </c>
      <c r="N417" t="s">
        <v>1408</v>
      </c>
      <c r="O417" t="s">
        <v>1083</v>
      </c>
    </row>
    <row r="418" spans="1:15" x14ac:dyDescent="0.25">
      <c r="A418" t="s">
        <v>42</v>
      </c>
      <c r="B418" t="s">
        <v>1234</v>
      </c>
      <c r="C418" t="s">
        <v>1235</v>
      </c>
      <c r="D418">
        <v>21.64</v>
      </c>
      <c r="E418">
        <v>700.52750000000003</v>
      </c>
      <c r="F418" s="1">
        <v>270.60000000000002</v>
      </c>
      <c r="G418" s="2">
        <v>271.2290337</v>
      </c>
      <c r="H418" s="3">
        <f t="shared" si="6"/>
        <v>-2.3245886917959329E-3</v>
      </c>
      <c r="I418" t="s">
        <v>1236</v>
      </c>
      <c r="J418" t="s">
        <v>17</v>
      </c>
      <c r="K418" t="s">
        <v>47</v>
      </c>
      <c r="L418" t="s">
        <v>48</v>
      </c>
      <c r="M418">
        <v>700.52760000000001</v>
      </c>
      <c r="N418" t="s">
        <v>1409</v>
      </c>
      <c r="O418" t="s">
        <v>1238</v>
      </c>
    </row>
    <row r="419" spans="1:15" x14ac:dyDescent="0.25">
      <c r="A419" t="s">
        <v>42</v>
      </c>
      <c r="B419" t="s">
        <v>1410</v>
      </c>
      <c r="C419" t="s">
        <v>1411</v>
      </c>
      <c r="D419">
        <v>29.94</v>
      </c>
      <c r="E419">
        <v>874.78359999999998</v>
      </c>
      <c r="F419" s="1">
        <v>319.7</v>
      </c>
      <c r="G419" s="2">
        <v>318.95219370000001</v>
      </c>
      <c r="H419" s="3">
        <f t="shared" si="6"/>
        <v>2.3390875821081617E-3</v>
      </c>
      <c r="I419" t="s">
        <v>1412</v>
      </c>
      <c r="J419" t="s">
        <v>25</v>
      </c>
      <c r="K419" t="s">
        <v>26</v>
      </c>
      <c r="L419" t="s">
        <v>27</v>
      </c>
      <c r="M419">
        <v>874.78579999999999</v>
      </c>
      <c r="N419" t="s">
        <v>1413</v>
      </c>
      <c r="O419" t="s">
        <v>1414</v>
      </c>
    </row>
    <row r="420" spans="1:15" x14ac:dyDescent="0.25">
      <c r="A420" t="s">
        <v>30</v>
      </c>
      <c r="B420" t="s">
        <v>1415</v>
      </c>
      <c r="C420" t="s">
        <v>1416</v>
      </c>
      <c r="D420">
        <v>23.16</v>
      </c>
      <c r="E420">
        <v>846.63699999999994</v>
      </c>
      <c r="F420" s="1">
        <v>304.8</v>
      </c>
      <c r="G420" s="2">
        <v>304.08699289076901</v>
      </c>
      <c r="H420" s="3">
        <f t="shared" si="6"/>
        <v>2.339262169393046E-3</v>
      </c>
      <c r="I420" t="s">
        <v>1417</v>
      </c>
      <c r="J420" t="s">
        <v>17</v>
      </c>
      <c r="K420" t="s">
        <v>18</v>
      </c>
      <c r="L420" t="s">
        <v>100</v>
      </c>
      <c r="M420">
        <v>846.63710000000003</v>
      </c>
      <c r="N420" t="s">
        <v>1418</v>
      </c>
      <c r="O420" t="s">
        <v>1419</v>
      </c>
    </row>
    <row r="421" spans="1:15" x14ac:dyDescent="0.25">
      <c r="A421" t="s">
        <v>30</v>
      </c>
      <c r="B421" t="s">
        <v>1420</v>
      </c>
      <c r="C421" t="s">
        <v>1421</v>
      </c>
      <c r="D421">
        <v>29.73</v>
      </c>
      <c r="E421">
        <v>874.78549999999996</v>
      </c>
      <c r="F421" s="1">
        <v>319.7</v>
      </c>
      <c r="G421" s="2">
        <v>318.95038116122203</v>
      </c>
      <c r="H421" s="3">
        <f t="shared" si="6"/>
        <v>2.3447570809445187E-3</v>
      </c>
      <c r="I421" t="s">
        <v>1412</v>
      </c>
      <c r="J421" t="s">
        <v>25</v>
      </c>
      <c r="K421" t="s">
        <v>26</v>
      </c>
      <c r="L421" t="s">
        <v>27</v>
      </c>
      <c r="M421">
        <v>874.78579999999999</v>
      </c>
      <c r="N421" t="s">
        <v>1422</v>
      </c>
      <c r="O421" t="s">
        <v>1423</v>
      </c>
    </row>
    <row r="422" spans="1:15" x14ac:dyDescent="0.25">
      <c r="A422" t="s">
        <v>13</v>
      </c>
      <c r="B422" t="s">
        <v>1420</v>
      </c>
      <c r="C422" t="s">
        <v>1421</v>
      </c>
      <c r="D422">
        <v>29.89</v>
      </c>
      <c r="E422">
        <v>874.78359999999998</v>
      </c>
      <c r="F422" s="1">
        <v>319.7</v>
      </c>
      <c r="G422" s="2">
        <v>318.95038116122203</v>
      </c>
      <c r="H422" s="3">
        <f t="shared" si="6"/>
        <v>2.3447570809445187E-3</v>
      </c>
      <c r="I422" t="s">
        <v>1412</v>
      </c>
      <c r="J422" t="s">
        <v>25</v>
      </c>
      <c r="K422" t="s">
        <v>26</v>
      </c>
      <c r="L422" t="s">
        <v>27</v>
      </c>
      <c r="M422">
        <v>874.78579999999999</v>
      </c>
      <c r="N422" t="s">
        <v>1413</v>
      </c>
      <c r="O422" t="s">
        <v>1423</v>
      </c>
    </row>
    <row r="423" spans="1:15" x14ac:dyDescent="0.25">
      <c r="A423" t="s">
        <v>13</v>
      </c>
      <c r="B423" t="s">
        <v>1424</v>
      </c>
      <c r="C423" t="s">
        <v>490</v>
      </c>
      <c r="D423">
        <v>16.54</v>
      </c>
      <c r="E423">
        <v>798.5643</v>
      </c>
      <c r="F423" s="1">
        <v>290.3</v>
      </c>
      <c r="G423" s="2">
        <v>289.61780190005697</v>
      </c>
      <c r="H423" s="3">
        <f t="shared" si="6"/>
        <v>2.3499762312884482E-3</v>
      </c>
      <c r="I423" t="s">
        <v>491</v>
      </c>
      <c r="J423" t="s">
        <v>17</v>
      </c>
      <c r="K423" t="s">
        <v>319</v>
      </c>
      <c r="L423" t="s">
        <v>320</v>
      </c>
      <c r="M423">
        <v>798.56489999999997</v>
      </c>
      <c r="N423" t="s">
        <v>1425</v>
      </c>
      <c r="O423" t="s">
        <v>493</v>
      </c>
    </row>
    <row r="424" spans="1:15" x14ac:dyDescent="0.25">
      <c r="A424" t="s">
        <v>30</v>
      </c>
      <c r="B424" t="s">
        <v>494</v>
      </c>
      <c r="C424" t="s">
        <v>495</v>
      </c>
      <c r="D424">
        <v>24.15</v>
      </c>
      <c r="E424">
        <v>786.601</v>
      </c>
      <c r="F424" s="1">
        <v>291.2</v>
      </c>
      <c r="G424" s="2">
        <v>291.88454888283599</v>
      </c>
      <c r="H424" s="3">
        <f t="shared" si="6"/>
        <v>-2.3507859987499918E-3</v>
      </c>
      <c r="I424" t="s">
        <v>496</v>
      </c>
      <c r="J424" t="s">
        <v>17</v>
      </c>
      <c r="K424" t="s">
        <v>18</v>
      </c>
      <c r="L424" t="s">
        <v>19</v>
      </c>
      <c r="M424">
        <v>786.60069999999996</v>
      </c>
      <c r="N424" t="s">
        <v>1426</v>
      </c>
      <c r="O424" t="s">
        <v>498</v>
      </c>
    </row>
    <row r="425" spans="1:15" x14ac:dyDescent="0.25">
      <c r="A425" t="s">
        <v>42</v>
      </c>
      <c r="B425" t="s">
        <v>201</v>
      </c>
      <c r="C425" t="s">
        <v>202</v>
      </c>
      <c r="D425">
        <v>24.12</v>
      </c>
      <c r="E425">
        <v>742.57479999999998</v>
      </c>
      <c r="F425" s="1">
        <v>285</v>
      </c>
      <c r="G425" s="2">
        <v>284.32923940000001</v>
      </c>
      <c r="H425" s="3">
        <f t="shared" si="6"/>
        <v>2.3535459649122602E-3</v>
      </c>
      <c r="I425" t="s">
        <v>203</v>
      </c>
      <c r="J425" t="s">
        <v>17</v>
      </c>
      <c r="K425" t="s">
        <v>18</v>
      </c>
      <c r="L425" t="s">
        <v>34</v>
      </c>
      <c r="M425">
        <v>742.57449999999994</v>
      </c>
      <c r="N425" t="s">
        <v>1427</v>
      </c>
      <c r="O425" t="s">
        <v>205</v>
      </c>
    </row>
    <row r="426" spans="1:15" x14ac:dyDescent="0.25">
      <c r="A426" t="s">
        <v>13</v>
      </c>
      <c r="B426" t="s">
        <v>1428</v>
      </c>
      <c r="C426" t="s">
        <v>1429</v>
      </c>
      <c r="D426">
        <v>25.6</v>
      </c>
      <c r="E426">
        <v>764.67650000000003</v>
      </c>
      <c r="F426" s="1">
        <v>295.39999999999998</v>
      </c>
      <c r="G426" s="2">
        <v>294.69720780570202</v>
      </c>
      <c r="H426" s="3">
        <f t="shared" si="6"/>
        <v>2.3791204952537445E-3</v>
      </c>
      <c r="I426" t="s">
        <v>1430</v>
      </c>
      <c r="J426" t="s">
        <v>25</v>
      </c>
      <c r="K426" t="s">
        <v>26</v>
      </c>
      <c r="L426" t="s">
        <v>27</v>
      </c>
      <c r="M426">
        <v>764.67629999999997</v>
      </c>
      <c r="N426" t="s">
        <v>1431</v>
      </c>
      <c r="O426" t="s">
        <v>1432</v>
      </c>
    </row>
    <row r="427" spans="1:15" x14ac:dyDescent="0.25">
      <c r="A427" t="s">
        <v>30</v>
      </c>
      <c r="B427" t="s">
        <v>1433</v>
      </c>
      <c r="C427" t="s">
        <v>1434</v>
      </c>
      <c r="D427">
        <v>21.89</v>
      </c>
      <c r="E427">
        <v>812.61599999999999</v>
      </c>
      <c r="F427" s="1">
        <v>295.89999999999998</v>
      </c>
      <c r="G427" s="2">
        <v>295.19502666038801</v>
      </c>
      <c r="H427" s="3">
        <f t="shared" si="6"/>
        <v>2.3824715769245278E-3</v>
      </c>
      <c r="I427" t="s">
        <v>1435</v>
      </c>
      <c r="J427" t="s">
        <v>17</v>
      </c>
      <c r="K427" t="s">
        <v>18</v>
      </c>
      <c r="L427" t="s">
        <v>19</v>
      </c>
      <c r="M427">
        <v>812.6164</v>
      </c>
      <c r="N427" t="s">
        <v>1436</v>
      </c>
      <c r="O427" t="s">
        <v>1437</v>
      </c>
    </row>
    <row r="428" spans="1:15" x14ac:dyDescent="0.25">
      <c r="A428" t="s">
        <v>42</v>
      </c>
      <c r="B428" t="s">
        <v>61</v>
      </c>
      <c r="C428" t="s">
        <v>62</v>
      </c>
      <c r="D428">
        <v>20.8</v>
      </c>
      <c r="E428">
        <v>807.63670000000002</v>
      </c>
      <c r="F428" s="1">
        <v>299.2</v>
      </c>
      <c r="G428" s="2">
        <v>298.48619689999998</v>
      </c>
      <c r="H428" s="3">
        <f t="shared" si="6"/>
        <v>2.3857055481283653E-3</v>
      </c>
      <c r="I428" t="s">
        <v>63</v>
      </c>
      <c r="J428" t="s">
        <v>64</v>
      </c>
      <c r="K428" t="s">
        <v>65</v>
      </c>
      <c r="L428" t="s">
        <v>66</v>
      </c>
      <c r="M428">
        <v>807.63499999999999</v>
      </c>
      <c r="N428" t="s">
        <v>1438</v>
      </c>
      <c r="O428" t="s">
        <v>68</v>
      </c>
    </row>
    <row r="429" spans="1:15" x14ac:dyDescent="0.25">
      <c r="A429" t="s">
        <v>30</v>
      </c>
      <c r="B429" t="s">
        <v>1439</v>
      </c>
      <c r="C429" t="s">
        <v>1440</v>
      </c>
      <c r="D429">
        <v>21.91</v>
      </c>
      <c r="E429">
        <v>759.63729999999998</v>
      </c>
      <c r="F429" s="1">
        <v>296.2</v>
      </c>
      <c r="G429" s="2">
        <v>295.49239275775699</v>
      </c>
      <c r="H429" s="3">
        <f t="shared" si="6"/>
        <v>2.3889508515968949E-3</v>
      </c>
      <c r="I429" t="s">
        <v>1441</v>
      </c>
      <c r="J429" t="s">
        <v>64</v>
      </c>
      <c r="K429" t="s">
        <v>65</v>
      </c>
      <c r="L429" t="s">
        <v>66</v>
      </c>
      <c r="M429">
        <v>759.63750000000005</v>
      </c>
      <c r="N429" t="s">
        <v>1442</v>
      </c>
      <c r="O429" t="s">
        <v>1443</v>
      </c>
    </row>
    <row r="430" spans="1:15" x14ac:dyDescent="0.25">
      <c r="A430" t="s">
        <v>30</v>
      </c>
      <c r="B430" t="s">
        <v>1444</v>
      </c>
      <c r="C430" t="s">
        <v>1445</v>
      </c>
      <c r="D430">
        <v>15.79</v>
      </c>
      <c r="E430">
        <v>692.52200000000005</v>
      </c>
      <c r="F430" s="1">
        <v>274.10000000000002</v>
      </c>
      <c r="G430" s="2">
        <v>273.44317311967001</v>
      </c>
      <c r="H430" s="3">
        <f t="shared" si="6"/>
        <v>2.3963038319227128E-3</v>
      </c>
      <c r="I430" t="s">
        <v>1446</v>
      </c>
      <c r="J430" t="s">
        <v>17</v>
      </c>
      <c r="K430" t="s">
        <v>18</v>
      </c>
      <c r="L430" t="s">
        <v>19</v>
      </c>
      <c r="M430">
        <v>692.52250000000004</v>
      </c>
      <c r="N430" t="s">
        <v>1447</v>
      </c>
      <c r="O430" t="s">
        <v>1448</v>
      </c>
    </row>
    <row r="431" spans="1:15" x14ac:dyDescent="0.25">
      <c r="A431" t="s">
        <v>30</v>
      </c>
      <c r="B431" t="s">
        <v>1449</v>
      </c>
      <c r="C431" t="s">
        <v>1450</v>
      </c>
      <c r="D431">
        <v>18.09</v>
      </c>
      <c r="E431">
        <v>662.47609999999997</v>
      </c>
      <c r="F431" s="1">
        <v>262</v>
      </c>
      <c r="G431" s="2">
        <v>261.37174924735399</v>
      </c>
      <c r="H431" s="3">
        <f t="shared" si="6"/>
        <v>2.3979036360534762E-3</v>
      </c>
      <c r="I431" t="s">
        <v>576</v>
      </c>
      <c r="J431" t="s">
        <v>17</v>
      </c>
      <c r="K431" t="s">
        <v>47</v>
      </c>
      <c r="L431" t="s">
        <v>133</v>
      </c>
      <c r="M431">
        <v>662.47550000000001</v>
      </c>
      <c r="N431" t="s">
        <v>1451</v>
      </c>
      <c r="O431" t="s">
        <v>1452</v>
      </c>
    </row>
    <row r="432" spans="1:15" x14ac:dyDescent="0.25">
      <c r="A432" t="s">
        <v>30</v>
      </c>
      <c r="B432" t="s">
        <v>454</v>
      </c>
      <c r="C432" t="s">
        <v>455</v>
      </c>
      <c r="D432">
        <v>28.57</v>
      </c>
      <c r="E432">
        <v>815.69870000000003</v>
      </c>
      <c r="F432" s="1">
        <v>307.60000000000002</v>
      </c>
      <c r="G432" s="2">
        <v>306.858628465062</v>
      </c>
      <c r="H432" s="3">
        <f t="shared" si="6"/>
        <v>2.4101805427113958E-3</v>
      </c>
      <c r="I432" t="s">
        <v>1453</v>
      </c>
      <c r="J432" t="s">
        <v>64</v>
      </c>
      <c r="K432" t="s">
        <v>65</v>
      </c>
      <c r="L432" t="s">
        <v>66</v>
      </c>
      <c r="M432">
        <v>815.70010000000002</v>
      </c>
      <c r="N432" t="s">
        <v>1454</v>
      </c>
      <c r="O432" t="s">
        <v>458</v>
      </c>
    </row>
    <row r="433" spans="1:15" x14ac:dyDescent="0.25">
      <c r="A433" t="s">
        <v>30</v>
      </c>
      <c r="B433" t="s">
        <v>14</v>
      </c>
      <c r="C433" t="s">
        <v>15</v>
      </c>
      <c r="D433">
        <v>18.739999999999998</v>
      </c>
      <c r="E433">
        <v>806.56989999999996</v>
      </c>
      <c r="F433" s="1">
        <v>290.2</v>
      </c>
      <c r="G433" s="2">
        <v>290.899804001615</v>
      </c>
      <c r="H433" s="3">
        <f t="shared" si="6"/>
        <v>-2.4114541751034018E-3</v>
      </c>
      <c r="I433" t="s">
        <v>16</v>
      </c>
      <c r="J433" t="s">
        <v>17</v>
      </c>
      <c r="K433" t="s">
        <v>18</v>
      </c>
      <c r="L433" t="s">
        <v>19</v>
      </c>
      <c r="M433">
        <v>806.56939999999997</v>
      </c>
      <c r="N433" t="s">
        <v>1455</v>
      </c>
      <c r="O433" t="s">
        <v>21</v>
      </c>
    </row>
    <row r="434" spans="1:15" x14ac:dyDescent="0.25">
      <c r="A434" t="s">
        <v>42</v>
      </c>
      <c r="B434" t="s">
        <v>1456</v>
      </c>
      <c r="C434" t="s">
        <v>1457</v>
      </c>
      <c r="D434">
        <v>5.76</v>
      </c>
      <c r="E434">
        <v>544.34019999999998</v>
      </c>
      <c r="F434" s="1">
        <v>229.3</v>
      </c>
      <c r="G434" s="2">
        <v>228.74358240000001</v>
      </c>
      <c r="H434" s="3">
        <f t="shared" si="6"/>
        <v>2.4265922372437992E-3</v>
      </c>
      <c r="I434" t="s">
        <v>1458</v>
      </c>
      <c r="J434" t="s">
        <v>17</v>
      </c>
      <c r="K434" t="s">
        <v>18</v>
      </c>
      <c r="L434" t="s">
        <v>72</v>
      </c>
      <c r="M434">
        <v>544.33979999999997</v>
      </c>
      <c r="N434" t="s">
        <v>1459</v>
      </c>
      <c r="O434" t="s">
        <v>1460</v>
      </c>
    </row>
    <row r="435" spans="1:15" x14ac:dyDescent="0.25">
      <c r="A435" t="s">
        <v>42</v>
      </c>
      <c r="B435" t="s">
        <v>37</v>
      </c>
      <c r="C435" t="s">
        <v>38</v>
      </c>
      <c r="D435">
        <v>21.22</v>
      </c>
      <c r="E435">
        <v>768.58969999999999</v>
      </c>
      <c r="F435" s="1">
        <v>289.89999999999998</v>
      </c>
      <c r="G435" s="2">
        <v>289.1941913</v>
      </c>
      <c r="H435" s="3">
        <f t="shared" si="6"/>
        <v>2.4346626422903669E-3</v>
      </c>
      <c r="I435" t="s">
        <v>39</v>
      </c>
      <c r="J435" t="s">
        <v>17</v>
      </c>
      <c r="K435" t="s">
        <v>18</v>
      </c>
      <c r="L435" t="s">
        <v>34</v>
      </c>
      <c r="M435">
        <v>768.59019999999998</v>
      </c>
      <c r="N435" t="s">
        <v>1461</v>
      </c>
      <c r="O435" t="s">
        <v>41</v>
      </c>
    </row>
    <row r="436" spans="1:15" x14ac:dyDescent="0.25">
      <c r="A436" t="s">
        <v>42</v>
      </c>
      <c r="B436" t="s">
        <v>1462</v>
      </c>
      <c r="C436" t="s">
        <v>495</v>
      </c>
      <c r="D436">
        <v>27.93</v>
      </c>
      <c r="E436">
        <v>786.6</v>
      </c>
      <c r="F436" s="1">
        <v>292.60000000000002</v>
      </c>
      <c r="G436" s="2">
        <v>291.88454890000003</v>
      </c>
      <c r="H436" s="3">
        <f t="shared" si="6"/>
        <v>2.4451507177033344E-3</v>
      </c>
      <c r="I436" t="s">
        <v>496</v>
      </c>
      <c r="J436" t="s">
        <v>17</v>
      </c>
      <c r="K436" t="s">
        <v>18</v>
      </c>
      <c r="L436" t="s">
        <v>19</v>
      </c>
      <c r="M436">
        <v>786.60069999999996</v>
      </c>
      <c r="N436" t="s">
        <v>1463</v>
      </c>
      <c r="O436" t="s">
        <v>498</v>
      </c>
    </row>
    <row r="437" spans="1:15" x14ac:dyDescent="0.25">
      <c r="A437" t="s">
        <v>30</v>
      </c>
      <c r="B437" t="s">
        <v>1133</v>
      </c>
      <c r="C437" t="s">
        <v>956</v>
      </c>
      <c r="D437">
        <v>21.74</v>
      </c>
      <c r="E437">
        <v>760.58569999999997</v>
      </c>
      <c r="F437" s="1">
        <v>287.89999999999998</v>
      </c>
      <c r="G437" s="2">
        <v>287.194789200976</v>
      </c>
      <c r="H437" s="3">
        <f t="shared" si="6"/>
        <v>2.4494991282527729E-3</v>
      </c>
      <c r="I437" t="s">
        <v>957</v>
      </c>
      <c r="J437" t="s">
        <v>17</v>
      </c>
      <c r="K437" t="s">
        <v>18</v>
      </c>
      <c r="L437" t="s">
        <v>19</v>
      </c>
      <c r="M437">
        <v>760.58510000000001</v>
      </c>
      <c r="N437" t="s">
        <v>1464</v>
      </c>
      <c r="O437" t="s">
        <v>959</v>
      </c>
    </row>
    <row r="438" spans="1:15" x14ac:dyDescent="0.25">
      <c r="A438" t="s">
        <v>13</v>
      </c>
      <c r="B438" t="s">
        <v>1293</v>
      </c>
      <c r="C438" t="s">
        <v>956</v>
      </c>
      <c r="D438">
        <v>21.57</v>
      </c>
      <c r="E438">
        <v>760.5856</v>
      </c>
      <c r="F438" s="1">
        <v>287.89999999999998</v>
      </c>
      <c r="G438" s="2">
        <v>287.194789200976</v>
      </c>
      <c r="H438" s="3">
        <f t="shared" si="6"/>
        <v>2.4494991282527729E-3</v>
      </c>
      <c r="I438" t="s">
        <v>957</v>
      </c>
      <c r="J438" t="s">
        <v>17</v>
      </c>
      <c r="K438" t="s">
        <v>18</v>
      </c>
      <c r="L438" t="s">
        <v>19</v>
      </c>
      <c r="M438">
        <v>760.58510000000001</v>
      </c>
      <c r="N438" t="s">
        <v>1465</v>
      </c>
      <c r="O438" t="s">
        <v>959</v>
      </c>
    </row>
    <row r="439" spans="1:15" x14ac:dyDescent="0.25">
      <c r="A439" t="s">
        <v>13</v>
      </c>
      <c r="B439" t="s">
        <v>1466</v>
      </c>
      <c r="C439" t="s">
        <v>1467</v>
      </c>
      <c r="D439">
        <v>17.420000000000002</v>
      </c>
      <c r="E439">
        <v>826.53660000000002</v>
      </c>
      <c r="F439" s="1">
        <v>291.89999999999998</v>
      </c>
      <c r="G439" s="2">
        <v>291.18497049857501</v>
      </c>
      <c r="H439" s="3">
        <f t="shared" si="6"/>
        <v>2.4495700631208123E-3</v>
      </c>
      <c r="I439" t="s">
        <v>1468</v>
      </c>
      <c r="J439" t="s">
        <v>17</v>
      </c>
      <c r="K439" t="s">
        <v>18</v>
      </c>
      <c r="L439" t="s">
        <v>19</v>
      </c>
      <c r="M439">
        <v>826.53809999999999</v>
      </c>
      <c r="N439" t="s">
        <v>1469</v>
      </c>
      <c r="O439" t="s">
        <v>1470</v>
      </c>
    </row>
    <row r="440" spans="1:15" x14ac:dyDescent="0.25">
      <c r="A440" t="s">
        <v>42</v>
      </c>
      <c r="B440" t="s">
        <v>1239</v>
      </c>
      <c r="C440" t="s">
        <v>1240</v>
      </c>
      <c r="D440">
        <v>25.89</v>
      </c>
      <c r="E440">
        <v>383.3306</v>
      </c>
      <c r="F440" s="1">
        <v>203.1</v>
      </c>
      <c r="G440" s="2">
        <v>203.5975737</v>
      </c>
      <c r="H440" s="3">
        <f t="shared" si="6"/>
        <v>-2.4498951255539328E-3</v>
      </c>
      <c r="I440" t="s">
        <v>1241</v>
      </c>
      <c r="J440" t="s">
        <v>824</v>
      </c>
      <c r="K440" t="s">
        <v>825</v>
      </c>
      <c r="L440" t="s">
        <v>826</v>
      </c>
      <c r="M440">
        <v>383.33080000000001</v>
      </c>
      <c r="N440" t="s">
        <v>1471</v>
      </c>
      <c r="O440" t="s">
        <v>1243</v>
      </c>
    </row>
    <row r="441" spans="1:15" x14ac:dyDescent="0.25">
      <c r="A441" t="s">
        <v>30</v>
      </c>
      <c r="B441" t="s">
        <v>1472</v>
      </c>
      <c r="C441" t="s">
        <v>919</v>
      </c>
      <c r="D441">
        <v>22.88</v>
      </c>
      <c r="E441">
        <v>718.53859999999997</v>
      </c>
      <c r="F441" s="1">
        <v>275.60000000000002</v>
      </c>
      <c r="G441" s="2">
        <v>274.92280084279099</v>
      </c>
      <c r="H441" s="3">
        <f t="shared" si="6"/>
        <v>2.4571812670864711E-3</v>
      </c>
      <c r="I441" t="s">
        <v>920</v>
      </c>
      <c r="J441" t="s">
        <v>17</v>
      </c>
      <c r="K441" t="s">
        <v>47</v>
      </c>
      <c r="L441" t="s">
        <v>133</v>
      </c>
      <c r="M441">
        <v>718.53809999999999</v>
      </c>
      <c r="N441" t="s">
        <v>1473</v>
      </c>
      <c r="O441" t="s">
        <v>922</v>
      </c>
    </row>
    <row r="442" spans="1:15" x14ac:dyDescent="0.25">
      <c r="A442" t="s">
        <v>13</v>
      </c>
      <c r="B442" t="s">
        <v>1474</v>
      </c>
      <c r="C442" t="s">
        <v>1475</v>
      </c>
      <c r="D442">
        <v>25.57</v>
      </c>
      <c r="E442">
        <v>942.75530000000003</v>
      </c>
      <c r="F442" s="1">
        <v>324.89999999999998</v>
      </c>
      <c r="G442" s="2">
        <v>324.09776651401597</v>
      </c>
      <c r="H442" s="3">
        <f t="shared" si="6"/>
        <v>2.4691704708648949E-3</v>
      </c>
      <c r="I442" t="s">
        <v>1476</v>
      </c>
      <c r="J442" t="s">
        <v>25</v>
      </c>
      <c r="K442" t="s">
        <v>26</v>
      </c>
      <c r="L442" t="s">
        <v>27</v>
      </c>
      <c r="M442">
        <v>942.75450000000001</v>
      </c>
      <c r="N442" t="s">
        <v>1477</v>
      </c>
      <c r="O442" t="s">
        <v>1478</v>
      </c>
    </row>
    <row r="443" spans="1:15" x14ac:dyDescent="0.25">
      <c r="A443" t="s">
        <v>42</v>
      </c>
      <c r="B443" t="s">
        <v>620</v>
      </c>
      <c r="C443" t="s">
        <v>153</v>
      </c>
      <c r="D443">
        <v>23.52</v>
      </c>
      <c r="E443">
        <v>824.65219999999999</v>
      </c>
      <c r="F443" s="1">
        <v>302.60000000000002</v>
      </c>
      <c r="G443" s="2">
        <v>301.85191179999998</v>
      </c>
      <c r="H443" s="3">
        <f t="shared" si="6"/>
        <v>2.4722015862526127E-3</v>
      </c>
      <c r="I443" t="s">
        <v>154</v>
      </c>
      <c r="J443" t="s">
        <v>17</v>
      </c>
      <c r="K443" t="s">
        <v>18</v>
      </c>
      <c r="L443" t="s">
        <v>34</v>
      </c>
      <c r="M443">
        <v>824.65279999999996</v>
      </c>
      <c r="N443" t="s">
        <v>1479</v>
      </c>
      <c r="O443" t="s">
        <v>156</v>
      </c>
    </row>
    <row r="444" spans="1:15" x14ac:dyDescent="0.25">
      <c r="A444" t="s">
        <v>13</v>
      </c>
      <c r="B444" t="s">
        <v>1480</v>
      </c>
      <c r="C444" t="s">
        <v>1481</v>
      </c>
      <c r="D444">
        <v>26.7</v>
      </c>
      <c r="E444">
        <v>914.81700000000001</v>
      </c>
      <c r="F444" s="1">
        <v>327</v>
      </c>
      <c r="G444" s="2">
        <v>326.19157582432803</v>
      </c>
      <c r="H444" s="3">
        <f t="shared" si="6"/>
        <v>2.4722451855412031E-3</v>
      </c>
      <c r="I444" t="s">
        <v>1482</v>
      </c>
      <c r="J444" t="s">
        <v>25</v>
      </c>
      <c r="K444" t="s">
        <v>26</v>
      </c>
      <c r="L444" t="s">
        <v>27</v>
      </c>
      <c r="M444">
        <v>914.81709999999998</v>
      </c>
      <c r="N444" t="s">
        <v>1483</v>
      </c>
      <c r="O444" t="s">
        <v>1484</v>
      </c>
    </row>
    <row r="445" spans="1:15" x14ac:dyDescent="0.25">
      <c r="A445" t="s">
        <v>30</v>
      </c>
      <c r="B445" t="s">
        <v>1485</v>
      </c>
      <c r="C445" t="s">
        <v>1486</v>
      </c>
      <c r="D445">
        <v>18.600000000000001</v>
      </c>
      <c r="E445">
        <v>788.52290000000005</v>
      </c>
      <c r="F445" s="1">
        <v>280.60000000000002</v>
      </c>
      <c r="G445" s="2">
        <v>281.29674823999301</v>
      </c>
      <c r="H445" s="3">
        <f t="shared" si="6"/>
        <v>-2.4830657162971666E-3</v>
      </c>
      <c r="I445" t="s">
        <v>1487</v>
      </c>
      <c r="J445" t="s">
        <v>17</v>
      </c>
      <c r="K445" t="s">
        <v>47</v>
      </c>
      <c r="L445" t="s">
        <v>133</v>
      </c>
      <c r="M445">
        <v>788.52250000000004</v>
      </c>
      <c r="N445" t="s">
        <v>1488</v>
      </c>
      <c r="O445" t="s">
        <v>1489</v>
      </c>
    </row>
    <row r="446" spans="1:15" x14ac:dyDescent="0.25">
      <c r="A446" t="s">
        <v>13</v>
      </c>
      <c r="B446" t="s">
        <v>1490</v>
      </c>
      <c r="C446" t="s">
        <v>1491</v>
      </c>
      <c r="D446">
        <v>16.739999999999998</v>
      </c>
      <c r="E446">
        <v>802.53549999999996</v>
      </c>
      <c r="F446" s="1">
        <v>286.10000000000002</v>
      </c>
      <c r="G446" s="2">
        <v>286.81112041460699</v>
      </c>
      <c r="H446" s="3">
        <f t="shared" si="6"/>
        <v>-2.4855659371092859E-3</v>
      </c>
      <c r="I446" t="s">
        <v>1492</v>
      </c>
      <c r="J446" t="s">
        <v>17</v>
      </c>
      <c r="K446" t="s">
        <v>18</v>
      </c>
      <c r="L446" t="s">
        <v>19</v>
      </c>
      <c r="M446">
        <v>802.53809999999999</v>
      </c>
      <c r="N446" t="s">
        <v>1493</v>
      </c>
      <c r="O446" t="s">
        <v>1494</v>
      </c>
    </row>
    <row r="447" spans="1:15" x14ac:dyDescent="0.25">
      <c r="A447" t="s">
        <v>30</v>
      </c>
      <c r="B447" t="s">
        <v>1495</v>
      </c>
      <c r="C447" t="s">
        <v>218</v>
      </c>
      <c r="D447">
        <v>20.09</v>
      </c>
      <c r="E447">
        <v>790.57479999999998</v>
      </c>
      <c r="F447" s="1">
        <v>291.3</v>
      </c>
      <c r="G447" s="2">
        <v>290.57510628842903</v>
      </c>
      <c r="H447" s="3">
        <f t="shared" si="6"/>
        <v>2.4884782408890662E-3</v>
      </c>
      <c r="I447" t="s">
        <v>219</v>
      </c>
      <c r="J447" t="s">
        <v>17</v>
      </c>
      <c r="K447" t="s">
        <v>18</v>
      </c>
      <c r="L447" t="s">
        <v>100</v>
      </c>
      <c r="M447">
        <v>790.57449999999994</v>
      </c>
      <c r="N447" t="s">
        <v>1496</v>
      </c>
      <c r="O447" t="s">
        <v>221</v>
      </c>
    </row>
    <row r="448" spans="1:15" x14ac:dyDescent="0.25">
      <c r="A448" t="s">
        <v>13</v>
      </c>
      <c r="B448" t="s">
        <v>1358</v>
      </c>
      <c r="C448" t="s">
        <v>1359</v>
      </c>
      <c r="D448">
        <v>26.43</v>
      </c>
      <c r="E448">
        <v>924.80179999999996</v>
      </c>
      <c r="F448" s="1">
        <v>328</v>
      </c>
      <c r="G448" s="2">
        <v>327.179015851217</v>
      </c>
      <c r="H448" s="3">
        <f t="shared" si="6"/>
        <v>2.5030004536067E-3</v>
      </c>
      <c r="I448" t="s">
        <v>1360</v>
      </c>
      <c r="J448" t="s">
        <v>25</v>
      </c>
      <c r="K448" t="s">
        <v>26</v>
      </c>
      <c r="L448" t="s">
        <v>27</v>
      </c>
      <c r="M448">
        <v>924.80150000000003</v>
      </c>
      <c r="N448" t="s">
        <v>1497</v>
      </c>
      <c r="O448" t="s">
        <v>1362</v>
      </c>
    </row>
    <row r="449" spans="1:15" x14ac:dyDescent="0.25">
      <c r="A449" t="s">
        <v>30</v>
      </c>
      <c r="B449" t="s">
        <v>1498</v>
      </c>
      <c r="C449" t="s">
        <v>1499</v>
      </c>
      <c r="D449">
        <v>23.94</v>
      </c>
      <c r="E449">
        <v>774.60050000000001</v>
      </c>
      <c r="F449" s="1">
        <v>288.60000000000002</v>
      </c>
      <c r="G449" s="2">
        <v>287.876493961797</v>
      </c>
      <c r="H449" s="3">
        <f t="shared" si="6"/>
        <v>2.5069509293244173E-3</v>
      </c>
      <c r="I449" t="s">
        <v>1500</v>
      </c>
      <c r="J449" t="s">
        <v>17</v>
      </c>
      <c r="K449" t="s">
        <v>47</v>
      </c>
      <c r="L449" t="s">
        <v>133</v>
      </c>
      <c r="M449">
        <v>774.60069999999996</v>
      </c>
      <c r="N449" t="s">
        <v>1501</v>
      </c>
      <c r="O449" t="s">
        <v>1502</v>
      </c>
    </row>
    <row r="450" spans="1:15" x14ac:dyDescent="0.25">
      <c r="A450" t="s">
        <v>13</v>
      </c>
      <c r="B450" t="s">
        <v>267</v>
      </c>
      <c r="C450" t="s">
        <v>263</v>
      </c>
      <c r="D450">
        <v>17.510000000000002</v>
      </c>
      <c r="E450">
        <v>728.52440000000001</v>
      </c>
      <c r="F450" s="1">
        <v>278.10000000000002</v>
      </c>
      <c r="G450" s="2">
        <v>277.40207804375899</v>
      </c>
      <c r="H450" s="3">
        <f t="shared" ref="H450:H513" si="7">((F450-G450)/F450)</f>
        <v>2.5096078973068396E-3</v>
      </c>
      <c r="I450" t="s">
        <v>264</v>
      </c>
      <c r="J450" t="s">
        <v>17</v>
      </c>
      <c r="K450" t="s">
        <v>18</v>
      </c>
      <c r="L450" t="s">
        <v>19</v>
      </c>
      <c r="M450">
        <v>728.52250000000004</v>
      </c>
      <c r="N450" t="s">
        <v>1503</v>
      </c>
      <c r="O450" t="s">
        <v>266</v>
      </c>
    </row>
    <row r="451" spans="1:15" x14ac:dyDescent="0.25">
      <c r="A451" t="s">
        <v>42</v>
      </c>
      <c r="B451" t="s">
        <v>267</v>
      </c>
      <c r="C451" t="s">
        <v>263</v>
      </c>
      <c r="D451">
        <v>17.77</v>
      </c>
      <c r="E451">
        <v>728.52229999999997</v>
      </c>
      <c r="F451" s="1">
        <v>278.10000000000002</v>
      </c>
      <c r="G451" s="2">
        <v>277.40207800000002</v>
      </c>
      <c r="H451" s="3">
        <f t="shared" si="7"/>
        <v>2.5096080546566178E-3</v>
      </c>
      <c r="I451" t="s">
        <v>264</v>
      </c>
      <c r="J451" t="s">
        <v>17</v>
      </c>
      <c r="K451" t="s">
        <v>18</v>
      </c>
      <c r="L451" t="s">
        <v>19</v>
      </c>
      <c r="M451">
        <v>728.52250000000004</v>
      </c>
      <c r="N451" t="s">
        <v>1504</v>
      </c>
      <c r="O451" t="s">
        <v>266</v>
      </c>
    </row>
    <row r="452" spans="1:15" x14ac:dyDescent="0.25">
      <c r="A452" t="s">
        <v>30</v>
      </c>
      <c r="B452" t="s">
        <v>1204</v>
      </c>
      <c r="C452" t="s">
        <v>1205</v>
      </c>
      <c r="D452">
        <v>26.64</v>
      </c>
      <c r="E452">
        <v>886.78549999999996</v>
      </c>
      <c r="F452" s="1">
        <v>320.8</v>
      </c>
      <c r="G452" s="2">
        <v>319.99039725912297</v>
      </c>
      <c r="H452" s="3">
        <f t="shared" si="7"/>
        <v>2.523699316948378E-3</v>
      </c>
      <c r="I452" t="s">
        <v>1206</v>
      </c>
      <c r="J452" t="s">
        <v>25</v>
      </c>
      <c r="K452" t="s">
        <v>26</v>
      </c>
      <c r="L452" t="s">
        <v>27</v>
      </c>
      <c r="M452">
        <v>886.78579999999999</v>
      </c>
      <c r="N452" t="s">
        <v>1505</v>
      </c>
      <c r="O452" t="s">
        <v>1208</v>
      </c>
    </row>
    <row r="453" spans="1:15" x14ac:dyDescent="0.25">
      <c r="A453" t="s">
        <v>13</v>
      </c>
      <c r="B453" t="s">
        <v>1506</v>
      </c>
      <c r="C453" t="s">
        <v>1507</v>
      </c>
      <c r="D453">
        <v>26.1</v>
      </c>
      <c r="E453">
        <v>832.73910000000001</v>
      </c>
      <c r="F453" s="1">
        <v>310</v>
      </c>
      <c r="G453" s="2">
        <v>309.21754528132902</v>
      </c>
      <c r="H453" s="3">
        <f t="shared" si="7"/>
        <v>2.5240474795837952E-3</v>
      </c>
      <c r="I453" t="s">
        <v>1508</v>
      </c>
      <c r="J453" t="s">
        <v>25</v>
      </c>
      <c r="K453" t="s">
        <v>26</v>
      </c>
      <c r="L453" t="s">
        <v>27</v>
      </c>
      <c r="M453">
        <v>832.73889999999994</v>
      </c>
      <c r="N453" t="s">
        <v>1509</v>
      </c>
      <c r="O453" t="s">
        <v>1510</v>
      </c>
    </row>
    <row r="454" spans="1:15" x14ac:dyDescent="0.25">
      <c r="A454" t="s">
        <v>30</v>
      </c>
      <c r="B454" t="s">
        <v>1511</v>
      </c>
      <c r="C454" t="s">
        <v>213</v>
      </c>
      <c r="D454">
        <v>23.59</v>
      </c>
      <c r="E454">
        <v>813.68600000000004</v>
      </c>
      <c r="F454" s="1">
        <v>305.3</v>
      </c>
      <c r="G454" s="2">
        <v>304.52613662369799</v>
      </c>
      <c r="H454" s="3">
        <f t="shared" si="7"/>
        <v>2.5347637612250819E-3</v>
      </c>
      <c r="I454" t="s">
        <v>842</v>
      </c>
      <c r="J454" t="s">
        <v>64</v>
      </c>
      <c r="K454" t="s">
        <v>65</v>
      </c>
      <c r="L454" t="s">
        <v>66</v>
      </c>
      <c r="M454">
        <v>813.68439999999998</v>
      </c>
      <c r="N454" t="s">
        <v>1512</v>
      </c>
      <c r="O454" t="s">
        <v>216</v>
      </c>
    </row>
    <row r="455" spans="1:15" x14ac:dyDescent="0.25">
      <c r="A455" t="s">
        <v>13</v>
      </c>
      <c r="B455" t="s">
        <v>1511</v>
      </c>
      <c r="C455" t="s">
        <v>213</v>
      </c>
      <c r="D455">
        <v>23.49</v>
      </c>
      <c r="E455">
        <v>813.68600000000004</v>
      </c>
      <c r="F455" s="1">
        <v>305.3</v>
      </c>
      <c r="G455" s="2">
        <v>304.52613662369799</v>
      </c>
      <c r="H455" s="3">
        <f t="shared" si="7"/>
        <v>2.5347637612250819E-3</v>
      </c>
      <c r="I455" t="s">
        <v>842</v>
      </c>
      <c r="J455" t="s">
        <v>64</v>
      </c>
      <c r="K455" t="s">
        <v>65</v>
      </c>
      <c r="L455" t="s">
        <v>66</v>
      </c>
      <c r="M455">
        <v>813.68439999999998</v>
      </c>
      <c r="N455" t="s">
        <v>1513</v>
      </c>
      <c r="O455" t="s">
        <v>216</v>
      </c>
    </row>
    <row r="456" spans="1:15" x14ac:dyDescent="0.25">
      <c r="A456" t="s">
        <v>42</v>
      </c>
      <c r="B456" t="s">
        <v>212</v>
      </c>
      <c r="C456" t="s">
        <v>213</v>
      </c>
      <c r="D456">
        <v>26.6</v>
      </c>
      <c r="E456">
        <v>813.68470000000002</v>
      </c>
      <c r="F456" s="1">
        <v>305.3</v>
      </c>
      <c r="G456" s="2">
        <v>304.52613659999997</v>
      </c>
      <c r="H456" s="3">
        <f t="shared" si="7"/>
        <v>2.5347638388471629E-3</v>
      </c>
      <c r="I456" t="s">
        <v>842</v>
      </c>
      <c r="J456" t="s">
        <v>64</v>
      </c>
      <c r="K456" t="s">
        <v>65</v>
      </c>
      <c r="L456" t="s">
        <v>66</v>
      </c>
      <c r="M456">
        <v>813.68439999999998</v>
      </c>
      <c r="N456" t="s">
        <v>1514</v>
      </c>
      <c r="O456" t="s">
        <v>216</v>
      </c>
    </row>
    <row r="457" spans="1:15" x14ac:dyDescent="0.25">
      <c r="A457" t="s">
        <v>30</v>
      </c>
      <c r="B457" t="s">
        <v>1515</v>
      </c>
      <c r="C457" t="s">
        <v>1516</v>
      </c>
      <c r="D457">
        <v>16.809999999999999</v>
      </c>
      <c r="E457">
        <v>778.53830000000005</v>
      </c>
      <c r="F457" s="1">
        <v>283.2</v>
      </c>
      <c r="G457" s="2">
        <v>283.92067616923902</v>
      </c>
      <c r="H457" s="3">
        <f t="shared" si="7"/>
        <v>-2.5447604846010855E-3</v>
      </c>
      <c r="I457" t="s">
        <v>1247</v>
      </c>
      <c r="J457" t="s">
        <v>17</v>
      </c>
      <c r="K457" t="s">
        <v>18</v>
      </c>
      <c r="L457" t="s">
        <v>19</v>
      </c>
      <c r="M457">
        <v>778.53809999999999</v>
      </c>
      <c r="N457" t="s">
        <v>1517</v>
      </c>
      <c r="O457" t="s">
        <v>1518</v>
      </c>
    </row>
    <row r="458" spans="1:15" x14ac:dyDescent="0.25">
      <c r="A458" t="s">
        <v>13</v>
      </c>
      <c r="B458" t="s">
        <v>1353</v>
      </c>
      <c r="C458" t="s">
        <v>1354</v>
      </c>
      <c r="D458">
        <v>22.98</v>
      </c>
      <c r="E458">
        <v>746.57029999999997</v>
      </c>
      <c r="F458" s="1">
        <v>282.2</v>
      </c>
      <c r="G458" s="2">
        <v>281.48030381492799</v>
      </c>
      <c r="H458" s="3">
        <f t="shared" si="7"/>
        <v>2.55030540422394E-3</v>
      </c>
      <c r="I458" t="s">
        <v>1355</v>
      </c>
      <c r="J458" t="s">
        <v>17</v>
      </c>
      <c r="K458" t="s">
        <v>47</v>
      </c>
      <c r="L458" t="s">
        <v>133</v>
      </c>
      <c r="M458">
        <v>746.56939999999997</v>
      </c>
      <c r="N458" t="s">
        <v>1519</v>
      </c>
      <c r="O458" t="s">
        <v>1357</v>
      </c>
    </row>
    <row r="459" spans="1:15" x14ac:dyDescent="0.25">
      <c r="A459" t="s">
        <v>30</v>
      </c>
      <c r="B459" t="s">
        <v>1520</v>
      </c>
      <c r="C459" t="s">
        <v>1354</v>
      </c>
      <c r="D459">
        <v>23.09</v>
      </c>
      <c r="E459">
        <v>746.57050000000004</v>
      </c>
      <c r="F459" s="1">
        <v>282.2</v>
      </c>
      <c r="G459" s="2">
        <v>281.48030381491401</v>
      </c>
      <c r="H459" s="3">
        <f t="shared" si="7"/>
        <v>2.5503054042734915E-3</v>
      </c>
      <c r="I459" t="s">
        <v>1355</v>
      </c>
      <c r="J459" t="s">
        <v>17</v>
      </c>
      <c r="K459" t="s">
        <v>47</v>
      </c>
      <c r="L459" t="s">
        <v>133</v>
      </c>
      <c r="M459">
        <v>746.56939999999997</v>
      </c>
      <c r="N459" t="s">
        <v>1521</v>
      </c>
      <c r="O459" t="s">
        <v>1357</v>
      </c>
    </row>
    <row r="460" spans="1:15" x14ac:dyDescent="0.25">
      <c r="A460" t="s">
        <v>13</v>
      </c>
      <c r="B460" t="s">
        <v>1522</v>
      </c>
      <c r="C460" t="s">
        <v>1523</v>
      </c>
      <c r="D460">
        <v>26.69</v>
      </c>
      <c r="E460">
        <v>888.80190000000005</v>
      </c>
      <c r="F460" s="1">
        <v>322.89999999999998</v>
      </c>
      <c r="G460" s="2">
        <v>322.07628893139099</v>
      </c>
      <c r="H460" s="3">
        <f t="shared" si="7"/>
        <v>2.5509788436326617E-3</v>
      </c>
      <c r="I460" t="s">
        <v>1524</v>
      </c>
      <c r="J460" t="s">
        <v>25</v>
      </c>
      <c r="K460" t="s">
        <v>26</v>
      </c>
      <c r="L460" t="s">
        <v>27</v>
      </c>
      <c r="M460">
        <v>888.80150000000003</v>
      </c>
      <c r="N460" t="s">
        <v>1525</v>
      </c>
      <c r="O460" t="s">
        <v>1526</v>
      </c>
    </row>
    <row r="461" spans="1:15" x14ac:dyDescent="0.25">
      <c r="A461" t="s">
        <v>13</v>
      </c>
      <c r="B461" t="s">
        <v>679</v>
      </c>
      <c r="C461" t="s">
        <v>680</v>
      </c>
      <c r="D461">
        <v>12.17</v>
      </c>
      <c r="E461">
        <v>594.41309999999999</v>
      </c>
      <c r="F461" s="1">
        <v>250.2</v>
      </c>
      <c r="G461" s="2">
        <v>249.561201267565</v>
      </c>
      <c r="H461" s="3">
        <f t="shared" si="7"/>
        <v>2.5531524078137181E-3</v>
      </c>
      <c r="I461" t="s">
        <v>681</v>
      </c>
      <c r="J461" t="s">
        <v>17</v>
      </c>
      <c r="K461" t="s">
        <v>18</v>
      </c>
      <c r="L461" t="s">
        <v>19</v>
      </c>
      <c r="M461">
        <v>594.41290000000004</v>
      </c>
      <c r="N461" t="s">
        <v>1527</v>
      </c>
      <c r="O461" t="s">
        <v>683</v>
      </c>
    </row>
    <row r="462" spans="1:15" x14ac:dyDescent="0.25">
      <c r="A462" t="s">
        <v>13</v>
      </c>
      <c r="B462" t="s">
        <v>1528</v>
      </c>
      <c r="C462" t="s">
        <v>1529</v>
      </c>
      <c r="D462">
        <v>24.3</v>
      </c>
      <c r="E462">
        <v>844.67719999999997</v>
      </c>
      <c r="F462" s="1">
        <v>306.3</v>
      </c>
      <c r="G462" s="2">
        <v>305.51615501810602</v>
      </c>
      <c r="H462" s="3">
        <f t="shared" si="7"/>
        <v>2.559076010101182E-3</v>
      </c>
      <c r="I462" t="s">
        <v>1530</v>
      </c>
      <c r="J462" t="s">
        <v>17</v>
      </c>
      <c r="K462" t="s">
        <v>18</v>
      </c>
      <c r="L462" t="s">
        <v>19</v>
      </c>
      <c r="M462">
        <v>844.67899999999997</v>
      </c>
      <c r="N462" t="s">
        <v>1531</v>
      </c>
      <c r="O462" t="s">
        <v>1532</v>
      </c>
    </row>
    <row r="463" spans="1:15" x14ac:dyDescent="0.25">
      <c r="A463" t="s">
        <v>42</v>
      </c>
      <c r="B463" t="s">
        <v>1533</v>
      </c>
      <c r="C463" t="s">
        <v>1534</v>
      </c>
      <c r="D463">
        <v>17.309999999999999</v>
      </c>
      <c r="E463">
        <v>701.56060000000002</v>
      </c>
      <c r="F463" s="1">
        <v>281.3</v>
      </c>
      <c r="G463" s="2">
        <v>280.5758131</v>
      </c>
      <c r="H463" s="3">
        <f t="shared" si="7"/>
        <v>2.5744290792748185E-3</v>
      </c>
      <c r="I463" t="s">
        <v>1535</v>
      </c>
      <c r="J463" t="s">
        <v>64</v>
      </c>
      <c r="K463" t="s">
        <v>65</v>
      </c>
      <c r="L463" t="s">
        <v>66</v>
      </c>
      <c r="M463">
        <v>701.55920000000003</v>
      </c>
      <c r="N463" t="s">
        <v>1536</v>
      </c>
      <c r="O463" t="s">
        <v>1537</v>
      </c>
    </row>
    <row r="464" spans="1:15" x14ac:dyDescent="0.25">
      <c r="A464" t="s">
        <v>30</v>
      </c>
      <c r="B464" t="s">
        <v>1538</v>
      </c>
      <c r="C464" t="s">
        <v>1539</v>
      </c>
      <c r="D464">
        <v>22.01</v>
      </c>
      <c r="E464">
        <v>891.59590000000003</v>
      </c>
      <c r="F464" s="1">
        <v>307</v>
      </c>
      <c r="G464" s="2">
        <v>306.20226368437102</v>
      </c>
      <c r="H464" s="3">
        <f t="shared" si="7"/>
        <v>2.5984896274559646E-3</v>
      </c>
      <c r="I464" t="s">
        <v>1540</v>
      </c>
      <c r="J464" t="s">
        <v>17</v>
      </c>
      <c r="K464" t="s">
        <v>1541</v>
      </c>
      <c r="L464" t="s">
        <v>1542</v>
      </c>
      <c r="M464">
        <v>891.59569999999997</v>
      </c>
      <c r="N464" t="s">
        <v>762</v>
      </c>
      <c r="O464" t="s">
        <v>1543</v>
      </c>
    </row>
    <row r="465" spans="1:15" x14ac:dyDescent="0.25">
      <c r="A465" t="s">
        <v>30</v>
      </c>
      <c r="B465" t="s">
        <v>82</v>
      </c>
      <c r="C465" t="s">
        <v>83</v>
      </c>
      <c r="D465">
        <v>5.03</v>
      </c>
      <c r="E465">
        <v>520.33920000000001</v>
      </c>
      <c r="F465" s="1">
        <v>226.4</v>
      </c>
      <c r="G465" s="2">
        <v>226.98829957928899</v>
      </c>
      <c r="H465" s="3">
        <f t="shared" si="7"/>
        <v>-2.5984963749513508E-3</v>
      </c>
      <c r="I465" t="s">
        <v>84</v>
      </c>
      <c r="J465" t="s">
        <v>17</v>
      </c>
      <c r="K465" t="s">
        <v>18</v>
      </c>
      <c r="L465" t="s">
        <v>72</v>
      </c>
      <c r="M465">
        <v>520.33979999999997</v>
      </c>
      <c r="N465" t="s">
        <v>85</v>
      </c>
      <c r="O465" t="s">
        <v>86</v>
      </c>
    </row>
    <row r="466" spans="1:15" x14ac:dyDescent="0.25">
      <c r="A466" t="s">
        <v>42</v>
      </c>
      <c r="B466" t="s">
        <v>31</v>
      </c>
      <c r="C466" t="s">
        <v>32</v>
      </c>
      <c r="D466">
        <v>23.34</v>
      </c>
      <c r="E466">
        <v>848.65189999999996</v>
      </c>
      <c r="F466" s="1">
        <v>304.89999999999998</v>
      </c>
      <c r="G466" s="2">
        <v>305.69417060000001</v>
      </c>
      <c r="H466" s="3">
        <f t="shared" si="7"/>
        <v>-2.6046920301739242E-3</v>
      </c>
      <c r="I466" t="s">
        <v>33</v>
      </c>
      <c r="J466" t="s">
        <v>17</v>
      </c>
      <c r="K466" t="s">
        <v>18</v>
      </c>
      <c r="L466" t="s">
        <v>34</v>
      </c>
      <c r="M466">
        <v>848.65279999999996</v>
      </c>
      <c r="N466" t="s">
        <v>1544</v>
      </c>
      <c r="O466" t="s">
        <v>36</v>
      </c>
    </row>
    <row r="467" spans="1:15" x14ac:dyDescent="0.25">
      <c r="A467" t="s">
        <v>30</v>
      </c>
      <c r="B467" t="s">
        <v>1545</v>
      </c>
      <c r="C467" t="s">
        <v>1546</v>
      </c>
      <c r="D467">
        <v>22.6</v>
      </c>
      <c r="E467">
        <v>702.54369999999994</v>
      </c>
      <c r="F467" s="1">
        <v>274</v>
      </c>
      <c r="G467" s="2">
        <v>273.28301107460999</v>
      </c>
      <c r="H467" s="3">
        <f t="shared" si="7"/>
        <v>2.6167479028832569E-3</v>
      </c>
      <c r="I467" t="s">
        <v>1547</v>
      </c>
      <c r="J467" t="s">
        <v>17</v>
      </c>
      <c r="K467" t="s">
        <v>47</v>
      </c>
      <c r="L467" t="s">
        <v>48</v>
      </c>
      <c r="M467">
        <v>702.54319999999996</v>
      </c>
      <c r="N467" t="s">
        <v>1548</v>
      </c>
      <c r="O467" t="s">
        <v>1549</v>
      </c>
    </row>
    <row r="468" spans="1:15" x14ac:dyDescent="0.25">
      <c r="A468" t="s">
        <v>42</v>
      </c>
      <c r="B468" t="s">
        <v>207</v>
      </c>
      <c r="C468" t="s">
        <v>208</v>
      </c>
      <c r="D468">
        <v>21.91</v>
      </c>
      <c r="E468">
        <v>794.60500000000002</v>
      </c>
      <c r="F468" s="1">
        <v>295.5</v>
      </c>
      <c r="G468" s="2">
        <v>294.72597250000001</v>
      </c>
      <c r="H468" s="3">
        <f t="shared" si="7"/>
        <v>2.6193824027072364E-3</v>
      </c>
      <c r="I468" t="s">
        <v>209</v>
      </c>
      <c r="J468" t="s">
        <v>17</v>
      </c>
      <c r="K468" t="s">
        <v>18</v>
      </c>
      <c r="L468" t="s">
        <v>34</v>
      </c>
      <c r="M468">
        <v>794.60580000000004</v>
      </c>
      <c r="N468" t="s">
        <v>1550</v>
      </c>
      <c r="O468" t="s">
        <v>211</v>
      </c>
    </row>
    <row r="469" spans="1:15" x14ac:dyDescent="0.25">
      <c r="A469" t="s">
        <v>30</v>
      </c>
      <c r="B469" t="s">
        <v>835</v>
      </c>
      <c r="C469" t="s">
        <v>836</v>
      </c>
      <c r="D469">
        <v>21.87</v>
      </c>
      <c r="E469">
        <v>758.57010000000002</v>
      </c>
      <c r="F469" s="1">
        <v>284.7</v>
      </c>
      <c r="G469" s="2">
        <v>285.44665247061403</v>
      </c>
      <c r="H469" s="3">
        <f t="shared" si="7"/>
        <v>-2.6225938553355731E-3</v>
      </c>
      <c r="I469" t="s">
        <v>298</v>
      </c>
      <c r="J469" t="s">
        <v>17</v>
      </c>
      <c r="K469" t="s">
        <v>18</v>
      </c>
      <c r="L469" t="s">
        <v>19</v>
      </c>
      <c r="M469">
        <v>758.56939999999997</v>
      </c>
      <c r="N469" t="s">
        <v>1551</v>
      </c>
      <c r="O469" t="s">
        <v>838</v>
      </c>
    </row>
    <row r="470" spans="1:15" x14ac:dyDescent="0.25">
      <c r="A470" t="s">
        <v>42</v>
      </c>
      <c r="B470" t="s">
        <v>835</v>
      </c>
      <c r="C470" t="s">
        <v>836</v>
      </c>
      <c r="D470">
        <v>20.5</v>
      </c>
      <c r="E470">
        <v>758.56910000000005</v>
      </c>
      <c r="F470" s="1">
        <v>284.7</v>
      </c>
      <c r="G470" s="2">
        <v>285.44665250000003</v>
      </c>
      <c r="H470" s="3">
        <f t="shared" si="7"/>
        <v>-2.622593958552999E-3</v>
      </c>
      <c r="I470" t="s">
        <v>298</v>
      </c>
      <c r="J470" t="s">
        <v>17</v>
      </c>
      <c r="K470" t="s">
        <v>18</v>
      </c>
      <c r="L470" t="s">
        <v>19</v>
      </c>
      <c r="M470">
        <v>758.56939999999997</v>
      </c>
      <c r="N470" t="s">
        <v>1552</v>
      </c>
      <c r="O470" t="s">
        <v>838</v>
      </c>
    </row>
    <row r="471" spans="1:15" x14ac:dyDescent="0.25">
      <c r="A471" t="s">
        <v>42</v>
      </c>
      <c r="B471" t="s">
        <v>835</v>
      </c>
      <c r="C471" t="s">
        <v>836</v>
      </c>
      <c r="D471">
        <v>22</v>
      </c>
      <c r="E471">
        <v>758.56889999999999</v>
      </c>
      <c r="F471" s="1">
        <v>284.7</v>
      </c>
      <c r="G471" s="2">
        <v>285.44665250000003</v>
      </c>
      <c r="H471" s="3">
        <f t="shared" si="7"/>
        <v>-2.622593958552999E-3</v>
      </c>
      <c r="I471" t="s">
        <v>298</v>
      </c>
      <c r="J471" t="s">
        <v>17</v>
      </c>
      <c r="K471" t="s">
        <v>18</v>
      </c>
      <c r="L471" t="s">
        <v>19</v>
      </c>
      <c r="M471">
        <v>758.56939999999997</v>
      </c>
      <c r="N471" t="s">
        <v>1553</v>
      </c>
      <c r="O471" t="s">
        <v>838</v>
      </c>
    </row>
    <row r="472" spans="1:15" x14ac:dyDescent="0.25">
      <c r="A472" t="s">
        <v>42</v>
      </c>
      <c r="B472" t="s">
        <v>1554</v>
      </c>
      <c r="C472" t="s">
        <v>1555</v>
      </c>
      <c r="D472">
        <v>26.21</v>
      </c>
      <c r="E472">
        <v>920.77149999999995</v>
      </c>
      <c r="F472" s="1">
        <v>325.10000000000002</v>
      </c>
      <c r="G472" s="2">
        <v>324.24676979999998</v>
      </c>
      <c r="H472" s="3">
        <f t="shared" si="7"/>
        <v>2.6245161488773956E-3</v>
      </c>
      <c r="I472" t="s">
        <v>1556</v>
      </c>
      <c r="J472" t="s">
        <v>25</v>
      </c>
      <c r="K472" t="s">
        <v>26</v>
      </c>
      <c r="L472" t="s">
        <v>27</v>
      </c>
      <c r="M472">
        <v>920.77020000000005</v>
      </c>
      <c r="N472" t="s">
        <v>1557</v>
      </c>
      <c r="O472" t="s">
        <v>1558</v>
      </c>
    </row>
    <row r="473" spans="1:15" x14ac:dyDescent="0.25">
      <c r="A473" t="s">
        <v>30</v>
      </c>
      <c r="B473" t="s">
        <v>1559</v>
      </c>
      <c r="C473" t="s">
        <v>1560</v>
      </c>
      <c r="D473">
        <v>27.29</v>
      </c>
      <c r="E473">
        <v>942.84910000000002</v>
      </c>
      <c r="F473" s="1">
        <v>332.3</v>
      </c>
      <c r="G473" s="2">
        <v>331.427162941939</v>
      </c>
      <c r="H473" s="3">
        <f t="shared" si="7"/>
        <v>2.6266538009660214E-3</v>
      </c>
      <c r="I473" t="s">
        <v>1561</v>
      </c>
      <c r="J473" t="s">
        <v>25</v>
      </c>
      <c r="K473" t="s">
        <v>26</v>
      </c>
      <c r="L473" t="s">
        <v>27</v>
      </c>
      <c r="M473">
        <v>942.84839999999997</v>
      </c>
      <c r="N473" t="s">
        <v>1562</v>
      </c>
      <c r="O473" t="s">
        <v>1563</v>
      </c>
    </row>
    <row r="474" spans="1:15" x14ac:dyDescent="0.25">
      <c r="A474" t="s">
        <v>13</v>
      </c>
      <c r="B474" t="s">
        <v>1128</v>
      </c>
      <c r="C474" t="s">
        <v>1129</v>
      </c>
      <c r="D474">
        <v>27.15</v>
      </c>
      <c r="E474">
        <v>956.86360000000002</v>
      </c>
      <c r="F474" s="1">
        <v>335.3</v>
      </c>
      <c r="G474" s="2">
        <v>334.41492551022702</v>
      </c>
      <c r="H474" s="3">
        <f t="shared" si="7"/>
        <v>2.6396495370503716E-3</v>
      </c>
      <c r="I474" t="s">
        <v>1130</v>
      </c>
      <c r="J474" t="s">
        <v>25</v>
      </c>
      <c r="K474" t="s">
        <v>26</v>
      </c>
      <c r="L474" t="s">
        <v>27</v>
      </c>
      <c r="M474">
        <v>956.86410000000001</v>
      </c>
      <c r="N474" t="s">
        <v>1564</v>
      </c>
      <c r="O474" t="s">
        <v>1132</v>
      </c>
    </row>
    <row r="475" spans="1:15" x14ac:dyDescent="0.25">
      <c r="A475" t="s">
        <v>13</v>
      </c>
      <c r="B475" t="s">
        <v>1224</v>
      </c>
      <c r="C475" t="s">
        <v>1225</v>
      </c>
      <c r="D475">
        <v>18.16</v>
      </c>
      <c r="E475">
        <v>756.55579999999998</v>
      </c>
      <c r="F475" s="1">
        <v>282.8</v>
      </c>
      <c r="G475" s="2">
        <v>282.04813174396099</v>
      </c>
      <c r="H475" s="3">
        <f t="shared" si="7"/>
        <v>2.6586571995721978E-3</v>
      </c>
      <c r="I475" t="s">
        <v>809</v>
      </c>
      <c r="J475" t="s">
        <v>17</v>
      </c>
      <c r="K475" t="s">
        <v>18</v>
      </c>
      <c r="L475" t="s">
        <v>19</v>
      </c>
      <c r="M475">
        <v>756.55380000000002</v>
      </c>
      <c r="N475" t="s">
        <v>1565</v>
      </c>
      <c r="O475" t="s">
        <v>1227</v>
      </c>
    </row>
    <row r="476" spans="1:15" x14ac:dyDescent="0.25">
      <c r="A476" t="s">
        <v>13</v>
      </c>
      <c r="B476" t="s">
        <v>1566</v>
      </c>
      <c r="C476" t="s">
        <v>1567</v>
      </c>
      <c r="D476">
        <v>27.34</v>
      </c>
      <c r="E476">
        <v>970.87850000000003</v>
      </c>
      <c r="F476" s="1">
        <v>338.2</v>
      </c>
      <c r="G476" s="2">
        <v>337.30047439114298</v>
      </c>
      <c r="H476" s="3">
        <f t="shared" si="7"/>
        <v>2.6597445560526448E-3</v>
      </c>
      <c r="I476" t="s">
        <v>1568</v>
      </c>
      <c r="J476" t="s">
        <v>25</v>
      </c>
      <c r="K476" t="s">
        <v>26</v>
      </c>
      <c r="L476" t="s">
        <v>27</v>
      </c>
      <c r="M476">
        <v>970.87969999999996</v>
      </c>
      <c r="N476" t="s">
        <v>1569</v>
      </c>
      <c r="O476" t="s">
        <v>1570</v>
      </c>
    </row>
    <row r="477" spans="1:15" x14ac:dyDescent="0.25">
      <c r="A477" t="s">
        <v>13</v>
      </c>
      <c r="B477" t="s">
        <v>1571</v>
      </c>
      <c r="C477" t="s">
        <v>1572</v>
      </c>
      <c r="D477">
        <v>24.41</v>
      </c>
      <c r="E477">
        <v>894.69420000000002</v>
      </c>
      <c r="F477" s="1">
        <v>313.10000000000002</v>
      </c>
      <c r="G477" s="2">
        <v>312.26650060118698</v>
      </c>
      <c r="H477" s="3">
        <f t="shared" si="7"/>
        <v>2.6620868694124762E-3</v>
      </c>
      <c r="I477" t="s">
        <v>1573</v>
      </c>
      <c r="J477" t="s">
        <v>17</v>
      </c>
      <c r="K477" t="s">
        <v>18</v>
      </c>
      <c r="L477" t="s">
        <v>19</v>
      </c>
      <c r="M477">
        <v>894.69460000000004</v>
      </c>
      <c r="N477" t="s">
        <v>1574</v>
      </c>
      <c r="O477" t="s">
        <v>1575</v>
      </c>
    </row>
    <row r="478" spans="1:15" x14ac:dyDescent="0.25">
      <c r="A478" t="s">
        <v>42</v>
      </c>
      <c r="B478" t="s">
        <v>1576</v>
      </c>
      <c r="C478" t="s">
        <v>1577</v>
      </c>
      <c r="D478">
        <v>21.55</v>
      </c>
      <c r="E478">
        <v>734.57</v>
      </c>
      <c r="F478" s="1">
        <v>284.60000000000002</v>
      </c>
      <c r="G478" s="2">
        <v>283.83914470000002</v>
      </c>
      <c r="H478" s="3">
        <f t="shared" si="7"/>
        <v>2.6734198875614998E-3</v>
      </c>
      <c r="I478" t="s">
        <v>1578</v>
      </c>
      <c r="J478" t="s">
        <v>17</v>
      </c>
      <c r="K478" t="s">
        <v>18</v>
      </c>
      <c r="L478" t="s">
        <v>19</v>
      </c>
      <c r="M478">
        <v>734.56939999999997</v>
      </c>
      <c r="N478" t="s">
        <v>1579</v>
      </c>
      <c r="O478" t="s">
        <v>1580</v>
      </c>
    </row>
    <row r="479" spans="1:15" x14ac:dyDescent="0.25">
      <c r="A479" t="s">
        <v>30</v>
      </c>
      <c r="B479" t="s">
        <v>1581</v>
      </c>
      <c r="C479" t="s">
        <v>1582</v>
      </c>
      <c r="D479">
        <v>25.15</v>
      </c>
      <c r="E479">
        <v>872.71040000000005</v>
      </c>
      <c r="F479" s="1">
        <v>312.10000000000002</v>
      </c>
      <c r="G479" s="2">
        <v>311.26533128866402</v>
      </c>
      <c r="H479" s="3">
        <f t="shared" si="7"/>
        <v>2.6743630609932954E-3</v>
      </c>
      <c r="I479" t="s">
        <v>1583</v>
      </c>
      <c r="J479" t="s">
        <v>17</v>
      </c>
      <c r="K479" t="s">
        <v>18</v>
      </c>
      <c r="L479" t="s">
        <v>19</v>
      </c>
      <c r="M479">
        <v>872.71029999999996</v>
      </c>
      <c r="N479" t="s">
        <v>1584</v>
      </c>
      <c r="O479" t="s">
        <v>1585</v>
      </c>
    </row>
    <row r="480" spans="1:15" x14ac:dyDescent="0.25">
      <c r="A480" t="s">
        <v>30</v>
      </c>
      <c r="B480" t="s">
        <v>1586</v>
      </c>
      <c r="C480" t="s">
        <v>1587</v>
      </c>
      <c r="D480">
        <v>24.01</v>
      </c>
      <c r="E480">
        <v>638.57140000000004</v>
      </c>
      <c r="F480" s="1">
        <v>265.2</v>
      </c>
      <c r="G480" s="2">
        <v>264.48929397397802</v>
      </c>
      <c r="H480" s="3">
        <f t="shared" si="7"/>
        <v>2.6798869759501014E-3</v>
      </c>
      <c r="I480" t="s">
        <v>1588</v>
      </c>
      <c r="J480" t="s">
        <v>25</v>
      </c>
      <c r="K480" t="s">
        <v>121</v>
      </c>
      <c r="L480" t="s">
        <v>122</v>
      </c>
      <c r="M480">
        <v>638.57180000000005</v>
      </c>
      <c r="N480" t="s">
        <v>1589</v>
      </c>
      <c r="O480" t="s">
        <v>1590</v>
      </c>
    </row>
    <row r="481" spans="1:15" x14ac:dyDescent="0.25">
      <c r="A481" t="s">
        <v>30</v>
      </c>
      <c r="B481" t="s">
        <v>1591</v>
      </c>
      <c r="C481" t="s">
        <v>1592</v>
      </c>
      <c r="D481">
        <v>24.6</v>
      </c>
      <c r="E481">
        <v>802.63239999999996</v>
      </c>
      <c r="F481" s="1">
        <v>294.89999999999998</v>
      </c>
      <c r="G481" s="2">
        <v>294.109302137344</v>
      </c>
      <c r="H481" s="3">
        <f t="shared" si="7"/>
        <v>2.6812406329466765E-3</v>
      </c>
      <c r="I481" t="s">
        <v>1593</v>
      </c>
      <c r="J481" t="s">
        <v>17</v>
      </c>
      <c r="K481" t="s">
        <v>47</v>
      </c>
      <c r="L481" t="s">
        <v>133</v>
      </c>
      <c r="M481">
        <v>802.63199999999995</v>
      </c>
      <c r="N481" t="s">
        <v>1594</v>
      </c>
      <c r="O481" t="s">
        <v>1595</v>
      </c>
    </row>
    <row r="482" spans="1:15" x14ac:dyDescent="0.25">
      <c r="A482" t="s">
        <v>13</v>
      </c>
      <c r="B482" t="s">
        <v>744</v>
      </c>
      <c r="C482" t="s">
        <v>745</v>
      </c>
      <c r="D482">
        <v>26.29</v>
      </c>
      <c r="E482">
        <v>872.77120000000002</v>
      </c>
      <c r="F482" s="1">
        <v>317.60000000000002</v>
      </c>
      <c r="G482" s="2">
        <v>316.74733852588099</v>
      </c>
      <c r="H482" s="3">
        <f t="shared" si="7"/>
        <v>2.6847023744301997E-3</v>
      </c>
      <c r="I482" t="s">
        <v>746</v>
      </c>
      <c r="J482" t="s">
        <v>25</v>
      </c>
      <c r="K482" t="s">
        <v>26</v>
      </c>
      <c r="L482" t="s">
        <v>27</v>
      </c>
      <c r="M482">
        <v>872.77020000000005</v>
      </c>
      <c r="N482" t="s">
        <v>1596</v>
      </c>
      <c r="O482" t="s">
        <v>748</v>
      </c>
    </row>
    <row r="483" spans="1:15" x14ac:dyDescent="0.25">
      <c r="A483" t="s">
        <v>42</v>
      </c>
      <c r="B483" t="s">
        <v>1597</v>
      </c>
      <c r="C483" t="s">
        <v>1598</v>
      </c>
      <c r="D483">
        <v>26.56</v>
      </c>
      <c r="E483">
        <v>860.76980000000003</v>
      </c>
      <c r="F483" s="1">
        <v>316.60000000000002</v>
      </c>
      <c r="G483" s="2">
        <v>315.7490732</v>
      </c>
      <c r="H483" s="3">
        <f t="shared" si="7"/>
        <v>2.6877030953885808E-3</v>
      </c>
      <c r="I483" t="s">
        <v>1599</v>
      </c>
      <c r="J483" t="s">
        <v>25</v>
      </c>
      <c r="K483" t="s">
        <v>26</v>
      </c>
      <c r="L483" t="s">
        <v>27</v>
      </c>
      <c r="M483">
        <v>860.77020000000005</v>
      </c>
      <c r="N483" t="s">
        <v>1600</v>
      </c>
      <c r="O483" t="s">
        <v>1601</v>
      </c>
    </row>
    <row r="484" spans="1:15" x14ac:dyDescent="0.25">
      <c r="A484" t="s">
        <v>42</v>
      </c>
      <c r="B484" t="s">
        <v>1602</v>
      </c>
      <c r="C484" t="s">
        <v>495</v>
      </c>
      <c r="D484">
        <v>22.64</v>
      </c>
      <c r="E484">
        <v>786.59760000000006</v>
      </c>
      <c r="F484" s="1">
        <v>291.10000000000002</v>
      </c>
      <c r="G484" s="2">
        <v>291.88454890000003</v>
      </c>
      <c r="H484" s="3">
        <f t="shared" si="7"/>
        <v>-2.6951181724493446E-3</v>
      </c>
      <c r="I484" t="s">
        <v>496</v>
      </c>
      <c r="J484" t="s">
        <v>17</v>
      </c>
      <c r="K484" t="s">
        <v>18</v>
      </c>
      <c r="L484" t="s">
        <v>19</v>
      </c>
      <c r="M484">
        <v>786.60069999999996</v>
      </c>
      <c r="N484" t="s">
        <v>1603</v>
      </c>
      <c r="O484" t="s">
        <v>498</v>
      </c>
    </row>
    <row r="485" spans="1:15" x14ac:dyDescent="0.25">
      <c r="A485" t="s">
        <v>13</v>
      </c>
      <c r="B485" t="s">
        <v>1234</v>
      </c>
      <c r="C485" t="s">
        <v>1235</v>
      </c>
      <c r="D485">
        <v>21.51</v>
      </c>
      <c r="E485">
        <v>700.52869999999996</v>
      </c>
      <c r="F485" s="1">
        <v>270.5</v>
      </c>
      <c r="G485" s="2">
        <v>271.22903372316301</v>
      </c>
      <c r="H485" s="3">
        <f t="shared" si="7"/>
        <v>-2.6951339118780528E-3</v>
      </c>
      <c r="I485" t="s">
        <v>1236</v>
      </c>
      <c r="J485" t="s">
        <v>17</v>
      </c>
      <c r="K485" t="s">
        <v>47</v>
      </c>
      <c r="L485" t="s">
        <v>48</v>
      </c>
      <c r="M485">
        <v>700.52760000000001</v>
      </c>
      <c r="N485" t="s">
        <v>1604</v>
      </c>
      <c r="O485" t="s">
        <v>1238</v>
      </c>
    </row>
    <row r="486" spans="1:15" x14ac:dyDescent="0.25">
      <c r="A486" t="s">
        <v>42</v>
      </c>
      <c r="B486" t="s">
        <v>212</v>
      </c>
      <c r="C486" t="s">
        <v>213</v>
      </c>
      <c r="D486">
        <v>22.16</v>
      </c>
      <c r="E486">
        <v>835.66449999999998</v>
      </c>
      <c r="F486" s="1">
        <v>305.10000000000002</v>
      </c>
      <c r="G486" s="2">
        <v>304.27690539999998</v>
      </c>
      <c r="H486" s="3">
        <f t="shared" si="7"/>
        <v>2.6977862995740645E-3</v>
      </c>
      <c r="I486" t="s">
        <v>214</v>
      </c>
      <c r="J486" t="s">
        <v>64</v>
      </c>
      <c r="K486" t="s">
        <v>65</v>
      </c>
      <c r="L486" t="s">
        <v>66</v>
      </c>
      <c r="M486">
        <v>835.66629999999998</v>
      </c>
      <c r="N486" t="s">
        <v>1605</v>
      </c>
      <c r="O486" t="s">
        <v>216</v>
      </c>
    </row>
    <row r="487" spans="1:15" x14ac:dyDescent="0.25">
      <c r="A487" t="s">
        <v>42</v>
      </c>
      <c r="B487" t="s">
        <v>807</v>
      </c>
      <c r="C487" t="s">
        <v>808</v>
      </c>
      <c r="D487">
        <v>20.87</v>
      </c>
      <c r="E487">
        <v>756.55340000000001</v>
      </c>
      <c r="F487" s="1">
        <v>282.39999999999998</v>
      </c>
      <c r="G487" s="2">
        <v>283.16279830000002</v>
      </c>
      <c r="H487" s="3">
        <f t="shared" si="7"/>
        <v>-2.7011271246460437E-3</v>
      </c>
      <c r="I487" t="s">
        <v>809</v>
      </c>
      <c r="J487" t="s">
        <v>17</v>
      </c>
      <c r="K487" t="s">
        <v>18</v>
      </c>
      <c r="L487" t="s">
        <v>19</v>
      </c>
      <c r="M487">
        <v>756.55380000000002</v>
      </c>
      <c r="N487" t="s">
        <v>1606</v>
      </c>
      <c r="O487" t="s">
        <v>811</v>
      </c>
    </row>
    <row r="488" spans="1:15" x14ac:dyDescent="0.25">
      <c r="A488" t="s">
        <v>42</v>
      </c>
      <c r="B488" t="s">
        <v>1607</v>
      </c>
      <c r="C488" t="s">
        <v>1608</v>
      </c>
      <c r="D488">
        <v>23.85</v>
      </c>
      <c r="E488">
        <v>868.67880000000002</v>
      </c>
      <c r="F488" s="1">
        <v>308.5</v>
      </c>
      <c r="G488" s="2">
        <v>307.66655750000001</v>
      </c>
      <c r="H488" s="3">
        <f t="shared" si="7"/>
        <v>2.7015964343597718E-3</v>
      </c>
      <c r="I488" t="s">
        <v>1609</v>
      </c>
      <c r="J488" t="s">
        <v>17</v>
      </c>
      <c r="K488" t="s">
        <v>18</v>
      </c>
      <c r="L488" t="s">
        <v>19</v>
      </c>
      <c r="M488">
        <v>868.67899999999997</v>
      </c>
      <c r="N488" t="s">
        <v>1610</v>
      </c>
      <c r="O488" t="s">
        <v>1611</v>
      </c>
    </row>
    <row r="489" spans="1:15" x14ac:dyDescent="0.25">
      <c r="A489" t="s">
        <v>13</v>
      </c>
      <c r="B489" t="s">
        <v>1612</v>
      </c>
      <c r="C489" t="s">
        <v>1613</v>
      </c>
      <c r="D489">
        <v>27</v>
      </c>
      <c r="E489">
        <v>980.86519999999996</v>
      </c>
      <c r="F489" s="1">
        <v>339.9</v>
      </c>
      <c r="G489" s="2">
        <v>338.979651793899</v>
      </c>
      <c r="H489" s="3">
        <f t="shared" si="7"/>
        <v>2.7077028717298686E-3</v>
      </c>
      <c r="I489" t="s">
        <v>793</v>
      </c>
      <c r="J489" t="s">
        <v>25</v>
      </c>
      <c r="K489" t="s">
        <v>26</v>
      </c>
      <c r="L489" t="s">
        <v>27</v>
      </c>
      <c r="M489">
        <v>980.86410000000001</v>
      </c>
      <c r="N489" t="s">
        <v>1614</v>
      </c>
      <c r="O489" t="s">
        <v>1615</v>
      </c>
    </row>
    <row r="490" spans="1:15" x14ac:dyDescent="0.25">
      <c r="A490" t="s">
        <v>30</v>
      </c>
      <c r="B490" t="s">
        <v>1616</v>
      </c>
      <c r="C490" t="s">
        <v>1617</v>
      </c>
      <c r="D490">
        <v>21.68</v>
      </c>
      <c r="E490">
        <v>752.55790000000002</v>
      </c>
      <c r="F490" s="1">
        <v>281.60000000000002</v>
      </c>
      <c r="G490" s="2">
        <v>280.83250056621802</v>
      </c>
      <c r="H490" s="3">
        <f t="shared" si="7"/>
        <v>2.725495148373603E-3</v>
      </c>
      <c r="I490" t="s">
        <v>612</v>
      </c>
      <c r="J490" t="s">
        <v>17</v>
      </c>
      <c r="K490" t="s">
        <v>47</v>
      </c>
      <c r="L490" t="s">
        <v>387</v>
      </c>
      <c r="M490">
        <v>752.55889999999999</v>
      </c>
      <c r="N490" t="s">
        <v>1618</v>
      </c>
      <c r="O490" t="s">
        <v>1619</v>
      </c>
    </row>
    <row r="491" spans="1:15" x14ac:dyDescent="0.25">
      <c r="A491" t="s">
        <v>42</v>
      </c>
      <c r="B491" t="s">
        <v>1620</v>
      </c>
      <c r="C491" t="s">
        <v>1621</v>
      </c>
      <c r="D491">
        <v>26.22</v>
      </c>
      <c r="E491">
        <v>896.76990000000001</v>
      </c>
      <c r="F491" s="1">
        <v>319.89999999999998</v>
      </c>
      <c r="G491" s="2">
        <v>319.02717439999998</v>
      </c>
      <c r="H491" s="3">
        <f t="shared" si="7"/>
        <v>2.7284326351984961E-3</v>
      </c>
      <c r="I491" t="s">
        <v>198</v>
      </c>
      <c r="J491" t="s">
        <v>25</v>
      </c>
      <c r="K491" t="s">
        <v>26</v>
      </c>
      <c r="L491" t="s">
        <v>27</v>
      </c>
      <c r="M491">
        <v>896.77020000000005</v>
      </c>
      <c r="N491" t="s">
        <v>199</v>
      </c>
      <c r="O491" t="s">
        <v>1622</v>
      </c>
    </row>
    <row r="492" spans="1:15" x14ac:dyDescent="0.25">
      <c r="A492" t="s">
        <v>30</v>
      </c>
      <c r="B492" t="s">
        <v>454</v>
      </c>
      <c r="C492" t="s">
        <v>455</v>
      </c>
      <c r="D492">
        <v>27.74</v>
      </c>
      <c r="E492">
        <v>815.69910000000004</v>
      </c>
      <c r="F492" s="1">
        <v>307.7</v>
      </c>
      <c r="G492" s="2">
        <v>306.858628465062</v>
      </c>
      <c r="H492" s="3">
        <f t="shared" si="7"/>
        <v>2.7343891288202516E-3</v>
      </c>
      <c r="I492" t="s">
        <v>1453</v>
      </c>
      <c r="J492" t="s">
        <v>64</v>
      </c>
      <c r="K492" t="s">
        <v>65</v>
      </c>
      <c r="L492" t="s">
        <v>66</v>
      </c>
      <c r="M492">
        <v>815.70010000000002</v>
      </c>
      <c r="N492" t="s">
        <v>1623</v>
      </c>
      <c r="O492" t="s">
        <v>458</v>
      </c>
    </row>
    <row r="493" spans="1:15" x14ac:dyDescent="0.25">
      <c r="A493" t="s">
        <v>30</v>
      </c>
      <c r="B493" t="s">
        <v>1624</v>
      </c>
      <c r="C493" t="s">
        <v>1625</v>
      </c>
      <c r="D493">
        <v>26.91</v>
      </c>
      <c r="E493">
        <v>926.81719999999996</v>
      </c>
      <c r="F493" s="1">
        <v>330.6</v>
      </c>
      <c r="G493" s="2">
        <v>329.69549948382598</v>
      </c>
      <c r="H493" s="3">
        <f t="shared" si="7"/>
        <v>2.735936225571806E-3</v>
      </c>
      <c r="I493" t="s">
        <v>1626</v>
      </c>
      <c r="J493" t="s">
        <v>25</v>
      </c>
      <c r="K493" t="s">
        <v>26</v>
      </c>
      <c r="L493" t="s">
        <v>27</v>
      </c>
      <c r="M493">
        <v>926.81709999999998</v>
      </c>
      <c r="N493" t="s">
        <v>1627</v>
      </c>
      <c r="O493" t="s">
        <v>1628</v>
      </c>
    </row>
    <row r="494" spans="1:15" x14ac:dyDescent="0.25">
      <c r="A494" t="s">
        <v>30</v>
      </c>
      <c r="B494" t="s">
        <v>483</v>
      </c>
      <c r="C494" t="s">
        <v>484</v>
      </c>
      <c r="D494">
        <v>20.59</v>
      </c>
      <c r="E494">
        <v>818.60569999999996</v>
      </c>
      <c r="F494" s="1">
        <v>296.60000000000002</v>
      </c>
      <c r="G494" s="2">
        <v>297.41535404123999</v>
      </c>
      <c r="H494" s="3">
        <f t="shared" si="7"/>
        <v>-2.7490021619688827E-3</v>
      </c>
      <c r="I494" t="s">
        <v>485</v>
      </c>
      <c r="J494" t="s">
        <v>17</v>
      </c>
      <c r="K494" t="s">
        <v>18</v>
      </c>
      <c r="L494" t="s">
        <v>100</v>
      </c>
      <c r="M494">
        <v>818.60580000000004</v>
      </c>
      <c r="N494" t="s">
        <v>1629</v>
      </c>
      <c r="O494" t="s">
        <v>487</v>
      </c>
    </row>
    <row r="495" spans="1:15" x14ac:dyDescent="0.25">
      <c r="A495" t="s">
        <v>42</v>
      </c>
      <c r="B495" t="s">
        <v>335</v>
      </c>
      <c r="C495" t="s">
        <v>336</v>
      </c>
      <c r="D495">
        <v>6.56</v>
      </c>
      <c r="E495">
        <v>480.3116</v>
      </c>
      <c r="F495" s="1">
        <v>217.9</v>
      </c>
      <c r="G495" s="2">
        <v>218.50019879999999</v>
      </c>
      <c r="H495" s="3">
        <f t="shared" si="7"/>
        <v>-2.7544690224873196E-3</v>
      </c>
      <c r="I495" t="s">
        <v>337</v>
      </c>
      <c r="J495" t="s">
        <v>17</v>
      </c>
      <c r="K495" t="s">
        <v>47</v>
      </c>
      <c r="L495" t="s">
        <v>78</v>
      </c>
      <c r="M495">
        <v>480.30849999999998</v>
      </c>
      <c r="N495" t="s">
        <v>1630</v>
      </c>
      <c r="O495" t="s">
        <v>339</v>
      </c>
    </row>
    <row r="496" spans="1:15" x14ac:dyDescent="0.25">
      <c r="A496" t="s">
        <v>13</v>
      </c>
      <c r="B496" t="s">
        <v>37</v>
      </c>
      <c r="C496" t="s">
        <v>38</v>
      </c>
      <c r="D496">
        <v>20.77</v>
      </c>
      <c r="E496">
        <v>768.59</v>
      </c>
      <c r="F496" s="1">
        <v>290</v>
      </c>
      <c r="G496" s="2">
        <v>289.19419132609499</v>
      </c>
      <c r="H496" s="3">
        <f t="shared" si="7"/>
        <v>2.7786505996724325E-3</v>
      </c>
      <c r="I496" t="s">
        <v>39</v>
      </c>
      <c r="J496" t="s">
        <v>17</v>
      </c>
      <c r="K496" t="s">
        <v>18</v>
      </c>
      <c r="L496" t="s">
        <v>34</v>
      </c>
      <c r="M496">
        <v>768.59019999999998</v>
      </c>
      <c r="N496" t="s">
        <v>1631</v>
      </c>
      <c r="O496" t="s">
        <v>41</v>
      </c>
    </row>
    <row r="497" spans="1:15" x14ac:dyDescent="0.25">
      <c r="A497" t="s">
        <v>13</v>
      </c>
      <c r="B497" t="s">
        <v>1632</v>
      </c>
      <c r="C497" t="s">
        <v>1633</v>
      </c>
      <c r="D497">
        <v>18.13</v>
      </c>
      <c r="E497">
        <v>738.50779999999997</v>
      </c>
      <c r="F497" s="1">
        <v>271.89999999999998</v>
      </c>
      <c r="G497" s="2">
        <v>272.65569305671602</v>
      </c>
      <c r="H497" s="3">
        <f t="shared" si="7"/>
        <v>-2.7793051000957734E-3</v>
      </c>
      <c r="I497" t="s">
        <v>554</v>
      </c>
      <c r="J497" t="s">
        <v>17</v>
      </c>
      <c r="K497" t="s">
        <v>47</v>
      </c>
      <c r="L497" t="s">
        <v>133</v>
      </c>
      <c r="M497">
        <v>738.5068</v>
      </c>
      <c r="N497" t="s">
        <v>1634</v>
      </c>
      <c r="O497" t="s">
        <v>1635</v>
      </c>
    </row>
    <row r="498" spans="1:15" x14ac:dyDescent="0.25">
      <c r="A498" t="s">
        <v>42</v>
      </c>
      <c r="B498" t="s">
        <v>1636</v>
      </c>
      <c r="C498" t="s">
        <v>592</v>
      </c>
      <c r="D498">
        <v>17.86</v>
      </c>
      <c r="E498">
        <v>754.5385</v>
      </c>
      <c r="F498" s="1">
        <v>282</v>
      </c>
      <c r="G498" s="2">
        <v>281.21587269999998</v>
      </c>
      <c r="H498" s="3">
        <f t="shared" si="7"/>
        <v>2.7805932624114286E-3</v>
      </c>
      <c r="I498" t="s">
        <v>593</v>
      </c>
      <c r="J498" t="s">
        <v>17</v>
      </c>
      <c r="K498" t="s">
        <v>18</v>
      </c>
      <c r="L498" t="s">
        <v>19</v>
      </c>
      <c r="M498">
        <v>754.53809999999999</v>
      </c>
      <c r="N498" t="s">
        <v>1637</v>
      </c>
      <c r="O498" t="s">
        <v>595</v>
      </c>
    </row>
    <row r="499" spans="1:15" x14ac:dyDescent="0.25">
      <c r="A499" t="s">
        <v>30</v>
      </c>
      <c r="B499" t="s">
        <v>1638</v>
      </c>
      <c r="C499" t="s">
        <v>1639</v>
      </c>
      <c r="D499">
        <v>21.54</v>
      </c>
      <c r="E499">
        <v>783.63760000000002</v>
      </c>
      <c r="F499" s="1">
        <v>297.5</v>
      </c>
      <c r="G499" s="2">
        <v>296.67142107904101</v>
      </c>
      <c r="H499" s="3">
        <f t="shared" si="7"/>
        <v>2.78513923011425E-3</v>
      </c>
      <c r="I499" t="s">
        <v>1640</v>
      </c>
      <c r="J499" t="s">
        <v>64</v>
      </c>
      <c r="K499" t="s">
        <v>65</v>
      </c>
      <c r="L499" t="s">
        <v>66</v>
      </c>
      <c r="M499">
        <v>783.63499999999999</v>
      </c>
      <c r="N499" t="s">
        <v>1641</v>
      </c>
      <c r="O499" t="s">
        <v>1642</v>
      </c>
    </row>
    <row r="500" spans="1:15" x14ac:dyDescent="0.25">
      <c r="A500" t="s">
        <v>13</v>
      </c>
      <c r="B500" t="s">
        <v>1151</v>
      </c>
      <c r="C500" t="s">
        <v>1152</v>
      </c>
      <c r="D500">
        <v>18.71</v>
      </c>
      <c r="E500">
        <v>856.58209999999997</v>
      </c>
      <c r="F500" s="1">
        <v>297.39999999999998</v>
      </c>
      <c r="G500" s="2">
        <v>298.22861159781598</v>
      </c>
      <c r="H500" s="3">
        <f t="shared" si="7"/>
        <v>-2.786185601264314E-3</v>
      </c>
      <c r="I500" t="s">
        <v>1153</v>
      </c>
      <c r="J500" t="s">
        <v>17</v>
      </c>
      <c r="K500" t="s">
        <v>18</v>
      </c>
      <c r="L500" t="s">
        <v>19</v>
      </c>
      <c r="M500">
        <v>856.58510000000001</v>
      </c>
      <c r="N500" t="s">
        <v>1643</v>
      </c>
      <c r="O500" t="s">
        <v>1155</v>
      </c>
    </row>
    <row r="501" spans="1:15" x14ac:dyDescent="0.25">
      <c r="A501" t="s">
        <v>30</v>
      </c>
      <c r="B501" t="s">
        <v>1644</v>
      </c>
      <c r="C501" t="s">
        <v>850</v>
      </c>
      <c r="D501">
        <v>22.83</v>
      </c>
      <c r="E501">
        <v>814.6327</v>
      </c>
      <c r="F501" s="1">
        <v>298.7</v>
      </c>
      <c r="G501" s="2">
        <v>297.86621941512499</v>
      </c>
      <c r="H501" s="3">
        <f t="shared" si="7"/>
        <v>2.7913645292099126E-3</v>
      </c>
      <c r="I501" t="s">
        <v>846</v>
      </c>
      <c r="J501" t="s">
        <v>17</v>
      </c>
      <c r="K501" t="s">
        <v>18</v>
      </c>
      <c r="L501" t="s">
        <v>19</v>
      </c>
      <c r="M501">
        <v>814.63199999999995</v>
      </c>
      <c r="N501" t="s">
        <v>1645</v>
      </c>
      <c r="O501" t="s">
        <v>852</v>
      </c>
    </row>
    <row r="502" spans="1:15" x14ac:dyDescent="0.25">
      <c r="A502" t="s">
        <v>13</v>
      </c>
      <c r="B502" t="s">
        <v>1034</v>
      </c>
      <c r="C502" t="s">
        <v>1035</v>
      </c>
      <c r="D502">
        <v>19.260000000000002</v>
      </c>
      <c r="E502">
        <v>854.56759999999997</v>
      </c>
      <c r="F502" s="1">
        <v>299</v>
      </c>
      <c r="G502" s="2">
        <v>298.16227656091201</v>
      </c>
      <c r="H502" s="3">
        <f t="shared" si="7"/>
        <v>2.8017506324013205E-3</v>
      </c>
      <c r="I502" t="s">
        <v>1036</v>
      </c>
      <c r="J502" t="s">
        <v>17</v>
      </c>
      <c r="K502" t="s">
        <v>18</v>
      </c>
      <c r="L502" t="s">
        <v>19</v>
      </c>
      <c r="M502">
        <v>854.56939999999997</v>
      </c>
      <c r="N502" t="s">
        <v>1646</v>
      </c>
      <c r="O502" t="s">
        <v>1038</v>
      </c>
    </row>
    <row r="503" spans="1:15" x14ac:dyDescent="0.25">
      <c r="A503" t="s">
        <v>42</v>
      </c>
      <c r="B503" t="s">
        <v>191</v>
      </c>
      <c r="C503" t="s">
        <v>192</v>
      </c>
      <c r="D503">
        <v>5.32</v>
      </c>
      <c r="E503">
        <v>546.35509999999999</v>
      </c>
      <c r="F503" s="1">
        <v>232.7</v>
      </c>
      <c r="G503" s="2">
        <v>232.04711130000001</v>
      </c>
      <c r="H503" s="3">
        <f t="shared" si="7"/>
        <v>2.8057099269444652E-3</v>
      </c>
      <c r="I503" t="s">
        <v>193</v>
      </c>
      <c r="J503" t="s">
        <v>17</v>
      </c>
      <c r="K503" t="s">
        <v>18</v>
      </c>
      <c r="L503" t="s">
        <v>72</v>
      </c>
      <c r="M503">
        <v>546.35540000000003</v>
      </c>
      <c r="N503" t="s">
        <v>1647</v>
      </c>
      <c r="O503" t="s">
        <v>195</v>
      </c>
    </row>
    <row r="504" spans="1:15" x14ac:dyDescent="0.25">
      <c r="A504" t="s">
        <v>13</v>
      </c>
      <c r="B504" t="s">
        <v>1648</v>
      </c>
      <c r="C504" t="s">
        <v>1649</v>
      </c>
      <c r="D504">
        <v>23.03</v>
      </c>
      <c r="E504">
        <v>686.57029999999997</v>
      </c>
      <c r="F504" s="1">
        <v>270.8</v>
      </c>
      <c r="G504" s="2">
        <v>270.03979111348701</v>
      </c>
      <c r="H504" s="3">
        <f t="shared" si="7"/>
        <v>2.8072706296639531E-3</v>
      </c>
      <c r="I504" t="s">
        <v>1650</v>
      </c>
      <c r="J504" t="s">
        <v>25</v>
      </c>
      <c r="K504" t="s">
        <v>121</v>
      </c>
      <c r="L504" t="s">
        <v>122</v>
      </c>
      <c r="M504">
        <v>686.57180000000005</v>
      </c>
      <c r="N504" t="s">
        <v>1651</v>
      </c>
      <c r="O504" t="s">
        <v>1652</v>
      </c>
    </row>
    <row r="505" spans="1:15" x14ac:dyDescent="0.25">
      <c r="A505" t="s">
        <v>42</v>
      </c>
      <c r="B505" t="s">
        <v>1653</v>
      </c>
      <c r="C505" t="s">
        <v>1654</v>
      </c>
      <c r="D505">
        <v>22.09</v>
      </c>
      <c r="E505">
        <v>796.62130000000002</v>
      </c>
      <c r="F505" s="1">
        <v>296.3</v>
      </c>
      <c r="G505" s="2">
        <v>295.46723650000001</v>
      </c>
      <c r="H505" s="3">
        <f t="shared" si="7"/>
        <v>2.8105416807289864E-3</v>
      </c>
      <c r="I505" t="s">
        <v>182</v>
      </c>
      <c r="J505" t="s">
        <v>17</v>
      </c>
      <c r="K505" t="s">
        <v>18</v>
      </c>
      <c r="L505" t="s">
        <v>34</v>
      </c>
      <c r="M505">
        <v>796.62149999999997</v>
      </c>
      <c r="N505" t="s">
        <v>1655</v>
      </c>
      <c r="O505" t="s">
        <v>1656</v>
      </c>
    </row>
    <row r="506" spans="1:15" x14ac:dyDescent="0.25">
      <c r="A506" t="s">
        <v>13</v>
      </c>
      <c r="B506" t="s">
        <v>1657</v>
      </c>
      <c r="C506" t="s">
        <v>1658</v>
      </c>
      <c r="D506">
        <v>21.75</v>
      </c>
      <c r="E506">
        <v>768.55380000000002</v>
      </c>
      <c r="F506" s="1">
        <v>283.5</v>
      </c>
      <c r="G506" s="2">
        <v>282.70237594461503</v>
      </c>
      <c r="H506" s="3">
        <f t="shared" si="7"/>
        <v>2.8134887315166561E-3</v>
      </c>
      <c r="I506" t="s">
        <v>962</v>
      </c>
      <c r="J506" t="s">
        <v>17</v>
      </c>
      <c r="K506" t="s">
        <v>47</v>
      </c>
      <c r="L506" t="s">
        <v>133</v>
      </c>
      <c r="M506">
        <v>768.55380000000002</v>
      </c>
      <c r="N506" t="s">
        <v>1659</v>
      </c>
      <c r="O506" t="s">
        <v>1660</v>
      </c>
    </row>
    <row r="507" spans="1:15" x14ac:dyDescent="0.25">
      <c r="A507" t="s">
        <v>42</v>
      </c>
      <c r="B507" t="s">
        <v>1661</v>
      </c>
      <c r="C507" t="s">
        <v>1658</v>
      </c>
      <c r="D507">
        <v>22.1</v>
      </c>
      <c r="E507">
        <v>768.55370000000005</v>
      </c>
      <c r="F507" s="1">
        <v>283.5</v>
      </c>
      <c r="G507" s="2">
        <v>282.70237589999999</v>
      </c>
      <c r="H507" s="3">
        <f t="shared" si="7"/>
        <v>2.8134888888889146E-3</v>
      </c>
      <c r="I507" t="s">
        <v>962</v>
      </c>
      <c r="J507" t="s">
        <v>17</v>
      </c>
      <c r="K507" t="s">
        <v>47</v>
      </c>
      <c r="L507" t="s">
        <v>133</v>
      </c>
      <c r="M507">
        <v>768.55380000000002</v>
      </c>
      <c r="N507" t="s">
        <v>1662</v>
      </c>
      <c r="O507" t="s">
        <v>1660</v>
      </c>
    </row>
    <row r="508" spans="1:15" x14ac:dyDescent="0.25">
      <c r="A508" t="s">
        <v>30</v>
      </c>
      <c r="B508" t="s">
        <v>866</v>
      </c>
      <c r="C508" t="s">
        <v>867</v>
      </c>
      <c r="D508">
        <v>12.41</v>
      </c>
      <c r="E508">
        <v>636.45870000000002</v>
      </c>
      <c r="F508" s="1">
        <v>259.3</v>
      </c>
      <c r="G508" s="2">
        <v>260.02997374537</v>
      </c>
      <c r="H508" s="3">
        <f t="shared" si="7"/>
        <v>-2.8151706338989165E-3</v>
      </c>
      <c r="I508" t="s">
        <v>868</v>
      </c>
      <c r="J508" t="s">
        <v>17</v>
      </c>
      <c r="K508" t="s">
        <v>18</v>
      </c>
      <c r="L508" t="s">
        <v>19</v>
      </c>
      <c r="M508">
        <v>636.45989999999995</v>
      </c>
      <c r="N508" t="s">
        <v>1663</v>
      </c>
      <c r="O508" t="s">
        <v>870</v>
      </c>
    </row>
    <row r="509" spans="1:15" x14ac:dyDescent="0.25">
      <c r="A509" t="s">
        <v>30</v>
      </c>
      <c r="B509" t="s">
        <v>166</v>
      </c>
      <c r="C509" t="s">
        <v>167</v>
      </c>
      <c r="D509">
        <v>23.33</v>
      </c>
      <c r="E509">
        <v>840.64779999999996</v>
      </c>
      <c r="F509" s="1">
        <v>303.3</v>
      </c>
      <c r="G509" s="2">
        <v>302.44547042038403</v>
      </c>
      <c r="H509" s="3">
        <f t="shared" si="7"/>
        <v>2.817440091051714E-3</v>
      </c>
      <c r="I509" t="s">
        <v>168</v>
      </c>
      <c r="J509" t="s">
        <v>17</v>
      </c>
      <c r="K509" t="s">
        <v>18</v>
      </c>
      <c r="L509" t="s">
        <v>19</v>
      </c>
      <c r="M509">
        <v>840.64769999999999</v>
      </c>
      <c r="N509" t="s">
        <v>1664</v>
      </c>
      <c r="O509" t="s">
        <v>170</v>
      </c>
    </row>
    <row r="510" spans="1:15" x14ac:dyDescent="0.25">
      <c r="A510" t="s">
        <v>13</v>
      </c>
      <c r="B510" t="s">
        <v>923</v>
      </c>
      <c r="C510" t="s">
        <v>919</v>
      </c>
      <c r="D510">
        <v>21.84</v>
      </c>
      <c r="E510">
        <v>718.53819999999996</v>
      </c>
      <c r="F510" s="1">
        <v>275.7</v>
      </c>
      <c r="G510" s="2">
        <v>274.92280084279099</v>
      </c>
      <c r="H510" s="3">
        <f t="shared" si="7"/>
        <v>2.8190031092092758E-3</v>
      </c>
      <c r="I510" t="s">
        <v>920</v>
      </c>
      <c r="J510" t="s">
        <v>17</v>
      </c>
      <c r="K510" t="s">
        <v>47</v>
      </c>
      <c r="L510" t="s">
        <v>133</v>
      </c>
      <c r="M510">
        <v>718.53809999999999</v>
      </c>
      <c r="N510" t="s">
        <v>1665</v>
      </c>
      <c r="O510" t="s">
        <v>922</v>
      </c>
    </row>
    <row r="511" spans="1:15" x14ac:dyDescent="0.25">
      <c r="A511" t="s">
        <v>42</v>
      </c>
      <c r="B511" t="s">
        <v>1326</v>
      </c>
      <c r="C511" t="s">
        <v>1081</v>
      </c>
      <c r="D511">
        <v>19.350000000000001</v>
      </c>
      <c r="E511">
        <v>806.56989999999996</v>
      </c>
      <c r="F511" s="1">
        <v>292</v>
      </c>
      <c r="G511" s="2">
        <v>291.17438040000002</v>
      </c>
      <c r="H511" s="3">
        <f t="shared" si="7"/>
        <v>2.8274643835615814E-3</v>
      </c>
      <c r="I511" t="s">
        <v>16</v>
      </c>
      <c r="J511" t="s">
        <v>17</v>
      </c>
      <c r="K511" t="s">
        <v>18</v>
      </c>
      <c r="L511" t="s">
        <v>19</v>
      </c>
      <c r="M511">
        <v>806.56939999999997</v>
      </c>
      <c r="N511" t="s">
        <v>1455</v>
      </c>
      <c r="O511" t="s">
        <v>1083</v>
      </c>
    </row>
    <row r="512" spans="1:15" x14ac:dyDescent="0.25">
      <c r="A512" t="s">
        <v>30</v>
      </c>
      <c r="B512" t="s">
        <v>1332</v>
      </c>
      <c r="C512" t="s">
        <v>1333</v>
      </c>
      <c r="D512">
        <v>17.02</v>
      </c>
      <c r="E512">
        <v>754.53790000000004</v>
      </c>
      <c r="F512" s="1">
        <v>279.2</v>
      </c>
      <c r="G512" s="2">
        <v>279.99794590045599</v>
      </c>
      <c r="H512" s="3">
        <f t="shared" si="7"/>
        <v>-2.8579724228366761E-3</v>
      </c>
      <c r="I512" t="s">
        <v>593</v>
      </c>
      <c r="J512" t="s">
        <v>17</v>
      </c>
      <c r="K512" t="s">
        <v>18</v>
      </c>
      <c r="L512" t="s">
        <v>19</v>
      </c>
      <c r="M512">
        <v>754.53809999999999</v>
      </c>
      <c r="N512" t="s">
        <v>1666</v>
      </c>
      <c r="O512" t="s">
        <v>1335</v>
      </c>
    </row>
    <row r="513" spans="1:15" x14ac:dyDescent="0.25">
      <c r="A513" t="s">
        <v>13</v>
      </c>
      <c r="B513" t="s">
        <v>1667</v>
      </c>
      <c r="C513" t="s">
        <v>1668</v>
      </c>
      <c r="D513">
        <v>24.61</v>
      </c>
      <c r="E513">
        <v>692.6173</v>
      </c>
      <c r="F513" s="1">
        <v>275.5</v>
      </c>
      <c r="G513" s="2">
        <v>276.288267849747</v>
      </c>
      <c r="H513" s="3">
        <f t="shared" si="7"/>
        <v>-2.8612263148711471E-3</v>
      </c>
      <c r="I513" t="s">
        <v>1669</v>
      </c>
      <c r="J513" t="s">
        <v>25</v>
      </c>
      <c r="K513" t="s">
        <v>121</v>
      </c>
      <c r="L513" t="s">
        <v>122</v>
      </c>
      <c r="M513">
        <v>692.61869999999999</v>
      </c>
      <c r="N513" t="s">
        <v>1670</v>
      </c>
      <c r="O513" t="s">
        <v>1671</v>
      </c>
    </row>
    <row r="514" spans="1:15" x14ac:dyDescent="0.25">
      <c r="A514" t="s">
        <v>30</v>
      </c>
      <c r="B514" t="s">
        <v>1672</v>
      </c>
      <c r="C514" t="s">
        <v>1673</v>
      </c>
      <c r="D514">
        <v>22.9</v>
      </c>
      <c r="E514">
        <v>772.62180000000001</v>
      </c>
      <c r="F514" s="1">
        <v>293.39999999999998</v>
      </c>
      <c r="G514" s="2">
        <v>292.55979985702498</v>
      </c>
      <c r="H514" s="3">
        <f t="shared" ref="H514:H577" si="8">((F514-G514)/F514)</f>
        <v>2.863667835633923E-3</v>
      </c>
      <c r="I514" t="s">
        <v>1674</v>
      </c>
      <c r="J514" t="s">
        <v>17</v>
      </c>
      <c r="K514" t="s">
        <v>18</v>
      </c>
      <c r="L514" t="s">
        <v>34</v>
      </c>
      <c r="M514">
        <v>772.62149999999997</v>
      </c>
      <c r="N514" t="s">
        <v>1675</v>
      </c>
      <c r="O514" t="s">
        <v>1676</v>
      </c>
    </row>
    <row r="515" spans="1:15" x14ac:dyDescent="0.25">
      <c r="A515" t="s">
        <v>13</v>
      </c>
      <c r="B515" t="s">
        <v>1677</v>
      </c>
      <c r="C515" t="s">
        <v>1678</v>
      </c>
      <c r="D515">
        <v>26.93</v>
      </c>
      <c r="E515">
        <v>900.80050000000006</v>
      </c>
      <c r="F515" s="1">
        <v>324.10000000000002</v>
      </c>
      <c r="G515" s="2">
        <v>323.17091996586498</v>
      </c>
      <c r="H515" s="3">
        <f t="shared" si="8"/>
        <v>2.866646202206234E-3</v>
      </c>
      <c r="I515" t="s">
        <v>1679</v>
      </c>
      <c r="J515" t="s">
        <v>25</v>
      </c>
      <c r="K515" t="s">
        <v>26</v>
      </c>
      <c r="L515" t="s">
        <v>27</v>
      </c>
      <c r="M515">
        <v>900.80150000000003</v>
      </c>
      <c r="N515" t="s">
        <v>1680</v>
      </c>
      <c r="O515" t="s">
        <v>1681</v>
      </c>
    </row>
    <row r="516" spans="1:15" x14ac:dyDescent="0.25">
      <c r="A516" t="s">
        <v>42</v>
      </c>
      <c r="B516" t="s">
        <v>587</v>
      </c>
      <c r="C516" t="s">
        <v>588</v>
      </c>
      <c r="D516">
        <v>9.32</v>
      </c>
      <c r="E516">
        <v>524.36710000000005</v>
      </c>
      <c r="F516" s="1">
        <v>238.3</v>
      </c>
      <c r="G516" s="2">
        <v>238.983442</v>
      </c>
      <c r="H516" s="3">
        <f t="shared" si="8"/>
        <v>-2.867989928661289E-3</v>
      </c>
      <c r="I516" t="s">
        <v>71</v>
      </c>
      <c r="J516" t="s">
        <v>17</v>
      </c>
      <c r="K516" t="s">
        <v>18</v>
      </c>
      <c r="L516" t="s">
        <v>34</v>
      </c>
      <c r="M516">
        <v>524.37109999999996</v>
      </c>
      <c r="N516" t="s">
        <v>1682</v>
      </c>
      <c r="O516" t="s">
        <v>590</v>
      </c>
    </row>
    <row r="517" spans="1:15" x14ac:dyDescent="0.25">
      <c r="A517" t="s">
        <v>30</v>
      </c>
      <c r="B517" t="s">
        <v>587</v>
      </c>
      <c r="C517" t="s">
        <v>588</v>
      </c>
      <c r="D517">
        <v>9.7899999999999991</v>
      </c>
      <c r="E517">
        <v>524.36940000000004</v>
      </c>
      <c r="F517" s="1">
        <v>238.3</v>
      </c>
      <c r="G517" s="2">
        <v>238.983442003721</v>
      </c>
      <c r="H517" s="3">
        <f t="shared" si="8"/>
        <v>-2.8679899442760545E-3</v>
      </c>
      <c r="I517" t="s">
        <v>71</v>
      </c>
      <c r="J517" t="s">
        <v>17</v>
      </c>
      <c r="K517" t="s">
        <v>18</v>
      </c>
      <c r="L517" t="s">
        <v>34</v>
      </c>
      <c r="M517">
        <v>524.37109999999996</v>
      </c>
      <c r="N517" t="s">
        <v>1683</v>
      </c>
      <c r="O517" t="s">
        <v>590</v>
      </c>
    </row>
    <row r="518" spans="1:15" x14ac:dyDescent="0.25">
      <c r="A518" t="s">
        <v>30</v>
      </c>
      <c r="B518" t="s">
        <v>564</v>
      </c>
      <c r="C518" t="s">
        <v>565</v>
      </c>
      <c r="D518">
        <v>20.56</v>
      </c>
      <c r="E518">
        <v>766.5385</v>
      </c>
      <c r="F518" s="1">
        <v>279.10000000000002</v>
      </c>
      <c r="G518" s="2">
        <v>279.905291990514</v>
      </c>
      <c r="H518" s="3">
        <f t="shared" si="8"/>
        <v>-2.885317056660619E-3</v>
      </c>
      <c r="I518" t="s">
        <v>173</v>
      </c>
      <c r="J518" t="s">
        <v>17</v>
      </c>
      <c r="K518" t="s">
        <v>47</v>
      </c>
      <c r="L518" t="s">
        <v>133</v>
      </c>
      <c r="M518">
        <v>766.53809999999999</v>
      </c>
      <c r="N518" t="s">
        <v>178</v>
      </c>
      <c r="O518" t="s">
        <v>567</v>
      </c>
    </row>
    <row r="519" spans="1:15" x14ac:dyDescent="0.25">
      <c r="A519" t="s">
        <v>42</v>
      </c>
      <c r="B519" t="s">
        <v>212</v>
      </c>
      <c r="C519" t="s">
        <v>213</v>
      </c>
      <c r="D519">
        <v>23.81</v>
      </c>
      <c r="E519">
        <v>835.66880000000003</v>
      </c>
      <c r="F519" s="1">
        <v>303.39999999999998</v>
      </c>
      <c r="G519" s="2">
        <v>304.27690539999998</v>
      </c>
      <c r="H519" s="3">
        <f t="shared" si="8"/>
        <v>-2.8902617007251098E-3</v>
      </c>
      <c r="I519" t="s">
        <v>214</v>
      </c>
      <c r="J519" t="s">
        <v>64</v>
      </c>
      <c r="K519" t="s">
        <v>65</v>
      </c>
      <c r="L519" t="s">
        <v>66</v>
      </c>
      <c r="M519">
        <v>835.66629999999998</v>
      </c>
      <c r="N519" t="s">
        <v>1684</v>
      </c>
      <c r="O519" t="s">
        <v>216</v>
      </c>
    </row>
    <row r="520" spans="1:15" x14ac:dyDescent="0.25">
      <c r="A520" t="s">
        <v>42</v>
      </c>
      <c r="B520" t="s">
        <v>1402</v>
      </c>
      <c r="C520" t="s">
        <v>1403</v>
      </c>
      <c r="D520">
        <v>23.79</v>
      </c>
      <c r="E520">
        <v>866.66780000000006</v>
      </c>
      <c r="F520" s="1">
        <v>308</v>
      </c>
      <c r="G520" s="2">
        <v>307.1088264</v>
      </c>
      <c r="H520" s="3">
        <f t="shared" si="8"/>
        <v>2.8934207792207854E-3</v>
      </c>
      <c r="I520" t="s">
        <v>1404</v>
      </c>
      <c r="J520" t="s">
        <v>17</v>
      </c>
      <c r="K520" t="s">
        <v>18</v>
      </c>
      <c r="L520" t="s">
        <v>19</v>
      </c>
      <c r="M520">
        <v>866.66330000000005</v>
      </c>
      <c r="N520" t="s">
        <v>1685</v>
      </c>
      <c r="O520" t="s">
        <v>1406</v>
      </c>
    </row>
    <row r="521" spans="1:15" x14ac:dyDescent="0.25">
      <c r="A521" t="s">
        <v>30</v>
      </c>
      <c r="B521" t="s">
        <v>1686</v>
      </c>
      <c r="C521" t="s">
        <v>1687</v>
      </c>
      <c r="D521">
        <v>20.86</v>
      </c>
      <c r="E521">
        <v>838.55939999999998</v>
      </c>
      <c r="F521" s="1">
        <v>292.2</v>
      </c>
      <c r="G521" s="2">
        <v>291.352655012436</v>
      </c>
      <c r="H521" s="3">
        <f t="shared" si="8"/>
        <v>2.899880176468124E-3</v>
      </c>
      <c r="I521" t="s">
        <v>1688</v>
      </c>
      <c r="J521" t="s">
        <v>17</v>
      </c>
      <c r="K521" t="s">
        <v>253</v>
      </c>
      <c r="L521" t="s">
        <v>254</v>
      </c>
      <c r="M521">
        <v>838.55930000000001</v>
      </c>
      <c r="N521" t="s">
        <v>1190</v>
      </c>
      <c r="O521" t="s">
        <v>1689</v>
      </c>
    </row>
    <row r="522" spans="1:15" x14ac:dyDescent="0.25">
      <c r="A522" t="s">
        <v>13</v>
      </c>
      <c r="B522" t="s">
        <v>275</v>
      </c>
      <c r="C522" t="s">
        <v>276</v>
      </c>
      <c r="D522">
        <v>26.16</v>
      </c>
      <c r="E522">
        <v>884.77049999999997</v>
      </c>
      <c r="F522" s="1">
        <v>317.5</v>
      </c>
      <c r="G522" s="2">
        <v>318.42166977981202</v>
      </c>
      <c r="H522" s="3">
        <f t="shared" si="8"/>
        <v>-2.9028969442898294E-3</v>
      </c>
      <c r="I522" t="s">
        <v>277</v>
      </c>
      <c r="J522" t="s">
        <v>25</v>
      </c>
      <c r="K522" t="s">
        <v>26</v>
      </c>
      <c r="L522" t="s">
        <v>27</v>
      </c>
      <c r="M522">
        <v>884.77020000000005</v>
      </c>
      <c r="N522" t="s">
        <v>1690</v>
      </c>
      <c r="O522" t="s">
        <v>279</v>
      </c>
    </row>
    <row r="523" spans="1:15" x14ac:dyDescent="0.25">
      <c r="A523" t="s">
        <v>30</v>
      </c>
      <c r="B523" t="s">
        <v>1691</v>
      </c>
      <c r="C523" t="s">
        <v>1692</v>
      </c>
      <c r="D523">
        <v>26.35</v>
      </c>
      <c r="E523">
        <v>870.75450000000001</v>
      </c>
      <c r="F523" s="1">
        <v>318</v>
      </c>
      <c r="G523" s="2">
        <v>317.07569577732198</v>
      </c>
      <c r="H523" s="3">
        <f t="shared" si="8"/>
        <v>2.9066170524465963E-3</v>
      </c>
      <c r="I523" t="s">
        <v>58</v>
      </c>
      <c r="J523" t="s">
        <v>25</v>
      </c>
      <c r="K523" t="s">
        <v>26</v>
      </c>
      <c r="L523" t="s">
        <v>27</v>
      </c>
      <c r="M523">
        <v>870.75450000000001</v>
      </c>
      <c r="N523" t="s">
        <v>1693</v>
      </c>
      <c r="O523" t="s">
        <v>1694</v>
      </c>
    </row>
    <row r="524" spans="1:15" x14ac:dyDescent="0.25">
      <c r="A524" t="s">
        <v>30</v>
      </c>
      <c r="B524" t="s">
        <v>1695</v>
      </c>
      <c r="C524" t="s">
        <v>1696</v>
      </c>
      <c r="D524">
        <v>28.31</v>
      </c>
      <c r="E524">
        <v>902.81650000000002</v>
      </c>
      <c r="F524" s="1">
        <v>325.10000000000002</v>
      </c>
      <c r="G524" s="2">
        <v>324.15475892685299</v>
      </c>
      <c r="H524" s="3">
        <f t="shared" si="8"/>
        <v>2.9075394437004945E-3</v>
      </c>
      <c r="I524" t="s">
        <v>1697</v>
      </c>
      <c r="J524" t="s">
        <v>25</v>
      </c>
      <c r="K524" t="s">
        <v>26</v>
      </c>
      <c r="L524" t="s">
        <v>27</v>
      </c>
      <c r="M524">
        <v>902.81709999999998</v>
      </c>
      <c r="N524" t="s">
        <v>1698</v>
      </c>
      <c r="O524" t="s">
        <v>1699</v>
      </c>
    </row>
    <row r="525" spans="1:15" x14ac:dyDescent="0.25">
      <c r="A525" t="s">
        <v>30</v>
      </c>
      <c r="B525" t="s">
        <v>1700</v>
      </c>
      <c r="C525" t="s">
        <v>1701</v>
      </c>
      <c r="D525">
        <v>23.04</v>
      </c>
      <c r="E525">
        <v>840.64829999999995</v>
      </c>
      <c r="F525" s="1">
        <v>302.39999999999998</v>
      </c>
      <c r="G525" s="2">
        <v>301.5197309573</v>
      </c>
      <c r="H525" s="3">
        <f t="shared" si="8"/>
        <v>2.9109426015210943E-3</v>
      </c>
      <c r="I525" t="s">
        <v>168</v>
      </c>
      <c r="J525" t="s">
        <v>17</v>
      </c>
      <c r="K525" t="s">
        <v>18</v>
      </c>
      <c r="L525" t="s">
        <v>19</v>
      </c>
      <c r="M525">
        <v>840.64769999999999</v>
      </c>
      <c r="N525" t="s">
        <v>1702</v>
      </c>
      <c r="O525" t="s">
        <v>1703</v>
      </c>
    </row>
    <row r="526" spans="1:15" x14ac:dyDescent="0.25">
      <c r="A526" t="s">
        <v>13</v>
      </c>
      <c r="B526" t="s">
        <v>1704</v>
      </c>
      <c r="C526" t="s">
        <v>93</v>
      </c>
      <c r="D526">
        <v>19.13</v>
      </c>
      <c r="E526">
        <v>744.55600000000004</v>
      </c>
      <c r="F526" s="1">
        <v>281.7</v>
      </c>
      <c r="G526" s="2">
        <v>280.87764814858298</v>
      </c>
      <c r="H526" s="3">
        <f t="shared" si="8"/>
        <v>2.919246898888928E-3</v>
      </c>
      <c r="I526" t="s">
        <v>94</v>
      </c>
      <c r="J526" t="s">
        <v>17</v>
      </c>
      <c r="K526" t="s">
        <v>18</v>
      </c>
      <c r="L526" t="s">
        <v>19</v>
      </c>
      <c r="M526">
        <v>744.55380000000002</v>
      </c>
      <c r="N526" t="s">
        <v>1705</v>
      </c>
      <c r="O526" t="s">
        <v>96</v>
      </c>
    </row>
    <row r="527" spans="1:15" x14ac:dyDescent="0.25">
      <c r="A527" t="s">
        <v>30</v>
      </c>
      <c r="B527" t="s">
        <v>1533</v>
      </c>
      <c r="C527" t="s">
        <v>1534</v>
      </c>
      <c r="D527">
        <v>17.16</v>
      </c>
      <c r="E527">
        <v>701.55989999999997</v>
      </c>
      <c r="F527" s="1">
        <v>281.39999999999998</v>
      </c>
      <c r="G527" s="2">
        <v>280.57581309265402</v>
      </c>
      <c r="H527" s="3">
        <f t="shared" si="8"/>
        <v>2.9288802677539488E-3</v>
      </c>
      <c r="I527" t="s">
        <v>1535</v>
      </c>
      <c r="J527" t="s">
        <v>64</v>
      </c>
      <c r="K527" t="s">
        <v>65</v>
      </c>
      <c r="L527" t="s">
        <v>66</v>
      </c>
      <c r="M527">
        <v>701.55920000000003</v>
      </c>
      <c r="N527" t="s">
        <v>1706</v>
      </c>
      <c r="O527" t="s">
        <v>1537</v>
      </c>
    </row>
    <row r="528" spans="1:15" x14ac:dyDescent="0.25">
      <c r="A528" t="s">
        <v>13</v>
      </c>
      <c r="B528" t="s">
        <v>157</v>
      </c>
      <c r="C528" t="s">
        <v>1707</v>
      </c>
      <c r="D528">
        <v>20.21</v>
      </c>
      <c r="E528">
        <v>794.56880000000001</v>
      </c>
      <c r="F528" s="1">
        <v>290.8</v>
      </c>
      <c r="G528" s="2">
        <v>289.94759618838299</v>
      </c>
      <c r="H528" s="3">
        <f t="shared" si="8"/>
        <v>2.9312373164271772E-3</v>
      </c>
      <c r="I528" t="s">
        <v>1708</v>
      </c>
      <c r="J528" t="s">
        <v>17</v>
      </c>
      <c r="K528" t="s">
        <v>47</v>
      </c>
      <c r="L528" t="s">
        <v>133</v>
      </c>
      <c r="M528">
        <v>794.56700000000001</v>
      </c>
      <c r="N528" t="s">
        <v>1709</v>
      </c>
      <c r="O528" t="s">
        <v>1710</v>
      </c>
    </row>
    <row r="529" spans="1:15" x14ac:dyDescent="0.25">
      <c r="A529" t="s">
        <v>42</v>
      </c>
      <c r="B529" t="s">
        <v>1711</v>
      </c>
      <c r="C529" t="s">
        <v>1712</v>
      </c>
      <c r="D529">
        <v>20.74</v>
      </c>
      <c r="E529">
        <v>863.56370000000004</v>
      </c>
      <c r="F529" s="1">
        <v>300.7</v>
      </c>
      <c r="G529" s="2">
        <v>299.81819789999997</v>
      </c>
      <c r="H529" s="3">
        <f t="shared" si="8"/>
        <v>2.9324978383771729E-3</v>
      </c>
      <c r="I529" t="s">
        <v>1713</v>
      </c>
      <c r="J529" t="s">
        <v>17</v>
      </c>
      <c r="K529" t="s">
        <v>1541</v>
      </c>
      <c r="L529" t="s">
        <v>1542</v>
      </c>
      <c r="M529">
        <v>863.56439999999998</v>
      </c>
      <c r="N529" t="s">
        <v>1714</v>
      </c>
      <c r="O529" t="s">
        <v>1715</v>
      </c>
    </row>
    <row r="530" spans="1:15" x14ac:dyDescent="0.25">
      <c r="A530" t="s">
        <v>30</v>
      </c>
      <c r="B530" t="s">
        <v>61</v>
      </c>
      <c r="C530" t="s">
        <v>62</v>
      </c>
      <c r="D530">
        <v>22.69</v>
      </c>
      <c r="E530">
        <v>785.65300000000002</v>
      </c>
      <c r="F530" s="1">
        <v>299.60000000000002</v>
      </c>
      <c r="G530" s="2">
        <v>298.717756157412</v>
      </c>
      <c r="H530" s="3">
        <f t="shared" si="8"/>
        <v>2.9447391274633676E-3</v>
      </c>
      <c r="I530" t="s">
        <v>670</v>
      </c>
      <c r="J530" t="s">
        <v>64</v>
      </c>
      <c r="K530" t="s">
        <v>65</v>
      </c>
      <c r="L530" t="s">
        <v>66</v>
      </c>
      <c r="M530">
        <v>785.65309999999999</v>
      </c>
      <c r="N530" t="s">
        <v>1716</v>
      </c>
      <c r="O530" t="s">
        <v>68</v>
      </c>
    </row>
    <row r="531" spans="1:15" x14ac:dyDescent="0.25">
      <c r="A531" t="s">
        <v>30</v>
      </c>
      <c r="B531" t="s">
        <v>186</v>
      </c>
      <c r="C531" t="s">
        <v>187</v>
      </c>
      <c r="D531">
        <v>20.68</v>
      </c>
      <c r="E531">
        <v>703.57489999999996</v>
      </c>
      <c r="F531" s="1">
        <v>284.3</v>
      </c>
      <c r="G531" s="2">
        <v>283.461315620839</v>
      </c>
      <c r="H531" s="3">
        <f t="shared" si="8"/>
        <v>2.9499978162539887E-3</v>
      </c>
      <c r="I531" t="s">
        <v>188</v>
      </c>
      <c r="J531" t="s">
        <v>64</v>
      </c>
      <c r="K531" t="s">
        <v>65</v>
      </c>
      <c r="L531" t="s">
        <v>66</v>
      </c>
      <c r="M531">
        <v>703.57489999999996</v>
      </c>
      <c r="N531" t="s">
        <v>1717</v>
      </c>
      <c r="O531" t="s">
        <v>190</v>
      </c>
    </row>
    <row r="532" spans="1:15" x14ac:dyDescent="0.25">
      <c r="A532" t="s">
        <v>42</v>
      </c>
      <c r="B532" t="s">
        <v>1718</v>
      </c>
      <c r="C532" t="s">
        <v>1719</v>
      </c>
      <c r="D532">
        <v>18.14</v>
      </c>
      <c r="E532">
        <v>780.55340000000001</v>
      </c>
      <c r="F532" s="1">
        <v>285.8</v>
      </c>
      <c r="G532" s="2">
        <v>284.95545429999999</v>
      </c>
      <c r="H532" s="3">
        <f t="shared" si="8"/>
        <v>2.9550234429672009E-3</v>
      </c>
      <c r="I532" t="s">
        <v>395</v>
      </c>
      <c r="J532" t="s">
        <v>17</v>
      </c>
      <c r="K532" t="s">
        <v>18</v>
      </c>
      <c r="L532" t="s">
        <v>19</v>
      </c>
      <c r="M532">
        <v>780.55380000000002</v>
      </c>
      <c r="N532" t="s">
        <v>840</v>
      </c>
      <c r="O532" t="s">
        <v>1720</v>
      </c>
    </row>
    <row r="533" spans="1:15" x14ac:dyDescent="0.25">
      <c r="A533" t="s">
        <v>30</v>
      </c>
      <c r="B533" t="s">
        <v>1721</v>
      </c>
      <c r="C533" t="s">
        <v>1719</v>
      </c>
      <c r="D533">
        <v>18.07</v>
      </c>
      <c r="E533">
        <v>780.55420000000004</v>
      </c>
      <c r="F533" s="1">
        <v>285.8</v>
      </c>
      <c r="G533" s="2">
        <v>284.95545428522598</v>
      </c>
      <c r="H533" s="3">
        <f t="shared" si="8"/>
        <v>2.9550234946607015E-3</v>
      </c>
      <c r="I533" t="s">
        <v>395</v>
      </c>
      <c r="J533" t="s">
        <v>17</v>
      </c>
      <c r="K533" t="s">
        <v>18</v>
      </c>
      <c r="L533" t="s">
        <v>19</v>
      </c>
      <c r="M533">
        <v>780.55380000000002</v>
      </c>
      <c r="N533" t="s">
        <v>598</v>
      </c>
      <c r="O533" t="s">
        <v>1720</v>
      </c>
    </row>
    <row r="534" spans="1:15" x14ac:dyDescent="0.25">
      <c r="A534" t="s">
        <v>42</v>
      </c>
      <c r="B534" t="s">
        <v>1722</v>
      </c>
      <c r="C534" t="s">
        <v>1723</v>
      </c>
      <c r="D534">
        <v>19.25</v>
      </c>
      <c r="E534">
        <v>805.61249999999995</v>
      </c>
      <c r="F534" s="1">
        <v>296.89999999999998</v>
      </c>
      <c r="G534" s="2">
        <v>296.02200879999998</v>
      </c>
      <c r="H534" s="3">
        <f t="shared" si="8"/>
        <v>2.9571950151566079E-3</v>
      </c>
      <c r="I534" t="s">
        <v>1724</v>
      </c>
      <c r="J534" t="s">
        <v>64</v>
      </c>
      <c r="K534" t="s">
        <v>65</v>
      </c>
      <c r="L534" t="s">
        <v>66</v>
      </c>
      <c r="M534">
        <v>805.61940000000004</v>
      </c>
      <c r="N534" t="s">
        <v>1725</v>
      </c>
      <c r="O534" t="s">
        <v>1726</v>
      </c>
    </row>
    <row r="535" spans="1:15" x14ac:dyDescent="0.25">
      <c r="A535" t="s">
        <v>13</v>
      </c>
      <c r="B535" t="s">
        <v>638</v>
      </c>
      <c r="C535" t="s">
        <v>639</v>
      </c>
      <c r="D535">
        <v>17.61</v>
      </c>
      <c r="E535">
        <v>804.5539</v>
      </c>
      <c r="F535" s="1">
        <v>289</v>
      </c>
      <c r="G535" s="2">
        <v>288.14408121205201</v>
      </c>
      <c r="H535" s="3">
        <f t="shared" si="8"/>
        <v>2.9616567057023702E-3</v>
      </c>
      <c r="I535" t="s">
        <v>640</v>
      </c>
      <c r="J535" t="s">
        <v>17</v>
      </c>
      <c r="K535" t="s">
        <v>18</v>
      </c>
      <c r="L535" t="s">
        <v>19</v>
      </c>
      <c r="M535">
        <v>804.55380000000002</v>
      </c>
      <c r="N535" t="s">
        <v>1727</v>
      </c>
      <c r="O535" t="s">
        <v>642</v>
      </c>
    </row>
    <row r="536" spans="1:15" x14ac:dyDescent="0.25">
      <c r="A536" t="s">
        <v>30</v>
      </c>
      <c r="B536" t="s">
        <v>1728</v>
      </c>
      <c r="C536" t="s">
        <v>1729</v>
      </c>
      <c r="D536">
        <v>22.41</v>
      </c>
      <c r="E536">
        <v>850.63400000000001</v>
      </c>
      <c r="F536" s="1">
        <v>301.2</v>
      </c>
      <c r="G536" s="2">
        <v>300.30625334124699</v>
      </c>
      <c r="H536" s="3">
        <f t="shared" si="8"/>
        <v>2.9672863836421068E-3</v>
      </c>
      <c r="I536" t="s">
        <v>1730</v>
      </c>
      <c r="J536" t="s">
        <v>17</v>
      </c>
      <c r="K536" t="s">
        <v>18</v>
      </c>
      <c r="L536" t="s">
        <v>19</v>
      </c>
      <c r="M536">
        <v>850.63199999999995</v>
      </c>
      <c r="N536" t="s">
        <v>1731</v>
      </c>
      <c r="O536" t="s">
        <v>1732</v>
      </c>
    </row>
    <row r="537" spans="1:15" x14ac:dyDescent="0.25">
      <c r="A537" t="s">
        <v>13</v>
      </c>
      <c r="B537" t="s">
        <v>835</v>
      </c>
      <c r="C537" t="s">
        <v>836</v>
      </c>
      <c r="D537">
        <v>23.44</v>
      </c>
      <c r="E537">
        <v>758.5711</v>
      </c>
      <c r="F537" s="1">
        <v>284.60000000000002</v>
      </c>
      <c r="G537" s="2">
        <v>285.44665247061403</v>
      </c>
      <c r="H537" s="3">
        <f t="shared" si="8"/>
        <v>-2.9748857013844111E-3</v>
      </c>
      <c r="I537" t="s">
        <v>298</v>
      </c>
      <c r="J537" t="s">
        <v>17</v>
      </c>
      <c r="K537" t="s">
        <v>18</v>
      </c>
      <c r="L537" t="s">
        <v>19</v>
      </c>
      <c r="M537">
        <v>758.56939999999997</v>
      </c>
      <c r="N537" t="s">
        <v>1733</v>
      </c>
      <c r="O537" t="s">
        <v>838</v>
      </c>
    </row>
    <row r="538" spans="1:15" x14ac:dyDescent="0.25">
      <c r="A538" t="s">
        <v>13</v>
      </c>
      <c r="B538" t="s">
        <v>1734</v>
      </c>
      <c r="C538" t="s">
        <v>1735</v>
      </c>
      <c r="D538">
        <v>25.31</v>
      </c>
      <c r="E538">
        <v>890.72310000000004</v>
      </c>
      <c r="F538" s="1">
        <v>314.3</v>
      </c>
      <c r="G538" s="2">
        <v>313.36480543676299</v>
      </c>
      <c r="H538" s="3">
        <f t="shared" si="8"/>
        <v>2.9754838155807155E-3</v>
      </c>
      <c r="I538" t="s">
        <v>1736</v>
      </c>
      <c r="J538" t="s">
        <v>25</v>
      </c>
      <c r="K538" t="s">
        <v>26</v>
      </c>
      <c r="L538" t="s">
        <v>27</v>
      </c>
      <c r="M538">
        <v>890.72320000000002</v>
      </c>
      <c r="N538" t="s">
        <v>1737</v>
      </c>
      <c r="O538" t="s">
        <v>1738</v>
      </c>
    </row>
    <row r="539" spans="1:15" x14ac:dyDescent="0.25">
      <c r="A539" t="s">
        <v>42</v>
      </c>
      <c r="B539" t="s">
        <v>623</v>
      </c>
      <c r="C539" t="s">
        <v>624</v>
      </c>
      <c r="D539">
        <v>22.33</v>
      </c>
      <c r="E539">
        <v>732.55359999999996</v>
      </c>
      <c r="F539" s="1">
        <v>281.60000000000002</v>
      </c>
      <c r="G539" s="2">
        <v>280.76182269999998</v>
      </c>
      <c r="H539" s="3">
        <f t="shared" si="8"/>
        <v>2.9764818892046899E-3</v>
      </c>
      <c r="I539" t="s">
        <v>625</v>
      </c>
      <c r="J539" t="s">
        <v>17</v>
      </c>
      <c r="K539" t="s">
        <v>18</v>
      </c>
      <c r="L539" t="s">
        <v>19</v>
      </c>
      <c r="M539">
        <v>732.55380000000002</v>
      </c>
      <c r="N539" t="s">
        <v>1739</v>
      </c>
      <c r="O539" t="s">
        <v>627</v>
      </c>
    </row>
    <row r="540" spans="1:15" x14ac:dyDescent="0.25">
      <c r="A540" t="s">
        <v>42</v>
      </c>
      <c r="B540" t="s">
        <v>1740</v>
      </c>
      <c r="C540" t="s">
        <v>1741</v>
      </c>
      <c r="D540">
        <v>20.88</v>
      </c>
      <c r="E540">
        <v>748.52750000000003</v>
      </c>
      <c r="F540" s="1">
        <v>277.39999999999998</v>
      </c>
      <c r="G540" s="2">
        <v>278.22627010000002</v>
      </c>
      <c r="H540" s="3">
        <f t="shared" si="8"/>
        <v>-2.9786232876713946E-3</v>
      </c>
      <c r="I540" t="s">
        <v>1742</v>
      </c>
      <c r="J540" t="s">
        <v>17</v>
      </c>
      <c r="K540" t="s">
        <v>47</v>
      </c>
      <c r="L540" t="s">
        <v>48</v>
      </c>
      <c r="M540">
        <v>748.52760000000001</v>
      </c>
      <c r="N540" t="s">
        <v>1743</v>
      </c>
      <c r="O540" t="s">
        <v>1744</v>
      </c>
    </row>
    <row r="541" spans="1:15" x14ac:dyDescent="0.25">
      <c r="A541" t="s">
        <v>13</v>
      </c>
      <c r="B541" t="s">
        <v>1745</v>
      </c>
      <c r="C541" t="s">
        <v>836</v>
      </c>
      <c r="D541">
        <v>19.88</v>
      </c>
      <c r="E541">
        <v>758.57060000000001</v>
      </c>
      <c r="F541" s="1">
        <v>286.3</v>
      </c>
      <c r="G541" s="2">
        <v>285.44665247061403</v>
      </c>
      <c r="H541" s="3">
        <f t="shared" si="8"/>
        <v>2.9806061103247821E-3</v>
      </c>
      <c r="I541" t="s">
        <v>298</v>
      </c>
      <c r="J541" t="s">
        <v>17</v>
      </c>
      <c r="K541" t="s">
        <v>18</v>
      </c>
      <c r="L541" t="s">
        <v>19</v>
      </c>
      <c r="M541">
        <v>758.56939999999997</v>
      </c>
      <c r="N541" t="s">
        <v>1746</v>
      </c>
      <c r="O541" t="s">
        <v>838</v>
      </c>
    </row>
    <row r="542" spans="1:15" x14ac:dyDescent="0.25">
      <c r="A542" t="s">
        <v>42</v>
      </c>
      <c r="B542" t="s">
        <v>1545</v>
      </c>
      <c r="C542" t="s">
        <v>1546</v>
      </c>
      <c r="D542">
        <v>22.63</v>
      </c>
      <c r="E542">
        <v>702.54359999999997</v>
      </c>
      <c r="F542" s="1">
        <v>274.10000000000002</v>
      </c>
      <c r="G542" s="2">
        <v>273.28301110000001</v>
      </c>
      <c r="H542" s="3">
        <f t="shared" si="8"/>
        <v>2.9806234950748357E-3</v>
      </c>
      <c r="I542" t="s">
        <v>1547</v>
      </c>
      <c r="J542" t="s">
        <v>17</v>
      </c>
      <c r="K542" t="s">
        <v>47</v>
      </c>
      <c r="L542" t="s">
        <v>48</v>
      </c>
      <c r="M542">
        <v>702.54319999999996</v>
      </c>
      <c r="N542" t="s">
        <v>1747</v>
      </c>
      <c r="O542" t="s">
        <v>1549</v>
      </c>
    </row>
    <row r="543" spans="1:15" x14ac:dyDescent="0.25">
      <c r="A543" t="s">
        <v>13</v>
      </c>
      <c r="B543" t="s">
        <v>1545</v>
      </c>
      <c r="C543" t="s">
        <v>1546</v>
      </c>
      <c r="D543">
        <v>22.52</v>
      </c>
      <c r="E543">
        <v>702.54629999999997</v>
      </c>
      <c r="F543" s="1">
        <v>274.10000000000002</v>
      </c>
      <c r="G543" s="2">
        <v>273.28301107460999</v>
      </c>
      <c r="H543" s="3">
        <f t="shared" si="8"/>
        <v>2.9806235877053448E-3</v>
      </c>
      <c r="I543" t="s">
        <v>1547</v>
      </c>
      <c r="J543" t="s">
        <v>17</v>
      </c>
      <c r="K543" t="s">
        <v>47</v>
      </c>
      <c r="L543" t="s">
        <v>48</v>
      </c>
      <c r="M543">
        <v>702.54319999999996</v>
      </c>
      <c r="N543" t="s">
        <v>1748</v>
      </c>
      <c r="O543" t="s">
        <v>1549</v>
      </c>
    </row>
    <row r="544" spans="1:15" x14ac:dyDescent="0.25">
      <c r="A544" t="s">
        <v>30</v>
      </c>
      <c r="B544" t="s">
        <v>1749</v>
      </c>
      <c r="C544" t="s">
        <v>409</v>
      </c>
      <c r="D544">
        <v>23.13</v>
      </c>
      <c r="E544">
        <v>772.5847</v>
      </c>
      <c r="F544" s="1">
        <v>286.2</v>
      </c>
      <c r="G544" s="2">
        <v>285.34614558495298</v>
      </c>
      <c r="H544" s="3">
        <f t="shared" si="8"/>
        <v>2.9834186409748785E-3</v>
      </c>
      <c r="I544" t="s">
        <v>163</v>
      </c>
      <c r="J544" t="s">
        <v>17</v>
      </c>
      <c r="K544" t="s">
        <v>47</v>
      </c>
      <c r="L544" t="s">
        <v>133</v>
      </c>
      <c r="M544">
        <v>772.58510000000001</v>
      </c>
      <c r="N544" t="s">
        <v>1750</v>
      </c>
      <c r="O544" t="s">
        <v>411</v>
      </c>
    </row>
    <row r="545" spans="1:15" x14ac:dyDescent="0.25">
      <c r="A545" t="s">
        <v>42</v>
      </c>
      <c r="B545" t="s">
        <v>1751</v>
      </c>
      <c r="C545" t="s">
        <v>1752</v>
      </c>
      <c r="D545">
        <v>23.79</v>
      </c>
      <c r="E545">
        <v>688.58910000000003</v>
      </c>
      <c r="F545" s="1">
        <v>273</v>
      </c>
      <c r="G545" s="2">
        <v>272.18488079999997</v>
      </c>
      <c r="H545" s="3">
        <f t="shared" si="8"/>
        <v>2.9857846153847124E-3</v>
      </c>
      <c r="I545" t="s">
        <v>1753</v>
      </c>
      <c r="J545" t="s">
        <v>25</v>
      </c>
      <c r="K545" t="s">
        <v>121</v>
      </c>
      <c r="L545" t="s">
        <v>122</v>
      </c>
      <c r="M545">
        <v>688.5874</v>
      </c>
      <c r="N545" t="s">
        <v>1754</v>
      </c>
      <c r="O545" t="s">
        <v>1755</v>
      </c>
    </row>
    <row r="546" spans="1:15" x14ac:dyDescent="0.25">
      <c r="A546" t="s">
        <v>42</v>
      </c>
      <c r="B546" t="s">
        <v>744</v>
      </c>
      <c r="C546" t="s">
        <v>745</v>
      </c>
      <c r="D546">
        <v>26.45</v>
      </c>
      <c r="E546">
        <v>872.77080000000001</v>
      </c>
      <c r="F546" s="1">
        <v>317.7</v>
      </c>
      <c r="G546" s="2">
        <v>316.74733850000001</v>
      </c>
      <c r="H546" s="3">
        <f t="shared" si="8"/>
        <v>2.9986197670757841E-3</v>
      </c>
      <c r="I546" t="s">
        <v>746</v>
      </c>
      <c r="J546" t="s">
        <v>25</v>
      </c>
      <c r="K546" t="s">
        <v>26</v>
      </c>
      <c r="L546" t="s">
        <v>27</v>
      </c>
      <c r="M546">
        <v>872.77020000000005</v>
      </c>
      <c r="N546" t="s">
        <v>1756</v>
      </c>
      <c r="O546" t="s">
        <v>748</v>
      </c>
    </row>
    <row r="547" spans="1:15" x14ac:dyDescent="0.25">
      <c r="A547" t="s">
        <v>42</v>
      </c>
      <c r="B547" t="s">
        <v>522</v>
      </c>
      <c r="C547" t="s">
        <v>523</v>
      </c>
      <c r="D547">
        <v>21.72</v>
      </c>
      <c r="E547">
        <v>836.61559999999997</v>
      </c>
      <c r="F547" s="1">
        <v>299.60000000000002</v>
      </c>
      <c r="G547" s="2">
        <v>298.69900890000002</v>
      </c>
      <c r="H547" s="3">
        <f t="shared" si="8"/>
        <v>3.0073134178905166E-3</v>
      </c>
      <c r="I547" t="s">
        <v>524</v>
      </c>
      <c r="J547" t="s">
        <v>17</v>
      </c>
      <c r="K547" t="s">
        <v>18</v>
      </c>
      <c r="L547" t="s">
        <v>19</v>
      </c>
      <c r="M547">
        <v>836.6164</v>
      </c>
      <c r="N547" t="s">
        <v>1757</v>
      </c>
      <c r="O547" t="s">
        <v>526</v>
      </c>
    </row>
    <row r="548" spans="1:15" x14ac:dyDescent="0.25">
      <c r="A548" t="s">
        <v>30</v>
      </c>
      <c r="B548" t="s">
        <v>1007</v>
      </c>
      <c r="C548" t="s">
        <v>1008</v>
      </c>
      <c r="D548">
        <v>14.44</v>
      </c>
      <c r="E548">
        <v>664.49080000000004</v>
      </c>
      <c r="F548" s="1">
        <v>266</v>
      </c>
      <c r="G548" s="2">
        <v>266.80414692792601</v>
      </c>
      <c r="H548" s="3">
        <f t="shared" si="8"/>
        <v>-3.0231087516015514E-3</v>
      </c>
      <c r="I548" t="s">
        <v>1009</v>
      </c>
      <c r="J548" t="s">
        <v>17</v>
      </c>
      <c r="K548" t="s">
        <v>18</v>
      </c>
      <c r="L548" t="s">
        <v>19</v>
      </c>
      <c r="M548">
        <v>664.49120000000005</v>
      </c>
      <c r="N548" t="s">
        <v>1758</v>
      </c>
      <c r="O548" t="s">
        <v>1011</v>
      </c>
    </row>
    <row r="549" spans="1:15" x14ac:dyDescent="0.25">
      <c r="A549" t="s">
        <v>13</v>
      </c>
      <c r="B549" t="s">
        <v>1759</v>
      </c>
      <c r="C549" t="s">
        <v>1760</v>
      </c>
      <c r="D549">
        <v>22.83</v>
      </c>
      <c r="E549">
        <v>820.58720000000005</v>
      </c>
      <c r="F549" s="1">
        <v>292.60000000000002</v>
      </c>
      <c r="G549" s="2">
        <v>293.48511034332</v>
      </c>
      <c r="H549" s="3">
        <f t="shared" si="8"/>
        <v>-3.0249840851673941E-3</v>
      </c>
      <c r="I549" t="s">
        <v>1373</v>
      </c>
      <c r="J549" t="s">
        <v>17</v>
      </c>
      <c r="K549" t="s">
        <v>47</v>
      </c>
      <c r="L549" t="s">
        <v>133</v>
      </c>
      <c r="M549">
        <v>820.58510000000001</v>
      </c>
      <c r="N549" t="s">
        <v>1761</v>
      </c>
      <c r="O549" t="s">
        <v>1762</v>
      </c>
    </row>
    <row r="550" spans="1:15" x14ac:dyDescent="0.25">
      <c r="A550" t="s">
        <v>42</v>
      </c>
      <c r="B550" t="s">
        <v>1763</v>
      </c>
      <c r="C550" t="s">
        <v>1764</v>
      </c>
      <c r="D550">
        <v>22.91</v>
      </c>
      <c r="E550">
        <v>785.65350000000001</v>
      </c>
      <c r="F550" s="1">
        <v>299.89999999999998</v>
      </c>
      <c r="G550" s="2">
        <v>298.97821069999998</v>
      </c>
      <c r="H550" s="3">
        <f t="shared" si="8"/>
        <v>3.0736555518506184E-3</v>
      </c>
      <c r="I550" t="s">
        <v>670</v>
      </c>
      <c r="J550" t="s">
        <v>64</v>
      </c>
      <c r="K550" t="s">
        <v>65</v>
      </c>
      <c r="L550" t="s">
        <v>66</v>
      </c>
      <c r="M550">
        <v>785.65309999999999</v>
      </c>
      <c r="N550" t="s">
        <v>1765</v>
      </c>
      <c r="O550" t="s">
        <v>1766</v>
      </c>
    </row>
    <row r="551" spans="1:15" x14ac:dyDescent="0.25">
      <c r="A551" t="s">
        <v>30</v>
      </c>
      <c r="B551" t="s">
        <v>1767</v>
      </c>
      <c r="C551" t="s">
        <v>1768</v>
      </c>
      <c r="D551">
        <v>27.87</v>
      </c>
      <c r="E551">
        <v>754.69090000000006</v>
      </c>
      <c r="F551" s="1">
        <v>297.10000000000002</v>
      </c>
      <c r="G551" s="2">
        <v>296.184810784364</v>
      </c>
      <c r="H551" s="3">
        <f t="shared" si="8"/>
        <v>3.080407996082191E-3</v>
      </c>
      <c r="I551" t="s">
        <v>1769</v>
      </c>
      <c r="J551" t="s">
        <v>25</v>
      </c>
      <c r="K551" t="s">
        <v>26</v>
      </c>
      <c r="L551" t="s">
        <v>27</v>
      </c>
      <c r="M551">
        <v>754.69190000000003</v>
      </c>
      <c r="N551" t="s">
        <v>1770</v>
      </c>
      <c r="O551" t="s">
        <v>1771</v>
      </c>
    </row>
    <row r="552" spans="1:15" x14ac:dyDescent="0.25">
      <c r="A552" t="s">
        <v>30</v>
      </c>
      <c r="B552" t="s">
        <v>1772</v>
      </c>
      <c r="C552" t="s">
        <v>1773</v>
      </c>
      <c r="D552">
        <v>20.239999999999998</v>
      </c>
      <c r="E552">
        <v>808.58370000000002</v>
      </c>
      <c r="F552" s="1">
        <v>292.7</v>
      </c>
      <c r="G552" s="2">
        <v>291.79603403173599</v>
      </c>
      <c r="H552" s="3">
        <f t="shared" si="8"/>
        <v>3.0883702366382082E-3</v>
      </c>
      <c r="I552" t="s">
        <v>1343</v>
      </c>
      <c r="J552" t="s">
        <v>17</v>
      </c>
      <c r="K552" t="s">
        <v>18</v>
      </c>
      <c r="L552" t="s">
        <v>19</v>
      </c>
      <c r="M552">
        <v>808.58510000000001</v>
      </c>
      <c r="N552" t="s">
        <v>1774</v>
      </c>
      <c r="O552" t="s">
        <v>1775</v>
      </c>
    </row>
    <row r="553" spans="1:15" x14ac:dyDescent="0.25">
      <c r="A553" t="s">
        <v>42</v>
      </c>
      <c r="B553" t="s">
        <v>324</v>
      </c>
      <c r="C553" t="s">
        <v>325</v>
      </c>
      <c r="D553">
        <v>23.45</v>
      </c>
      <c r="E553">
        <v>787.66849999999999</v>
      </c>
      <c r="F553" s="1">
        <v>302.2</v>
      </c>
      <c r="G553" s="2">
        <v>301.26290829999999</v>
      </c>
      <c r="H553" s="3">
        <f t="shared" si="8"/>
        <v>3.1008990734612716E-3</v>
      </c>
      <c r="I553" t="s">
        <v>326</v>
      </c>
      <c r="J553" t="s">
        <v>64</v>
      </c>
      <c r="K553" t="s">
        <v>65</v>
      </c>
      <c r="L553" t="s">
        <v>66</v>
      </c>
      <c r="M553">
        <v>787.66880000000003</v>
      </c>
      <c r="N553" t="s">
        <v>1776</v>
      </c>
      <c r="O553" t="s">
        <v>328</v>
      </c>
    </row>
    <row r="554" spans="1:15" x14ac:dyDescent="0.25">
      <c r="A554" t="s">
        <v>30</v>
      </c>
      <c r="B554" t="s">
        <v>1777</v>
      </c>
      <c r="C554" t="s">
        <v>1778</v>
      </c>
      <c r="D554">
        <v>14.99</v>
      </c>
      <c r="E554">
        <v>673.52779999999996</v>
      </c>
      <c r="F554" s="1">
        <v>275</v>
      </c>
      <c r="G554" s="2">
        <v>274.14467915093201</v>
      </c>
      <c r="H554" s="3">
        <f t="shared" si="8"/>
        <v>3.1102576329745221E-3</v>
      </c>
      <c r="I554" t="s">
        <v>1779</v>
      </c>
      <c r="J554" t="s">
        <v>64</v>
      </c>
      <c r="K554" t="s">
        <v>65</v>
      </c>
      <c r="L554" t="s">
        <v>66</v>
      </c>
      <c r="M554">
        <v>673.52790000000005</v>
      </c>
      <c r="N554" t="s">
        <v>1780</v>
      </c>
      <c r="O554" t="s">
        <v>1781</v>
      </c>
    </row>
    <row r="555" spans="1:15" x14ac:dyDescent="0.25">
      <c r="A555" t="s">
        <v>13</v>
      </c>
      <c r="B555" t="s">
        <v>1782</v>
      </c>
      <c r="C555" t="s">
        <v>1783</v>
      </c>
      <c r="D555">
        <v>26.06</v>
      </c>
      <c r="E555">
        <v>920.77009999999996</v>
      </c>
      <c r="F555" s="1">
        <v>325.3</v>
      </c>
      <c r="G555" s="2">
        <v>324.284879482218</v>
      </c>
      <c r="H555" s="3">
        <f t="shared" si="8"/>
        <v>3.1205672234307065E-3</v>
      </c>
      <c r="I555" t="s">
        <v>1556</v>
      </c>
      <c r="J555" t="s">
        <v>25</v>
      </c>
      <c r="K555" t="s">
        <v>26</v>
      </c>
      <c r="L555" t="s">
        <v>27</v>
      </c>
      <c r="M555">
        <v>920.77020000000005</v>
      </c>
      <c r="N555" t="s">
        <v>1784</v>
      </c>
      <c r="O555" t="s">
        <v>1785</v>
      </c>
    </row>
    <row r="556" spans="1:15" x14ac:dyDescent="0.25">
      <c r="A556" t="s">
        <v>30</v>
      </c>
      <c r="B556" t="s">
        <v>37</v>
      </c>
      <c r="C556" t="s">
        <v>38</v>
      </c>
      <c r="D556">
        <v>21.94</v>
      </c>
      <c r="E556">
        <v>768.59059999999999</v>
      </c>
      <c r="F556" s="1">
        <v>290.10000000000002</v>
      </c>
      <c r="G556" s="2">
        <v>289.19419132609499</v>
      </c>
      <c r="H556" s="3">
        <f t="shared" si="8"/>
        <v>3.1224014957084733E-3</v>
      </c>
      <c r="I556" t="s">
        <v>39</v>
      </c>
      <c r="J556" t="s">
        <v>17</v>
      </c>
      <c r="K556" t="s">
        <v>18</v>
      </c>
      <c r="L556" t="s">
        <v>34</v>
      </c>
      <c r="M556">
        <v>768.59019999999998</v>
      </c>
      <c r="N556" t="s">
        <v>1786</v>
      </c>
      <c r="O556" t="s">
        <v>41</v>
      </c>
    </row>
    <row r="557" spans="1:15" x14ac:dyDescent="0.25">
      <c r="A557" t="s">
        <v>13</v>
      </c>
      <c r="B557" t="s">
        <v>1602</v>
      </c>
      <c r="C557" t="s">
        <v>495</v>
      </c>
      <c r="D557">
        <v>21.69</v>
      </c>
      <c r="E557">
        <v>786.60159999999996</v>
      </c>
      <c r="F557" s="1">
        <v>292.8</v>
      </c>
      <c r="G557" s="2">
        <v>291.88454888283599</v>
      </c>
      <c r="H557" s="3">
        <f t="shared" si="8"/>
        <v>3.1265407006968071E-3</v>
      </c>
      <c r="I557" t="s">
        <v>496</v>
      </c>
      <c r="J557" t="s">
        <v>17</v>
      </c>
      <c r="K557" t="s">
        <v>18</v>
      </c>
      <c r="L557" t="s">
        <v>19</v>
      </c>
      <c r="M557">
        <v>786.60069999999996</v>
      </c>
      <c r="N557" t="s">
        <v>1787</v>
      </c>
      <c r="O557" t="s">
        <v>498</v>
      </c>
    </row>
    <row r="558" spans="1:15" x14ac:dyDescent="0.25">
      <c r="A558" t="s">
        <v>13</v>
      </c>
      <c r="B558" t="s">
        <v>330</v>
      </c>
      <c r="C558" t="s">
        <v>331</v>
      </c>
      <c r="D558">
        <v>19.690000000000001</v>
      </c>
      <c r="E558">
        <v>764.52340000000004</v>
      </c>
      <c r="F558" s="1">
        <v>278.7</v>
      </c>
      <c r="G558" s="2">
        <v>279.57195695875203</v>
      </c>
      <c r="H558" s="3">
        <f t="shared" si="8"/>
        <v>-3.1286579072552453E-3</v>
      </c>
      <c r="I558" t="s">
        <v>332</v>
      </c>
      <c r="J558" t="s">
        <v>17</v>
      </c>
      <c r="K558" t="s">
        <v>47</v>
      </c>
      <c r="L558" t="s">
        <v>133</v>
      </c>
      <c r="M558">
        <v>764.52250000000004</v>
      </c>
      <c r="N558" t="s">
        <v>1788</v>
      </c>
      <c r="O558" t="s">
        <v>334</v>
      </c>
    </row>
    <row r="559" spans="1:15" x14ac:dyDescent="0.25">
      <c r="A559" t="s">
        <v>13</v>
      </c>
      <c r="B559" t="s">
        <v>1789</v>
      </c>
      <c r="C559" t="s">
        <v>1790</v>
      </c>
      <c r="D559">
        <v>25.61</v>
      </c>
      <c r="E559">
        <v>866.72379999999998</v>
      </c>
      <c r="F559" s="1">
        <v>312.39999999999998</v>
      </c>
      <c r="G559" s="2">
        <v>313.37849564523401</v>
      </c>
      <c r="H559" s="3">
        <f t="shared" si="8"/>
        <v>-3.1321883650257168E-3</v>
      </c>
      <c r="I559" t="s">
        <v>1791</v>
      </c>
      <c r="J559" t="s">
        <v>25</v>
      </c>
      <c r="K559" t="s">
        <v>26</v>
      </c>
      <c r="L559" t="s">
        <v>27</v>
      </c>
      <c r="M559">
        <v>866.72320000000002</v>
      </c>
      <c r="N559" t="s">
        <v>1792</v>
      </c>
      <c r="O559" t="s">
        <v>1793</v>
      </c>
    </row>
    <row r="560" spans="1:15" x14ac:dyDescent="0.25">
      <c r="A560" t="s">
        <v>30</v>
      </c>
      <c r="B560" t="s">
        <v>1794</v>
      </c>
      <c r="C560" t="s">
        <v>1795</v>
      </c>
      <c r="D560">
        <v>26.98</v>
      </c>
      <c r="E560">
        <v>940.83219999999994</v>
      </c>
      <c r="F560" s="1">
        <v>332</v>
      </c>
      <c r="G560" s="2">
        <v>330.95890100607801</v>
      </c>
      <c r="H560" s="3">
        <f t="shared" si="8"/>
        <v>3.1358403431385293E-3</v>
      </c>
      <c r="I560" t="s">
        <v>1796</v>
      </c>
      <c r="J560" t="s">
        <v>25</v>
      </c>
      <c r="K560" t="s">
        <v>26</v>
      </c>
      <c r="L560" t="s">
        <v>27</v>
      </c>
      <c r="M560">
        <v>940.83280000000002</v>
      </c>
      <c r="N560" t="s">
        <v>1797</v>
      </c>
      <c r="O560" t="s">
        <v>1798</v>
      </c>
    </row>
    <row r="561" spans="1:15" x14ac:dyDescent="0.25">
      <c r="A561" t="s">
        <v>13</v>
      </c>
      <c r="B561" t="s">
        <v>1799</v>
      </c>
      <c r="C561" t="s">
        <v>1800</v>
      </c>
      <c r="D561">
        <v>26.38</v>
      </c>
      <c r="E561">
        <v>834.75509999999997</v>
      </c>
      <c r="F561" s="1">
        <v>312.60000000000002</v>
      </c>
      <c r="G561" s="2">
        <v>311.61809848677802</v>
      </c>
      <c r="H561" s="3">
        <f t="shared" si="8"/>
        <v>3.1410796968074175E-3</v>
      </c>
      <c r="I561" t="s">
        <v>1801</v>
      </c>
      <c r="J561" t="s">
        <v>25</v>
      </c>
      <c r="K561" t="s">
        <v>26</v>
      </c>
      <c r="L561" t="s">
        <v>27</v>
      </c>
      <c r="M561">
        <v>834.75450000000001</v>
      </c>
      <c r="N561" t="s">
        <v>1802</v>
      </c>
      <c r="O561" t="s">
        <v>1803</v>
      </c>
    </row>
    <row r="562" spans="1:15" x14ac:dyDescent="0.25">
      <c r="A562" t="s">
        <v>42</v>
      </c>
      <c r="B562" t="s">
        <v>1804</v>
      </c>
      <c r="C562" t="s">
        <v>1805</v>
      </c>
      <c r="D562">
        <v>19.559999999999999</v>
      </c>
      <c r="E562">
        <v>729.59119999999996</v>
      </c>
      <c r="F562" s="1">
        <v>287.5</v>
      </c>
      <c r="G562" s="2">
        <v>286.59509220000001</v>
      </c>
      <c r="H562" s="3">
        <f t="shared" si="8"/>
        <v>3.1475053913043111E-3</v>
      </c>
      <c r="I562" t="s">
        <v>1806</v>
      </c>
      <c r="J562" t="s">
        <v>64</v>
      </c>
      <c r="K562" t="s">
        <v>65</v>
      </c>
      <c r="L562" t="s">
        <v>66</v>
      </c>
      <c r="M562">
        <v>729.59050000000002</v>
      </c>
      <c r="N562" t="s">
        <v>1807</v>
      </c>
      <c r="O562" t="s">
        <v>1808</v>
      </c>
    </row>
    <row r="563" spans="1:15" x14ac:dyDescent="0.25">
      <c r="A563" t="s">
        <v>42</v>
      </c>
      <c r="B563" t="s">
        <v>1809</v>
      </c>
      <c r="C563" t="s">
        <v>1805</v>
      </c>
      <c r="D563">
        <v>20.88</v>
      </c>
      <c r="E563">
        <v>729.59090000000003</v>
      </c>
      <c r="F563" s="1">
        <v>287.5</v>
      </c>
      <c r="G563" s="2">
        <v>286.59509220000001</v>
      </c>
      <c r="H563" s="3">
        <f t="shared" si="8"/>
        <v>3.1475053913043111E-3</v>
      </c>
      <c r="I563" t="s">
        <v>1806</v>
      </c>
      <c r="J563" t="s">
        <v>64</v>
      </c>
      <c r="K563" t="s">
        <v>65</v>
      </c>
      <c r="L563" t="s">
        <v>66</v>
      </c>
      <c r="M563">
        <v>729.59050000000002</v>
      </c>
      <c r="N563" t="s">
        <v>1810</v>
      </c>
      <c r="O563" t="s">
        <v>1808</v>
      </c>
    </row>
    <row r="564" spans="1:15" x14ac:dyDescent="0.25">
      <c r="A564" t="s">
        <v>42</v>
      </c>
      <c r="B564" t="s">
        <v>345</v>
      </c>
      <c r="C564" t="s">
        <v>346</v>
      </c>
      <c r="D564">
        <v>3.63</v>
      </c>
      <c r="E564">
        <v>480.34440000000001</v>
      </c>
      <c r="F564" s="1">
        <v>224.8</v>
      </c>
      <c r="G564" s="2">
        <v>225.50836279999999</v>
      </c>
      <c r="H564" s="3">
        <f t="shared" si="8"/>
        <v>-3.1510800711742654E-3</v>
      </c>
      <c r="I564" t="s">
        <v>347</v>
      </c>
      <c r="J564" t="s">
        <v>17</v>
      </c>
      <c r="K564" t="s">
        <v>18</v>
      </c>
      <c r="L564" t="s">
        <v>348</v>
      </c>
      <c r="M564">
        <v>480.3449</v>
      </c>
      <c r="N564" t="s">
        <v>1811</v>
      </c>
      <c r="O564" t="s">
        <v>350</v>
      </c>
    </row>
    <row r="565" spans="1:15" x14ac:dyDescent="0.25">
      <c r="A565" t="s">
        <v>42</v>
      </c>
      <c r="B565" t="s">
        <v>773</v>
      </c>
      <c r="C565" t="s">
        <v>148</v>
      </c>
      <c r="D565">
        <v>20.47</v>
      </c>
      <c r="E565">
        <v>834.59990000000005</v>
      </c>
      <c r="F565" s="1">
        <v>297</v>
      </c>
      <c r="G565" s="2">
        <v>297.94626169999998</v>
      </c>
      <c r="H565" s="3">
        <f t="shared" si="8"/>
        <v>-3.1860663299662613E-3</v>
      </c>
      <c r="I565" t="s">
        <v>149</v>
      </c>
      <c r="J565" t="s">
        <v>17</v>
      </c>
      <c r="K565" t="s">
        <v>18</v>
      </c>
      <c r="L565" t="s">
        <v>19</v>
      </c>
      <c r="M565">
        <v>834.60069999999996</v>
      </c>
      <c r="N565" t="s">
        <v>1812</v>
      </c>
      <c r="O565" t="s">
        <v>151</v>
      </c>
    </row>
    <row r="566" spans="1:15" x14ac:dyDescent="0.25">
      <c r="A566" t="s">
        <v>42</v>
      </c>
      <c r="B566" t="s">
        <v>1022</v>
      </c>
      <c r="C566" t="s">
        <v>818</v>
      </c>
      <c r="D566">
        <v>23.38</v>
      </c>
      <c r="E566">
        <v>822.63869999999997</v>
      </c>
      <c r="F566" s="1">
        <v>300.8</v>
      </c>
      <c r="G566" s="2">
        <v>299.84123039999997</v>
      </c>
      <c r="H566" s="3">
        <f t="shared" si="8"/>
        <v>3.1873989361703428E-3</v>
      </c>
      <c r="I566" t="s">
        <v>405</v>
      </c>
      <c r="J566" t="s">
        <v>17</v>
      </c>
      <c r="K566" t="s">
        <v>18</v>
      </c>
      <c r="L566" t="s">
        <v>34</v>
      </c>
      <c r="M566">
        <v>822.63710000000003</v>
      </c>
      <c r="N566" t="s">
        <v>1813</v>
      </c>
      <c r="O566" t="s">
        <v>820</v>
      </c>
    </row>
    <row r="567" spans="1:15" x14ac:dyDescent="0.25">
      <c r="A567" t="s">
        <v>30</v>
      </c>
      <c r="B567" t="s">
        <v>1511</v>
      </c>
      <c r="C567" t="s">
        <v>213</v>
      </c>
      <c r="D567">
        <v>23.86</v>
      </c>
      <c r="E567">
        <v>813.6848</v>
      </c>
      <c r="F567" s="1">
        <v>305.5</v>
      </c>
      <c r="G567" s="2">
        <v>304.52613662369799</v>
      </c>
      <c r="H567" s="3">
        <f t="shared" si="8"/>
        <v>3.1877688258658138E-3</v>
      </c>
      <c r="I567" t="s">
        <v>842</v>
      </c>
      <c r="J567" t="s">
        <v>64</v>
      </c>
      <c r="K567" t="s">
        <v>65</v>
      </c>
      <c r="L567" t="s">
        <v>66</v>
      </c>
      <c r="M567">
        <v>813.68439999999998</v>
      </c>
      <c r="N567" t="s">
        <v>1814</v>
      </c>
      <c r="O567" t="s">
        <v>216</v>
      </c>
    </row>
    <row r="568" spans="1:15" x14ac:dyDescent="0.25">
      <c r="A568" t="s">
        <v>42</v>
      </c>
      <c r="B568" t="s">
        <v>1511</v>
      </c>
      <c r="C568" t="s">
        <v>213</v>
      </c>
      <c r="D568">
        <v>23.8</v>
      </c>
      <c r="E568">
        <v>813.68460000000005</v>
      </c>
      <c r="F568" s="1">
        <v>305.5</v>
      </c>
      <c r="G568" s="2">
        <v>304.52613659999997</v>
      </c>
      <c r="H568" s="3">
        <f t="shared" si="8"/>
        <v>3.1877689034370783E-3</v>
      </c>
      <c r="I568" t="s">
        <v>842</v>
      </c>
      <c r="J568" t="s">
        <v>64</v>
      </c>
      <c r="K568" t="s">
        <v>65</v>
      </c>
      <c r="L568" t="s">
        <v>66</v>
      </c>
      <c r="M568">
        <v>813.68439999999998</v>
      </c>
      <c r="N568" t="s">
        <v>1815</v>
      </c>
      <c r="O568" t="s">
        <v>216</v>
      </c>
    </row>
    <row r="569" spans="1:15" x14ac:dyDescent="0.25">
      <c r="A569" t="s">
        <v>13</v>
      </c>
      <c r="B569" t="s">
        <v>1816</v>
      </c>
      <c r="C569" t="s">
        <v>1817</v>
      </c>
      <c r="D569">
        <v>25.93</v>
      </c>
      <c r="E569">
        <v>920.77030000000002</v>
      </c>
      <c r="F569" s="1">
        <v>323.3</v>
      </c>
      <c r="G569" s="2">
        <v>322.26712256079298</v>
      </c>
      <c r="H569" s="3">
        <f t="shared" si="8"/>
        <v>3.1947956672039196E-3</v>
      </c>
      <c r="I569" t="s">
        <v>1556</v>
      </c>
      <c r="J569" t="s">
        <v>25</v>
      </c>
      <c r="K569" t="s">
        <v>26</v>
      </c>
      <c r="L569" t="s">
        <v>27</v>
      </c>
      <c r="M569">
        <v>920.77020000000005</v>
      </c>
      <c r="N569" t="s">
        <v>1818</v>
      </c>
      <c r="O569" t="s">
        <v>1819</v>
      </c>
    </row>
    <row r="570" spans="1:15" x14ac:dyDescent="0.25">
      <c r="A570" t="s">
        <v>13</v>
      </c>
      <c r="B570" t="s">
        <v>1820</v>
      </c>
      <c r="C570" t="s">
        <v>1821</v>
      </c>
      <c r="D570">
        <v>21.46</v>
      </c>
      <c r="E570">
        <v>810.60159999999996</v>
      </c>
      <c r="F570" s="1">
        <v>295.60000000000002</v>
      </c>
      <c r="G570" s="2">
        <v>294.65398147257503</v>
      </c>
      <c r="H570" s="3">
        <f t="shared" si="8"/>
        <v>3.2003333133457258E-3</v>
      </c>
      <c r="I570" t="s">
        <v>115</v>
      </c>
      <c r="J570" t="s">
        <v>17</v>
      </c>
      <c r="K570" t="s">
        <v>18</v>
      </c>
      <c r="L570" t="s">
        <v>19</v>
      </c>
      <c r="M570">
        <v>810.60069999999996</v>
      </c>
      <c r="N570" t="s">
        <v>1822</v>
      </c>
      <c r="O570" t="s">
        <v>1823</v>
      </c>
    </row>
    <row r="571" spans="1:15" x14ac:dyDescent="0.25">
      <c r="A571" t="s">
        <v>42</v>
      </c>
      <c r="B571" t="s">
        <v>1824</v>
      </c>
      <c r="C571" t="s">
        <v>1825</v>
      </c>
      <c r="D571">
        <v>21.77</v>
      </c>
      <c r="E571">
        <v>792.55179999999996</v>
      </c>
      <c r="F571" s="1">
        <v>285.7</v>
      </c>
      <c r="G571" s="2">
        <v>286.61451469999997</v>
      </c>
      <c r="H571" s="3">
        <f t="shared" si="8"/>
        <v>-3.200961498074847E-3</v>
      </c>
      <c r="I571" t="s">
        <v>702</v>
      </c>
      <c r="J571" t="s">
        <v>17</v>
      </c>
      <c r="K571" t="s">
        <v>47</v>
      </c>
      <c r="L571" t="s">
        <v>133</v>
      </c>
      <c r="M571">
        <v>792.55380000000002</v>
      </c>
      <c r="N571" t="s">
        <v>1826</v>
      </c>
      <c r="O571" t="s">
        <v>1827</v>
      </c>
    </row>
    <row r="572" spans="1:15" x14ac:dyDescent="0.25">
      <c r="A572" t="s">
        <v>30</v>
      </c>
      <c r="B572" t="s">
        <v>866</v>
      </c>
      <c r="C572" t="s">
        <v>867</v>
      </c>
      <c r="D572">
        <v>11.26</v>
      </c>
      <c r="E572">
        <v>636.45870000000002</v>
      </c>
      <c r="F572" s="1">
        <v>259.2</v>
      </c>
      <c r="G572" s="2">
        <v>260.02997374537</v>
      </c>
      <c r="H572" s="3">
        <f t="shared" si="8"/>
        <v>-3.2020592028164036E-3</v>
      </c>
      <c r="I572" t="s">
        <v>868</v>
      </c>
      <c r="J572" t="s">
        <v>17</v>
      </c>
      <c r="K572" t="s">
        <v>18</v>
      </c>
      <c r="L572" t="s">
        <v>19</v>
      </c>
      <c r="M572">
        <v>636.45989999999995</v>
      </c>
      <c r="N572" t="s">
        <v>1663</v>
      </c>
      <c r="O572" t="s">
        <v>870</v>
      </c>
    </row>
    <row r="573" spans="1:15" x14ac:dyDescent="0.25">
      <c r="A573" t="s">
        <v>13</v>
      </c>
      <c r="B573" t="s">
        <v>1672</v>
      </c>
      <c r="C573" t="s">
        <v>1673</v>
      </c>
      <c r="D573">
        <v>22.59</v>
      </c>
      <c r="E573">
        <v>772.62170000000003</v>
      </c>
      <c r="F573" s="1">
        <v>293.5</v>
      </c>
      <c r="G573" s="2">
        <v>292.55979985702498</v>
      </c>
      <c r="H573" s="3">
        <f t="shared" si="8"/>
        <v>3.2034076421635972E-3</v>
      </c>
      <c r="I573" t="s">
        <v>1674</v>
      </c>
      <c r="J573" t="s">
        <v>17</v>
      </c>
      <c r="K573" t="s">
        <v>18</v>
      </c>
      <c r="L573" t="s">
        <v>34</v>
      </c>
      <c r="M573">
        <v>772.62149999999997</v>
      </c>
      <c r="N573" t="s">
        <v>1828</v>
      </c>
      <c r="O573" t="s">
        <v>1676</v>
      </c>
    </row>
    <row r="574" spans="1:15" x14ac:dyDescent="0.25">
      <c r="A574" t="s">
        <v>42</v>
      </c>
      <c r="B574" t="s">
        <v>75</v>
      </c>
      <c r="C574" t="s">
        <v>76</v>
      </c>
      <c r="D574">
        <v>5.98</v>
      </c>
      <c r="E574">
        <v>528.30840000000001</v>
      </c>
      <c r="F574" s="1">
        <v>221.6</v>
      </c>
      <c r="G574" s="2">
        <v>220.88956490000001</v>
      </c>
      <c r="H574" s="3">
        <f t="shared" si="8"/>
        <v>3.2059345667869305E-3</v>
      </c>
      <c r="I574" t="s">
        <v>77</v>
      </c>
      <c r="J574" t="s">
        <v>17</v>
      </c>
      <c r="K574" t="s">
        <v>47</v>
      </c>
      <c r="L574" t="s">
        <v>78</v>
      </c>
      <c r="M574">
        <v>528.30849999999998</v>
      </c>
      <c r="N574" t="s">
        <v>1829</v>
      </c>
      <c r="O574" t="s">
        <v>80</v>
      </c>
    </row>
    <row r="575" spans="1:15" x14ac:dyDescent="0.25">
      <c r="A575" t="s">
        <v>30</v>
      </c>
      <c r="B575" t="s">
        <v>1528</v>
      </c>
      <c r="C575" t="s">
        <v>1529</v>
      </c>
      <c r="D575">
        <v>24.44</v>
      </c>
      <c r="E575">
        <v>844.67859999999996</v>
      </c>
      <c r="F575" s="1">
        <v>306.5</v>
      </c>
      <c r="G575" s="2">
        <v>305.51615501810602</v>
      </c>
      <c r="H575" s="3">
        <f t="shared" si="8"/>
        <v>3.2099346880717153E-3</v>
      </c>
      <c r="I575" t="s">
        <v>1530</v>
      </c>
      <c r="J575" t="s">
        <v>17</v>
      </c>
      <c r="K575" t="s">
        <v>18</v>
      </c>
      <c r="L575" t="s">
        <v>19</v>
      </c>
      <c r="M575">
        <v>844.67899999999997</v>
      </c>
      <c r="N575" t="s">
        <v>1830</v>
      </c>
      <c r="O575" t="s">
        <v>1532</v>
      </c>
    </row>
    <row r="576" spans="1:15" x14ac:dyDescent="0.25">
      <c r="A576" t="s">
        <v>30</v>
      </c>
      <c r="B576" t="s">
        <v>1831</v>
      </c>
      <c r="C576" t="s">
        <v>1832</v>
      </c>
      <c r="D576">
        <v>23.56</v>
      </c>
      <c r="E576">
        <v>730.57500000000005</v>
      </c>
      <c r="F576" s="1">
        <v>280.8</v>
      </c>
      <c r="G576" s="2">
        <v>279.89425034290502</v>
      </c>
      <c r="H576" s="3">
        <f t="shared" si="8"/>
        <v>3.2256041919337128E-3</v>
      </c>
      <c r="I576" t="s">
        <v>1833</v>
      </c>
      <c r="J576" t="s">
        <v>17</v>
      </c>
      <c r="K576" t="s">
        <v>47</v>
      </c>
      <c r="L576" t="s">
        <v>48</v>
      </c>
      <c r="M576">
        <v>730.57449999999994</v>
      </c>
      <c r="N576" t="s">
        <v>1834</v>
      </c>
      <c r="O576" t="s">
        <v>1835</v>
      </c>
    </row>
    <row r="577" spans="1:15" x14ac:dyDescent="0.25">
      <c r="A577" t="s">
        <v>42</v>
      </c>
      <c r="B577" t="s">
        <v>730</v>
      </c>
      <c r="C577" t="s">
        <v>192</v>
      </c>
      <c r="D577">
        <v>6.91</v>
      </c>
      <c r="E577">
        <v>546.35599999999999</v>
      </c>
      <c r="F577" s="1">
        <v>232.8</v>
      </c>
      <c r="G577" s="2">
        <v>232.04711130000001</v>
      </c>
      <c r="H577" s="3">
        <f t="shared" si="8"/>
        <v>3.2340579896907203E-3</v>
      </c>
      <c r="I577" t="s">
        <v>193</v>
      </c>
      <c r="J577" t="s">
        <v>17</v>
      </c>
      <c r="K577" t="s">
        <v>18</v>
      </c>
      <c r="L577" t="s">
        <v>72</v>
      </c>
      <c r="M577">
        <v>546.35540000000003</v>
      </c>
      <c r="N577" t="s">
        <v>1836</v>
      </c>
      <c r="O577" t="s">
        <v>195</v>
      </c>
    </row>
    <row r="578" spans="1:15" x14ac:dyDescent="0.25">
      <c r="A578" t="s">
        <v>13</v>
      </c>
      <c r="B578" t="s">
        <v>1837</v>
      </c>
      <c r="C578" t="s">
        <v>1838</v>
      </c>
      <c r="D578">
        <v>23.09</v>
      </c>
      <c r="E578">
        <v>796.58510000000001</v>
      </c>
      <c r="F578" s="1">
        <v>290.39999999999998</v>
      </c>
      <c r="G578" s="2">
        <v>289.46013231250498</v>
      </c>
      <c r="H578" s="3">
        <f t="shared" ref="H578:H641" si="9">((F578-G578)/F578)</f>
        <v>3.236458978977258E-3</v>
      </c>
      <c r="I578" t="s">
        <v>377</v>
      </c>
      <c r="J578" t="s">
        <v>17</v>
      </c>
      <c r="K578" t="s">
        <v>47</v>
      </c>
      <c r="L578" t="s">
        <v>133</v>
      </c>
      <c r="M578">
        <v>796.58510000000001</v>
      </c>
      <c r="N578" t="s">
        <v>1737</v>
      </c>
      <c r="O578" t="s">
        <v>1839</v>
      </c>
    </row>
    <row r="579" spans="1:15" x14ac:dyDescent="0.25">
      <c r="A579" t="s">
        <v>42</v>
      </c>
      <c r="B579" t="s">
        <v>1456</v>
      </c>
      <c r="C579" t="s">
        <v>1840</v>
      </c>
      <c r="D579">
        <v>3.28</v>
      </c>
      <c r="E579">
        <v>544.33979999999997</v>
      </c>
      <c r="F579" s="1">
        <v>231.1</v>
      </c>
      <c r="G579" s="2">
        <v>231.8503202</v>
      </c>
      <c r="H579" s="3">
        <f t="shared" si="9"/>
        <v>-3.2467338814366267E-3</v>
      </c>
      <c r="I579" t="s">
        <v>1458</v>
      </c>
      <c r="J579" t="s">
        <v>17</v>
      </c>
      <c r="K579" t="s">
        <v>18</v>
      </c>
      <c r="L579" t="s">
        <v>72</v>
      </c>
      <c r="M579">
        <v>544.33979999999997</v>
      </c>
      <c r="N579" t="s">
        <v>1841</v>
      </c>
      <c r="O579" t="s">
        <v>1842</v>
      </c>
    </row>
    <row r="580" spans="1:15" x14ac:dyDescent="0.25">
      <c r="A580" t="s">
        <v>42</v>
      </c>
      <c r="B580" t="s">
        <v>633</v>
      </c>
      <c r="C580" t="s">
        <v>634</v>
      </c>
      <c r="D580">
        <v>27.53</v>
      </c>
      <c r="E580">
        <v>810.60040000000004</v>
      </c>
      <c r="F580" s="1">
        <v>293.39999999999998</v>
      </c>
      <c r="G580" s="2">
        <v>294.35624330000002</v>
      </c>
      <c r="H580" s="3">
        <f t="shared" si="9"/>
        <v>-3.2591796182687106E-3</v>
      </c>
      <c r="I580" t="s">
        <v>115</v>
      </c>
      <c r="J580" t="s">
        <v>17</v>
      </c>
      <c r="K580" t="s">
        <v>18</v>
      </c>
      <c r="L580" t="s">
        <v>19</v>
      </c>
      <c r="M580">
        <v>810.60069999999996</v>
      </c>
      <c r="N580" t="s">
        <v>1843</v>
      </c>
      <c r="O580" t="s">
        <v>636</v>
      </c>
    </row>
    <row r="581" spans="1:15" x14ac:dyDescent="0.25">
      <c r="A581" t="s">
        <v>42</v>
      </c>
      <c r="B581" t="s">
        <v>1844</v>
      </c>
      <c r="C581" t="s">
        <v>1845</v>
      </c>
      <c r="D581">
        <v>21.99</v>
      </c>
      <c r="E581">
        <v>812.61410000000001</v>
      </c>
      <c r="F581" s="1">
        <v>296.5</v>
      </c>
      <c r="G581" s="2">
        <v>295.53001799999998</v>
      </c>
      <c r="H581" s="3">
        <f t="shared" si="9"/>
        <v>3.271440134907305E-3</v>
      </c>
      <c r="I581" t="s">
        <v>1435</v>
      </c>
      <c r="J581" t="s">
        <v>17</v>
      </c>
      <c r="K581" t="s">
        <v>18</v>
      </c>
      <c r="L581" t="s">
        <v>19</v>
      </c>
      <c r="M581">
        <v>812.6164</v>
      </c>
      <c r="N581" t="s">
        <v>1846</v>
      </c>
      <c r="O581" t="s">
        <v>1847</v>
      </c>
    </row>
    <row r="582" spans="1:15" x14ac:dyDescent="0.25">
      <c r="A582" t="s">
        <v>30</v>
      </c>
      <c r="B582" t="s">
        <v>1259</v>
      </c>
      <c r="C582" t="s">
        <v>1260</v>
      </c>
      <c r="D582">
        <v>11.18</v>
      </c>
      <c r="E582">
        <v>508.3759</v>
      </c>
      <c r="F582" s="1">
        <v>233.6</v>
      </c>
      <c r="G582" s="2">
        <v>232.83500437841801</v>
      </c>
      <c r="H582" s="3">
        <f t="shared" si="9"/>
        <v>3.2748100238954984E-3</v>
      </c>
      <c r="I582" t="s">
        <v>1261</v>
      </c>
      <c r="J582" t="s">
        <v>17</v>
      </c>
      <c r="K582" t="s">
        <v>18</v>
      </c>
      <c r="L582" t="s">
        <v>348</v>
      </c>
      <c r="M582">
        <v>508.37619999999998</v>
      </c>
      <c r="N582" t="s">
        <v>1848</v>
      </c>
      <c r="O582" t="s">
        <v>1263</v>
      </c>
    </row>
    <row r="583" spans="1:15" x14ac:dyDescent="0.25">
      <c r="A583" t="s">
        <v>42</v>
      </c>
      <c r="B583" t="s">
        <v>839</v>
      </c>
      <c r="C583" t="s">
        <v>394</v>
      </c>
      <c r="D583">
        <v>20.85</v>
      </c>
      <c r="E583">
        <v>780.55240000000003</v>
      </c>
      <c r="F583" s="1">
        <v>288</v>
      </c>
      <c r="G583" s="2">
        <v>287.05001879999998</v>
      </c>
      <c r="H583" s="3">
        <f t="shared" si="9"/>
        <v>3.2985458333334191E-3</v>
      </c>
      <c r="I583" t="s">
        <v>395</v>
      </c>
      <c r="J583" t="s">
        <v>17</v>
      </c>
      <c r="K583" t="s">
        <v>18</v>
      </c>
      <c r="L583" t="s">
        <v>19</v>
      </c>
      <c r="M583">
        <v>780.55380000000002</v>
      </c>
      <c r="N583" t="s">
        <v>1849</v>
      </c>
      <c r="O583" t="s">
        <v>397</v>
      </c>
    </row>
    <row r="584" spans="1:15" x14ac:dyDescent="0.25">
      <c r="A584" t="s">
        <v>42</v>
      </c>
      <c r="B584" t="s">
        <v>186</v>
      </c>
      <c r="C584" t="s">
        <v>187</v>
      </c>
      <c r="D584">
        <v>23.09</v>
      </c>
      <c r="E584">
        <v>703.57349999999997</v>
      </c>
      <c r="F584" s="1">
        <v>284.39999999999998</v>
      </c>
      <c r="G584" s="2">
        <v>283.46131559999998</v>
      </c>
      <c r="H584" s="3">
        <f t="shared" si="9"/>
        <v>3.300578059071729E-3</v>
      </c>
      <c r="I584" t="s">
        <v>188</v>
      </c>
      <c r="J584" t="s">
        <v>64</v>
      </c>
      <c r="K584" t="s">
        <v>65</v>
      </c>
      <c r="L584" t="s">
        <v>66</v>
      </c>
      <c r="M584">
        <v>703.57489999999996</v>
      </c>
      <c r="N584" t="s">
        <v>1850</v>
      </c>
      <c r="O584" t="s">
        <v>190</v>
      </c>
    </row>
    <row r="585" spans="1:15" x14ac:dyDescent="0.25">
      <c r="A585" t="s">
        <v>42</v>
      </c>
      <c r="B585" t="s">
        <v>1851</v>
      </c>
      <c r="C585" t="s">
        <v>1852</v>
      </c>
      <c r="D585">
        <v>21.1</v>
      </c>
      <c r="E585">
        <v>794.60599999999999</v>
      </c>
      <c r="F585" s="1">
        <v>294</v>
      </c>
      <c r="G585" s="2">
        <v>293.02891249999999</v>
      </c>
      <c r="H585" s="3">
        <f t="shared" si="9"/>
        <v>3.3030187074830275E-3</v>
      </c>
      <c r="I585" t="s">
        <v>209</v>
      </c>
      <c r="J585" t="s">
        <v>17</v>
      </c>
      <c r="K585" t="s">
        <v>18</v>
      </c>
      <c r="L585" t="s">
        <v>34</v>
      </c>
      <c r="M585">
        <v>794.60580000000004</v>
      </c>
      <c r="N585" t="s">
        <v>1853</v>
      </c>
      <c r="O585" t="s">
        <v>1854</v>
      </c>
    </row>
    <row r="586" spans="1:15" x14ac:dyDescent="0.25">
      <c r="A586" t="s">
        <v>42</v>
      </c>
      <c r="B586" t="s">
        <v>1855</v>
      </c>
      <c r="C586" t="s">
        <v>1856</v>
      </c>
      <c r="D586">
        <v>20.21</v>
      </c>
      <c r="E586">
        <v>784.58640000000003</v>
      </c>
      <c r="F586" s="1">
        <v>289.8</v>
      </c>
      <c r="G586" s="2">
        <v>288.84198459999999</v>
      </c>
      <c r="H586" s="3">
        <f t="shared" si="9"/>
        <v>3.3057812284334781E-3</v>
      </c>
      <c r="I586" t="s">
        <v>602</v>
      </c>
      <c r="J586" t="s">
        <v>17</v>
      </c>
      <c r="K586" t="s">
        <v>18</v>
      </c>
      <c r="L586" t="s">
        <v>19</v>
      </c>
      <c r="M586">
        <v>784.58510000000001</v>
      </c>
      <c r="N586" t="s">
        <v>1857</v>
      </c>
      <c r="O586" t="s">
        <v>1858</v>
      </c>
    </row>
    <row r="587" spans="1:15" x14ac:dyDescent="0.25">
      <c r="A587" t="s">
        <v>13</v>
      </c>
      <c r="B587" t="s">
        <v>1859</v>
      </c>
      <c r="C587" t="s">
        <v>1860</v>
      </c>
      <c r="D587">
        <v>17.7</v>
      </c>
      <c r="E587">
        <v>712.49099999999999</v>
      </c>
      <c r="F587" s="1">
        <v>267.7</v>
      </c>
      <c r="G587" s="2">
        <v>268.58553620883202</v>
      </c>
      <c r="H587" s="3">
        <f t="shared" si="9"/>
        <v>-3.3079425059097359E-3</v>
      </c>
      <c r="I587" t="s">
        <v>1861</v>
      </c>
      <c r="J587" t="s">
        <v>17</v>
      </c>
      <c r="K587" t="s">
        <v>47</v>
      </c>
      <c r="L587" t="s">
        <v>133</v>
      </c>
      <c r="M587">
        <v>712.49120000000005</v>
      </c>
      <c r="N587" t="s">
        <v>1862</v>
      </c>
      <c r="O587" t="s">
        <v>1863</v>
      </c>
    </row>
    <row r="588" spans="1:15" x14ac:dyDescent="0.25">
      <c r="A588" t="s">
        <v>42</v>
      </c>
      <c r="B588" t="s">
        <v>1864</v>
      </c>
      <c r="C588" t="s">
        <v>1865</v>
      </c>
      <c r="D588">
        <v>19.3</v>
      </c>
      <c r="E588">
        <v>716.55989999999997</v>
      </c>
      <c r="F588" s="1">
        <v>280.60000000000002</v>
      </c>
      <c r="G588" s="2">
        <v>279.66823390000002</v>
      </c>
      <c r="H588" s="3">
        <f t="shared" si="9"/>
        <v>3.3206204561653753E-3</v>
      </c>
      <c r="I588" t="s">
        <v>1866</v>
      </c>
      <c r="J588" t="s">
        <v>17</v>
      </c>
      <c r="K588" t="s">
        <v>18</v>
      </c>
      <c r="L588" t="s">
        <v>34</v>
      </c>
      <c r="M588">
        <v>716.55889999999999</v>
      </c>
      <c r="N588" t="s">
        <v>1867</v>
      </c>
      <c r="O588" t="s">
        <v>1868</v>
      </c>
    </row>
    <row r="589" spans="1:15" x14ac:dyDescent="0.25">
      <c r="A589" t="s">
        <v>13</v>
      </c>
      <c r="B589" t="s">
        <v>889</v>
      </c>
      <c r="C589" t="s">
        <v>890</v>
      </c>
      <c r="D589">
        <v>19.53</v>
      </c>
      <c r="E589">
        <v>832.58519999999999</v>
      </c>
      <c r="F589" s="1">
        <v>296.10000000000002</v>
      </c>
      <c r="G589" s="2">
        <v>295.11579093223099</v>
      </c>
      <c r="H589" s="3">
        <f t="shared" si="9"/>
        <v>3.3239076925667996E-3</v>
      </c>
      <c r="I589" t="s">
        <v>891</v>
      </c>
      <c r="J589" t="s">
        <v>17</v>
      </c>
      <c r="K589" t="s">
        <v>18</v>
      </c>
      <c r="L589" t="s">
        <v>19</v>
      </c>
      <c r="M589">
        <v>832.58510000000001</v>
      </c>
      <c r="N589" t="s">
        <v>1869</v>
      </c>
      <c r="O589" t="s">
        <v>893</v>
      </c>
    </row>
    <row r="590" spans="1:15" x14ac:dyDescent="0.25">
      <c r="A590" t="s">
        <v>42</v>
      </c>
      <c r="B590" t="s">
        <v>889</v>
      </c>
      <c r="C590" t="s">
        <v>890</v>
      </c>
      <c r="D590">
        <v>19.82</v>
      </c>
      <c r="E590">
        <v>832.58500000000004</v>
      </c>
      <c r="F590" s="1">
        <v>296.10000000000002</v>
      </c>
      <c r="G590" s="2">
        <v>295.11579089999998</v>
      </c>
      <c r="H590" s="3">
        <f t="shared" si="9"/>
        <v>3.323907801418587E-3</v>
      </c>
      <c r="I590" t="s">
        <v>891</v>
      </c>
      <c r="J590" t="s">
        <v>17</v>
      </c>
      <c r="K590" t="s">
        <v>18</v>
      </c>
      <c r="L590" t="s">
        <v>19</v>
      </c>
      <c r="M590">
        <v>832.58510000000001</v>
      </c>
      <c r="N590" t="s">
        <v>1870</v>
      </c>
      <c r="O590" t="s">
        <v>893</v>
      </c>
    </row>
    <row r="591" spans="1:15" x14ac:dyDescent="0.25">
      <c r="A591" t="s">
        <v>13</v>
      </c>
      <c r="B591" t="s">
        <v>835</v>
      </c>
      <c r="C591" t="s">
        <v>836</v>
      </c>
      <c r="D591">
        <v>20.86</v>
      </c>
      <c r="E591">
        <v>758.57060000000001</v>
      </c>
      <c r="F591" s="1">
        <v>284.5</v>
      </c>
      <c r="G591" s="2">
        <v>285.44665247061403</v>
      </c>
      <c r="H591" s="3">
        <f t="shared" si="9"/>
        <v>-3.3274252042672274E-3</v>
      </c>
      <c r="I591" t="s">
        <v>298</v>
      </c>
      <c r="J591" t="s">
        <v>17</v>
      </c>
      <c r="K591" t="s">
        <v>18</v>
      </c>
      <c r="L591" t="s">
        <v>19</v>
      </c>
      <c r="M591">
        <v>758.56939999999997</v>
      </c>
      <c r="N591" t="s">
        <v>1746</v>
      </c>
      <c r="O591" t="s">
        <v>838</v>
      </c>
    </row>
    <row r="592" spans="1:15" x14ac:dyDescent="0.25">
      <c r="A592" t="s">
        <v>42</v>
      </c>
      <c r="B592" t="s">
        <v>1871</v>
      </c>
      <c r="C592" t="s">
        <v>1872</v>
      </c>
      <c r="D592">
        <v>19.55</v>
      </c>
      <c r="E592">
        <v>730.53840000000002</v>
      </c>
      <c r="F592" s="1">
        <v>278.5</v>
      </c>
      <c r="G592" s="2">
        <v>277.57290610000001</v>
      </c>
      <c r="H592" s="3">
        <f t="shared" si="9"/>
        <v>3.3288829443446624E-3</v>
      </c>
      <c r="I592" t="s">
        <v>441</v>
      </c>
      <c r="J592" t="s">
        <v>17</v>
      </c>
      <c r="K592" t="s">
        <v>18</v>
      </c>
      <c r="L592" t="s">
        <v>19</v>
      </c>
      <c r="M592">
        <v>730.53809999999999</v>
      </c>
      <c r="N592" t="s">
        <v>1873</v>
      </c>
      <c r="O592" t="s">
        <v>1874</v>
      </c>
    </row>
    <row r="593" spans="1:15" x14ac:dyDescent="0.25">
      <c r="A593" t="s">
        <v>42</v>
      </c>
      <c r="B593" t="s">
        <v>623</v>
      </c>
      <c r="C593" t="s">
        <v>624</v>
      </c>
      <c r="D593">
        <v>22.09</v>
      </c>
      <c r="E593">
        <v>732.55439999999999</v>
      </c>
      <c r="F593" s="1">
        <v>281.7</v>
      </c>
      <c r="G593" s="2">
        <v>280.76182269999998</v>
      </c>
      <c r="H593" s="3">
        <f t="shared" si="9"/>
        <v>3.3304128505502544E-3</v>
      </c>
      <c r="I593" t="s">
        <v>625</v>
      </c>
      <c r="J593" t="s">
        <v>17</v>
      </c>
      <c r="K593" t="s">
        <v>18</v>
      </c>
      <c r="L593" t="s">
        <v>19</v>
      </c>
      <c r="M593">
        <v>732.55380000000002</v>
      </c>
      <c r="N593" t="s">
        <v>1875</v>
      </c>
      <c r="O593" t="s">
        <v>627</v>
      </c>
    </row>
    <row r="594" spans="1:15" x14ac:dyDescent="0.25">
      <c r="A594" t="s">
        <v>30</v>
      </c>
      <c r="B594" t="s">
        <v>623</v>
      </c>
      <c r="C594" t="s">
        <v>624</v>
      </c>
      <c r="D594">
        <v>29.1</v>
      </c>
      <c r="E594">
        <v>732.55420000000004</v>
      </c>
      <c r="F594" s="1">
        <v>281.7</v>
      </c>
      <c r="G594" s="2">
        <v>280.76182267905301</v>
      </c>
      <c r="H594" s="3">
        <f t="shared" si="9"/>
        <v>3.3304129249093969E-3</v>
      </c>
      <c r="I594" t="s">
        <v>625</v>
      </c>
      <c r="J594" t="s">
        <v>17</v>
      </c>
      <c r="K594" t="s">
        <v>18</v>
      </c>
      <c r="L594" t="s">
        <v>19</v>
      </c>
      <c r="M594">
        <v>732.55380000000002</v>
      </c>
      <c r="N594" t="s">
        <v>1876</v>
      </c>
      <c r="O594" t="s">
        <v>627</v>
      </c>
    </row>
    <row r="595" spans="1:15" x14ac:dyDescent="0.25">
      <c r="A595" t="s">
        <v>30</v>
      </c>
      <c r="B595" t="s">
        <v>1877</v>
      </c>
      <c r="C595" t="s">
        <v>1878</v>
      </c>
      <c r="D595">
        <v>28.32</v>
      </c>
      <c r="E595">
        <v>732.55430000000001</v>
      </c>
      <c r="F595" s="1">
        <v>281.7</v>
      </c>
      <c r="G595" s="2">
        <v>280.76116015521097</v>
      </c>
      <c r="H595" s="3">
        <f t="shared" si="9"/>
        <v>3.3327648022329266E-3</v>
      </c>
      <c r="I595" t="s">
        <v>625</v>
      </c>
      <c r="J595" t="s">
        <v>17</v>
      </c>
      <c r="K595" t="s">
        <v>18</v>
      </c>
      <c r="L595" t="s">
        <v>19</v>
      </c>
      <c r="M595">
        <v>732.55380000000002</v>
      </c>
      <c r="N595" t="s">
        <v>1879</v>
      </c>
      <c r="O595" t="s">
        <v>1880</v>
      </c>
    </row>
    <row r="596" spans="1:15" x14ac:dyDescent="0.25">
      <c r="A596" t="s">
        <v>30</v>
      </c>
      <c r="B596" t="s">
        <v>1740</v>
      </c>
      <c r="C596" t="s">
        <v>1741</v>
      </c>
      <c r="D596">
        <v>20.8</v>
      </c>
      <c r="E596">
        <v>748.52809999999999</v>
      </c>
      <c r="F596" s="1">
        <v>277.3</v>
      </c>
      <c r="G596" s="2">
        <v>278.22627012213201</v>
      </c>
      <c r="H596" s="3">
        <f t="shared" si="9"/>
        <v>-3.3403177862675647E-3</v>
      </c>
      <c r="I596" t="s">
        <v>1742</v>
      </c>
      <c r="J596" t="s">
        <v>17</v>
      </c>
      <c r="K596" t="s">
        <v>47</v>
      </c>
      <c r="L596" t="s">
        <v>48</v>
      </c>
      <c r="M596">
        <v>748.52760000000001</v>
      </c>
      <c r="N596" t="s">
        <v>1881</v>
      </c>
      <c r="O596" t="s">
        <v>1744</v>
      </c>
    </row>
    <row r="597" spans="1:15" x14ac:dyDescent="0.25">
      <c r="A597" t="s">
        <v>30</v>
      </c>
      <c r="B597" t="s">
        <v>1576</v>
      </c>
      <c r="C597" t="s">
        <v>1577</v>
      </c>
      <c r="D597">
        <v>16.190000000000001</v>
      </c>
      <c r="E597">
        <v>734.56830000000002</v>
      </c>
      <c r="F597" s="1">
        <v>284.8</v>
      </c>
      <c r="G597" s="2">
        <v>283.83914471547399</v>
      </c>
      <c r="H597" s="3">
        <f t="shared" si="9"/>
        <v>3.3737896226334941E-3</v>
      </c>
      <c r="I597" t="s">
        <v>1578</v>
      </c>
      <c r="J597" t="s">
        <v>17</v>
      </c>
      <c r="K597" t="s">
        <v>18</v>
      </c>
      <c r="L597" t="s">
        <v>19</v>
      </c>
      <c r="M597">
        <v>734.56939999999997</v>
      </c>
      <c r="N597" t="s">
        <v>1882</v>
      </c>
      <c r="O597" t="s">
        <v>1580</v>
      </c>
    </row>
    <row r="598" spans="1:15" x14ac:dyDescent="0.25">
      <c r="A598" t="s">
        <v>42</v>
      </c>
      <c r="B598" t="s">
        <v>1883</v>
      </c>
      <c r="C598" t="s">
        <v>1398</v>
      </c>
      <c r="D598">
        <v>20.88</v>
      </c>
      <c r="E598">
        <v>742.53830000000005</v>
      </c>
      <c r="F598" s="1">
        <v>275.8</v>
      </c>
      <c r="G598" s="2">
        <v>276.73223610000002</v>
      </c>
      <c r="H598" s="3">
        <f t="shared" si="9"/>
        <v>-3.3801163886874961E-3</v>
      </c>
      <c r="I598" t="s">
        <v>1399</v>
      </c>
      <c r="J598" t="s">
        <v>17</v>
      </c>
      <c r="K598" t="s">
        <v>47</v>
      </c>
      <c r="L598" t="s">
        <v>133</v>
      </c>
      <c r="M598">
        <v>742.53809999999999</v>
      </c>
      <c r="N598" t="s">
        <v>1884</v>
      </c>
      <c r="O598" t="s">
        <v>1401</v>
      </c>
    </row>
    <row r="599" spans="1:15" x14ac:dyDescent="0.25">
      <c r="A599" t="s">
        <v>13</v>
      </c>
      <c r="B599" t="s">
        <v>454</v>
      </c>
      <c r="C599" t="s">
        <v>455</v>
      </c>
      <c r="D599">
        <v>24.3</v>
      </c>
      <c r="E599">
        <v>815.70129999999995</v>
      </c>
      <c r="F599" s="1">
        <v>307.89999999999998</v>
      </c>
      <c r="G599" s="2">
        <v>306.858628465062</v>
      </c>
      <c r="H599" s="3">
        <f t="shared" si="9"/>
        <v>3.3821745207469308E-3</v>
      </c>
      <c r="I599" t="s">
        <v>1453</v>
      </c>
      <c r="J599" t="s">
        <v>64</v>
      </c>
      <c r="K599" t="s">
        <v>65</v>
      </c>
      <c r="L599" t="s">
        <v>66</v>
      </c>
      <c r="M599">
        <v>815.70010000000002</v>
      </c>
      <c r="N599" t="s">
        <v>1885</v>
      </c>
      <c r="O599" t="s">
        <v>458</v>
      </c>
    </row>
    <row r="600" spans="1:15" x14ac:dyDescent="0.25">
      <c r="A600" t="s">
        <v>42</v>
      </c>
      <c r="B600" t="s">
        <v>1480</v>
      </c>
      <c r="C600" t="s">
        <v>1481</v>
      </c>
      <c r="D600">
        <v>26.89</v>
      </c>
      <c r="E600">
        <v>914.81150000000002</v>
      </c>
      <c r="F600" s="1">
        <v>327.3</v>
      </c>
      <c r="G600" s="2">
        <v>326.19157580000001</v>
      </c>
      <c r="H600" s="3">
        <f t="shared" si="9"/>
        <v>3.3865695080965525E-3</v>
      </c>
      <c r="I600" t="s">
        <v>1482</v>
      </c>
      <c r="J600" t="s">
        <v>25</v>
      </c>
      <c r="K600" t="s">
        <v>26</v>
      </c>
      <c r="L600" t="s">
        <v>27</v>
      </c>
      <c r="M600">
        <v>914.81709999999998</v>
      </c>
      <c r="N600" t="s">
        <v>1886</v>
      </c>
      <c r="O600" t="s">
        <v>1484</v>
      </c>
    </row>
    <row r="601" spans="1:15" x14ac:dyDescent="0.25">
      <c r="A601" t="s">
        <v>30</v>
      </c>
      <c r="B601" t="s">
        <v>711</v>
      </c>
      <c r="C601" t="s">
        <v>712</v>
      </c>
      <c r="D601">
        <v>21.21</v>
      </c>
      <c r="E601">
        <v>860.61649999999997</v>
      </c>
      <c r="F601" s="1">
        <v>300.89999999999998</v>
      </c>
      <c r="G601" s="2">
        <v>301.91964857650498</v>
      </c>
      <c r="H601" s="3">
        <f t="shared" si="9"/>
        <v>-3.3886626005483738E-3</v>
      </c>
      <c r="I601" t="s">
        <v>713</v>
      </c>
      <c r="J601" t="s">
        <v>17</v>
      </c>
      <c r="K601" t="s">
        <v>18</v>
      </c>
      <c r="L601" t="s">
        <v>19</v>
      </c>
      <c r="M601">
        <v>860.6164</v>
      </c>
      <c r="N601" t="s">
        <v>1887</v>
      </c>
      <c r="O601" t="s">
        <v>715</v>
      </c>
    </row>
    <row r="602" spans="1:15" x14ac:dyDescent="0.25">
      <c r="A602" t="s">
        <v>13</v>
      </c>
      <c r="B602" t="s">
        <v>711</v>
      </c>
      <c r="C602" t="s">
        <v>712</v>
      </c>
      <c r="D602">
        <v>20.49</v>
      </c>
      <c r="E602">
        <v>860.61609999999996</v>
      </c>
      <c r="F602" s="1">
        <v>300.89999999999998</v>
      </c>
      <c r="G602" s="2">
        <v>301.91964857650498</v>
      </c>
      <c r="H602" s="3">
        <f t="shared" si="9"/>
        <v>-3.3886626005483738E-3</v>
      </c>
      <c r="I602" t="s">
        <v>713</v>
      </c>
      <c r="J602" t="s">
        <v>17</v>
      </c>
      <c r="K602" t="s">
        <v>18</v>
      </c>
      <c r="L602" t="s">
        <v>19</v>
      </c>
      <c r="M602">
        <v>860.6164</v>
      </c>
      <c r="N602" t="s">
        <v>1888</v>
      </c>
      <c r="O602" t="s">
        <v>715</v>
      </c>
    </row>
    <row r="603" spans="1:15" x14ac:dyDescent="0.25">
      <c r="A603" t="s">
        <v>30</v>
      </c>
      <c r="B603" t="s">
        <v>1889</v>
      </c>
      <c r="C603" t="s">
        <v>1890</v>
      </c>
      <c r="D603">
        <v>24.12</v>
      </c>
      <c r="E603">
        <v>856.68079999999998</v>
      </c>
      <c r="F603" s="1">
        <v>307.2</v>
      </c>
      <c r="G603" s="2">
        <v>306.15505741154902</v>
      </c>
      <c r="H603" s="3">
        <f t="shared" si="9"/>
        <v>3.4015058217804857E-3</v>
      </c>
      <c r="I603" t="s">
        <v>896</v>
      </c>
      <c r="J603" t="s">
        <v>17</v>
      </c>
      <c r="K603" t="s">
        <v>18</v>
      </c>
      <c r="L603" t="s">
        <v>19</v>
      </c>
      <c r="M603">
        <v>856.67899999999997</v>
      </c>
      <c r="N603" t="s">
        <v>1891</v>
      </c>
      <c r="O603" t="s">
        <v>1892</v>
      </c>
    </row>
    <row r="604" spans="1:15" x14ac:dyDescent="0.25">
      <c r="A604" t="s">
        <v>30</v>
      </c>
      <c r="B604" t="s">
        <v>157</v>
      </c>
      <c r="C604" t="s">
        <v>158</v>
      </c>
      <c r="D604">
        <v>22.28</v>
      </c>
      <c r="E604">
        <v>744.55439999999999</v>
      </c>
      <c r="F604" s="1">
        <v>279.7</v>
      </c>
      <c r="G604" s="2">
        <v>278.74529752986803</v>
      </c>
      <c r="H604" s="3">
        <f t="shared" si="9"/>
        <v>3.4133087956094489E-3</v>
      </c>
      <c r="I604" t="s">
        <v>94</v>
      </c>
      <c r="J604" t="s">
        <v>17</v>
      </c>
      <c r="K604" t="s">
        <v>47</v>
      </c>
      <c r="L604" t="s">
        <v>133</v>
      </c>
      <c r="M604">
        <v>744.55380000000002</v>
      </c>
      <c r="N604" t="s">
        <v>1893</v>
      </c>
      <c r="O604" t="s">
        <v>160</v>
      </c>
    </row>
    <row r="605" spans="1:15" x14ac:dyDescent="0.25">
      <c r="A605" t="s">
        <v>42</v>
      </c>
      <c r="B605" t="s">
        <v>431</v>
      </c>
      <c r="C605" t="s">
        <v>158</v>
      </c>
      <c r="D605">
        <v>23.4</v>
      </c>
      <c r="E605">
        <v>744.55409999999995</v>
      </c>
      <c r="F605" s="1">
        <v>279.7</v>
      </c>
      <c r="G605" s="2">
        <v>278.74529749999999</v>
      </c>
      <c r="H605" s="3">
        <f t="shared" si="9"/>
        <v>3.4133089023954104E-3</v>
      </c>
      <c r="I605" t="s">
        <v>94</v>
      </c>
      <c r="J605" t="s">
        <v>17</v>
      </c>
      <c r="K605" t="s">
        <v>47</v>
      </c>
      <c r="L605" t="s">
        <v>133</v>
      </c>
      <c r="M605">
        <v>744.55380000000002</v>
      </c>
      <c r="N605" t="s">
        <v>651</v>
      </c>
      <c r="O605" t="s">
        <v>160</v>
      </c>
    </row>
    <row r="606" spans="1:15" x14ac:dyDescent="0.25">
      <c r="A606" t="s">
        <v>30</v>
      </c>
      <c r="B606" t="s">
        <v>1894</v>
      </c>
      <c r="C606" t="s">
        <v>1895</v>
      </c>
      <c r="D606">
        <v>23.79</v>
      </c>
      <c r="E606">
        <v>839.69730000000004</v>
      </c>
      <c r="F606" s="1">
        <v>308.7</v>
      </c>
      <c r="G606" s="2">
        <v>307.64557487350498</v>
      </c>
      <c r="H606" s="3">
        <f t="shared" si="9"/>
        <v>3.4156952591350986E-3</v>
      </c>
      <c r="I606" t="s">
        <v>1896</v>
      </c>
      <c r="J606" t="s">
        <v>64</v>
      </c>
      <c r="K606" t="s">
        <v>65</v>
      </c>
      <c r="L606" t="s">
        <v>66</v>
      </c>
      <c r="M606">
        <v>839.69759999999997</v>
      </c>
      <c r="N606" t="s">
        <v>1897</v>
      </c>
      <c r="O606" t="s">
        <v>1898</v>
      </c>
    </row>
    <row r="607" spans="1:15" x14ac:dyDescent="0.25">
      <c r="A607" t="s">
        <v>30</v>
      </c>
      <c r="B607" t="s">
        <v>1899</v>
      </c>
      <c r="C607" t="s">
        <v>1900</v>
      </c>
      <c r="D607">
        <v>18.170000000000002</v>
      </c>
      <c r="E607">
        <v>828.55139999999994</v>
      </c>
      <c r="F607" s="1">
        <v>290.2</v>
      </c>
      <c r="G607" s="2">
        <v>291.19382713930003</v>
      </c>
      <c r="H607" s="3">
        <f t="shared" si="9"/>
        <v>-3.424628322880902E-3</v>
      </c>
      <c r="I607" t="s">
        <v>1901</v>
      </c>
      <c r="J607" t="s">
        <v>17</v>
      </c>
      <c r="K607" t="s">
        <v>18</v>
      </c>
      <c r="L607" t="s">
        <v>19</v>
      </c>
      <c r="M607">
        <v>828.55380000000002</v>
      </c>
      <c r="N607" t="s">
        <v>1902</v>
      </c>
      <c r="O607" t="s">
        <v>1903</v>
      </c>
    </row>
    <row r="608" spans="1:15" x14ac:dyDescent="0.25">
      <c r="A608" t="s">
        <v>42</v>
      </c>
      <c r="B608" t="s">
        <v>444</v>
      </c>
      <c r="C608" t="s">
        <v>445</v>
      </c>
      <c r="D608">
        <v>22.73</v>
      </c>
      <c r="E608">
        <v>820.62189999999998</v>
      </c>
      <c r="F608" s="1">
        <v>300.2</v>
      </c>
      <c r="G608" s="2">
        <v>299.17109649999998</v>
      </c>
      <c r="H608" s="3">
        <f t="shared" si="9"/>
        <v>3.4273934043971108E-3</v>
      </c>
      <c r="I608" t="s">
        <v>99</v>
      </c>
      <c r="J608" t="s">
        <v>17</v>
      </c>
      <c r="K608" t="s">
        <v>18</v>
      </c>
      <c r="L608" t="s">
        <v>34</v>
      </c>
      <c r="M608">
        <v>820.62149999999997</v>
      </c>
      <c r="N608" t="s">
        <v>1904</v>
      </c>
      <c r="O608" t="s">
        <v>447</v>
      </c>
    </row>
    <row r="609" spans="1:15" x14ac:dyDescent="0.25">
      <c r="A609" t="s">
        <v>13</v>
      </c>
      <c r="B609" t="s">
        <v>1296</v>
      </c>
      <c r="C609" t="s">
        <v>325</v>
      </c>
      <c r="D609">
        <v>23.57</v>
      </c>
      <c r="E609">
        <v>787.66970000000003</v>
      </c>
      <c r="F609" s="1">
        <v>302.3</v>
      </c>
      <c r="G609" s="2">
        <v>301.262908255593</v>
      </c>
      <c r="H609" s="3">
        <f t="shared" si="9"/>
        <v>3.4306706728647282E-3</v>
      </c>
      <c r="I609" t="s">
        <v>326</v>
      </c>
      <c r="J609" t="s">
        <v>64</v>
      </c>
      <c r="K609" t="s">
        <v>65</v>
      </c>
      <c r="L609" t="s">
        <v>66</v>
      </c>
      <c r="M609">
        <v>787.66880000000003</v>
      </c>
      <c r="N609" t="s">
        <v>1905</v>
      </c>
      <c r="O609" t="s">
        <v>328</v>
      </c>
    </row>
    <row r="610" spans="1:15" x14ac:dyDescent="0.25">
      <c r="A610" t="s">
        <v>42</v>
      </c>
      <c r="B610" t="s">
        <v>1586</v>
      </c>
      <c r="C610" t="s">
        <v>1587</v>
      </c>
      <c r="D610">
        <v>23.97</v>
      </c>
      <c r="E610">
        <v>638.57169999999996</v>
      </c>
      <c r="F610" s="1">
        <v>265.39999999999998</v>
      </c>
      <c r="G610" s="2">
        <v>264.48929399999997</v>
      </c>
      <c r="H610" s="3">
        <f t="shared" si="9"/>
        <v>3.431446872645082E-3</v>
      </c>
      <c r="I610" t="s">
        <v>1588</v>
      </c>
      <c r="J610" t="s">
        <v>25</v>
      </c>
      <c r="K610" t="s">
        <v>121</v>
      </c>
      <c r="L610" t="s">
        <v>122</v>
      </c>
      <c r="M610">
        <v>638.57180000000005</v>
      </c>
      <c r="N610" t="s">
        <v>1906</v>
      </c>
      <c r="O610" t="s">
        <v>1590</v>
      </c>
    </row>
    <row r="611" spans="1:15" x14ac:dyDescent="0.25">
      <c r="A611" t="s">
        <v>13</v>
      </c>
      <c r="B611" t="s">
        <v>1907</v>
      </c>
      <c r="C611" t="s">
        <v>1908</v>
      </c>
      <c r="D611">
        <v>10.83</v>
      </c>
      <c r="E611">
        <v>510.3922</v>
      </c>
      <c r="F611" s="1">
        <v>238.2</v>
      </c>
      <c r="G611" s="2">
        <v>237.38121494447699</v>
      </c>
      <c r="H611" s="3">
        <f t="shared" si="9"/>
        <v>3.4373847838916637E-3</v>
      </c>
      <c r="I611" t="s">
        <v>1909</v>
      </c>
      <c r="J611" t="s">
        <v>17</v>
      </c>
      <c r="K611" t="s">
        <v>18</v>
      </c>
      <c r="L611" t="s">
        <v>348</v>
      </c>
      <c r="M611">
        <v>510.39179999999999</v>
      </c>
      <c r="N611" t="s">
        <v>1910</v>
      </c>
      <c r="O611" t="s">
        <v>1911</v>
      </c>
    </row>
    <row r="612" spans="1:15" x14ac:dyDescent="0.25">
      <c r="A612" t="s">
        <v>42</v>
      </c>
      <c r="B612" t="s">
        <v>782</v>
      </c>
      <c r="C612" t="s">
        <v>783</v>
      </c>
      <c r="D612">
        <v>17.97</v>
      </c>
      <c r="E612">
        <v>890.66010000000006</v>
      </c>
      <c r="F612" s="1">
        <v>309.89999999999998</v>
      </c>
      <c r="G612" s="2">
        <v>310.96659080000001</v>
      </c>
      <c r="H612" s="3">
        <f t="shared" si="9"/>
        <v>-3.4417257179736324E-3</v>
      </c>
      <c r="I612" t="s">
        <v>784</v>
      </c>
      <c r="J612" t="s">
        <v>17</v>
      </c>
      <c r="K612" t="s">
        <v>18</v>
      </c>
      <c r="L612" t="s">
        <v>19</v>
      </c>
      <c r="M612">
        <v>890.66330000000005</v>
      </c>
      <c r="N612" t="s">
        <v>1912</v>
      </c>
      <c r="O612" t="s">
        <v>786</v>
      </c>
    </row>
    <row r="613" spans="1:15" x14ac:dyDescent="0.25">
      <c r="A613" t="s">
        <v>30</v>
      </c>
      <c r="B613" t="s">
        <v>1913</v>
      </c>
      <c r="C613" t="s">
        <v>1914</v>
      </c>
      <c r="D613">
        <v>26.76</v>
      </c>
      <c r="E613">
        <v>874.78549999999996</v>
      </c>
      <c r="F613" s="1">
        <v>320</v>
      </c>
      <c r="G613" s="2">
        <v>318.89682224650699</v>
      </c>
      <c r="H613" s="3">
        <f t="shared" si="9"/>
        <v>3.4474304796656696E-3</v>
      </c>
      <c r="I613" t="s">
        <v>1412</v>
      </c>
      <c r="J613" t="s">
        <v>25</v>
      </c>
      <c r="K613" t="s">
        <v>26</v>
      </c>
      <c r="L613" t="s">
        <v>27</v>
      </c>
      <c r="M613">
        <v>874.78579999999999</v>
      </c>
      <c r="N613" t="s">
        <v>1915</v>
      </c>
      <c r="O613" t="s">
        <v>1916</v>
      </c>
    </row>
    <row r="614" spans="1:15" x14ac:dyDescent="0.25">
      <c r="A614" t="s">
        <v>30</v>
      </c>
      <c r="B614" t="s">
        <v>1917</v>
      </c>
      <c r="C614" t="s">
        <v>1918</v>
      </c>
      <c r="D614">
        <v>22.66</v>
      </c>
      <c r="E614">
        <v>862.63340000000005</v>
      </c>
      <c r="F614" s="1">
        <v>303.5</v>
      </c>
      <c r="G614" s="2">
        <v>304.54695281862098</v>
      </c>
      <c r="H614" s="3">
        <f t="shared" si="9"/>
        <v>-3.4495974254398023E-3</v>
      </c>
      <c r="I614" t="s">
        <v>1919</v>
      </c>
      <c r="J614" t="s">
        <v>17</v>
      </c>
      <c r="K614" t="s">
        <v>18</v>
      </c>
      <c r="L614" t="s">
        <v>19</v>
      </c>
      <c r="M614">
        <v>862.63199999999995</v>
      </c>
      <c r="N614" t="s">
        <v>1920</v>
      </c>
      <c r="O614" t="s">
        <v>1921</v>
      </c>
    </row>
    <row r="615" spans="1:15" x14ac:dyDescent="0.25">
      <c r="A615" t="s">
        <v>13</v>
      </c>
      <c r="B615" t="s">
        <v>1182</v>
      </c>
      <c r="C615" t="s">
        <v>1183</v>
      </c>
      <c r="D615">
        <v>13.26</v>
      </c>
      <c r="E615">
        <v>566.4194</v>
      </c>
      <c r="F615" s="1">
        <v>248.4</v>
      </c>
      <c r="G615" s="2">
        <v>247.54222420385</v>
      </c>
      <c r="H615" s="3">
        <f t="shared" si="9"/>
        <v>3.4532036882045421E-3</v>
      </c>
      <c r="I615" t="s">
        <v>1184</v>
      </c>
      <c r="J615" t="s">
        <v>17</v>
      </c>
      <c r="K615" t="s">
        <v>18</v>
      </c>
      <c r="L615" t="s">
        <v>34</v>
      </c>
      <c r="M615">
        <v>566.41800000000001</v>
      </c>
      <c r="N615" t="s">
        <v>1922</v>
      </c>
      <c r="O615" t="s">
        <v>1186</v>
      </c>
    </row>
    <row r="616" spans="1:15" x14ac:dyDescent="0.25">
      <c r="A616" t="s">
        <v>42</v>
      </c>
      <c r="B616" t="s">
        <v>1182</v>
      </c>
      <c r="C616" t="s">
        <v>1183</v>
      </c>
      <c r="D616">
        <v>13.54</v>
      </c>
      <c r="E616">
        <v>566.41769999999997</v>
      </c>
      <c r="F616" s="1">
        <v>248.4</v>
      </c>
      <c r="G616" s="2">
        <v>247.54222419999999</v>
      </c>
      <c r="H616" s="3">
        <f t="shared" si="9"/>
        <v>3.4532037037037565E-3</v>
      </c>
      <c r="I616" t="s">
        <v>1184</v>
      </c>
      <c r="J616" t="s">
        <v>17</v>
      </c>
      <c r="K616" t="s">
        <v>18</v>
      </c>
      <c r="L616" t="s">
        <v>34</v>
      </c>
      <c r="M616">
        <v>566.41800000000001</v>
      </c>
      <c r="N616" t="s">
        <v>1923</v>
      </c>
      <c r="O616" t="s">
        <v>1186</v>
      </c>
    </row>
    <row r="617" spans="1:15" x14ac:dyDescent="0.25">
      <c r="A617" t="s">
        <v>13</v>
      </c>
      <c r="B617" t="s">
        <v>1638</v>
      </c>
      <c r="C617" t="s">
        <v>1639</v>
      </c>
      <c r="D617">
        <v>21.38</v>
      </c>
      <c r="E617">
        <v>783.63549999999998</v>
      </c>
      <c r="F617" s="1">
        <v>297.7</v>
      </c>
      <c r="G617" s="2">
        <v>296.67142107904101</v>
      </c>
      <c r="H617" s="3">
        <f t="shared" si="9"/>
        <v>3.4550853911957608E-3</v>
      </c>
      <c r="I617" t="s">
        <v>1640</v>
      </c>
      <c r="J617" t="s">
        <v>64</v>
      </c>
      <c r="K617" t="s">
        <v>65</v>
      </c>
      <c r="L617" t="s">
        <v>66</v>
      </c>
      <c r="M617">
        <v>783.63499999999999</v>
      </c>
      <c r="N617" t="s">
        <v>1924</v>
      </c>
      <c r="O617" t="s">
        <v>1642</v>
      </c>
    </row>
    <row r="618" spans="1:15" x14ac:dyDescent="0.25">
      <c r="A618" t="s">
        <v>13</v>
      </c>
      <c r="B618" t="s">
        <v>1925</v>
      </c>
      <c r="C618" t="s">
        <v>1926</v>
      </c>
      <c r="D618">
        <v>23.41</v>
      </c>
      <c r="E618">
        <v>782.60630000000003</v>
      </c>
      <c r="F618" s="1">
        <v>290.39999999999998</v>
      </c>
      <c r="G618" s="2">
        <v>289.39299354930898</v>
      </c>
      <c r="H618" s="3">
        <f t="shared" si="9"/>
        <v>3.4676530671177495E-3</v>
      </c>
      <c r="I618" t="s">
        <v>1927</v>
      </c>
      <c r="J618" t="s">
        <v>17</v>
      </c>
      <c r="K618" t="s">
        <v>47</v>
      </c>
      <c r="L618" t="s">
        <v>387</v>
      </c>
      <c r="M618">
        <v>782.60580000000004</v>
      </c>
      <c r="N618" t="s">
        <v>1928</v>
      </c>
      <c r="O618" t="s">
        <v>1929</v>
      </c>
    </row>
    <row r="619" spans="1:15" x14ac:dyDescent="0.25">
      <c r="A619" t="s">
        <v>42</v>
      </c>
      <c r="B619" t="s">
        <v>1930</v>
      </c>
      <c r="C619" t="s">
        <v>1931</v>
      </c>
      <c r="D619">
        <v>19.690000000000001</v>
      </c>
      <c r="E619">
        <v>740.55849999999998</v>
      </c>
      <c r="F619" s="1">
        <v>281.5</v>
      </c>
      <c r="G619" s="2">
        <v>282.47624489999998</v>
      </c>
      <c r="H619" s="3">
        <f t="shared" si="9"/>
        <v>-3.4680103019537594E-3</v>
      </c>
      <c r="I619" t="s">
        <v>1932</v>
      </c>
      <c r="J619" t="s">
        <v>17</v>
      </c>
      <c r="K619" t="s">
        <v>18</v>
      </c>
      <c r="L619" t="s">
        <v>34</v>
      </c>
      <c r="M619">
        <v>740.55889999999999</v>
      </c>
      <c r="N619" t="s">
        <v>1933</v>
      </c>
      <c r="O619" t="s">
        <v>1934</v>
      </c>
    </row>
    <row r="620" spans="1:15" x14ac:dyDescent="0.25">
      <c r="A620" t="s">
        <v>42</v>
      </c>
      <c r="B620" t="s">
        <v>1522</v>
      </c>
      <c r="C620" t="s">
        <v>1523</v>
      </c>
      <c r="D620">
        <v>26.87</v>
      </c>
      <c r="E620">
        <v>888.80070000000001</v>
      </c>
      <c r="F620" s="1">
        <v>323.2</v>
      </c>
      <c r="G620" s="2">
        <v>322.07628890000001</v>
      </c>
      <c r="H620" s="3">
        <f t="shared" si="9"/>
        <v>3.4768288985147899E-3</v>
      </c>
      <c r="I620" t="s">
        <v>1524</v>
      </c>
      <c r="J620" t="s">
        <v>25</v>
      </c>
      <c r="K620" t="s">
        <v>26</v>
      </c>
      <c r="L620" t="s">
        <v>27</v>
      </c>
      <c r="M620">
        <v>888.80150000000003</v>
      </c>
      <c r="N620" t="s">
        <v>1935</v>
      </c>
      <c r="O620" t="s">
        <v>1526</v>
      </c>
    </row>
    <row r="621" spans="1:15" x14ac:dyDescent="0.25">
      <c r="A621" t="s">
        <v>13</v>
      </c>
      <c r="B621" t="s">
        <v>316</v>
      </c>
      <c r="C621" t="s">
        <v>317</v>
      </c>
      <c r="D621">
        <v>16.09</v>
      </c>
      <c r="E621">
        <v>826.59429999999998</v>
      </c>
      <c r="F621" s="1">
        <v>295.2</v>
      </c>
      <c r="G621" s="2">
        <v>296.22891910526801</v>
      </c>
      <c r="H621" s="3">
        <f t="shared" si="9"/>
        <v>-3.4854983240786472E-3</v>
      </c>
      <c r="I621" t="s">
        <v>318</v>
      </c>
      <c r="J621" t="s">
        <v>17</v>
      </c>
      <c r="K621" t="s">
        <v>319</v>
      </c>
      <c r="L621" t="s">
        <v>320</v>
      </c>
      <c r="M621">
        <v>826.59619999999995</v>
      </c>
      <c r="N621" t="s">
        <v>1936</v>
      </c>
      <c r="O621" t="s">
        <v>322</v>
      </c>
    </row>
    <row r="622" spans="1:15" x14ac:dyDescent="0.25">
      <c r="A622" t="s">
        <v>13</v>
      </c>
      <c r="B622" t="s">
        <v>316</v>
      </c>
      <c r="C622" t="s">
        <v>317</v>
      </c>
      <c r="D622">
        <v>21.26</v>
      </c>
      <c r="E622">
        <v>826.59659999999997</v>
      </c>
      <c r="F622" s="1">
        <v>295.2</v>
      </c>
      <c r="G622" s="2">
        <v>296.22891910526801</v>
      </c>
      <c r="H622" s="3">
        <f t="shared" si="9"/>
        <v>-3.4854983240786472E-3</v>
      </c>
      <c r="I622" t="s">
        <v>318</v>
      </c>
      <c r="J622" t="s">
        <v>17</v>
      </c>
      <c r="K622" t="s">
        <v>319</v>
      </c>
      <c r="L622" t="s">
        <v>320</v>
      </c>
      <c r="M622">
        <v>826.59619999999995</v>
      </c>
      <c r="N622" t="s">
        <v>304</v>
      </c>
      <c r="O622" t="s">
        <v>322</v>
      </c>
    </row>
    <row r="623" spans="1:15" x14ac:dyDescent="0.25">
      <c r="A623" t="s">
        <v>30</v>
      </c>
      <c r="B623" t="s">
        <v>1293</v>
      </c>
      <c r="C623" t="s">
        <v>956</v>
      </c>
      <c r="D623">
        <v>25.94</v>
      </c>
      <c r="E623">
        <v>760.58500000000004</v>
      </c>
      <c r="F623" s="1">
        <v>288.2</v>
      </c>
      <c r="G623" s="2">
        <v>287.194789200976</v>
      </c>
      <c r="H623" s="3">
        <f t="shared" si="9"/>
        <v>3.4878931263844022E-3</v>
      </c>
      <c r="I623" t="s">
        <v>957</v>
      </c>
      <c r="J623" t="s">
        <v>17</v>
      </c>
      <c r="K623" t="s">
        <v>18</v>
      </c>
      <c r="L623" t="s">
        <v>19</v>
      </c>
      <c r="M623">
        <v>760.58510000000001</v>
      </c>
      <c r="N623" t="s">
        <v>1937</v>
      </c>
      <c r="O623" t="s">
        <v>959</v>
      </c>
    </row>
    <row r="624" spans="1:15" x14ac:dyDescent="0.25">
      <c r="A624" t="s">
        <v>30</v>
      </c>
      <c r="B624" t="s">
        <v>1293</v>
      </c>
      <c r="C624" t="s">
        <v>956</v>
      </c>
      <c r="D624">
        <v>29.67</v>
      </c>
      <c r="E624">
        <v>760.58450000000005</v>
      </c>
      <c r="F624" s="1">
        <v>288.2</v>
      </c>
      <c r="G624" s="2">
        <v>287.194789200976</v>
      </c>
      <c r="H624" s="3">
        <f t="shared" si="9"/>
        <v>3.4878931263844022E-3</v>
      </c>
      <c r="I624" t="s">
        <v>957</v>
      </c>
      <c r="J624" t="s">
        <v>17</v>
      </c>
      <c r="K624" t="s">
        <v>18</v>
      </c>
      <c r="L624" t="s">
        <v>19</v>
      </c>
      <c r="M624">
        <v>760.58510000000001</v>
      </c>
      <c r="N624" t="s">
        <v>1938</v>
      </c>
      <c r="O624" t="s">
        <v>959</v>
      </c>
    </row>
    <row r="625" spans="1:15" x14ac:dyDescent="0.25">
      <c r="A625" t="s">
        <v>42</v>
      </c>
      <c r="B625" t="s">
        <v>955</v>
      </c>
      <c r="C625" t="s">
        <v>956</v>
      </c>
      <c r="D625">
        <v>21.72</v>
      </c>
      <c r="E625">
        <v>760.58529999999996</v>
      </c>
      <c r="F625" s="1">
        <v>288.2</v>
      </c>
      <c r="G625" s="2">
        <v>287.1947892</v>
      </c>
      <c r="H625" s="3">
        <f t="shared" si="9"/>
        <v>3.4878931297709446E-3</v>
      </c>
      <c r="I625" t="s">
        <v>957</v>
      </c>
      <c r="J625" t="s">
        <v>17</v>
      </c>
      <c r="K625" t="s">
        <v>18</v>
      </c>
      <c r="L625" t="s">
        <v>19</v>
      </c>
      <c r="M625">
        <v>760.58510000000001</v>
      </c>
      <c r="N625" t="s">
        <v>1610</v>
      </c>
      <c r="O625" t="s">
        <v>959</v>
      </c>
    </row>
    <row r="626" spans="1:15" x14ac:dyDescent="0.25">
      <c r="A626" t="s">
        <v>30</v>
      </c>
      <c r="B626" t="s">
        <v>1939</v>
      </c>
      <c r="C626" t="s">
        <v>331</v>
      </c>
      <c r="D626">
        <v>19.87</v>
      </c>
      <c r="E626">
        <v>764.52329999999995</v>
      </c>
      <c r="F626" s="1">
        <v>278.60000000000002</v>
      </c>
      <c r="G626" s="2">
        <v>279.57195695875203</v>
      </c>
      <c r="H626" s="3">
        <f t="shared" si="9"/>
        <v>-3.4887184449102749E-3</v>
      </c>
      <c r="I626" t="s">
        <v>332</v>
      </c>
      <c r="J626" t="s">
        <v>17</v>
      </c>
      <c r="K626" t="s">
        <v>47</v>
      </c>
      <c r="L626" t="s">
        <v>133</v>
      </c>
      <c r="M626">
        <v>764.52250000000004</v>
      </c>
      <c r="N626" t="s">
        <v>1940</v>
      </c>
      <c r="O626" t="s">
        <v>334</v>
      </c>
    </row>
    <row r="627" spans="1:15" x14ac:dyDescent="0.25">
      <c r="A627" t="s">
        <v>42</v>
      </c>
      <c r="B627" t="s">
        <v>207</v>
      </c>
      <c r="C627" t="s">
        <v>208</v>
      </c>
      <c r="D627">
        <v>24.19</v>
      </c>
      <c r="E627">
        <v>794.60509999999999</v>
      </c>
      <c r="F627" s="1">
        <v>293.7</v>
      </c>
      <c r="G627" s="2">
        <v>294.72597250000001</v>
      </c>
      <c r="H627" s="3">
        <f t="shared" si="9"/>
        <v>-3.4932669390535347E-3</v>
      </c>
      <c r="I627" t="s">
        <v>209</v>
      </c>
      <c r="J627" t="s">
        <v>17</v>
      </c>
      <c r="K627" t="s">
        <v>18</v>
      </c>
      <c r="L627" t="s">
        <v>34</v>
      </c>
      <c r="M627">
        <v>794.60580000000004</v>
      </c>
      <c r="N627" t="s">
        <v>1941</v>
      </c>
      <c r="O627" t="s">
        <v>211</v>
      </c>
    </row>
    <row r="628" spans="1:15" x14ac:dyDescent="0.25">
      <c r="A628" t="s">
        <v>42</v>
      </c>
      <c r="B628" t="s">
        <v>1942</v>
      </c>
      <c r="C628" t="s">
        <v>1943</v>
      </c>
      <c r="D628">
        <v>22.17</v>
      </c>
      <c r="E628">
        <v>728.55780000000004</v>
      </c>
      <c r="F628" s="1">
        <v>276.89999999999998</v>
      </c>
      <c r="G628" s="2">
        <v>277.8678377</v>
      </c>
      <c r="H628" s="3">
        <f t="shared" si="9"/>
        <v>-3.4952607439509508E-3</v>
      </c>
      <c r="I628" t="s">
        <v>46</v>
      </c>
      <c r="J628" t="s">
        <v>17</v>
      </c>
      <c r="K628" t="s">
        <v>47</v>
      </c>
      <c r="L628" t="s">
        <v>387</v>
      </c>
      <c r="M628">
        <v>728.55889999999999</v>
      </c>
      <c r="N628" t="s">
        <v>1944</v>
      </c>
      <c r="O628" t="s">
        <v>1945</v>
      </c>
    </row>
    <row r="629" spans="1:15" x14ac:dyDescent="0.25">
      <c r="A629" t="s">
        <v>42</v>
      </c>
      <c r="B629" t="s">
        <v>1946</v>
      </c>
      <c r="C629" t="s">
        <v>1947</v>
      </c>
      <c r="D629">
        <v>11.08</v>
      </c>
      <c r="E629">
        <v>576.40239999999994</v>
      </c>
      <c r="F629" s="1">
        <v>242</v>
      </c>
      <c r="G629" s="2">
        <v>242.84629100000001</v>
      </c>
      <c r="H629" s="3">
        <f t="shared" si="9"/>
        <v>-3.497070247933917E-3</v>
      </c>
      <c r="I629" t="s">
        <v>1948</v>
      </c>
      <c r="J629" t="s">
        <v>17</v>
      </c>
      <c r="K629" t="s">
        <v>18</v>
      </c>
      <c r="L629" t="s">
        <v>72</v>
      </c>
      <c r="M629">
        <v>576.40239999999994</v>
      </c>
      <c r="N629" t="s">
        <v>1949</v>
      </c>
      <c r="O629" t="s">
        <v>1950</v>
      </c>
    </row>
    <row r="630" spans="1:15" x14ac:dyDescent="0.25">
      <c r="A630" t="s">
        <v>13</v>
      </c>
      <c r="B630" t="s">
        <v>1951</v>
      </c>
      <c r="C630" t="s">
        <v>1952</v>
      </c>
      <c r="D630">
        <v>26.98</v>
      </c>
      <c r="E630">
        <v>916.83280000000002</v>
      </c>
      <c r="F630" s="1">
        <v>329.2</v>
      </c>
      <c r="G630" s="2">
        <v>328.045044815023</v>
      </c>
      <c r="H630" s="3">
        <f t="shared" si="9"/>
        <v>3.5083693346809968E-3</v>
      </c>
      <c r="I630" t="s">
        <v>1953</v>
      </c>
      <c r="J630" t="s">
        <v>25</v>
      </c>
      <c r="K630" t="s">
        <v>26</v>
      </c>
      <c r="L630" t="s">
        <v>27</v>
      </c>
      <c r="M630">
        <v>916.83280000000002</v>
      </c>
      <c r="N630" t="s">
        <v>1954</v>
      </c>
      <c r="O630" t="s">
        <v>1955</v>
      </c>
    </row>
    <row r="631" spans="1:15" x14ac:dyDescent="0.25">
      <c r="A631" t="s">
        <v>42</v>
      </c>
      <c r="B631" t="s">
        <v>340</v>
      </c>
      <c r="C631" t="s">
        <v>341</v>
      </c>
      <c r="D631">
        <v>22.95</v>
      </c>
      <c r="E631">
        <v>800.61689999999999</v>
      </c>
      <c r="F631" s="1">
        <v>294.89999999999998</v>
      </c>
      <c r="G631" s="2">
        <v>293.86304480000001</v>
      </c>
      <c r="H631" s="3">
        <f t="shared" si="9"/>
        <v>3.5162943370632953E-3</v>
      </c>
      <c r="I631" t="s">
        <v>342</v>
      </c>
      <c r="J631" t="s">
        <v>17</v>
      </c>
      <c r="K631" t="s">
        <v>18</v>
      </c>
      <c r="L631" t="s">
        <v>19</v>
      </c>
      <c r="M631">
        <v>800.6164</v>
      </c>
      <c r="N631" t="s">
        <v>1304</v>
      </c>
      <c r="O631" t="s">
        <v>344</v>
      </c>
    </row>
    <row r="632" spans="1:15" x14ac:dyDescent="0.25">
      <c r="A632" t="s">
        <v>13</v>
      </c>
      <c r="B632" t="s">
        <v>1956</v>
      </c>
      <c r="C632" t="s">
        <v>1957</v>
      </c>
      <c r="D632">
        <v>27.26</v>
      </c>
      <c r="E632">
        <v>980.86559999999997</v>
      </c>
      <c r="F632" s="1">
        <v>340.7</v>
      </c>
      <c r="G632" s="2">
        <v>339.501543551552</v>
      </c>
      <c r="H632" s="3">
        <f t="shared" si="9"/>
        <v>3.5176297283474752E-3</v>
      </c>
      <c r="I632" t="s">
        <v>793</v>
      </c>
      <c r="J632" t="s">
        <v>25</v>
      </c>
      <c r="K632" t="s">
        <v>26</v>
      </c>
      <c r="L632" t="s">
        <v>27</v>
      </c>
      <c r="M632">
        <v>980.86410000000001</v>
      </c>
      <c r="N632" t="s">
        <v>1958</v>
      </c>
      <c r="O632" t="s">
        <v>1959</v>
      </c>
    </row>
    <row r="633" spans="1:15" x14ac:dyDescent="0.25">
      <c r="A633" t="s">
        <v>42</v>
      </c>
      <c r="B633" t="s">
        <v>633</v>
      </c>
      <c r="C633" t="s">
        <v>634</v>
      </c>
      <c r="D633">
        <v>28.03</v>
      </c>
      <c r="E633">
        <v>810.60029999999995</v>
      </c>
      <c r="F633" s="1">
        <v>295.39999999999998</v>
      </c>
      <c r="G633" s="2">
        <v>294.35624330000002</v>
      </c>
      <c r="H633" s="3">
        <f t="shared" si="9"/>
        <v>3.533367298578065E-3</v>
      </c>
      <c r="I633" t="s">
        <v>115</v>
      </c>
      <c r="J633" t="s">
        <v>17</v>
      </c>
      <c r="K633" t="s">
        <v>18</v>
      </c>
      <c r="L633" t="s">
        <v>19</v>
      </c>
      <c r="M633">
        <v>810.60069999999996</v>
      </c>
      <c r="N633" t="s">
        <v>1960</v>
      </c>
      <c r="O633" t="s">
        <v>636</v>
      </c>
    </row>
    <row r="634" spans="1:15" x14ac:dyDescent="0.25">
      <c r="A634" t="s">
        <v>42</v>
      </c>
      <c r="B634" t="s">
        <v>1961</v>
      </c>
      <c r="C634" t="s">
        <v>1962</v>
      </c>
      <c r="D634">
        <v>17.489999999999998</v>
      </c>
      <c r="E634">
        <v>701.55939999999998</v>
      </c>
      <c r="F634" s="1">
        <v>281.3</v>
      </c>
      <c r="G634" s="2">
        <v>280.30138290000002</v>
      </c>
      <c r="H634" s="3">
        <f t="shared" si="9"/>
        <v>3.5500074653394592E-3</v>
      </c>
      <c r="I634" t="s">
        <v>1535</v>
      </c>
      <c r="J634" t="s">
        <v>64</v>
      </c>
      <c r="K634" t="s">
        <v>65</v>
      </c>
      <c r="L634" t="s">
        <v>66</v>
      </c>
      <c r="M634">
        <v>701.55920000000003</v>
      </c>
      <c r="N634" t="s">
        <v>1963</v>
      </c>
      <c r="O634" t="s">
        <v>1964</v>
      </c>
    </row>
    <row r="635" spans="1:15" x14ac:dyDescent="0.25">
      <c r="A635" t="s">
        <v>13</v>
      </c>
      <c r="B635" t="s">
        <v>1965</v>
      </c>
      <c r="C635" t="s">
        <v>1825</v>
      </c>
      <c r="D635">
        <v>21.57</v>
      </c>
      <c r="E635">
        <v>792.55439999999999</v>
      </c>
      <c r="F635" s="1">
        <v>285.60000000000002</v>
      </c>
      <c r="G635" s="2">
        <v>286.61451465447601</v>
      </c>
      <c r="H635" s="3">
        <f t="shared" si="9"/>
        <v>-3.5522221795377734E-3</v>
      </c>
      <c r="I635" t="s">
        <v>702</v>
      </c>
      <c r="J635" t="s">
        <v>17</v>
      </c>
      <c r="K635" t="s">
        <v>47</v>
      </c>
      <c r="L635" t="s">
        <v>133</v>
      </c>
      <c r="M635">
        <v>792.55380000000002</v>
      </c>
      <c r="N635" t="s">
        <v>1966</v>
      </c>
      <c r="O635" t="s">
        <v>1827</v>
      </c>
    </row>
    <row r="636" spans="1:15" x14ac:dyDescent="0.25">
      <c r="A636" t="s">
        <v>42</v>
      </c>
      <c r="B636" t="s">
        <v>1967</v>
      </c>
      <c r="C636" t="s">
        <v>83</v>
      </c>
      <c r="D636">
        <v>14.95</v>
      </c>
      <c r="E636">
        <v>520.33960000000002</v>
      </c>
      <c r="F636" s="1">
        <v>227.8</v>
      </c>
      <c r="G636" s="2">
        <v>226.9882996</v>
      </c>
      <c r="H636" s="3">
        <f t="shared" si="9"/>
        <v>3.563215100965788E-3</v>
      </c>
      <c r="I636" t="s">
        <v>84</v>
      </c>
      <c r="J636" t="s">
        <v>17</v>
      </c>
      <c r="K636" t="s">
        <v>18</v>
      </c>
      <c r="L636" t="s">
        <v>72</v>
      </c>
      <c r="M636">
        <v>520.33979999999997</v>
      </c>
      <c r="N636" t="s">
        <v>1968</v>
      </c>
      <c r="O636" t="s">
        <v>86</v>
      </c>
    </row>
    <row r="637" spans="1:15" x14ac:dyDescent="0.25">
      <c r="A637" t="s">
        <v>30</v>
      </c>
      <c r="B637" t="s">
        <v>1969</v>
      </c>
      <c r="C637" t="s">
        <v>1970</v>
      </c>
      <c r="D637">
        <v>17.71</v>
      </c>
      <c r="E637">
        <v>742.53779999999995</v>
      </c>
      <c r="F637" s="1">
        <v>279.7</v>
      </c>
      <c r="G637" s="2">
        <v>278.70152175757801</v>
      </c>
      <c r="H637" s="3">
        <f t="shared" si="9"/>
        <v>3.5698185285019009E-3</v>
      </c>
      <c r="I637" t="s">
        <v>1399</v>
      </c>
      <c r="J637" t="s">
        <v>17</v>
      </c>
      <c r="K637" t="s">
        <v>18</v>
      </c>
      <c r="L637" t="s">
        <v>19</v>
      </c>
      <c r="M637">
        <v>742.53809999999999</v>
      </c>
      <c r="N637" t="s">
        <v>1971</v>
      </c>
      <c r="O637" t="s">
        <v>1972</v>
      </c>
    </row>
    <row r="638" spans="1:15" x14ac:dyDescent="0.25">
      <c r="A638" t="s">
        <v>13</v>
      </c>
      <c r="B638" t="s">
        <v>1973</v>
      </c>
      <c r="C638" t="s">
        <v>1974</v>
      </c>
      <c r="D638">
        <v>21.45</v>
      </c>
      <c r="E638">
        <v>742.53890000000001</v>
      </c>
      <c r="F638" s="1">
        <v>278.7</v>
      </c>
      <c r="G638" s="2">
        <v>277.69974379190398</v>
      </c>
      <c r="H638" s="3">
        <f t="shared" si="9"/>
        <v>3.5890068464155176E-3</v>
      </c>
      <c r="I638" t="s">
        <v>1399</v>
      </c>
      <c r="J638" t="s">
        <v>17</v>
      </c>
      <c r="K638" t="s">
        <v>47</v>
      </c>
      <c r="L638" t="s">
        <v>133</v>
      </c>
      <c r="M638">
        <v>742.53809999999999</v>
      </c>
      <c r="N638" t="s">
        <v>1975</v>
      </c>
      <c r="O638" t="s">
        <v>1976</v>
      </c>
    </row>
    <row r="639" spans="1:15" x14ac:dyDescent="0.25">
      <c r="A639" t="s">
        <v>13</v>
      </c>
      <c r="B639" t="s">
        <v>1977</v>
      </c>
      <c r="C639" t="s">
        <v>1978</v>
      </c>
      <c r="D639">
        <v>27.24</v>
      </c>
      <c r="E639">
        <v>1006.881</v>
      </c>
      <c r="F639" s="1">
        <v>344.7</v>
      </c>
      <c r="G639" s="2">
        <v>343.46238350092898</v>
      </c>
      <c r="H639" s="3">
        <f t="shared" si="9"/>
        <v>3.5904163013374224E-3</v>
      </c>
      <c r="I639" t="s">
        <v>1979</v>
      </c>
      <c r="J639" t="s">
        <v>25</v>
      </c>
      <c r="K639" t="s">
        <v>26</v>
      </c>
      <c r="L639" t="s">
        <v>27</v>
      </c>
      <c r="M639">
        <v>1006.8797</v>
      </c>
      <c r="N639" t="s">
        <v>1980</v>
      </c>
      <c r="O639" t="s">
        <v>1981</v>
      </c>
    </row>
    <row r="640" spans="1:15" x14ac:dyDescent="0.25">
      <c r="A640" t="s">
        <v>30</v>
      </c>
      <c r="B640" t="s">
        <v>269</v>
      </c>
      <c r="C640" t="s">
        <v>270</v>
      </c>
      <c r="D640">
        <v>15.36</v>
      </c>
      <c r="E640">
        <v>699.54359999999997</v>
      </c>
      <c r="F640" s="1">
        <v>277.8</v>
      </c>
      <c r="G640" s="2">
        <v>278.79895719222799</v>
      </c>
      <c r="H640" s="3">
        <f t="shared" si="9"/>
        <v>-3.5959582153634864E-3</v>
      </c>
      <c r="I640" t="s">
        <v>271</v>
      </c>
      <c r="J640" t="s">
        <v>64</v>
      </c>
      <c r="K640" t="s">
        <v>65</v>
      </c>
      <c r="L640" t="s">
        <v>66</v>
      </c>
      <c r="M640">
        <v>699.54110000000003</v>
      </c>
      <c r="N640" t="s">
        <v>1982</v>
      </c>
      <c r="O640" t="s">
        <v>273</v>
      </c>
    </row>
    <row r="641" spans="1:15" x14ac:dyDescent="0.25">
      <c r="A641" t="s">
        <v>30</v>
      </c>
      <c r="B641" t="s">
        <v>1983</v>
      </c>
      <c r="C641" t="s">
        <v>1984</v>
      </c>
      <c r="D641">
        <v>15.09</v>
      </c>
      <c r="E641">
        <v>538.38829999999996</v>
      </c>
      <c r="F641" s="1">
        <v>236.4</v>
      </c>
      <c r="G641" s="2">
        <v>237.25146864369799</v>
      </c>
      <c r="H641" s="3">
        <f t="shared" si="9"/>
        <v>-3.6018132136124547E-3</v>
      </c>
      <c r="I641" t="s">
        <v>1985</v>
      </c>
      <c r="J641" t="s">
        <v>17</v>
      </c>
      <c r="K641" t="s">
        <v>47</v>
      </c>
      <c r="L641" t="s">
        <v>78</v>
      </c>
      <c r="M641">
        <v>538.38670000000002</v>
      </c>
      <c r="N641" t="s">
        <v>1986</v>
      </c>
      <c r="O641" t="s">
        <v>1987</v>
      </c>
    </row>
    <row r="642" spans="1:15" x14ac:dyDescent="0.25">
      <c r="A642" t="s">
        <v>42</v>
      </c>
      <c r="B642" t="s">
        <v>1988</v>
      </c>
      <c r="C642" t="s">
        <v>62</v>
      </c>
      <c r="D642">
        <v>22.68</v>
      </c>
      <c r="E642">
        <v>785.65290000000005</v>
      </c>
      <c r="F642" s="1">
        <v>299.8</v>
      </c>
      <c r="G642" s="2">
        <v>298.7177562</v>
      </c>
      <c r="H642" s="3">
        <f t="shared" ref="H642:H705" si="10">((F642-G642)/F642)</f>
        <v>3.6098859239493486E-3</v>
      </c>
      <c r="I642" t="s">
        <v>670</v>
      </c>
      <c r="J642" t="s">
        <v>64</v>
      </c>
      <c r="K642" t="s">
        <v>65</v>
      </c>
      <c r="L642" t="s">
        <v>66</v>
      </c>
      <c r="M642">
        <v>785.65309999999999</v>
      </c>
      <c r="N642" t="s">
        <v>1989</v>
      </c>
      <c r="O642" t="s">
        <v>68</v>
      </c>
    </row>
    <row r="643" spans="1:15" x14ac:dyDescent="0.25">
      <c r="A643" t="s">
        <v>13</v>
      </c>
      <c r="B643" t="s">
        <v>1990</v>
      </c>
      <c r="C643" t="s">
        <v>1991</v>
      </c>
      <c r="D643">
        <v>25.01</v>
      </c>
      <c r="E643">
        <v>696.61519999999996</v>
      </c>
      <c r="F643" s="1">
        <v>280.39999999999998</v>
      </c>
      <c r="G643" s="2">
        <v>279.38162520320799</v>
      </c>
      <c r="H643" s="3">
        <f t="shared" si="10"/>
        <v>3.6318644678744244E-3</v>
      </c>
      <c r="I643" t="s">
        <v>1992</v>
      </c>
      <c r="J643" t="s">
        <v>25</v>
      </c>
      <c r="K643" t="s">
        <v>26</v>
      </c>
      <c r="L643" t="s">
        <v>27</v>
      </c>
      <c r="M643">
        <v>696.61369999999999</v>
      </c>
      <c r="N643" t="s">
        <v>1993</v>
      </c>
      <c r="O643" t="s">
        <v>1994</v>
      </c>
    </row>
    <row r="644" spans="1:15" x14ac:dyDescent="0.25">
      <c r="A644" t="s">
        <v>30</v>
      </c>
      <c r="B644" t="s">
        <v>1229</v>
      </c>
      <c r="C644" t="s">
        <v>1230</v>
      </c>
      <c r="D644">
        <v>18.91</v>
      </c>
      <c r="E644">
        <v>764.55849999999998</v>
      </c>
      <c r="F644" s="1">
        <v>285.3</v>
      </c>
      <c r="G644" s="2">
        <v>286.33967009646801</v>
      </c>
      <c r="H644" s="3">
        <f t="shared" si="10"/>
        <v>-3.6441293251594838E-3</v>
      </c>
      <c r="I644" t="s">
        <v>1231</v>
      </c>
      <c r="J644" t="s">
        <v>17</v>
      </c>
      <c r="K644" t="s">
        <v>18</v>
      </c>
      <c r="L644" t="s">
        <v>100</v>
      </c>
      <c r="M644">
        <v>764.55889999999999</v>
      </c>
      <c r="N644" t="s">
        <v>1995</v>
      </c>
      <c r="O644" t="s">
        <v>1233</v>
      </c>
    </row>
    <row r="645" spans="1:15" x14ac:dyDescent="0.25">
      <c r="A645" t="s">
        <v>13</v>
      </c>
      <c r="B645" t="s">
        <v>1996</v>
      </c>
      <c r="C645" t="s">
        <v>1997</v>
      </c>
      <c r="D645">
        <v>22.51</v>
      </c>
      <c r="E645">
        <v>826.63289999999995</v>
      </c>
      <c r="F645" s="1">
        <v>298.5</v>
      </c>
      <c r="G645" s="2">
        <v>297.40966130348801</v>
      </c>
      <c r="H645" s="3">
        <f t="shared" si="10"/>
        <v>3.65272595146396E-3</v>
      </c>
      <c r="I645" t="s">
        <v>1998</v>
      </c>
      <c r="J645" t="s">
        <v>17</v>
      </c>
      <c r="K645" t="s">
        <v>18</v>
      </c>
      <c r="L645" t="s">
        <v>19</v>
      </c>
      <c r="M645">
        <v>826.63199999999995</v>
      </c>
      <c r="N645" t="s">
        <v>1999</v>
      </c>
      <c r="O645" t="s">
        <v>2000</v>
      </c>
    </row>
    <row r="646" spans="1:15" x14ac:dyDescent="0.25">
      <c r="A646" t="s">
        <v>13</v>
      </c>
      <c r="B646" t="s">
        <v>2001</v>
      </c>
      <c r="C646" t="s">
        <v>2002</v>
      </c>
      <c r="D646">
        <v>14.44</v>
      </c>
      <c r="E646">
        <v>580.43370000000004</v>
      </c>
      <c r="F646" s="1">
        <v>251.7</v>
      </c>
      <c r="G646" s="2">
        <v>250.77949972117</v>
      </c>
      <c r="H646" s="3">
        <f t="shared" si="10"/>
        <v>3.657132613547838E-3</v>
      </c>
      <c r="I646" t="s">
        <v>2003</v>
      </c>
      <c r="J646" t="s">
        <v>17</v>
      </c>
      <c r="K646" t="s">
        <v>18</v>
      </c>
      <c r="L646" t="s">
        <v>34</v>
      </c>
      <c r="M646">
        <v>580.43370000000004</v>
      </c>
      <c r="N646" t="s">
        <v>2004</v>
      </c>
      <c r="O646" t="s">
        <v>2005</v>
      </c>
    </row>
    <row r="647" spans="1:15" x14ac:dyDescent="0.25">
      <c r="A647" t="s">
        <v>13</v>
      </c>
      <c r="B647" t="s">
        <v>2006</v>
      </c>
      <c r="C647" t="s">
        <v>2007</v>
      </c>
      <c r="D647">
        <v>18.309999999999999</v>
      </c>
      <c r="E647">
        <v>792.5557</v>
      </c>
      <c r="F647" s="1">
        <v>287.5</v>
      </c>
      <c r="G647" s="2">
        <v>286.44673183754202</v>
      </c>
      <c r="H647" s="3">
        <f t="shared" si="10"/>
        <v>3.6635414346364603E-3</v>
      </c>
      <c r="I647" t="s">
        <v>702</v>
      </c>
      <c r="J647" t="s">
        <v>17</v>
      </c>
      <c r="K647" t="s">
        <v>18</v>
      </c>
      <c r="L647" t="s">
        <v>19</v>
      </c>
      <c r="M647">
        <v>792.55380000000002</v>
      </c>
      <c r="N647" t="s">
        <v>2008</v>
      </c>
      <c r="O647" t="s">
        <v>2009</v>
      </c>
    </row>
    <row r="648" spans="1:15" x14ac:dyDescent="0.25">
      <c r="A648" t="s">
        <v>13</v>
      </c>
      <c r="B648" t="s">
        <v>136</v>
      </c>
      <c r="C648" t="s">
        <v>137</v>
      </c>
      <c r="D648">
        <v>13.87</v>
      </c>
      <c r="E648">
        <v>606.45209999999997</v>
      </c>
      <c r="F648" s="1">
        <v>254.2</v>
      </c>
      <c r="G648" s="2">
        <v>253.26559418210201</v>
      </c>
      <c r="H648" s="3">
        <f t="shared" si="10"/>
        <v>3.675868677804808E-3</v>
      </c>
      <c r="I648" t="s">
        <v>138</v>
      </c>
      <c r="J648" t="s">
        <v>17</v>
      </c>
      <c r="K648" t="s">
        <v>18</v>
      </c>
      <c r="L648" t="s">
        <v>72</v>
      </c>
      <c r="M648">
        <v>606.44929999999999</v>
      </c>
      <c r="N648" t="s">
        <v>2010</v>
      </c>
      <c r="O648" t="s">
        <v>140</v>
      </c>
    </row>
    <row r="649" spans="1:15" x14ac:dyDescent="0.25">
      <c r="A649" t="s">
        <v>13</v>
      </c>
      <c r="B649" t="s">
        <v>835</v>
      </c>
      <c r="C649" t="s">
        <v>836</v>
      </c>
      <c r="D649">
        <v>21.57</v>
      </c>
      <c r="E649">
        <v>758.56989999999996</v>
      </c>
      <c r="F649" s="1">
        <v>284.39999999999998</v>
      </c>
      <c r="G649" s="2">
        <v>285.44665247061403</v>
      </c>
      <c r="H649" s="3">
        <f t="shared" si="10"/>
        <v>-3.6802126252252075E-3</v>
      </c>
      <c r="I649" t="s">
        <v>298</v>
      </c>
      <c r="J649" t="s">
        <v>17</v>
      </c>
      <c r="K649" t="s">
        <v>18</v>
      </c>
      <c r="L649" t="s">
        <v>19</v>
      </c>
      <c r="M649">
        <v>758.56939999999997</v>
      </c>
      <c r="N649" t="s">
        <v>1046</v>
      </c>
      <c r="O649" t="s">
        <v>838</v>
      </c>
    </row>
    <row r="650" spans="1:15" x14ac:dyDescent="0.25">
      <c r="A650" t="s">
        <v>42</v>
      </c>
      <c r="B650" t="s">
        <v>1745</v>
      </c>
      <c r="C650" t="s">
        <v>836</v>
      </c>
      <c r="D650">
        <v>27.59</v>
      </c>
      <c r="E650">
        <v>758.56939999999997</v>
      </c>
      <c r="F650" s="1">
        <v>284.39999999999998</v>
      </c>
      <c r="G650" s="2">
        <v>285.44665250000003</v>
      </c>
      <c r="H650" s="3">
        <f t="shared" si="10"/>
        <v>-3.6802127285515129E-3</v>
      </c>
      <c r="I650" t="s">
        <v>298</v>
      </c>
      <c r="J650" t="s">
        <v>17</v>
      </c>
      <c r="K650" t="s">
        <v>18</v>
      </c>
      <c r="L650" t="s">
        <v>19</v>
      </c>
      <c r="M650">
        <v>758.56939999999997</v>
      </c>
      <c r="N650" t="s">
        <v>2011</v>
      </c>
      <c r="O650" t="s">
        <v>838</v>
      </c>
    </row>
    <row r="651" spans="1:15" x14ac:dyDescent="0.25">
      <c r="A651" t="s">
        <v>42</v>
      </c>
      <c r="B651" t="s">
        <v>835</v>
      </c>
      <c r="C651" t="s">
        <v>836</v>
      </c>
      <c r="D651">
        <v>19.73</v>
      </c>
      <c r="E651">
        <v>758.56979999999999</v>
      </c>
      <c r="F651" s="1">
        <v>284.39999999999998</v>
      </c>
      <c r="G651" s="2">
        <v>285.44665250000003</v>
      </c>
      <c r="H651" s="3">
        <f t="shared" si="10"/>
        <v>-3.6802127285515129E-3</v>
      </c>
      <c r="I651" t="s">
        <v>298</v>
      </c>
      <c r="J651" t="s">
        <v>17</v>
      </c>
      <c r="K651" t="s">
        <v>18</v>
      </c>
      <c r="L651" t="s">
        <v>19</v>
      </c>
      <c r="M651">
        <v>758.56939999999997</v>
      </c>
      <c r="N651" t="s">
        <v>2012</v>
      </c>
      <c r="O651" t="s">
        <v>838</v>
      </c>
    </row>
    <row r="652" spans="1:15" x14ac:dyDescent="0.25">
      <c r="A652" t="s">
        <v>42</v>
      </c>
      <c r="B652" t="s">
        <v>2013</v>
      </c>
      <c r="C652" t="s">
        <v>2014</v>
      </c>
      <c r="D652">
        <v>1.34</v>
      </c>
      <c r="E652">
        <v>518.32349999999997</v>
      </c>
      <c r="F652" s="1">
        <v>224.9</v>
      </c>
      <c r="G652" s="2">
        <v>225.7294607</v>
      </c>
      <c r="H652" s="3">
        <f t="shared" si="10"/>
        <v>-3.6881311694086194E-3</v>
      </c>
      <c r="I652" t="s">
        <v>2015</v>
      </c>
      <c r="J652" t="s">
        <v>17</v>
      </c>
      <c r="K652" t="s">
        <v>18</v>
      </c>
      <c r="L652" t="s">
        <v>72</v>
      </c>
      <c r="M652">
        <v>518.32410000000004</v>
      </c>
      <c r="N652" t="s">
        <v>2016</v>
      </c>
      <c r="O652" t="s">
        <v>2017</v>
      </c>
    </row>
    <row r="653" spans="1:15" x14ac:dyDescent="0.25">
      <c r="A653" t="s">
        <v>13</v>
      </c>
      <c r="B653" t="s">
        <v>1392</v>
      </c>
      <c r="C653" t="s">
        <v>1393</v>
      </c>
      <c r="D653">
        <v>18.02</v>
      </c>
      <c r="E653">
        <v>812.52110000000005</v>
      </c>
      <c r="F653" s="1">
        <v>284.39999999999998</v>
      </c>
      <c r="G653" s="2">
        <v>285.44913260105301</v>
      </c>
      <c r="H653" s="3">
        <f t="shared" si="10"/>
        <v>-3.6889331963889998E-3</v>
      </c>
      <c r="I653" t="s">
        <v>1394</v>
      </c>
      <c r="J653" t="s">
        <v>17</v>
      </c>
      <c r="K653" t="s">
        <v>47</v>
      </c>
      <c r="L653" t="s">
        <v>133</v>
      </c>
      <c r="M653">
        <v>812.52250000000004</v>
      </c>
      <c r="N653" t="s">
        <v>2018</v>
      </c>
      <c r="O653" t="s">
        <v>1396</v>
      </c>
    </row>
    <row r="654" spans="1:15" x14ac:dyDescent="0.25">
      <c r="A654" t="s">
        <v>13</v>
      </c>
      <c r="B654" t="s">
        <v>1080</v>
      </c>
      <c r="C654" t="s">
        <v>1081</v>
      </c>
      <c r="D654">
        <v>23.52</v>
      </c>
      <c r="E654">
        <v>806.5702</v>
      </c>
      <c r="F654" s="1">
        <v>290.10000000000002</v>
      </c>
      <c r="G654" s="2">
        <v>291.17438044851798</v>
      </c>
      <c r="H654" s="3">
        <f t="shared" si="10"/>
        <v>-3.7034831041639319E-3</v>
      </c>
      <c r="I654" t="s">
        <v>16</v>
      </c>
      <c r="J654" t="s">
        <v>17</v>
      </c>
      <c r="K654" t="s">
        <v>18</v>
      </c>
      <c r="L654" t="s">
        <v>19</v>
      </c>
      <c r="M654">
        <v>806.56939999999997</v>
      </c>
      <c r="N654" t="s">
        <v>520</v>
      </c>
      <c r="O654" t="s">
        <v>1083</v>
      </c>
    </row>
    <row r="655" spans="1:15" x14ac:dyDescent="0.25">
      <c r="A655" t="s">
        <v>30</v>
      </c>
      <c r="B655" t="s">
        <v>2019</v>
      </c>
      <c r="C655" t="s">
        <v>1246</v>
      </c>
      <c r="D655">
        <v>17.16</v>
      </c>
      <c r="E655">
        <v>778.53830000000005</v>
      </c>
      <c r="F655" s="1">
        <v>285.3</v>
      </c>
      <c r="G655" s="2">
        <v>284.24200417565498</v>
      </c>
      <c r="H655" s="3">
        <f t="shared" si="10"/>
        <v>3.7083625108483274E-3</v>
      </c>
      <c r="I655" t="s">
        <v>1247</v>
      </c>
      <c r="J655" t="s">
        <v>17</v>
      </c>
      <c r="K655" t="s">
        <v>18</v>
      </c>
      <c r="L655" t="s">
        <v>19</v>
      </c>
      <c r="M655">
        <v>778.53809999999999</v>
      </c>
      <c r="N655" t="s">
        <v>1517</v>
      </c>
      <c r="O655" t="s">
        <v>1249</v>
      </c>
    </row>
    <row r="656" spans="1:15" x14ac:dyDescent="0.25">
      <c r="A656" t="s">
        <v>30</v>
      </c>
      <c r="B656" t="s">
        <v>866</v>
      </c>
      <c r="C656" t="s">
        <v>867</v>
      </c>
      <c r="D656">
        <v>11.02</v>
      </c>
      <c r="E656">
        <v>636.45920000000001</v>
      </c>
      <c r="F656" s="1">
        <v>261</v>
      </c>
      <c r="G656" s="2">
        <v>260.02997374537</v>
      </c>
      <c r="H656" s="3">
        <f t="shared" si="10"/>
        <v>3.7165756882375461E-3</v>
      </c>
      <c r="I656" t="s">
        <v>868</v>
      </c>
      <c r="J656" t="s">
        <v>17</v>
      </c>
      <c r="K656" t="s">
        <v>18</v>
      </c>
      <c r="L656" t="s">
        <v>19</v>
      </c>
      <c r="M656">
        <v>636.45989999999995</v>
      </c>
      <c r="N656" t="s">
        <v>2020</v>
      </c>
      <c r="O656" t="s">
        <v>870</v>
      </c>
    </row>
    <row r="657" spans="1:15" x14ac:dyDescent="0.25">
      <c r="A657" t="s">
        <v>30</v>
      </c>
      <c r="B657" t="s">
        <v>234</v>
      </c>
      <c r="C657" t="s">
        <v>235</v>
      </c>
      <c r="D657">
        <v>21.98</v>
      </c>
      <c r="E657">
        <v>726.54300000000001</v>
      </c>
      <c r="F657" s="1">
        <v>275.10000000000002</v>
      </c>
      <c r="G657" s="2">
        <v>276.12267601784202</v>
      </c>
      <c r="H657" s="3">
        <f t="shared" si="10"/>
        <v>-3.717470075761549E-3</v>
      </c>
      <c r="I657" t="s">
        <v>236</v>
      </c>
      <c r="J657" t="s">
        <v>17</v>
      </c>
      <c r="K657" t="s">
        <v>47</v>
      </c>
      <c r="L657" t="s">
        <v>48</v>
      </c>
      <c r="M657">
        <v>726.54319999999996</v>
      </c>
      <c r="N657" t="s">
        <v>2021</v>
      </c>
      <c r="O657" t="s">
        <v>238</v>
      </c>
    </row>
    <row r="658" spans="1:15" x14ac:dyDescent="0.25">
      <c r="A658" t="s">
        <v>13</v>
      </c>
      <c r="B658" t="s">
        <v>2022</v>
      </c>
      <c r="C658" t="s">
        <v>2023</v>
      </c>
      <c r="D658">
        <v>26.5</v>
      </c>
      <c r="E658">
        <v>848.77120000000002</v>
      </c>
      <c r="F658" s="1">
        <v>315.3</v>
      </c>
      <c r="G658" s="2">
        <v>314.12656019957802</v>
      </c>
      <c r="H658" s="3">
        <f t="shared" si="10"/>
        <v>3.7216612763145839E-3</v>
      </c>
      <c r="I658" t="s">
        <v>2024</v>
      </c>
      <c r="J658" t="s">
        <v>25</v>
      </c>
      <c r="K658" t="s">
        <v>26</v>
      </c>
      <c r="L658" t="s">
        <v>27</v>
      </c>
      <c r="M658">
        <v>848.77020000000005</v>
      </c>
      <c r="N658" t="s">
        <v>2025</v>
      </c>
      <c r="O658" t="s">
        <v>2026</v>
      </c>
    </row>
    <row r="659" spans="1:15" x14ac:dyDescent="0.25">
      <c r="A659" t="s">
        <v>30</v>
      </c>
      <c r="B659" t="s">
        <v>2027</v>
      </c>
      <c r="C659" t="s">
        <v>2028</v>
      </c>
      <c r="D659">
        <v>26.32</v>
      </c>
      <c r="E659">
        <v>972.80449999999996</v>
      </c>
      <c r="F659" s="1">
        <v>333.4</v>
      </c>
      <c r="G659" s="2">
        <v>334.64177600435102</v>
      </c>
      <c r="H659" s="3">
        <f t="shared" si="10"/>
        <v>-3.7245830964338289E-3</v>
      </c>
      <c r="I659" t="s">
        <v>2029</v>
      </c>
      <c r="J659" t="s">
        <v>25</v>
      </c>
      <c r="K659" t="s">
        <v>26</v>
      </c>
      <c r="L659" t="s">
        <v>27</v>
      </c>
      <c r="M659">
        <v>972.80150000000003</v>
      </c>
      <c r="N659" t="s">
        <v>2030</v>
      </c>
      <c r="O659" t="s">
        <v>2031</v>
      </c>
    </row>
    <row r="660" spans="1:15" x14ac:dyDescent="0.25">
      <c r="A660" t="s">
        <v>42</v>
      </c>
      <c r="B660" t="s">
        <v>1428</v>
      </c>
      <c r="C660" t="s">
        <v>1429</v>
      </c>
      <c r="D660">
        <v>25.73</v>
      </c>
      <c r="E660">
        <v>764.67510000000004</v>
      </c>
      <c r="F660" s="1">
        <v>295.8</v>
      </c>
      <c r="G660" s="2">
        <v>294.6972078</v>
      </c>
      <c r="H660" s="3">
        <f t="shared" si="10"/>
        <v>3.7281683569980063E-3</v>
      </c>
      <c r="I660" t="s">
        <v>1430</v>
      </c>
      <c r="J660" t="s">
        <v>25</v>
      </c>
      <c r="K660" t="s">
        <v>26</v>
      </c>
      <c r="L660" t="s">
        <v>27</v>
      </c>
      <c r="M660">
        <v>764.67629999999997</v>
      </c>
      <c r="N660" t="s">
        <v>2032</v>
      </c>
      <c r="O660" t="s">
        <v>1432</v>
      </c>
    </row>
    <row r="661" spans="1:15" x14ac:dyDescent="0.25">
      <c r="A661" t="s">
        <v>30</v>
      </c>
      <c r="B661" t="s">
        <v>2033</v>
      </c>
      <c r="C661" t="s">
        <v>1225</v>
      </c>
      <c r="D661">
        <v>21.94</v>
      </c>
      <c r="E661">
        <v>756.55330000000004</v>
      </c>
      <c r="F661" s="1">
        <v>281</v>
      </c>
      <c r="G661" s="2">
        <v>282.04813174396099</v>
      </c>
      <c r="H661" s="3">
        <f t="shared" si="10"/>
        <v>-3.7300062062668822E-3</v>
      </c>
      <c r="I661" t="s">
        <v>809</v>
      </c>
      <c r="J661" t="s">
        <v>17</v>
      </c>
      <c r="K661" t="s">
        <v>18</v>
      </c>
      <c r="L661" t="s">
        <v>19</v>
      </c>
      <c r="M661">
        <v>756.55380000000002</v>
      </c>
      <c r="N661" t="s">
        <v>2034</v>
      </c>
      <c r="O661" t="s">
        <v>1227</v>
      </c>
    </row>
    <row r="662" spans="1:15" x14ac:dyDescent="0.25">
      <c r="A662" t="s">
        <v>42</v>
      </c>
      <c r="B662" t="s">
        <v>1439</v>
      </c>
      <c r="C662" t="s">
        <v>1440</v>
      </c>
      <c r="D662">
        <v>23.85</v>
      </c>
      <c r="E662">
        <v>759.63670000000002</v>
      </c>
      <c r="F662" s="1">
        <v>296.60000000000002</v>
      </c>
      <c r="G662" s="2">
        <v>295.4923928</v>
      </c>
      <c r="H662" s="3">
        <f t="shared" si="10"/>
        <v>3.7343465947404517E-3</v>
      </c>
      <c r="I662" t="s">
        <v>1441</v>
      </c>
      <c r="J662" t="s">
        <v>64</v>
      </c>
      <c r="K662" t="s">
        <v>65</v>
      </c>
      <c r="L662" t="s">
        <v>66</v>
      </c>
      <c r="M662">
        <v>759.63750000000005</v>
      </c>
      <c r="N662" t="s">
        <v>2035</v>
      </c>
      <c r="O662" t="s">
        <v>1443</v>
      </c>
    </row>
    <row r="663" spans="1:15" x14ac:dyDescent="0.25">
      <c r="A663" t="s">
        <v>13</v>
      </c>
      <c r="B663" t="s">
        <v>1439</v>
      </c>
      <c r="C663" t="s">
        <v>1440</v>
      </c>
      <c r="D663">
        <v>22.56</v>
      </c>
      <c r="E663">
        <v>759.63750000000005</v>
      </c>
      <c r="F663" s="1">
        <v>296.60000000000002</v>
      </c>
      <c r="G663" s="2">
        <v>295.49239275775699</v>
      </c>
      <c r="H663" s="3">
        <f t="shared" si="10"/>
        <v>3.7343467371646465E-3</v>
      </c>
      <c r="I663" t="s">
        <v>1441</v>
      </c>
      <c r="J663" t="s">
        <v>64</v>
      </c>
      <c r="K663" t="s">
        <v>65</v>
      </c>
      <c r="L663" t="s">
        <v>66</v>
      </c>
      <c r="M663">
        <v>759.63750000000005</v>
      </c>
      <c r="N663" t="s">
        <v>2036</v>
      </c>
      <c r="O663" t="s">
        <v>1443</v>
      </c>
    </row>
    <row r="664" spans="1:15" x14ac:dyDescent="0.25">
      <c r="A664" t="s">
        <v>30</v>
      </c>
      <c r="B664" t="s">
        <v>2037</v>
      </c>
      <c r="C664" t="s">
        <v>2038</v>
      </c>
      <c r="D664">
        <v>10.39</v>
      </c>
      <c r="E664">
        <v>482.32459999999998</v>
      </c>
      <c r="F664" s="1">
        <v>221.7</v>
      </c>
      <c r="G664" s="2">
        <v>220.871921108842</v>
      </c>
      <c r="H664" s="3">
        <f t="shared" si="10"/>
        <v>3.7351325717545612E-3</v>
      </c>
      <c r="I664" t="s">
        <v>2039</v>
      </c>
      <c r="J664" t="s">
        <v>17</v>
      </c>
      <c r="K664" t="s">
        <v>47</v>
      </c>
      <c r="L664" t="s">
        <v>78</v>
      </c>
      <c r="M664">
        <v>482.32409999999999</v>
      </c>
      <c r="N664" t="s">
        <v>2040</v>
      </c>
      <c r="O664" t="s">
        <v>2041</v>
      </c>
    </row>
    <row r="665" spans="1:15" x14ac:dyDescent="0.25">
      <c r="A665" t="s">
        <v>42</v>
      </c>
      <c r="B665" t="s">
        <v>434</v>
      </c>
      <c r="C665" t="s">
        <v>435</v>
      </c>
      <c r="D665">
        <v>9.1199999999999992</v>
      </c>
      <c r="E665">
        <v>522.35530000000006</v>
      </c>
      <c r="F665" s="1">
        <v>232.5</v>
      </c>
      <c r="G665" s="2">
        <v>231.6302057</v>
      </c>
      <c r="H665" s="3">
        <f t="shared" si="10"/>
        <v>3.7410507526881515E-3</v>
      </c>
      <c r="I665" t="s">
        <v>436</v>
      </c>
      <c r="J665" t="s">
        <v>17</v>
      </c>
      <c r="K665" t="s">
        <v>18</v>
      </c>
      <c r="L665" t="s">
        <v>72</v>
      </c>
      <c r="M665">
        <v>522.35540000000003</v>
      </c>
      <c r="N665" t="s">
        <v>437</v>
      </c>
      <c r="O665" t="s">
        <v>438</v>
      </c>
    </row>
    <row r="666" spans="1:15" x14ac:dyDescent="0.25">
      <c r="A666" t="s">
        <v>30</v>
      </c>
      <c r="B666" t="s">
        <v>1397</v>
      </c>
      <c r="C666" t="s">
        <v>1398</v>
      </c>
      <c r="D666">
        <v>20.85</v>
      </c>
      <c r="E666">
        <v>742.53830000000005</v>
      </c>
      <c r="F666" s="1">
        <v>275.7</v>
      </c>
      <c r="G666" s="2">
        <v>276.73223613446902</v>
      </c>
      <c r="H666" s="3">
        <f t="shared" si="10"/>
        <v>-3.7440556201270613E-3</v>
      </c>
      <c r="I666" t="s">
        <v>1399</v>
      </c>
      <c r="J666" t="s">
        <v>17</v>
      </c>
      <c r="K666" t="s">
        <v>47</v>
      </c>
      <c r="L666" t="s">
        <v>133</v>
      </c>
      <c r="M666">
        <v>742.53809999999999</v>
      </c>
      <c r="N666" t="s">
        <v>2042</v>
      </c>
      <c r="O666" t="s">
        <v>1401</v>
      </c>
    </row>
    <row r="667" spans="1:15" x14ac:dyDescent="0.25">
      <c r="A667" t="s">
        <v>30</v>
      </c>
      <c r="B667" t="s">
        <v>2043</v>
      </c>
      <c r="C667" t="s">
        <v>2044</v>
      </c>
      <c r="D667">
        <v>22.76</v>
      </c>
      <c r="E667">
        <v>704.56100000000004</v>
      </c>
      <c r="F667" s="1">
        <v>276</v>
      </c>
      <c r="G667" s="2">
        <v>274.96517459608299</v>
      </c>
      <c r="H667" s="3">
        <f t="shared" si="10"/>
        <v>3.7493674054964185E-3</v>
      </c>
      <c r="I667" t="s">
        <v>2045</v>
      </c>
      <c r="J667" t="s">
        <v>17</v>
      </c>
      <c r="K667" t="s">
        <v>47</v>
      </c>
      <c r="L667" t="s">
        <v>387</v>
      </c>
      <c r="M667">
        <v>704.55889999999999</v>
      </c>
      <c r="N667" t="s">
        <v>2046</v>
      </c>
      <c r="O667" t="s">
        <v>2047</v>
      </c>
    </row>
    <row r="668" spans="1:15" x14ac:dyDescent="0.25">
      <c r="A668" t="s">
        <v>13</v>
      </c>
      <c r="B668" t="s">
        <v>2048</v>
      </c>
      <c r="C668" t="s">
        <v>2049</v>
      </c>
      <c r="D668">
        <v>23.24</v>
      </c>
      <c r="E668">
        <v>636.55629999999996</v>
      </c>
      <c r="F668" s="1">
        <v>261.3</v>
      </c>
      <c r="G668" s="2">
        <v>262.28282757746399</v>
      </c>
      <c r="H668" s="3">
        <f t="shared" si="10"/>
        <v>-3.761299569322538E-3</v>
      </c>
      <c r="I668" t="s">
        <v>2050</v>
      </c>
      <c r="J668" t="s">
        <v>25</v>
      </c>
      <c r="K668" t="s">
        <v>121</v>
      </c>
      <c r="L668" t="s">
        <v>122</v>
      </c>
      <c r="M668">
        <v>636.55610000000001</v>
      </c>
      <c r="N668" t="s">
        <v>2051</v>
      </c>
      <c r="O668" t="s">
        <v>2052</v>
      </c>
    </row>
    <row r="669" spans="1:15" x14ac:dyDescent="0.25">
      <c r="A669" t="s">
        <v>13</v>
      </c>
      <c r="B669" t="s">
        <v>2053</v>
      </c>
      <c r="C669" t="s">
        <v>2054</v>
      </c>
      <c r="D669">
        <v>23.08</v>
      </c>
      <c r="E669">
        <v>799.66880000000003</v>
      </c>
      <c r="F669" s="1">
        <v>301.89999999999998</v>
      </c>
      <c r="G669" s="2">
        <v>300.76074428678697</v>
      </c>
      <c r="H669" s="3">
        <f t="shared" si="10"/>
        <v>3.7736194541669551E-3</v>
      </c>
      <c r="I669" t="s">
        <v>2055</v>
      </c>
      <c r="J669" t="s">
        <v>64</v>
      </c>
      <c r="K669" t="s">
        <v>65</v>
      </c>
      <c r="L669" t="s">
        <v>66</v>
      </c>
      <c r="M669">
        <v>799.66880000000003</v>
      </c>
      <c r="N669" t="s">
        <v>2056</v>
      </c>
      <c r="O669" t="s">
        <v>2057</v>
      </c>
    </row>
    <row r="670" spans="1:15" x14ac:dyDescent="0.25">
      <c r="A670" t="s">
        <v>30</v>
      </c>
      <c r="B670" t="s">
        <v>2058</v>
      </c>
      <c r="C670" t="s">
        <v>2059</v>
      </c>
      <c r="D670">
        <v>12.76</v>
      </c>
      <c r="E670">
        <v>510.35320000000002</v>
      </c>
      <c r="F670" s="1">
        <v>229.2</v>
      </c>
      <c r="G670" s="2">
        <v>230.06529030499101</v>
      </c>
      <c r="H670" s="3">
        <f t="shared" si="10"/>
        <v>-3.775263110781068E-3</v>
      </c>
      <c r="I670" t="s">
        <v>2060</v>
      </c>
      <c r="J670" t="s">
        <v>17</v>
      </c>
      <c r="K670" t="s">
        <v>47</v>
      </c>
      <c r="L670" t="s">
        <v>78</v>
      </c>
      <c r="M670">
        <v>510.35539999999997</v>
      </c>
      <c r="N670" t="s">
        <v>2061</v>
      </c>
      <c r="O670" t="s">
        <v>2062</v>
      </c>
    </row>
    <row r="671" spans="1:15" x14ac:dyDescent="0.25">
      <c r="A671" t="s">
        <v>30</v>
      </c>
      <c r="B671" t="s">
        <v>574</v>
      </c>
      <c r="C671" t="s">
        <v>575</v>
      </c>
      <c r="D671">
        <v>11.33</v>
      </c>
      <c r="E671">
        <v>662.47720000000004</v>
      </c>
      <c r="F671" s="1">
        <v>264</v>
      </c>
      <c r="G671" s="2">
        <v>263.002222270613</v>
      </c>
      <c r="H671" s="3">
        <f t="shared" si="10"/>
        <v>3.7794610961628646E-3</v>
      </c>
      <c r="I671" t="s">
        <v>576</v>
      </c>
      <c r="J671" t="s">
        <v>17</v>
      </c>
      <c r="K671" t="s">
        <v>18</v>
      </c>
      <c r="L671" t="s">
        <v>19</v>
      </c>
      <c r="M671">
        <v>662.47550000000001</v>
      </c>
      <c r="N671" t="s">
        <v>2063</v>
      </c>
      <c r="O671" t="s">
        <v>578</v>
      </c>
    </row>
    <row r="672" spans="1:15" x14ac:dyDescent="0.25">
      <c r="A672" t="s">
        <v>30</v>
      </c>
      <c r="B672" t="s">
        <v>2064</v>
      </c>
      <c r="C672" t="s">
        <v>2065</v>
      </c>
      <c r="D672">
        <v>23.08</v>
      </c>
      <c r="E672">
        <v>584.52480000000003</v>
      </c>
      <c r="F672" s="1">
        <v>254.9</v>
      </c>
      <c r="G672" s="2">
        <v>253.931005327099</v>
      </c>
      <c r="H672" s="3">
        <f t="shared" si="10"/>
        <v>3.8014698819184172E-3</v>
      </c>
      <c r="I672" t="s">
        <v>2066</v>
      </c>
      <c r="J672" t="s">
        <v>25</v>
      </c>
      <c r="K672" t="s">
        <v>121</v>
      </c>
      <c r="L672" t="s">
        <v>122</v>
      </c>
      <c r="M672">
        <v>584.52480000000003</v>
      </c>
      <c r="N672" t="s">
        <v>2067</v>
      </c>
      <c r="O672" t="s">
        <v>2068</v>
      </c>
    </row>
    <row r="673" spans="1:15" x14ac:dyDescent="0.25">
      <c r="A673" t="s">
        <v>13</v>
      </c>
      <c r="B673" t="s">
        <v>2064</v>
      </c>
      <c r="C673" t="s">
        <v>2065</v>
      </c>
      <c r="D673">
        <v>22.95</v>
      </c>
      <c r="E673">
        <v>584.52470000000005</v>
      </c>
      <c r="F673" s="1">
        <v>254.9</v>
      </c>
      <c r="G673" s="2">
        <v>253.931005327099</v>
      </c>
      <c r="H673" s="3">
        <f t="shared" si="10"/>
        <v>3.8014698819184172E-3</v>
      </c>
      <c r="I673" t="s">
        <v>2066</v>
      </c>
      <c r="J673" t="s">
        <v>25</v>
      </c>
      <c r="K673" t="s">
        <v>121</v>
      </c>
      <c r="L673" t="s">
        <v>122</v>
      </c>
      <c r="M673">
        <v>584.52480000000003</v>
      </c>
      <c r="N673" t="s">
        <v>2069</v>
      </c>
      <c r="O673" t="s">
        <v>2068</v>
      </c>
    </row>
    <row r="674" spans="1:15" x14ac:dyDescent="0.25">
      <c r="A674" t="s">
        <v>30</v>
      </c>
      <c r="B674" t="s">
        <v>2070</v>
      </c>
      <c r="C674" t="s">
        <v>2071</v>
      </c>
      <c r="D674">
        <v>26.06</v>
      </c>
      <c r="E674">
        <v>968.76959999999997</v>
      </c>
      <c r="F674" s="1">
        <v>332.4</v>
      </c>
      <c r="G674" s="2">
        <v>331.13464197556198</v>
      </c>
      <c r="H674" s="3">
        <f t="shared" si="10"/>
        <v>3.8067329255054181E-3</v>
      </c>
      <c r="I674" t="s">
        <v>676</v>
      </c>
      <c r="J674" t="s">
        <v>25</v>
      </c>
      <c r="K674" t="s">
        <v>26</v>
      </c>
      <c r="L674" t="s">
        <v>27</v>
      </c>
      <c r="M674">
        <v>968.77020000000005</v>
      </c>
      <c r="N674" t="s">
        <v>2072</v>
      </c>
      <c r="O674" t="s">
        <v>2073</v>
      </c>
    </row>
    <row r="675" spans="1:15" x14ac:dyDescent="0.25">
      <c r="A675" t="s">
        <v>13</v>
      </c>
      <c r="B675" t="s">
        <v>1586</v>
      </c>
      <c r="C675" t="s">
        <v>1587</v>
      </c>
      <c r="D675">
        <v>24.24</v>
      </c>
      <c r="E675">
        <v>638.57180000000005</v>
      </c>
      <c r="F675" s="1">
        <v>265.5</v>
      </c>
      <c r="G675" s="2">
        <v>264.48929397397802</v>
      </c>
      <c r="H675" s="3">
        <f t="shared" si="10"/>
        <v>3.806802357898223E-3</v>
      </c>
      <c r="I675" t="s">
        <v>1588</v>
      </c>
      <c r="J675" t="s">
        <v>25</v>
      </c>
      <c r="K675" t="s">
        <v>121</v>
      </c>
      <c r="L675" t="s">
        <v>122</v>
      </c>
      <c r="M675">
        <v>638.57180000000005</v>
      </c>
      <c r="N675" t="s">
        <v>631</v>
      </c>
      <c r="O675" t="s">
        <v>1590</v>
      </c>
    </row>
    <row r="676" spans="1:15" x14ac:dyDescent="0.25">
      <c r="A676" t="s">
        <v>42</v>
      </c>
      <c r="B676" t="s">
        <v>2074</v>
      </c>
      <c r="C676" t="s">
        <v>597</v>
      </c>
      <c r="D676">
        <v>17.559999999999999</v>
      </c>
      <c r="E676">
        <v>780.55330000000004</v>
      </c>
      <c r="F676" s="1">
        <v>283.60000000000002</v>
      </c>
      <c r="G676" s="2">
        <v>284.67997059999999</v>
      </c>
      <c r="H676" s="3">
        <f t="shared" si="10"/>
        <v>-3.8080768688292218E-3</v>
      </c>
      <c r="I676" t="s">
        <v>395</v>
      </c>
      <c r="J676" t="s">
        <v>17</v>
      </c>
      <c r="K676" t="s">
        <v>18</v>
      </c>
      <c r="L676" t="s">
        <v>19</v>
      </c>
      <c r="M676">
        <v>780.55380000000002</v>
      </c>
      <c r="N676" t="s">
        <v>2075</v>
      </c>
      <c r="O676" t="s">
        <v>599</v>
      </c>
    </row>
    <row r="677" spans="1:15" x14ac:dyDescent="0.25">
      <c r="A677" t="s">
        <v>42</v>
      </c>
      <c r="B677" t="s">
        <v>1506</v>
      </c>
      <c r="C677" t="s">
        <v>1507</v>
      </c>
      <c r="D677">
        <v>26.25</v>
      </c>
      <c r="E677">
        <v>832.73850000000004</v>
      </c>
      <c r="F677" s="1">
        <v>310.39999999999998</v>
      </c>
      <c r="G677" s="2">
        <v>309.21754529999998</v>
      </c>
      <c r="H677" s="3">
        <f t="shared" si="10"/>
        <v>3.8094545747422485E-3</v>
      </c>
      <c r="I677" t="s">
        <v>1508</v>
      </c>
      <c r="J677" t="s">
        <v>25</v>
      </c>
      <c r="K677" t="s">
        <v>26</v>
      </c>
      <c r="L677" t="s">
        <v>27</v>
      </c>
      <c r="M677">
        <v>832.73889999999994</v>
      </c>
      <c r="N677" t="s">
        <v>2076</v>
      </c>
      <c r="O677" t="s">
        <v>1510</v>
      </c>
    </row>
    <row r="678" spans="1:15" x14ac:dyDescent="0.25">
      <c r="A678" t="s">
        <v>42</v>
      </c>
      <c r="B678" t="s">
        <v>2077</v>
      </c>
      <c r="C678" t="s">
        <v>2078</v>
      </c>
      <c r="D678">
        <v>27.18</v>
      </c>
      <c r="E678">
        <v>916.8297</v>
      </c>
      <c r="F678" s="1">
        <v>329.3</v>
      </c>
      <c r="G678" s="2">
        <v>328.04500810000002</v>
      </c>
      <c r="H678" s="3">
        <f t="shared" si="10"/>
        <v>3.8110898876404288E-3</v>
      </c>
      <c r="I678" t="s">
        <v>1953</v>
      </c>
      <c r="J678" t="s">
        <v>25</v>
      </c>
      <c r="K678" t="s">
        <v>26</v>
      </c>
      <c r="L678" t="s">
        <v>27</v>
      </c>
      <c r="M678">
        <v>916.83280000000002</v>
      </c>
      <c r="N678" t="s">
        <v>2079</v>
      </c>
      <c r="O678" t="s">
        <v>2080</v>
      </c>
    </row>
    <row r="679" spans="1:15" x14ac:dyDescent="0.25">
      <c r="A679" t="s">
        <v>42</v>
      </c>
      <c r="B679" t="s">
        <v>2081</v>
      </c>
      <c r="C679" t="s">
        <v>2082</v>
      </c>
      <c r="D679">
        <v>13.48</v>
      </c>
      <c r="E679">
        <v>622.4434</v>
      </c>
      <c r="F679" s="1">
        <v>258.5</v>
      </c>
      <c r="G679" s="2">
        <v>257.51394249999998</v>
      </c>
      <c r="H679" s="3">
        <f t="shared" si="10"/>
        <v>3.8145357833656302E-3</v>
      </c>
      <c r="I679" t="s">
        <v>2083</v>
      </c>
      <c r="J679" t="s">
        <v>17</v>
      </c>
      <c r="K679" t="s">
        <v>18</v>
      </c>
      <c r="L679" t="s">
        <v>19</v>
      </c>
      <c r="M679">
        <v>622.44420000000002</v>
      </c>
      <c r="N679" t="s">
        <v>2084</v>
      </c>
      <c r="O679" t="s">
        <v>2085</v>
      </c>
    </row>
    <row r="680" spans="1:15" x14ac:dyDescent="0.25">
      <c r="A680" t="s">
        <v>30</v>
      </c>
      <c r="B680" t="s">
        <v>2086</v>
      </c>
      <c r="C680" t="s">
        <v>2087</v>
      </c>
      <c r="D680">
        <v>17.690000000000001</v>
      </c>
      <c r="E680">
        <v>854.56989999999996</v>
      </c>
      <c r="F680" s="1">
        <v>295.5</v>
      </c>
      <c r="G680" s="2">
        <v>296.62873141463501</v>
      </c>
      <c r="H680" s="3">
        <f t="shared" si="10"/>
        <v>-3.8197340596785542E-3</v>
      </c>
      <c r="I680" t="s">
        <v>1036</v>
      </c>
      <c r="J680" t="s">
        <v>17</v>
      </c>
      <c r="K680" t="s">
        <v>18</v>
      </c>
      <c r="L680" t="s">
        <v>19</v>
      </c>
      <c r="M680">
        <v>854.56939999999997</v>
      </c>
      <c r="N680" t="s">
        <v>2088</v>
      </c>
      <c r="O680" t="s">
        <v>2089</v>
      </c>
    </row>
    <row r="681" spans="1:15" x14ac:dyDescent="0.25">
      <c r="A681" t="s">
        <v>13</v>
      </c>
      <c r="B681" t="s">
        <v>944</v>
      </c>
      <c r="C681" t="s">
        <v>945</v>
      </c>
      <c r="D681">
        <v>23.87</v>
      </c>
      <c r="E681">
        <v>789.68079999999998</v>
      </c>
      <c r="F681" s="1">
        <v>303.8</v>
      </c>
      <c r="G681" s="2">
        <v>302.63863459564402</v>
      </c>
      <c r="H681" s="3">
        <f t="shared" si="10"/>
        <v>3.822795932705696E-3</v>
      </c>
      <c r="I681" t="s">
        <v>2090</v>
      </c>
      <c r="J681" t="s">
        <v>64</v>
      </c>
      <c r="K681" t="s">
        <v>65</v>
      </c>
      <c r="L681" t="s">
        <v>66</v>
      </c>
      <c r="M681">
        <v>789.68439999999998</v>
      </c>
      <c r="N681" t="s">
        <v>2091</v>
      </c>
      <c r="O681" t="s">
        <v>948</v>
      </c>
    </row>
    <row r="682" spans="1:15" x14ac:dyDescent="0.25">
      <c r="A682" t="s">
        <v>30</v>
      </c>
      <c r="B682" t="s">
        <v>2092</v>
      </c>
      <c r="C682" t="s">
        <v>2093</v>
      </c>
      <c r="D682">
        <v>20.64</v>
      </c>
      <c r="E682">
        <v>788.54430000000002</v>
      </c>
      <c r="F682" s="1">
        <v>285.10000000000002</v>
      </c>
      <c r="G682" s="2">
        <v>284.00767098802902</v>
      </c>
      <c r="H682" s="3">
        <f t="shared" si="10"/>
        <v>3.8313890283093758E-3</v>
      </c>
      <c r="I682" t="s">
        <v>2094</v>
      </c>
      <c r="J682" t="s">
        <v>17</v>
      </c>
      <c r="K682" t="s">
        <v>253</v>
      </c>
      <c r="L682" t="s">
        <v>254</v>
      </c>
      <c r="M682">
        <v>788.54359999999997</v>
      </c>
      <c r="N682" t="s">
        <v>2095</v>
      </c>
      <c r="O682" t="s">
        <v>2096</v>
      </c>
    </row>
    <row r="683" spans="1:15" x14ac:dyDescent="0.25">
      <c r="A683" t="s">
        <v>13</v>
      </c>
      <c r="B683" t="s">
        <v>2097</v>
      </c>
      <c r="C683" t="s">
        <v>2098</v>
      </c>
      <c r="D683">
        <v>22.23</v>
      </c>
      <c r="E683">
        <v>824.6164</v>
      </c>
      <c r="F683" s="1">
        <v>298</v>
      </c>
      <c r="G683" s="2">
        <v>296.858118109651</v>
      </c>
      <c r="H683" s="3">
        <f t="shared" si="10"/>
        <v>3.8318184239899255E-3</v>
      </c>
      <c r="I683" t="s">
        <v>2099</v>
      </c>
      <c r="J683" t="s">
        <v>17</v>
      </c>
      <c r="K683" t="s">
        <v>18</v>
      </c>
      <c r="L683" t="s">
        <v>19</v>
      </c>
      <c r="M683">
        <v>824.6164</v>
      </c>
      <c r="N683" t="s">
        <v>2100</v>
      </c>
      <c r="O683" t="s">
        <v>2101</v>
      </c>
    </row>
    <row r="684" spans="1:15" x14ac:dyDescent="0.25">
      <c r="A684" t="s">
        <v>30</v>
      </c>
      <c r="B684" t="s">
        <v>2102</v>
      </c>
      <c r="C684" t="s">
        <v>2103</v>
      </c>
      <c r="D684">
        <v>21.83</v>
      </c>
      <c r="E684">
        <v>556.4932</v>
      </c>
      <c r="F684" s="1">
        <v>248.3</v>
      </c>
      <c r="G684" s="2">
        <v>247.34837529490201</v>
      </c>
      <c r="H684" s="3">
        <f t="shared" si="10"/>
        <v>3.8325602299556926E-3</v>
      </c>
      <c r="I684" t="s">
        <v>2104</v>
      </c>
      <c r="J684" t="s">
        <v>25</v>
      </c>
      <c r="K684" t="s">
        <v>121</v>
      </c>
      <c r="L684" t="s">
        <v>122</v>
      </c>
      <c r="M684">
        <v>556.49350000000004</v>
      </c>
      <c r="N684" t="s">
        <v>2105</v>
      </c>
      <c r="O684" t="s">
        <v>2106</v>
      </c>
    </row>
    <row r="685" spans="1:15" x14ac:dyDescent="0.25">
      <c r="A685" t="s">
        <v>13</v>
      </c>
      <c r="B685" t="s">
        <v>239</v>
      </c>
      <c r="C685" t="s">
        <v>240</v>
      </c>
      <c r="D685">
        <v>25.76</v>
      </c>
      <c r="E685">
        <v>868.7396</v>
      </c>
      <c r="F685" s="1">
        <v>312.8</v>
      </c>
      <c r="G685" s="2">
        <v>314.002625042126</v>
      </c>
      <c r="H685" s="3">
        <f t="shared" si="10"/>
        <v>-3.8447092139577603E-3</v>
      </c>
      <c r="I685" t="s">
        <v>241</v>
      </c>
      <c r="J685" t="s">
        <v>25</v>
      </c>
      <c r="K685" t="s">
        <v>26</v>
      </c>
      <c r="L685" t="s">
        <v>27</v>
      </c>
      <c r="M685">
        <v>868.73889999999994</v>
      </c>
      <c r="N685" t="s">
        <v>2107</v>
      </c>
      <c r="O685" t="s">
        <v>243</v>
      </c>
    </row>
    <row r="686" spans="1:15" x14ac:dyDescent="0.25">
      <c r="A686" t="s">
        <v>42</v>
      </c>
      <c r="B686" t="s">
        <v>2108</v>
      </c>
      <c r="C686" t="s">
        <v>2109</v>
      </c>
      <c r="D686">
        <v>23.84</v>
      </c>
      <c r="E686">
        <v>801.68420000000003</v>
      </c>
      <c r="F686" s="1">
        <v>304.5</v>
      </c>
      <c r="G686" s="2">
        <v>303.32883120000002</v>
      </c>
      <c r="H686" s="3">
        <f t="shared" si="10"/>
        <v>3.8462029556649438E-3</v>
      </c>
      <c r="I686" t="s">
        <v>2110</v>
      </c>
      <c r="J686" t="s">
        <v>64</v>
      </c>
      <c r="K686" t="s">
        <v>65</v>
      </c>
      <c r="L686" t="s">
        <v>66</v>
      </c>
      <c r="M686">
        <v>801.68439999999998</v>
      </c>
      <c r="N686" t="s">
        <v>2111</v>
      </c>
      <c r="O686" t="s">
        <v>2112</v>
      </c>
    </row>
    <row r="687" spans="1:15" x14ac:dyDescent="0.25">
      <c r="A687" t="s">
        <v>30</v>
      </c>
      <c r="B687" t="s">
        <v>2113</v>
      </c>
      <c r="C687" t="s">
        <v>2114</v>
      </c>
      <c r="D687">
        <v>26.4</v>
      </c>
      <c r="E687">
        <v>934.7885</v>
      </c>
      <c r="F687" s="1">
        <v>328.2</v>
      </c>
      <c r="G687" s="2">
        <v>326.93695309524702</v>
      </c>
      <c r="H687" s="3">
        <f t="shared" si="10"/>
        <v>3.8484061692655963E-3</v>
      </c>
      <c r="I687" t="s">
        <v>2115</v>
      </c>
      <c r="J687" t="s">
        <v>25</v>
      </c>
      <c r="K687" t="s">
        <v>26</v>
      </c>
      <c r="L687" t="s">
        <v>27</v>
      </c>
      <c r="M687">
        <v>934.78579999999999</v>
      </c>
      <c r="N687" t="s">
        <v>2116</v>
      </c>
      <c r="O687" t="s">
        <v>2117</v>
      </c>
    </row>
    <row r="688" spans="1:15" x14ac:dyDescent="0.25">
      <c r="A688" t="s">
        <v>13</v>
      </c>
      <c r="B688" t="s">
        <v>1022</v>
      </c>
      <c r="C688" t="s">
        <v>818</v>
      </c>
      <c r="D688">
        <v>23.29</v>
      </c>
      <c r="E688">
        <v>822.63869999999997</v>
      </c>
      <c r="F688" s="1">
        <v>301</v>
      </c>
      <c r="G688" s="2">
        <v>299.841230419081</v>
      </c>
      <c r="H688" s="3">
        <f t="shared" si="10"/>
        <v>3.8497328269734201E-3</v>
      </c>
      <c r="I688" t="s">
        <v>405</v>
      </c>
      <c r="J688" t="s">
        <v>17</v>
      </c>
      <c r="K688" t="s">
        <v>18</v>
      </c>
      <c r="L688" t="s">
        <v>34</v>
      </c>
      <c r="M688">
        <v>822.63710000000003</v>
      </c>
      <c r="N688" t="s">
        <v>1813</v>
      </c>
      <c r="O688" t="s">
        <v>820</v>
      </c>
    </row>
    <row r="689" spans="1:15" x14ac:dyDescent="0.25">
      <c r="A689" t="s">
        <v>30</v>
      </c>
      <c r="B689" t="s">
        <v>1080</v>
      </c>
      <c r="C689" t="s">
        <v>1081</v>
      </c>
      <c r="D689">
        <v>20.100000000000001</v>
      </c>
      <c r="E689">
        <v>806.56830000000002</v>
      </c>
      <c r="F689" s="1">
        <v>292.3</v>
      </c>
      <c r="G689" s="2">
        <v>291.17438044851798</v>
      </c>
      <c r="H689" s="3">
        <f t="shared" si="10"/>
        <v>3.850905068361382E-3</v>
      </c>
      <c r="I689" t="s">
        <v>16</v>
      </c>
      <c r="J689" t="s">
        <v>17</v>
      </c>
      <c r="K689" t="s">
        <v>18</v>
      </c>
      <c r="L689" t="s">
        <v>19</v>
      </c>
      <c r="M689">
        <v>806.56939999999997</v>
      </c>
      <c r="N689" t="s">
        <v>2118</v>
      </c>
      <c r="O689" t="s">
        <v>1083</v>
      </c>
    </row>
    <row r="690" spans="1:15" x14ac:dyDescent="0.25">
      <c r="A690" t="s">
        <v>42</v>
      </c>
      <c r="B690" t="s">
        <v>662</v>
      </c>
      <c r="C690" t="s">
        <v>663</v>
      </c>
      <c r="D690">
        <v>26.08</v>
      </c>
      <c r="E690">
        <v>818.72310000000004</v>
      </c>
      <c r="F690" s="1">
        <v>307</v>
      </c>
      <c r="G690" s="2">
        <v>305.8169072</v>
      </c>
      <c r="H690" s="3">
        <f t="shared" si="10"/>
        <v>3.8537224755700234E-3</v>
      </c>
      <c r="I690" t="s">
        <v>664</v>
      </c>
      <c r="J690" t="s">
        <v>25</v>
      </c>
      <c r="K690" t="s">
        <v>26</v>
      </c>
      <c r="L690" t="s">
        <v>27</v>
      </c>
      <c r="M690">
        <v>818.72320000000002</v>
      </c>
      <c r="N690" t="s">
        <v>714</v>
      </c>
      <c r="O690" t="s">
        <v>666</v>
      </c>
    </row>
    <row r="691" spans="1:15" x14ac:dyDescent="0.25">
      <c r="A691" t="s">
        <v>42</v>
      </c>
      <c r="B691" t="s">
        <v>464</v>
      </c>
      <c r="C691" t="s">
        <v>465</v>
      </c>
      <c r="D691">
        <v>22.48</v>
      </c>
      <c r="E691">
        <v>770.60569999999996</v>
      </c>
      <c r="F691" s="1">
        <v>291.89999999999998</v>
      </c>
      <c r="G691" s="2">
        <v>290.77503150000001</v>
      </c>
      <c r="H691" s="3">
        <f t="shared" si="10"/>
        <v>3.8539516957861114E-3</v>
      </c>
      <c r="I691" t="s">
        <v>466</v>
      </c>
      <c r="J691" t="s">
        <v>17</v>
      </c>
      <c r="K691" t="s">
        <v>18</v>
      </c>
      <c r="L691" t="s">
        <v>34</v>
      </c>
      <c r="M691">
        <v>770.60580000000004</v>
      </c>
      <c r="N691" t="s">
        <v>2119</v>
      </c>
      <c r="O691" t="s">
        <v>468</v>
      </c>
    </row>
    <row r="692" spans="1:15" x14ac:dyDescent="0.25">
      <c r="A692" t="s">
        <v>13</v>
      </c>
      <c r="B692" t="s">
        <v>2120</v>
      </c>
      <c r="C692" t="s">
        <v>2121</v>
      </c>
      <c r="D692">
        <v>19.37</v>
      </c>
      <c r="E692">
        <v>752.52359999999999</v>
      </c>
      <c r="F692" s="1">
        <v>275.60000000000002</v>
      </c>
      <c r="G692" s="2">
        <v>274.53654112377501</v>
      </c>
      <c r="H692" s="3">
        <f t="shared" si="10"/>
        <v>3.8587041953012089E-3</v>
      </c>
      <c r="I692" t="s">
        <v>2122</v>
      </c>
      <c r="J692" t="s">
        <v>17</v>
      </c>
      <c r="K692" t="s">
        <v>47</v>
      </c>
      <c r="L692" t="s">
        <v>133</v>
      </c>
      <c r="M692">
        <v>752.52250000000004</v>
      </c>
      <c r="N692" t="s">
        <v>2123</v>
      </c>
      <c r="O692" t="s">
        <v>2124</v>
      </c>
    </row>
    <row r="693" spans="1:15" x14ac:dyDescent="0.25">
      <c r="A693" t="s">
        <v>42</v>
      </c>
      <c r="B693" t="s">
        <v>2125</v>
      </c>
      <c r="C693" t="s">
        <v>1307</v>
      </c>
      <c r="D693">
        <v>21.26</v>
      </c>
      <c r="E693">
        <v>744.59</v>
      </c>
      <c r="F693" s="1">
        <v>287.3</v>
      </c>
      <c r="G693" s="2">
        <v>286.19042000000002</v>
      </c>
      <c r="H693" s="3">
        <f t="shared" si="10"/>
        <v>3.8620953706926349E-3</v>
      </c>
      <c r="I693" t="s">
        <v>1308</v>
      </c>
      <c r="J693" t="s">
        <v>17</v>
      </c>
      <c r="K693" t="s">
        <v>18</v>
      </c>
      <c r="L693" t="s">
        <v>34</v>
      </c>
      <c r="M693">
        <v>744.59019999999998</v>
      </c>
      <c r="N693" t="s">
        <v>2126</v>
      </c>
      <c r="O693" t="s">
        <v>1310</v>
      </c>
    </row>
    <row r="694" spans="1:15" x14ac:dyDescent="0.25">
      <c r="A694" t="s">
        <v>13</v>
      </c>
      <c r="B694" t="s">
        <v>1657</v>
      </c>
      <c r="C694" t="s">
        <v>1658</v>
      </c>
      <c r="D694">
        <v>23.57</v>
      </c>
      <c r="E694">
        <v>768.55399999999997</v>
      </c>
      <c r="F694" s="1">
        <v>283.8</v>
      </c>
      <c r="G694" s="2">
        <v>282.70237594461503</v>
      </c>
      <c r="H694" s="3">
        <f t="shared" si="10"/>
        <v>3.8675970943797865E-3</v>
      </c>
      <c r="I694" t="s">
        <v>962</v>
      </c>
      <c r="J694" t="s">
        <v>17</v>
      </c>
      <c r="K694" t="s">
        <v>47</v>
      </c>
      <c r="L694" t="s">
        <v>133</v>
      </c>
      <c r="M694">
        <v>768.55380000000002</v>
      </c>
      <c r="N694" t="s">
        <v>2127</v>
      </c>
      <c r="O694" t="s">
        <v>1660</v>
      </c>
    </row>
    <row r="695" spans="1:15" x14ac:dyDescent="0.25">
      <c r="A695" t="s">
        <v>13</v>
      </c>
      <c r="B695" t="s">
        <v>1661</v>
      </c>
      <c r="C695" t="s">
        <v>1658</v>
      </c>
      <c r="D695">
        <v>22</v>
      </c>
      <c r="E695">
        <v>768.55489999999998</v>
      </c>
      <c r="F695" s="1">
        <v>283.8</v>
      </c>
      <c r="G695" s="2">
        <v>282.70237594461503</v>
      </c>
      <c r="H695" s="3">
        <f t="shared" si="10"/>
        <v>3.8675970943797865E-3</v>
      </c>
      <c r="I695" t="s">
        <v>962</v>
      </c>
      <c r="J695" t="s">
        <v>17</v>
      </c>
      <c r="K695" t="s">
        <v>47</v>
      </c>
      <c r="L695" t="s">
        <v>133</v>
      </c>
      <c r="M695">
        <v>768.55380000000002</v>
      </c>
      <c r="N695" t="s">
        <v>2128</v>
      </c>
      <c r="O695" t="s">
        <v>1660</v>
      </c>
    </row>
    <row r="696" spans="1:15" x14ac:dyDescent="0.25">
      <c r="A696" t="s">
        <v>13</v>
      </c>
      <c r="B696" t="s">
        <v>633</v>
      </c>
      <c r="C696" t="s">
        <v>634</v>
      </c>
      <c r="D696">
        <v>23.97</v>
      </c>
      <c r="E696">
        <v>810.60109999999997</v>
      </c>
      <c r="F696" s="1">
        <v>295.5</v>
      </c>
      <c r="G696" s="2">
        <v>294.35624333613202</v>
      </c>
      <c r="H696" s="3">
        <f t="shared" si="10"/>
        <v>3.8705809267951794E-3</v>
      </c>
      <c r="I696" t="s">
        <v>115</v>
      </c>
      <c r="J696" t="s">
        <v>17</v>
      </c>
      <c r="K696" t="s">
        <v>18</v>
      </c>
      <c r="L696" t="s">
        <v>19</v>
      </c>
      <c r="M696">
        <v>810.60069999999996</v>
      </c>
      <c r="N696" t="s">
        <v>2129</v>
      </c>
      <c r="O696" t="s">
        <v>636</v>
      </c>
    </row>
    <row r="697" spans="1:15" x14ac:dyDescent="0.25">
      <c r="A697" t="s">
        <v>13</v>
      </c>
      <c r="B697" t="s">
        <v>633</v>
      </c>
      <c r="C697" t="s">
        <v>634</v>
      </c>
      <c r="D697">
        <v>25.18</v>
      </c>
      <c r="E697">
        <v>810.60130000000004</v>
      </c>
      <c r="F697" s="1">
        <v>295.5</v>
      </c>
      <c r="G697" s="2">
        <v>294.35624333613202</v>
      </c>
      <c r="H697" s="3">
        <f t="shared" si="10"/>
        <v>3.8705809267951794E-3</v>
      </c>
      <c r="I697" t="s">
        <v>115</v>
      </c>
      <c r="J697" t="s">
        <v>17</v>
      </c>
      <c r="K697" t="s">
        <v>18</v>
      </c>
      <c r="L697" t="s">
        <v>19</v>
      </c>
      <c r="M697">
        <v>810.60069999999996</v>
      </c>
      <c r="N697" t="s">
        <v>2130</v>
      </c>
      <c r="O697" t="s">
        <v>636</v>
      </c>
    </row>
    <row r="698" spans="1:15" x14ac:dyDescent="0.25">
      <c r="A698" t="s">
        <v>30</v>
      </c>
      <c r="B698" t="s">
        <v>2131</v>
      </c>
      <c r="C698" t="s">
        <v>2132</v>
      </c>
      <c r="D698">
        <v>22.11</v>
      </c>
      <c r="E698">
        <v>768.55439999999999</v>
      </c>
      <c r="F698" s="1">
        <v>283.5</v>
      </c>
      <c r="G698" s="2">
        <v>282.40186471882299</v>
      </c>
      <c r="H698" s="3">
        <f t="shared" si="10"/>
        <v>3.8734930552980881E-3</v>
      </c>
      <c r="I698" t="s">
        <v>962</v>
      </c>
      <c r="J698" t="s">
        <v>17</v>
      </c>
      <c r="K698" t="s">
        <v>18</v>
      </c>
      <c r="L698" t="s">
        <v>19</v>
      </c>
      <c r="M698">
        <v>768.55380000000002</v>
      </c>
      <c r="N698" t="s">
        <v>2133</v>
      </c>
      <c r="O698" t="s">
        <v>2134</v>
      </c>
    </row>
    <row r="699" spans="1:15" x14ac:dyDescent="0.25">
      <c r="A699" t="s">
        <v>30</v>
      </c>
      <c r="B699" t="s">
        <v>1251</v>
      </c>
      <c r="C699" t="s">
        <v>601</v>
      </c>
      <c r="D699">
        <v>14.31</v>
      </c>
      <c r="E699">
        <v>784.58180000000004</v>
      </c>
      <c r="F699" s="1">
        <v>288.89999999999998</v>
      </c>
      <c r="G699" s="2">
        <v>290.02453010306198</v>
      </c>
      <c r="H699" s="3">
        <f t="shared" si="10"/>
        <v>-3.892454493118726E-3</v>
      </c>
      <c r="I699" t="s">
        <v>602</v>
      </c>
      <c r="J699" t="s">
        <v>17</v>
      </c>
      <c r="K699" t="s">
        <v>18</v>
      </c>
      <c r="L699" t="s">
        <v>19</v>
      </c>
      <c r="M699">
        <v>784.58510000000001</v>
      </c>
      <c r="N699" t="s">
        <v>2135</v>
      </c>
      <c r="O699" t="s">
        <v>604</v>
      </c>
    </row>
    <row r="700" spans="1:15" x14ac:dyDescent="0.25">
      <c r="A700" t="s">
        <v>30</v>
      </c>
      <c r="B700" t="s">
        <v>1965</v>
      </c>
      <c r="C700" t="s">
        <v>1825</v>
      </c>
      <c r="D700">
        <v>21.74</v>
      </c>
      <c r="E700">
        <v>792.55399999999997</v>
      </c>
      <c r="F700" s="1">
        <v>285.5</v>
      </c>
      <c r="G700" s="2">
        <v>286.61451465447601</v>
      </c>
      <c r="H700" s="3">
        <f t="shared" si="10"/>
        <v>-3.9037290874816494E-3</v>
      </c>
      <c r="I700" t="s">
        <v>702</v>
      </c>
      <c r="J700" t="s">
        <v>17</v>
      </c>
      <c r="K700" t="s">
        <v>47</v>
      </c>
      <c r="L700" t="s">
        <v>133</v>
      </c>
      <c r="M700">
        <v>792.55380000000002</v>
      </c>
      <c r="N700" t="s">
        <v>2136</v>
      </c>
      <c r="O700" t="s">
        <v>1827</v>
      </c>
    </row>
    <row r="701" spans="1:15" x14ac:dyDescent="0.25">
      <c r="A701" t="s">
        <v>42</v>
      </c>
      <c r="B701" t="s">
        <v>960</v>
      </c>
      <c r="C701" t="s">
        <v>961</v>
      </c>
      <c r="D701">
        <v>21.67</v>
      </c>
      <c r="E701">
        <v>768.55629999999996</v>
      </c>
      <c r="F701" s="1">
        <v>282.5</v>
      </c>
      <c r="G701" s="2">
        <v>283.60464209999998</v>
      </c>
      <c r="H701" s="3">
        <f t="shared" si="10"/>
        <v>-3.9102375221238168E-3</v>
      </c>
      <c r="I701" t="s">
        <v>962</v>
      </c>
      <c r="J701" t="s">
        <v>17</v>
      </c>
      <c r="K701" t="s">
        <v>47</v>
      </c>
      <c r="L701" t="s">
        <v>133</v>
      </c>
      <c r="M701">
        <v>768.55380000000002</v>
      </c>
      <c r="N701" t="s">
        <v>2137</v>
      </c>
      <c r="O701" t="s">
        <v>964</v>
      </c>
    </row>
    <row r="702" spans="1:15" x14ac:dyDescent="0.25">
      <c r="A702" t="s">
        <v>42</v>
      </c>
      <c r="B702" t="s">
        <v>311</v>
      </c>
      <c r="C702" t="s">
        <v>312</v>
      </c>
      <c r="D702">
        <v>19.86</v>
      </c>
      <c r="E702">
        <v>858.5942</v>
      </c>
      <c r="F702" s="1">
        <v>298.89999999999998</v>
      </c>
      <c r="G702" s="2">
        <v>300.06942609999999</v>
      </c>
      <c r="H702" s="3">
        <f t="shared" si="10"/>
        <v>-3.9124325861492467E-3</v>
      </c>
      <c r="I702" t="s">
        <v>313</v>
      </c>
      <c r="J702" t="s">
        <v>17</v>
      </c>
      <c r="K702" t="s">
        <v>18</v>
      </c>
      <c r="L702" t="s">
        <v>19</v>
      </c>
      <c r="M702">
        <v>858.60069999999996</v>
      </c>
      <c r="N702" t="s">
        <v>2138</v>
      </c>
      <c r="O702" t="s">
        <v>315</v>
      </c>
    </row>
    <row r="703" spans="1:15" x14ac:dyDescent="0.25">
      <c r="A703" t="s">
        <v>13</v>
      </c>
      <c r="B703" t="s">
        <v>2139</v>
      </c>
      <c r="C703" t="s">
        <v>2140</v>
      </c>
      <c r="D703">
        <v>17.03</v>
      </c>
      <c r="E703">
        <v>804.55449999999996</v>
      </c>
      <c r="F703" s="1">
        <v>286.7</v>
      </c>
      <c r="G703" s="2">
        <v>287.82508053882202</v>
      </c>
      <c r="H703" s="3">
        <f t="shared" si="10"/>
        <v>-3.9242432466760823E-3</v>
      </c>
      <c r="I703" t="s">
        <v>640</v>
      </c>
      <c r="J703" t="s">
        <v>17</v>
      </c>
      <c r="K703" t="s">
        <v>18</v>
      </c>
      <c r="L703" t="s">
        <v>19</v>
      </c>
      <c r="M703">
        <v>804.55380000000002</v>
      </c>
      <c r="N703" t="s">
        <v>2141</v>
      </c>
      <c r="O703" t="s">
        <v>2142</v>
      </c>
    </row>
    <row r="704" spans="1:15" x14ac:dyDescent="0.25">
      <c r="A704" t="s">
        <v>13</v>
      </c>
      <c r="B704" t="s">
        <v>1711</v>
      </c>
      <c r="C704" t="s">
        <v>1712</v>
      </c>
      <c r="D704">
        <v>20.62</v>
      </c>
      <c r="E704">
        <v>863.5652</v>
      </c>
      <c r="F704" s="1">
        <v>301</v>
      </c>
      <c r="G704" s="2">
        <v>299.81819790636501</v>
      </c>
      <c r="H704" s="3">
        <f t="shared" si="10"/>
        <v>3.9262528027740381E-3</v>
      </c>
      <c r="I704" t="s">
        <v>1713</v>
      </c>
      <c r="J704" t="s">
        <v>17</v>
      </c>
      <c r="K704" t="s">
        <v>1541</v>
      </c>
      <c r="L704" t="s">
        <v>1542</v>
      </c>
      <c r="M704">
        <v>863.56439999999998</v>
      </c>
      <c r="N704" t="s">
        <v>2143</v>
      </c>
      <c r="O704" t="s">
        <v>1715</v>
      </c>
    </row>
    <row r="705" spans="1:15" x14ac:dyDescent="0.25">
      <c r="A705" t="s">
        <v>30</v>
      </c>
      <c r="B705" t="s">
        <v>1644</v>
      </c>
      <c r="C705" t="s">
        <v>850</v>
      </c>
      <c r="D705">
        <v>24.29</v>
      </c>
      <c r="E705">
        <v>814.63120000000004</v>
      </c>
      <c r="F705" s="1">
        <v>296.7</v>
      </c>
      <c r="G705" s="2">
        <v>297.86621941512499</v>
      </c>
      <c r="H705" s="3">
        <f t="shared" si="10"/>
        <v>-3.9306350358105802E-3</v>
      </c>
      <c r="I705" t="s">
        <v>846</v>
      </c>
      <c r="J705" t="s">
        <v>17</v>
      </c>
      <c r="K705" t="s">
        <v>18</v>
      </c>
      <c r="L705" t="s">
        <v>19</v>
      </c>
      <c r="M705">
        <v>814.63199999999995</v>
      </c>
      <c r="N705" t="s">
        <v>2144</v>
      </c>
      <c r="O705" t="s">
        <v>852</v>
      </c>
    </row>
    <row r="706" spans="1:15" x14ac:dyDescent="0.25">
      <c r="A706" t="s">
        <v>42</v>
      </c>
      <c r="B706" t="s">
        <v>2145</v>
      </c>
      <c r="C706" t="s">
        <v>2146</v>
      </c>
      <c r="D706">
        <v>17.309999999999999</v>
      </c>
      <c r="E706">
        <v>706.57280000000003</v>
      </c>
      <c r="F706" s="1">
        <v>279.7</v>
      </c>
      <c r="G706" s="2">
        <v>280.79990679999997</v>
      </c>
      <c r="H706" s="3">
        <f t="shared" ref="H706:H769" si="11">((F706-G706)/F706)</f>
        <v>-3.9324519127636225E-3</v>
      </c>
      <c r="I706" t="s">
        <v>2147</v>
      </c>
      <c r="J706" t="s">
        <v>17</v>
      </c>
      <c r="K706" t="s">
        <v>18</v>
      </c>
      <c r="L706" t="s">
        <v>34</v>
      </c>
      <c r="M706">
        <v>706.57449999999994</v>
      </c>
      <c r="N706" t="s">
        <v>2148</v>
      </c>
      <c r="O706" t="s">
        <v>2149</v>
      </c>
    </row>
    <row r="707" spans="1:15" x14ac:dyDescent="0.25">
      <c r="A707" t="s">
        <v>13</v>
      </c>
      <c r="B707" t="s">
        <v>2150</v>
      </c>
      <c r="C707" t="s">
        <v>814</v>
      </c>
      <c r="D707">
        <v>18.739999999999998</v>
      </c>
      <c r="E707">
        <v>806.56960000000004</v>
      </c>
      <c r="F707" s="1">
        <v>290.89999999999998</v>
      </c>
      <c r="G707" s="2">
        <v>289.753309669609</v>
      </c>
      <c r="H707" s="3">
        <f t="shared" si="11"/>
        <v>3.9418711941938186E-3</v>
      </c>
      <c r="I707" t="s">
        <v>16</v>
      </c>
      <c r="J707" t="s">
        <v>17</v>
      </c>
      <c r="K707" t="s">
        <v>18</v>
      </c>
      <c r="L707" t="s">
        <v>19</v>
      </c>
      <c r="M707">
        <v>806.56939999999997</v>
      </c>
      <c r="N707" t="s">
        <v>2151</v>
      </c>
      <c r="O707" t="s">
        <v>816</v>
      </c>
    </row>
    <row r="708" spans="1:15" x14ac:dyDescent="0.25">
      <c r="A708" t="s">
        <v>13</v>
      </c>
      <c r="B708" t="s">
        <v>1844</v>
      </c>
      <c r="C708" t="s">
        <v>1845</v>
      </c>
      <c r="D708">
        <v>21.8</v>
      </c>
      <c r="E708">
        <v>812.61630000000002</v>
      </c>
      <c r="F708" s="1">
        <v>296.7</v>
      </c>
      <c r="G708" s="2">
        <v>295.53001799014498</v>
      </c>
      <c r="H708" s="3">
        <f t="shared" si="11"/>
        <v>3.9433165145096221E-3</v>
      </c>
      <c r="I708" t="s">
        <v>1435</v>
      </c>
      <c r="J708" t="s">
        <v>17</v>
      </c>
      <c r="K708" t="s">
        <v>18</v>
      </c>
      <c r="L708" t="s">
        <v>19</v>
      </c>
      <c r="M708">
        <v>812.6164</v>
      </c>
      <c r="N708" t="s">
        <v>2152</v>
      </c>
      <c r="O708" t="s">
        <v>1847</v>
      </c>
    </row>
    <row r="709" spans="1:15" x14ac:dyDescent="0.25">
      <c r="A709" t="s">
        <v>13</v>
      </c>
      <c r="B709" t="s">
        <v>2153</v>
      </c>
      <c r="C709" t="s">
        <v>2154</v>
      </c>
      <c r="D709">
        <v>22.41</v>
      </c>
      <c r="E709">
        <v>754.57479999999998</v>
      </c>
      <c r="F709" s="1">
        <v>284</v>
      </c>
      <c r="G709" s="2">
        <v>282.879762373034</v>
      </c>
      <c r="H709" s="3">
        <f t="shared" si="11"/>
        <v>3.9444986865000073E-3</v>
      </c>
      <c r="I709" t="s">
        <v>584</v>
      </c>
      <c r="J709" t="s">
        <v>17</v>
      </c>
      <c r="K709" t="s">
        <v>47</v>
      </c>
      <c r="L709" t="s">
        <v>387</v>
      </c>
      <c r="M709">
        <v>754.57449999999994</v>
      </c>
      <c r="N709" t="s">
        <v>2155</v>
      </c>
      <c r="O709" t="s">
        <v>2156</v>
      </c>
    </row>
    <row r="710" spans="1:15" x14ac:dyDescent="0.25">
      <c r="A710" t="s">
        <v>42</v>
      </c>
      <c r="B710" t="s">
        <v>754</v>
      </c>
      <c r="C710" t="s">
        <v>755</v>
      </c>
      <c r="D710">
        <v>22.42</v>
      </c>
      <c r="E710">
        <v>776.55859999999996</v>
      </c>
      <c r="F710" s="1">
        <v>284.2</v>
      </c>
      <c r="G710" s="2">
        <v>285.32279740000001</v>
      </c>
      <c r="H710" s="3">
        <f t="shared" si="11"/>
        <v>-3.9507297677692631E-3</v>
      </c>
      <c r="I710" t="s">
        <v>756</v>
      </c>
      <c r="J710" t="s">
        <v>17</v>
      </c>
      <c r="K710" t="s">
        <v>47</v>
      </c>
      <c r="L710" t="s">
        <v>48</v>
      </c>
      <c r="M710">
        <v>776.55889999999999</v>
      </c>
      <c r="N710" t="s">
        <v>2157</v>
      </c>
      <c r="O710" t="s">
        <v>758</v>
      </c>
    </row>
    <row r="711" spans="1:15" x14ac:dyDescent="0.25">
      <c r="A711" t="s">
        <v>30</v>
      </c>
      <c r="B711" t="s">
        <v>2158</v>
      </c>
      <c r="C711" t="s">
        <v>2159</v>
      </c>
      <c r="D711">
        <v>23.98</v>
      </c>
      <c r="E711">
        <v>782.60270000000003</v>
      </c>
      <c r="F711" s="1">
        <v>290.7</v>
      </c>
      <c r="G711" s="2">
        <v>289.550091507687</v>
      </c>
      <c r="H711" s="3">
        <f t="shared" si="11"/>
        <v>3.9556535683281336E-3</v>
      </c>
      <c r="I711" t="s">
        <v>1927</v>
      </c>
      <c r="J711" t="s">
        <v>17</v>
      </c>
      <c r="K711" t="s">
        <v>47</v>
      </c>
      <c r="L711" t="s">
        <v>48</v>
      </c>
      <c r="M711">
        <v>782.60580000000004</v>
      </c>
      <c r="N711" t="s">
        <v>2160</v>
      </c>
      <c r="O711" t="s">
        <v>2161</v>
      </c>
    </row>
    <row r="712" spans="1:15" x14ac:dyDescent="0.25">
      <c r="A712" t="s">
        <v>13</v>
      </c>
      <c r="B712" t="s">
        <v>2162</v>
      </c>
      <c r="C712" t="s">
        <v>1516</v>
      </c>
      <c r="D712">
        <v>16.63</v>
      </c>
      <c r="E712">
        <v>778.53800000000001</v>
      </c>
      <c r="F712" s="1">
        <v>282.8</v>
      </c>
      <c r="G712" s="2">
        <v>283.92067616923902</v>
      </c>
      <c r="H712" s="3">
        <f t="shared" si="11"/>
        <v>-3.9627870199399028E-3</v>
      </c>
      <c r="I712" t="s">
        <v>1247</v>
      </c>
      <c r="J712" t="s">
        <v>17</v>
      </c>
      <c r="K712" t="s">
        <v>18</v>
      </c>
      <c r="L712" t="s">
        <v>19</v>
      </c>
      <c r="M712">
        <v>778.53809999999999</v>
      </c>
      <c r="N712" t="s">
        <v>2163</v>
      </c>
      <c r="O712" t="s">
        <v>1518</v>
      </c>
    </row>
    <row r="713" spans="1:15" x14ac:dyDescent="0.25">
      <c r="A713" t="s">
        <v>30</v>
      </c>
      <c r="B713" t="s">
        <v>161</v>
      </c>
      <c r="C713" t="s">
        <v>162</v>
      </c>
      <c r="D713">
        <v>20.41</v>
      </c>
      <c r="E713">
        <v>772.58479999999997</v>
      </c>
      <c r="F713" s="1">
        <v>288.60000000000002</v>
      </c>
      <c r="G713" s="2">
        <v>287.45299004662797</v>
      </c>
      <c r="H713" s="3">
        <f t="shared" si="11"/>
        <v>3.974393462827611E-3</v>
      </c>
      <c r="I713" t="s">
        <v>163</v>
      </c>
      <c r="J713" t="s">
        <v>17</v>
      </c>
      <c r="K713" t="s">
        <v>18</v>
      </c>
      <c r="L713" t="s">
        <v>19</v>
      </c>
      <c r="M713">
        <v>772.58510000000001</v>
      </c>
      <c r="N713" t="s">
        <v>1090</v>
      </c>
      <c r="O713" t="s">
        <v>165</v>
      </c>
    </row>
    <row r="714" spans="1:15" x14ac:dyDescent="0.25">
      <c r="A714" t="s">
        <v>13</v>
      </c>
      <c r="B714" t="s">
        <v>141</v>
      </c>
      <c r="C714" t="s">
        <v>142</v>
      </c>
      <c r="D714">
        <v>4.0599999999999996</v>
      </c>
      <c r="E714">
        <v>526.29190000000006</v>
      </c>
      <c r="F714" s="1">
        <v>218</v>
      </c>
      <c r="G714" s="2">
        <v>218.86865149263301</v>
      </c>
      <c r="H714" s="3">
        <f t="shared" si="11"/>
        <v>-3.9846398744633315E-3</v>
      </c>
      <c r="I714" t="s">
        <v>143</v>
      </c>
      <c r="J714" t="s">
        <v>17</v>
      </c>
      <c r="K714" t="s">
        <v>47</v>
      </c>
      <c r="L714" t="s">
        <v>78</v>
      </c>
      <c r="M714">
        <v>526.29280000000006</v>
      </c>
      <c r="N714" t="s">
        <v>2164</v>
      </c>
      <c r="O714" t="s">
        <v>145</v>
      </c>
    </row>
    <row r="715" spans="1:15" x14ac:dyDescent="0.25">
      <c r="A715" t="s">
        <v>42</v>
      </c>
      <c r="B715" t="s">
        <v>1229</v>
      </c>
      <c r="C715" t="s">
        <v>1230</v>
      </c>
      <c r="D715">
        <v>19.45</v>
      </c>
      <c r="E715">
        <v>764.55960000000005</v>
      </c>
      <c r="F715" s="1">
        <v>285.2</v>
      </c>
      <c r="G715" s="2">
        <v>286.33967009999998</v>
      </c>
      <c r="H715" s="3">
        <f t="shared" si="11"/>
        <v>-3.9960382187937916E-3</v>
      </c>
      <c r="I715" t="s">
        <v>1231</v>
      </c>
      <c r="J715" t="s">
        <v>17</v>
      </c>
      <c r="K715" t="s">
        <v>18</v>
      </c>
      <c r="L715" t="s">
        <v>100</v>
      </c>
      <c r="M715">
        <v>764.55889999999999</v>
      </c>
      <c r="N715" t="s">
        <v>2165</v>
      </c>
      <c r="O715" t="s">
        <v>1233</v>
      </c>
    </row>
    <row r="716" spans="1:15" x14ac:dyDescent="0.25">
      <c r="A716" t="s">
        <v>42</v>
      </c>
      <c r="B716" t="s">
        <v>2166</v>
      </c>
      <c r="C716" t="s">
        <v>2167</v>
      </c>
      <c r="D716">
        <v>24.27</v>
      </c>
      <c r="E716">
        <v>841.71429999999998</v>
      </c>
      <c r="F716" s="1">
        <v>311.39999999999998</v>
      </c>
      <c r="G716" s="2">
        <v>310.15543129999998</v>
      </c>
      <c r="H716" s="3">
        <f t="shared" si="11"/>
        <v>3.9966881824020622E-3</v>
      </c>
      <c r="I716" t="s">
        <v>2168</v>
      </c>
      <c r="J716" t="s">
        <v>64</v>
      </c>
      <c r="K716" t="s">
        <v>65</v>
      </c>
      <c r="L716" t="s">
        <v>66</v>
      </c>
      <c r="M716">
        <v>841.71569999999997</v>
      </c>
      <c r="N716" t="s">
        <v>2169</v>
      </c>
      <c r="O716" t="s">
        <v>2170</v>
      </c>
    </row>
    <row r="717" spans="1:15" x14ac:dyDescent="0.25">
      <c r="A717" t="s">
        <v>30</v>
      </c>
      <c r="B717" t="s">
        <v>2171</v>
      </c>
      <c r="C717" t="s">
        <v>2172</v>
      </c>
      <c r="D717">
        <v>16.5</v>
      </c>
      <c r="E717">
        <v>752.52189999999996</v>
      </c>
      <c r="F717" s="1">
        <v>279</v>
      </c>
      <c r="G717" s="2">
        <v>280.11586576889999</v>
      </c>
      <c r="H717" s="3">
        <f t="shared" si="11"/>
        <v>-3.999518884946214E-3</v>
      </c>
      <c r="I717" t="s">
        <v>2122</v>
      </c>
      <c r="J717" t="s">
        <v>17</v>
      </c>
      <c r="K717" t="s">
        <v>18</v>
      </c>
      <c r="L717" t="s">
        <v>19</v>
      </c>
      <c r="M717">
        <v>752.52250000000004</v>
      </c>
      <c r="N717" t="s">
        <v>1185</v>
      </c>
      <c r="O717" t="s">
        <v>2173</v>
      </c>
    </row>
    <row r="718" spans="1:15" x14ac:dyDescent="0.25">
      <c r="A718" t="s">
        <v>13</v>
      </c>
      <c r="B718" t="s">
        <v>2171</v>
      </c>
      <c r="C718" t="s">
        <v>2172</v>
      </c>
      <c r="D718">
        <v>16.309999999999999</v>
      </c>
      <c r="E718">
        <v>752.52340000000004</v>
      </c>
      <c r="F718" s="1">
        <v>279</v>
      </c>
      <c r="G718" s="2">
        <v>280.11586576889999</v>
      </c>
      <c r="H718" s="3">
        <f t="shared" si="11"/>
        <v>-3.999518884946214E-3</v>
      </c>
      <c r="I718" t="s">
        <v>2122</v>
      </c>
      <c r="J718" t="s">
        <v>17</v>
      </c>
      <c r="K718" t="s">
        <v>18</v>
      </c>
      <c r="L718" t="s">
        <v>19</v>
      </c>
      <c r="M718">
        <v>752.52250000000004</v>
      </c>
      <c r="N718" t="s">
        <v>2174</v>
      </c>
      <c r="O718" t="s">
        <v>2173</v>
      </c>
    </row>
    <row r="719" spans="1:15" x14ac:dyDescent="0.25">
      <c r="A719" t="s">
        <v>13</v>
      </c>
      <c r="B719" t="s">
        <v>2175</v>
      </c>
      <c r="C719" t="s">
        <v>2176</v>
      </c>
      <c r="D719">
        <v>24</v>
      </c>
      <c r="E719">
        <v>664.58749999999998</v>
      </c>
      <c r="F719" s="1">
        <v>268.2</v>
      </c>
      <c r="G719" s="2">
        <v>269.27502316953297</v>
      </c>
      <c r="H719" s="3">
        <f t="shared" si="11"/>
        <v>-4.0082892227180575E-3</v>
      </c>
      <c r="I719" t="s">
        <v>2177</v>
      </c>
      <c r="J719" t="s">
        <v>25</v>
      </c>
      <c r="K719" t="s">
        <v>121</v>
      </c>
      <c r="L719" t="s">
        <v>122</v>
      </c>
      <c r="M719">
        <v>664.5874</v>
      </c>
      <c r="N719" t="s">
        <v>2178</v>
      </c>
      <c r="O719" t="s">
        <v>2179</v>
      </c>
    </row>
    <row r="720" spans="1:15" x14ac:dyDescent="0.25">
      <c r="A720" t="s">
        <v>42</v>
      </c>
      <c r="B720" t="s">
        <v>2180</v>
      </c>
      <c r="C720" t="s">
        <v>2181</v>
      </c>
      <c r="D720">
        <v>24.11</v>
      </c>
      <c r="E720">
        <v>664.5874</v>
      </c>
      <c r="F720" s="1">
        <v>268.2</v>
      </c>
      <c r="G720" s="2">
        <v>269.27502729999998</v>
      </c>
      <c r="H720" s="3">
        <f t="shared" si="11"/>
        <v>-4.0083046234153166E-3</v>
      </c>
      <c r="I720" t="s">
        <v>2177</v>
      </c>
      <c r="J720" t="s">
        <v>25</v>
      </c>
      <c r="K720" t="s">
        <v>121</v>
      </c>
      <c r="L720" t="s">
        <v>122</v>
      </c>
      <c r="M720">
        <v>664.5874</v>
      </c>
      <c r="N720" t="s">
        <v>2182</v>
      </c>
      <c r="O720" t="s">
        <v>2183</v>
      </c>
    </row>
    <row r="721" spans="1:15" x14ac:dyDescent="0.25">
      <c r="A721" t="s">
        <v>30</v>
      </c>
      <c r="B721" t="s">
        <v>1140</v>
      </c>
      <c r="C721" t="s">
        <v>1141</v>
      </c>
      <c r="D721">
        <v>20.34</v>
      </c>
      <c r="E721">
        <v>740.52260000000001</v>
      </c>
      <c r="F721" s="1">
        <v>276.89999999999998</v>
      </c>
      <c r="G721" s="2">
        <v>275.78476417312697</v>
      </c>
      <c r="H721" s="3">
        <f t="shared" si="11"/>
        <v>4.0275761172733991E-3</v>
      </c>
      <c r="I721" t="s">
        <v>1142</v>
      </c>
      <c r="J721" t="s">
        <v>17</v>
      </c>
      <c r="K721" t="s">
        <v>47</v>
      </c>
      <c r="L721" t="s">
        <v>133</v>
      </c>
      <c r="M721">
        <v>740.52250000000004</v>
      </c>
      <c r="N721" t="s">
        <v>2184</v>
      </c>
      <c r="O721" t="s">
        <v>1144</v>
      </c>
    </row>
    <row r="722" spans="1:15" x14ac:dyDescent="0.25">
      <c r="A722" t="s">
        <v>13</v>
      </c>
      <c r="B722" t="s">
        <v>1140</v>
      </c>
      <c r="C722" t="s">
        <v>1141</v>
      </c>
      <c r="D722">
        <v>20.22</v>
      </c>
      <c r="E722">
        <v>740.52300000000002</v>
      </c>
      <c r="F722" s="1">
        <v>276.89999999999998</v>
      </c>
      <c r="G722" s="2">
        <v>275.78476417312697</v>
      </c>
      <c r="H722" s="3">
        <f t="shared" si="11"/>
        <v>4.0275761172733991E-3</v>
      </c>
      <c r="I722" t="s">
        <v>1142</v>
      </c>
      <c r="J722" t="s">
        <v>17</v>
      </c>
      <c r="K722" t="s">
        <v>47</v>
      </c>
      <c r="L722" t="s">
        <v>133</v>
      </c>
      <c r="M722">
        <v>740.52250000000004</v>
      </c>
      <c r="N722" t="s">
        <v>2185</v>
      </c>
      <c r="O722" t="s">
        <v>1144</v>
      </c>
    </row>
    <row r="723" spans="1:15" x14ac:dyDescent="0.25">
      <c r="A723" t="s">
        <v>42</v>
      </c>
      <c r="B723" t="s">
        <v>2186</v>
      </c>
      <c r="C723" t="s">
        <v>455</v>
      </c>
      <c r="D723">
        <v>24.35</v>
      </c>
      <c r="E723">
        <v>815.70090000000005</v>
      </c>
      <c r="F723" s="1">
        <v>308.10000000000002</v>
      </c>
      <c r="G723" s="2">
        <v>306.85862850000001</v>
      </c>
      <c r="H723" s="3">
        <f t="shared" si="11"/>
        <v>4.0291187925998503E-3</v>
      </c>
      <c r="I723" t="s">
        <v>1453</v>
      </c>
      <c r="J723" t="s">
        <v>64</v>
      </c>
      <c r="K723" t="s">
        <v>65</v>
      </c>
      <c r="L723" t="s">
        <v>66</v>
      </c>
      <c r="M723">
        <v>815.70010000000002</v>
      </c>
      <c r="N723" t="s">
        <v>2187</v>
      </c>
      <c r="O723" t="s">
        <v>458</v>
      </c>
    </row>
    <row r="724" spans="1:15" x14ac:dyDescent="0.25">
      <c r="A724" t="s">
        <v>30</v>
      </c>
      <c r="B724" t="s">
        <v>2188</v>
      </c>
      <c r="C724" t="s">
        <v>1878</v>
      </c>
      <c r="D724">
        <v>13.13</v>
      </c>
      <c r="E724">
        <v>732.55539999999996</v>
      </c>
      <c r="F724" s="1">
        <v>281.89999999999998</v>
      </c>
      <c r="G724" s="2">
        <v>280.76116015521097</v>
      </c>
      <c r="H724" s="3">
        <f t="shared" si="11"/>
        <v>4.0398717445512735E-3</v>
      </c>
      <c r="I724" t="s">
        <v>625</v>
      </c>
      <c r="J724" t="s">
        <v>17</v>
      </c>
      <c r="K724" t="s">
        <v>18</v>
      </c>
      <c r="L724" t="s">
        <v>19</v>
      </c>
      <c r="M724">
        <v>732.55380000000002</v>
      </c>
      <c r="N724" t="s">
        <v>2189</v>
      </c>
      <c r="O724" t="s">
        <v>1880</v>
      </c>
    </row>
    <row r="725" spans="1:15" x14ac:dyDescent="0.25">
      <c r="A725" t="s">
        <v>30</v>
      </c>
      <c r="B725" t="s">
        <v>2188</v>
      </c>
      <c r="C725" t="s">
        <v>1878</v>
      </c>
      <c r="D725">
        <v>20.04</v>
      </c>
      <c r="E725">
        <v>732.5539</v>
      </c>
      <c r="F725" s="1">
        <v>281.89999999999998</v>
      </c>
      <c r="G725" s="2">
        <v>280.76116015521097</v>
      </c>
      <c r="H725" s="3">
        <f t="shared" si="11"/>
        <v>4.0398717445512735E-3</v>
      </c>
      <c r="I725" t="s">
        <v>625</v>
      </c>
      <c r="J725" t="s">
        <v>17</v>
      </c>
      <c r="K725" t="s">
        <v>18</v>
      </c>
      <c r="L725" t="s">
        <v>19</v>
      </c>
      <c r="M725">
        <v>732.55380000000002</v>
      </c>
      <c r="N725" t="s">
        <v>2190</v>
      </c>
      <c r="O725" t="s">
        <v>1880</v>
      </c>
    </row>
    <row r="726" spans="1:15" x14ac:dyDescent="0.25">
      <c r="A726" t="s">
        <v>13</v>
      </c>
      <c r="B726" t="s">
        <v>1871</v>
      </c>
      <c r="C726" t="s">
        <v>1872</v>
      </c>
      <c r="D726">
        <v>17.850000000000001</v>
      </c>
      <c r="E726">
        <v>730.53859999999997</v>
      </c>
      <c r="F726" s="1">
        <v>278.7</v>
      </c>
      <c r="G726" s="2">
        <v>277.57290610280199</v>
      </c>
      <c r="H726" s="3">
        <f t="shared" si="11"/>
        <v>4.0441115794689437E-3</v>
      </c>
      <c r="I726" t="s">
        <v>441</v>
      </c>
      <c r="J726" t="s">
        <v>17</v>
      </c>
      <c r="K726" t="s">
        <v>18</v>
      </c>
      <c r="L726" t="s">
        <v>19</v>
      </c>
      <c r="M726">
        <v>730.53809999999999</v>
      </c>
      <c r="N726" t="s">
        <v>2191</v>
      </c>
      <c r="O726" t="s">
        <v>1874</v>
      </c>
    </row>
    <row r="727" spans="1:15" x14ac:dyDescent="0.25">
      <c r="A727" t="s">
        <v>30</v>
      </c>
      <c r="B727" t="s">
        <v>1003</v>
      </c>
      <c r="C727" t="s">
        <v>1004</v>
      </c>
      <c r="D727">
        <v>7.77</v>
      </c>
      <c r="E727">
        <v>522.35530000000006</v>
      </c>
      <c r="F727" s="1">
        <v>233.6</v>
      </c>
      <c r="G727" s="2">
        <v>234.54676270226099</v>
      </c>
      <c r="H727" s="3">
        <f t="shared" si="11"/>
        <v>-4.0529225268022152E-3</v>
      </c>
      <c r="I727" t="s">
        <v>436</v>
      </c>
      <c r="J727" t="s">
        <v>17</v>
      </c>
      <c r="K727" t="s">
        <v>18</v>
      </c>
      <c r="L727" t="s">
        <v>34</v>
      </c>
      <c r="M727">
        <v>522.35540000000003</v>
      </c>
      <c r="N727" t="s">
        <v>437</v>
      </c>
      <c r="O727" t="s">
        <v>1006</v>
      </c>
    </row>
    <row r="728" spans="1:15" x14ac:dyDescent="0.25">
      <c r="A728" t="s">
        <v>30</v>
      </c>
      <c r="B728" t="s">
        <v>1003</v>
      </c>
      <c r="C728" t="s">
        <v>1004</v>
      </c>
      <c r="D728">
        <v>8.8000000000000007</v>
      </c>
      <c r="E728">
        <v>522.35569999999996</v>
      </c>
      <c r="F728" s="1">
        <v>233.6</v>
      </c>
      <c r="G728" s="2">
        <v>234.54676270226099</v>
      </c>
      <c r="H728" s="3">
        <f t="shared" si="11"/>
        <v>-4.0529225268022152E-3</v>
      </c>
      <c r="I728" t="s">
        <v>436</v>
      </c>
      <c r="J728" t="s">
        <v>17</v>
      </c>
      <c r="K728" t="s">
        <v>18</v>
      </c>
      <c r="L728" t="s">
        <v>34</v>
      </c>
      <c r="M728">
        <v>522.35540000000003</v>
      </c>
      <c r="N728" t="s">
        <v>2192</v>
      </c>
      <c r="O728" t="s">
        <v>1006</v>
      </c>
    </row>
    <row r="729" spans="1:15" x14ac:dyDescent="0.25">
      <c r="A729" t="s">
        <v>30</v>
      </c>
      <c r="B729" t="s">
        <v>1003</v>
      </c>
      <c r="C729" t="s">
        <v>1004</v>
      </c>
      <c r="D729">
        <v>15.61</v>
      </c>
      <c r="E729">
        <v>522.35379999999998</v>
      </c>
      <c r="F729" s="1">
        <v>233.6</v>
      </c>
      <c r="G729" s="2">
        <v>234.54676270226099</v>
      </c>
      <c r="H729" s="3">
        <f t="shared" si="11"/>
        <v>-4.0529225268022152E-3</v>
      </c>
      <c r="I729" t="s">
        <v>436</v>
      </c>
      <c r="J729" t="s">
        <v>17</v>
      </c>
      <c r="K729" t="s">
        <v>18</v>
      </c>
      <c r="L729" t="s">
        <v>34</v>
      </c>
      <c r="M729">
        <v>522.35540000000003</v>
      </c>
      <c r="N729" t="s">
        <v>2193</v>
      </c>
      <c r="O729" t="s">
        <v>1006</v>
      </c>
    </row>
    <row r="730" spans="1:15" x14ac:dyDescent="0.25">
      <c r="A730" t="s">
        <v>30</v>
      </c>
      <c r="B730" t="s">
        <v>489</v>
      </c>
      <c r="C730" t="s">
        <v>490</v>
      </c>
      <c r="D730">
        <v>15.65</v>
      </c>
      <c r="E730">
        <v>798.56380000000001</v>
      </c>
      <c r="F730" s="1">
        <v>290.8</v>
      </c>
      <c r="G730" s="2">
        <v>289.61780190005697</v>
      </c>
      <c r="H730" s="3">
        <f t="shared" si="11"/>
        <v>4.0653304674794933E-3</v>
      </c>
      <c r="I730" t="s">
        <v>491</v>
      </c>
      <c r="J730" t="s">
        <v>17</v>
      </c>
      <c r="K730" t="s">
        <v>319</v>
      </c>
      <c r="L730" t="s">
        <v>320</v>
      </c>
      <c r="M730">
        <v>798.56489999999997</v>
      </c>
      <c r="N730" t="s">
        <v>2194</v>
      </c>
      <c r="O730" t="s">
        <v>493</v>
      </c>
    </row>
    <row r="731" spans="1:15" x14ac:dyDescent="0.25">
      <c r="A731" t="s">
        <v>30</v>
      </c>
      <c r="B731" t="s">
        <v>1439</v>
      </c>
      <c r="C731" t="s">
        <v>1440</v>
      </c>
      <c r="D731">
        <v>22.67</v>
      </c>
      <c r="E731">
        <v>759.63779999999997</v>
      </c>
      <c r="F731" s="1">
        <v>296.7</v>
      </c>
      <c r="G731" s="2">
        <v>295.49239275775699</v>
      </c>
      <c r="H731" s="3">
        <f t="shared" si="11"/>
        <v>4.0701288919548374E-3</v>
      </c>
      <c r="I731" t="s">
        <v>1441</v>
      </c>
      <c r="J731" t="s">
        <v>64</v>
      </c>
      <c r="K731" t="s">
        <v>65</v>
      </c>
      <c r="L731" t="s">
        <v>66</v>
      </c>
      <c r="M731">
        <v>759.63750000000005</v>
      </c>
      <c r="N731" t="s">
        <v>2195</v>
      </c>
      <c r="O731" t="s">
        <v>1443</v>
      </c>
    </row>
    <row r="732" spans="1:15" x14ac:dyDescent="0.25">
      <c r="A732" t="s">
        <v>42</v>
      </c>
      <c r="B732" t="s">
        <v>2196</v>
      </c>
      <c r="C732" t="s">
        <v>2197</v>
      </c>
      <c r="D732">
        <v>26.85</v>
      </c>
      <c r="E732">
        <v>926.81610000000001</v>
      </c>
      <c r="F732" s="1">
        <v>329.9</v>
      </c>
      <c r="G732" s="2">
        <v>328.55516779999999</v>
      </c>
      <c r="H732" s="3">
        <f t="shared" si="11"/>
        <v>4.0764843892088058E-3</v>
      </c>
      <c r="I732" t="s">
        <v>1626</v>
      </c>
      <c r="J732" t="s">
        <v>25</v>
      </c>
      <c r="K732" t="s">
        <v>26</v>
      </c>
      <c r="L732" t="s">
        <v>27</v>
      </c>
      <c r="M732">
        <v>926.81709999999998</v>
      </c>
      <c r="N732" t="s">
        <v>2198</v>
      </c>
      <c r="O732" t="s">
        <v>2199</v>
      </c>
    </row>
    <row r="733" spans="1:15" x14ac:dyDescent="0.25">
      <c r="A733" t="s">
        <v>13</v>
      </c>
      <c r="B733" t="s">
        <v>2200</v>
      </c>
      <c r="C733" t="s">
        <v>2201</v>
      </c>
      <c r="D733">
        <v>26.88</v>
      </c>
      <c r="E733">
        <v>928.83309999999994</v>
      </c>
      <c r="F733" s="1">
        <v>330.3</v>
      </c>
      <c r="G733" s="2">
        <v>328.94840640528599</v>
      </c>
      <c r="H733" s="3">
        <f t="shared" si="11"/>
        <v>4.0920181493006901E-3</v>
      </c>
      <c r="I733" t="s">
        <v>2202</v>
      </c>
      <c r="J733" t="s">
        <v>25</v>
      </c>
      <c r="K733" t="s">
        <v>26</v>
      </c>
      <c r="L733" t="s">
        <v>27</v>
      </c>
      <c r="M733">
        <v>928.83280000000002</v>
      </c>
      <c r="N733" t="s">
        <v>2203</v>
      </c>
      <c r="O733" t="s">
        <v>2204</v>
      </c>
    </row>
    <row r="734" spans="1:15" x14ac:dyDescent="0.25">
      <c r="A734" t="s">
        <v>42</v>
      </c>
      <c r="B734" t="s">
        <v>730</v>
      </c>
      <c r="C734" t="s">
        <v>192</v>
      </c>
      <c r="D734">
        <v>6.38</v>
      </c>
      <c r="E734">
        <v>546.35559999999998</v>
      </c>
      <c r="F734" s="1">
        <v>231.1</v>
      </c>
      <c r="G734" s="2">
        <v>232.04711130000001</v>
      </c>
      <c r="H734" s="3">
        <f t="shared" si="11"/>
        <v>-4.0982747728256913E-3</v>
      </c>
      <c r="I734" t="s">
        <v>193</v>
      </c>
      <c r="J734" t="s">
        <v>17</v>
      </c>
      <c r="K734" t="s">
        <v>18</v>
      </c>
      <c r="L734" t="s">
        <v>72</v>
      </c>
      <c r="M734">
        <v>546.35540000000003</v>
      </c>
      <c r="N734" t="s">
        <v>2205</v>
      </c>
      <c r="O734" t="s">
        <v>195</v>
      </c>
    </row>
    <row r="735" spans="1:15" x14ac:dyDescent="0.25">
      <c r="A735" t="s">
        <v>30</v>
      </c>
      <c r="B735" t="s">
        <v>201</v>
      </c>
      <c r="C735" t="s">
        <v>202</v>
      </c>
      <c r="D735">
        <v>20.72</v>
      </c>
      <c r="E735">
        <v>742.57479999999998</v>
      </c>
      <c r="F735" s="1">
        <v>285.5</v>
      </c>
      <c r="G735" s="2">
        <v>284.32923942577202</v>
      </c>
      <c r="H735" s="3">
        <f t="shared" si="11"/>
        <v>4.1007375629701715E-3</v>
      </c>
      <c r="I735" t="s">
        <v>203</v>
      </c>
      <c r="J735" t="s">
        <v>17</v>
      </c>
      <c r="K735" t="s">
        <v>18</v>
      </c>
      <c r="L735" t="s">
        <v>34</v>
      </c>
      <c r="M735">
        <v>742.57449999999994</v>
      </c>
      <c r="N735" t="s">
        <v>1427</v>
      </c>
      <c r="O735" t="s">
        <v>205</v>
      </c>
    </row>
    <row r="736" spans="1:15" x14ac:dyDescent="0.25">
      <c r="A736" t="s">
        <v>42</v>
      </c>
      <c r="B736" t="s">
        <v>2206</v>
      </c>
      <c r="C736" t="s">
        <v>2207</v>
      </c>
      <c r="D736">
        <v>24.65</v>
      </c>
      <c r="E736">
        <v>648.62819999999999</v>
      </c>
      <c r="F736" s="1">
        <v>278.2</v>
      </c>
      <c r="G736" s="2">
        <v>277.05817500000001</v>
      </c>
      <c r="H736" s="3">
        <f t="shared" si="11"/>
        <v>4.1043314162472434E-3</v>
      </c>
      <c r="I736" t="s">
        <v>2208</v>
      </c>
      <c r="J736" t="s">
        <v>64</v>
      </c>
      <c r="K736" t="s">
        <v>2209</v>
      </c>
      <c r="L736" t="s">
        <v>2210</v>
      </c>
      <c r="M736">
        <v>648.62890000000004</v>
      </c>
      <c r="N736" t="s">
        <v>2211</v>
      </c>
      <c r="O736" t="s">
        <v>2212</v>
      </c>
    </row>
    <row r="737" spans="1:15" x14ac:dyDescent="0.25">
      <c r="A737" t="s">
        <v>30</v>
      </c>
      <c r="B737" t="s">
        <v>2206</v>
      </c>
      <c r="C737" t="s">
        <v>2207</v>
      </c>
      <c r="D737">
        <v>24.7</v>
      </c>
      <c r="E737">
        <v>648.62900000000002</v>
      </c>
      <c r="F737" s="1">
        <v>278.2</v>
      </c>
      <c r="G737" s="2">
        <v>277.05817497598298</v>
      </c>
      <c r="H737" s="3">
        <f t="shared" si="11"/>
        <v>4.1043315025773176E-3</v>
      </c>
      <c r="I737" t="s">
        <v>2208</v>
      </c>
      <c r="J737" t="s">
        <v>64</v>
      </c>
      <c r="K737" t="s">
        <v>2209</v>
      </c>
      <c r="L737" t="s">
        <v>2210</v>
      </c>
      <c r="M737">
        <v>648.62890000000004</v>
      </c>
      <c r="N737" t="s">
        <v>2213</v>
      </c>
      <c r="O737" t="s">
        <v>2212</v>
      </c>
    </row>
    <row r="738" spans="1:15" x14ac:dyDescent="0.25">
      <c r="A738" t="s">
        <v>13</v>
      </c>
      <c r="B738" t="s">
        <v>2214</v>
      </c>
      <c r="C738" t="s">
        <v>2215</v>
      </c>
      <c r="D738">
        <v>27</v>
      </c>
      <c r="E738">
        <v>942.84950000000003</v>
      </c>
      <c r="F738" s="1">
        <v>332.8</v>
      </c>
      <c r="G738" s="2">
        <v>331.43019477898702</v>
      </c>
      <c r="H738" s="3">
        <f t="shared" si="11"/>
        <v>4.116001265063088E-3</v>
      </c>
      <c r="I738" t="s">
        <v>1561</v>
      </c>
      <c r="J738" t="s">
        <v>25</v>
      </c>
      <c r="K738" t="s">
        <v>26</v>
      </c>
      <c r="L738" t="s">
        <v>27</v>
      </c>
      <c r="M738">
        <v>942.84839999999997</v>
      </c>
      <c r="N738" t="s">
        <v>2216</v>
      </c>
      <c r="O738" t="s">
        <v>2217</v>
      </c>
    </row>
    <row r="739" spans="1:15" x14ac:dyDescent="0.25">
      <c r="A739" t="s">
        <v>13</v>
      </c>
      <c r="B739" t="s">
        <v>2218</v>
      </c>
      <c r="C739" t="s">
        <v>808</v>
      </c>
      <c r="D739">
        <v>18.510000000000002</v>
      </c>
      <c r="E739">
        <v>756.55460000000005</v>
      </c>
      <c r="F739" s="1">
        <v>282</v>
      </c>
      <c r="G739" s="2">
        <v>283.16279828261298</v>
      </c>
      <c r="H739" s="3">
        <f t="shared" si="11"/>
        <v>-4.1233981652942639E-3</v>
      </c>
      <c r="I739" t="s">
        <v>809</v>
      </c>
      <c r="J739" t="s">
        <v>17</v>
      </c>
      <c r="K739" t="s">
        <v>18</v>
      </c>
      <c r="L739" t="s">
        <v>19</v>
      </c>
      <c r="M739">
        <v>756.55380000000002</v>
      </c>
      <c r="N739" t="s">
        <v>2219</v>
      </c>
      <c r="O739" t="s">
        <v>811</v>
      </c>
    </row>
    <row r="740" spans="1:15" x14ac:dyDescent="0.25">
      <c r="A740" t="s">
        <v>42</v>
      </c>
      <c r="B740" t="s">
        <v>2218</v>
      </c>
      <c r="C740" t="s">
        <v>808</v>
      </c>
      <c r="D740">
        <v>18.79</v>
      </c>
      <c r="E740">
        <v>756.55380000000002</v>
      </c>
      <c r="F740" s="1">
        <v>282</v>
      </c>
      <c r="G740" s="2">
        <v>283.16279830000002</v>
      </c>
      <c r="H740" s="3">
        <f t="shared" si="11"/>
        <v>-4.1233982269504249E-3</v>
      </c>
      <c r="I740" t="s">
        <v>809</v>
      </c>
      <c r="J740" t="s">
        <v>17</v>
      </c>
      <c r="K740" t="s">
        <v>18</v>
      </c>
      <c r="L740" t="s">
        <v>19</v>
      </c>
      <c r="M740">
        <v>756.55380000000002</v>
      </c>
      <c r="N740" t="s">
        <v>2220</v>
      </c>
      <c r="O740" t="s">
        <v>811</v>
      </c>
    </row>
    <row r="741" spans="1:15" x14ac:dyDescent="0.25">
      <c r="A741" t="s">
        <v>42</v>
      </c>
      <c r="B741" t="s">
        <v>431</v>
      </c>
      <c r="C741" t="s">
        <v>158</v>
      </c>
      <c r="D741">
        <v>22.96</v>
      </c>
      <c r="E741">
        <v>744.55430000000001</v>
      </c>
      <c r="F741" s="1">
        <v>279.89999999999998</v>
      </c>
      <c r="G741" s="2">
        <v>278.74529749999999</v>
      </c>
      <c r="H741" s="3">
        <f t="shared" si="11"/>
        <v>4.1254108610217395E-3</v>
      </c>
      <c r="I741" t="s">
        <v>94</v>
      </c>
      <c r="J741" t="s">
        <v>17</v>
      </c>
      <c r="K741" t="s">
        <v>47</v>
      </c>
      <c r="L741" t="s">
        <v>133</v>
      </c>
      <c r="M741">
        <v>744.55380000000002</v>
      </c>
      <c r="N741" t="s">
        <v>2221</v>
      </c>
      <c r="O741" t="s">
        <v>160</v>
      </c>
    </row>
    <row r="742" spans="1:15" x14ac:dyDescent="0.25">
      <c r="A742" t="s">
        <v>13</v>
      </c>
      <c r="B742" t="s">
        <v>2222</v>
      </c>
      <c r="C742" t="s">
        <v>534</v>
      </c>
      <c r="D742">
        <v>18.77</v>
      </c>
      <c r="E742">
        <v>714.5068</v>
      </c>
      <c r="F742" s="1">
        <v>268.7</v>
      </c>
      <c r="G742" s="2">
        <v>269.81001709583001</v>
      </c>
      <c r="H742" s="3">
        <f t="shared" si="11"/>
        <v>-4.131064740714614E-3</v>
      </c>
      <c r="I742" t="s">
        <v>231</v>
      </c>
      <c r="J742" t="s">
        <v>17</v>
      </c>
      <c r="K742" t="s">
        <v>47</v>
      </c>
      <c r="L742" t="s">
        <v>133</v>
      </c>
      <c r="M742">
        <v>714.5068</v>
      </c>
      <c r="N742" t="s">
        <v>2223</v>
      </c>
      <c r="O742" t="s">
        <v>536</v>
      </c>
    </row>
    <row r="743" spans="1:15" x14ac:dyDescent="0.25">
      <c r="A743" t="s">
        <v>42</v>
      </c>
      <c r="B743" t="s">
        <v>1111</v>
      </c>
      <c r="C743" t="s">
        <v>1112</v>
      </c>
      <c r="D743">
        <v>18.850000000000001</v>
      </c>
      <c r="E743">
        <v>782.57</v>
      </c>
      <c r="F743" s="1">
        <v>286.89999999999998</v>
      </c>
      <c r="G743" s="2">
        <v>288.08895569999999</v>
      </c>
      <c r="H743" s="3">
        <f t="shared" si="11"/>
        <v>-4.1441467410247759E-3</v>
      </c>
      <c r="I743" t="s">
        <v>1113</v>
      </c>
      <c r="J743" t="s">
        <v>17</v>
      </c>
      <c r="K743" t="s">
        <v>18</v>
      </c>
      <c r="L743" t="s">
        <v>19</v>
      </c>
      <c r="M743">
        <v>782.56939999999997</v>
      </c>
      <c r="N743" t="s">
        <v>2224</v>
      </c>
      <c r="O743" t="s">
        <v>1115</v>
      </c>
    </row>
    <row r="744" spans="1:15" x14ac:dyDescent="0.25">
      <c r="A744" t="s">
        <v>13</v>
      </c>
      <c r="B744" t="s">
        <v>679</v>
      </c>
      <c r="C744" t="s">
        <v>680</v>
      </c>
      <c r="D744">
        <v>11.6</v>
      </c>
      <c r="E744">
        <v>594.41079999999999</v>
      </c>
      <c r="F744" s="1">
        <v>250.6</v>
      </c>
      <c r="G744" s="2">
        <v>249.561201267565</v>
      </c>
      <c r="H744" s="3">
        <f t="shared" si="11"/>
        <v>4.1452463385275255E-3</v>
      </c>
      <c r="I744" t="s">
        <v>681</v>
      </c>
      <c r="J744" t="s">
        <v>17</v>
      </c>
      <c r="K744" t="s">
        <v>18</v>
      </c>
      <c r="L744" t="s">
        <v>19</v>
      </c>
      <c r="M744">
        <v>594.41290000000004</v>
      </c>
      <c r="N744" t="s">
        <v>2225</v>
      </c>
      <c r="O744" t="s">
        <v>683</v>
      </c>
    </row>
    <row r="745" spans="1:15" x14ac:dyDescent="0.25">
      <c r="A745" t="s">
        <v>42</v>
      </c>
      <c r="B745" t="s">
        <v>2048</v>
      </c>
      <c r="C745" t="s">
        <v>2049</v>
      </c>
      <c r="D745">
        <v>24.29</v>
      </c>
      <c r="E745">
        <v>636.5566</v>
      </c>
      <c r="F745" s="1">
        <v>261.2</v>
      </c>
      <c r="G745" s="2">
        <v>262.28282760000002</v>
      </c>
      <c r="H745" s="3">
        <f t="shared" si="11"/>
        <v>-4.1455880551302835E-3</v>
      </c>
      <c r="I745" t="s">
        <v>2050</v>
      </c>
      <c r="J745" t="s">
        <v>25</v>
      </c>
      <c r="K745" t="s">
        <v>121</v>
      </c>
      <c r="L745" t="s">
        <v>122</v>
      </c>
      <c r="M745">
        <v>636.55610000000001</v>
      </c>
      <c r="N745" t="s">
        <v>2226</v>
      </c>
      <c r="O745" t="s">
        <v>2052</v>
      </c>
    </row>
    <row r="746" spans="1:15" x14ac:dyDescent="0.25">
      <c r="A746" t="s">
        <v>42</v>
      </c>
      <c r="B746" t="s">
        <v>2227</v>
      </c>
      <c r="C746" t="s">
        <v>2228</v>
      </c>
      <c r="D746">
        <v>25.77</v>
      </c>
      <c r="E746">
        <v>894.84979999999996</v>
      </c>
      <c r="F746" s="1">
        <v>328.3</v>
      </c>
      <c r="G746" s="2">
        <v>326.93888609999999</v>
      </c>
      <c r="H746" s="3">
        <f t="shared" si="11"/>
        <v>4.1459454766982051E-3</v>
      </c>
      <c r="I746" t="s">
        <v>2229</v>
      </c>
      <c r="J746" t="s">
        <v>25</v>
      </c>
      <c r="K746" t="s">
        <v>26</v>
      </c>
      <c r="L746" t="s">
        <v>27</v>
      </c>
      <c r="M746">
        <v>894.84839999999997</v>
      </c>
      <c r="N746" t="s">
        <v>2230</v>
      </c>
      <c r="O746" t="s">
        <v>2231</v>
      </c>
    </row>
    <row r="747" spans="1:15" x14ac:dyDescent="0.25">
      <c r="A747" t="s">
        <v>30</v>
      </c>
      <c r="B747" t="s">
        <v>944</v>
      </c>
      <c r="C747" t="s">
        <v>945</v>
      </c>
      <c r="D747">
        <v>23.98</v>
      </c>
      <c r="E747">
        <v>789.68389999999999</v>
      </c>
      <c r="F747" s="1">
        <v>303.89999999999998</v>
      </c>
      <c r="G747" s="2">
        <v>302.63863459564402</v>
      </c>
      <c r="H747" s="3">
        <f t="shared" si="11"/>
        <v>4.1505936306546771E-3</v>
      </c>
      <c r="I747" t="s">
        <v>2090</v>
      </c>
      <c r="J747" t="s">
        <v>64</v>
      </c>
      <c r="K747" t="s">
        <v>65</v>
      </c>
      <c r="L747" t="s">
        <v>66</v>
      </c>
      <c r="M747">
        <v>789.68439999999998</v>
      </c>
      <c r="N747" t="s">
        <v>2232</v>
      </c>
      <c r="O747" t="s">
        <v>948</v>
      </c>
    </row>
    <row r="748" spans="1:15" x14ac:dyDescent="0.25">
      <c r="A748" t="s">
        <v>30</v>
      </c>
      <c r="B748" t="s">
        <v>2233</v>
      </c>
      <c r="C748" t="s">
        <v>38</v>
      </c>
      <c r="D748">
        <v>20.97</v>
      </c>
      <c r="E748">
        <v>768.5915</v>
      </c>
      <c r="F748" s="1">
        <v>290.39999999999998</v>
      </c>
      <c r="G748" s="2">
        <v>289.19419132609499</v>
      </c>
      <c r="H748" s="3">
        <f t="shared" si="11"/>
        <v>4.1522337255681229E-3</v>
      </c>
      <c r="I748" t="s">
        <v>39</v>
      </c>
      <c r="J748" t="s">
        <v>17</v>
      </c>
      <c r="K748" t="s">
        <v>18</v>
      </c>
      <c r="L748" t="s">
        <v>34</v>
      </c>
      <c r="M748">
        <v>768.59019999999998</v>
      </c>
      <c r="N748" t="s">
        <v>2234</v>
      </c>
      <c r="O748" t="s">
        <v>41</v>
      </c>
    </row>
    <row r="749" spans="1:15" x14ac:dyDescent="0.25">
      <c r="A749" t="s">
        <v>42</v>
      </c>
      <c r="B749" t="s">
        <v>574</v>
      </c>
      <c r="C749" t="s">
        <v>575</v>
      </c>
      <c r="D749">
        <v>12.98</v>
      </c>
      <c r="E749">
        <v>662.47500000000002</v>
      </c>
      <c r="F749" s="1">
        <v>264.10000000000002</v>
      </c>
      <c r="G749" s="2">
        <v>263.00222230000003</v>
      </c>
      <c r="H749" s="3">
        <f t="shared" si="11"/>
        <v>4.1566743657705206E-3</v>
      </c>
      <c r="I749" t="s">
        <v>576</v>
      </c>
      <c r="J749" t="s">
        <v>17</v>
      </c>
      <c r="K749" t="s">
        <v>18</v>
      </c>
      <c r="L749" t="s">
        <v>19</v>
      </c>
      <c r="M749">
        <v>662.47550000000001</v>
      </c>
      <c r="N749" t="s">
        <v>2235</v>
      </c>
      <c r="O749" t="s">
        <v>578</v>
      </c>
    </row>
    <row r="750" spans="1:15" x14ac:dyDescent="0.25">
      <c r="A750" t="s">
        <v>30</v>
      </c>
      <c r="B750" t="s">
        <v>2236</v>
      </c>
      <c r="C750" t="s">
        <v>2237</v>
      </c>
      <c r="D750">
        <v>22.77</v>
      </c>
      <c r="E750">
        <v>788.61800000000005</v>
      </c>
      <c r="F750" s="1">
        <v>294.7</v>
      </c>
      <c r="G750" s="2">
        <v>293.47366039654901</v>
      </c>
      <c r="H750" s="3">
        <f t="shared" si="11"/>
        <v>4.1613152475432E-3</v>
      </c>
      <c r="I750" t="s">
        <v>2238</v>
      </c>
      <c r="J750" t="s">
        <v>17</v>
      </c>
      <c r="K750" t="s">
        <v>18</v>
      </c>
      <c r="L750" t="s">
        <v>19</v>
      </c>
      <c r="M750">
        <v>788.6164</v>
      </c>
      <c r="N750" t="s">
        <v>2239</v>
      </c>
      <c r="O750" t="s">
        <v>2240</v>
      </c>
    </row>
    <row r="751" spans="1:15" x14ac:dyDescent="0.25">
      <c r="A751" t="s">
        <v>13</v>
      </c>
      <c r="B751" t="s">
        <v>2241</v>
      </c>
      <c r="C751" t="s">
        <v>2242</v>
      </c>
      <c r="D751">
        <v>15.63</v>
      </c>
      <c r="E751">
        <v>780.51649999999995</v>
      </c>
      <c r="F751" s="1">
        <v>283.10000000000002</v>
      </c>
      <c r="G751" s="2">
        <v>281.92101406285201</v>
      </c>
      <c r="H751" s="3">
        <f t="shared" si="11"/>
        <v>4.1645564717344161E-3</v>
      </c>
      <c r="I751" t="s">
        <v>2243</v>
      </c>
      <c r="J751" t="s">
        <v>17</v>
      </c>
      <c r="K751" t="s">
        <v>319</v>
      </c>
      <c r="L751" t="s">
        <v>2244</v>
      </c>
      <c r="M751">
        <v>780.51739999999995</v>
      </c>
      <c r="N751" t="s">
        <v>401</v>
      </c>
      <c r="O751" t="s">
        <v>2245</v>
      </c>
    </row>
    <row r="752" spans="1:15" x14ac:dyDescent="0.25">
      <c r="A752" t="s">
        <v>30</v>
      </c>
      <c r="B752" t="s">
        <v>2246</v>
      </c>
      <c r="C752" t="s">
        <v>2247</v>
      </c>
      <c r="D752">
        <v>26.82</v>
      </c>
      <c r="E752">
        <v>938.8184</v>
      </c>
      <c r="F752" s="1">
        <v>331.2</v>
      </c>
      <c r="G752" s="2">
        <v>329.816071343609</v>
      </c>
      <c r="H752" s="3">
        <f t="shared" si="11"/>
        <v>4.1785285519051699E-3</v>
      </c>
      <c r="I752" t="s">
        <v>2248</v>
      </c>
      <c r="J752" t="s">
        <v>25</v>
      </c>
      <c r="K752" t="s">
        <v>26</v>
      </c>
      <c r="L752" t="s">
        <v>27</v>
      </c>
      <c r="M752">
        <v>938.81709999999998</v>
      </c>
      <c r="N752" t="s">
        <v>2249</v>
      </c>
      <c r="O752" t="s">
        <v>2250</v>
      </c>
    </row>
    <row r="753" spans="1:15" x14ac:dyDescent="0.25">
      <c r="A753" t="s">
        <v>30</v>
      </c>
      <c r="B753" t="s">
        <v>1293</v>
      </c>
      <c r="C753" t="s">
        <v>956</v>
      </c>
      <c r="D753">
        <v>13.16</v>
      </c>
      <c r="E753">
        <v>760.5847</v>
      </c>
      <c r="F753" s="1">
        <v>288.39999999999998</v>
      </c>
      <c r="G753" s="2">
        <v>287.194789200976</v>
      </c>
      <c r="H753" s="3">
        <f t="shared" si="11"/>
        <v>4.178955613814055E-3</v>
      </c>
      <c r="I753" t="s">
        <v>957</v>
      </c>
      <c r="J753" t="s">
        <v>17</v>
      </c>
      <c r="K753" t="s">
        <v>18</v>
      </c>
      <c r="L753" t="s">
        <v>19</v>
      </c>
      <c r="M753">
        <v>760.58510000000001</v>
      </c>
      <c r="N753" t="s">
        <v>2251</v>
      </c>
      <c r="O753" t="s">
        <v>959</v>
      </c>
    </row>
    <row r="754" spans="1:15" x14ac:dyDescent="0.25">
      <c r="A754" t="s">
        <v>42</v>
      </c>
      <c r="B754" t="s">
        <v>1293</v>
      </c>
      <c r="C754" t="s">
        <v>956</v>
      </c>
      <c r="D754">
        <v>24.94</v>
      </c>
      <c r="E754">
        <v>760.58389999999997</v>
      </c>
      <c r="F754" s="1">
        <v>288.39999999999998</v>
      </c>
      <c r="G754" s="2">
        <v>287.1947892</v>
      </c>
      <c r="H754" s="3">
        <f t="shared" si="11"/>
        <v>4.1789556171982489E-3</v>
      </c>
      <c r="I754" t="s">
        <v>957</v>
      </c>
      <c r="J754" t="s">
        <v>17</v>
      </c>
      <c r="K754" t="s">
        <v>18</v>
      </c>
      <c r="L754" t="s">
        <v>19</v>
      </c>
      <c r="M754">
        <v>760.58510000000001</v>
      </c>
      <c r="N754" t="s">
        <v>2252</v>
      </c>
      <c r="O754" t="s">
        <v>959</v>
      </c>
    </row>
    <row r="755" spans="1:15" x14ac:dyDescent="0.25">
      <c r="A755" t="s">
        <v>30</v>
      </c>
      <c r="B755" t="s">
        <v>2253</v>
      </c>
      <c r="C755" t="s">
        <v>2254</v>
      </c>
      <c r="D755">
        <v>21.71</v>
      </c>
      <c r="E755">
        <v>824.61659999999995</v>
      </c>
      <c r="F755" s="1">
        <v>297.8</v>
      </c>
      <c r="G755" s="2">
        <v>296.552673705649</v>
      </c>
      <c r="H755" s="3">
        <f t="shared" si="11"/>
        <v>4.1884697594056818E-3</v>
      </c>
      <c r="I755" t="s">
        <v>2099</v>
      </c>
      <c r="J755" t="s">
        <v>17</v>
      </c>
      <c r="K755" t="s">
        <v>18</v>
      </c>
      <c r="L755" t="s">
        <v>19</v>
      </c>
      <c r="M755">
        <v>824.6164</v>
      </c>
      <c r="N755" t="s">
        <v>2255</v>
      </c>
      <c r="O755" t="s">
        <v>2256</v>
      </c>
    </row>
    <row r="756" spans="1:15" x14ac:dyDescent="0.25">
      <c r="A756" t="s">
        <v>30</v>
      </c>
      <c r="B756" t="s">
        <v>591</v>
      </c>
      <c r="C756" t="s">
        <v>592</v>
      </c>
      <c r="D756">
        <v>18.03</v>
      </c>
      <c r="E756">
        <v>754.53779999999995</v>
      </c>
      <c r="F756" s="1">
        <v>282.39999999999998</v>
      </c>
      <c r="G756" s="2">
        <v>281.21587273999</v>
      </c>
      <c r="H756" s="3">
        <f t="shared" si="11"/>
        <v>4.193085198335598E-3</v>
      </c>
      <c r="I756" t="s">
        <v>593</v>
      </c>
      <c r="J756" t="s">
        <v>17</v>
      </c>
      <c r="K756" t="s">
        <v>18</v>
      </c>
      <c r="L756" t="s">
        <v>19</v>
      </c>
      <c r="M756">
        <v>754.53809999999999</v>
      </c>
      <c r="N756" t="s">
        <v>2257</v>
      </c>
      <c r="O756" t="s">
        <v>595</v>
      </c>
    </row>
    <row r="757" spans="1:15" x14ac:dyDescent="0.25">
      <c r="A757" t="s">
        <v>30</v>
      </c>
      <c r="B757" t="s">
        <v>2258</v>
      </c>
      <c r="C757" t="s">
        <v>2259</v>
      </c>
      <c r="D757">
        <v>24.63</v>
      </c>
      <c r="E757">
        <v>636.62710000000004</v>
      </c>
      <c r="F757" s="1">
        <v>276.89999999999998</v>
      </c>
      <c r="G757" s="2">
        <v>275.73686252207199</v>
      </c>
      <c r="H757" s="3">
        <f t="shared" si="11"/>
        <v>4.2005687176886585E-3</v>
      </c>
      <c r="I757" t="s">
        <v>2260</v>
      </c>
      <c r="J757" t="s">
        <v>64</v>
      </c>
      <c r="K757" t="s">
        <v>2209</v>
      </c>
      <c r="L757" t="s">
        <v>2210</v>
      </c>
      <c r="M757">
        <v>636.62890000000004</v>
      </c>
      <c r="N757" t="s">
        <v>2261</v>
      </c>
      <c r="O757" t="s">
        <v>2262</v>
      </c>
    </row>
    <row r="758" spans="1:15" x14ac:dyDescent="0.25">
      <c r="A758" t="s">
        <v>42</v>
      </c>
      <c r="B758" t="s">
        <v>2263</v>
      </c>
      <c r="C758" t="s">
        <v>1342</v>
      </c>
      <c r="D758">
        <v>19.899999999999999</v>
      </c>
      <c r="E758">
        <v>808.58600000000001</v>
      </c>
      <c r="F758" s="1">
        <v>293.3</v>
      </c>
      <c r="G758" s="2">
        <v>292.06752490000002</v>
      </c>
      <c r="H758" s="3">
        <f t="shared" si="11"/>
        <v>4.2020971701329278E-3</v>
      </c>
      <c r="I758" t="s">
        <v>1343</v>
      </c>
      <c r="J758" t="s">
        <v>17</v>
      </c>
      <c r="K758" t="s">
        <v>18</v>
      </c>
      <c r="L758" t="s">
        <v>19</v>
      </c>
      <c r="M758">
        <v>808.58510000000001</v>
      </c>
      <c r="N758" t="s">
        <v>2264</v>
      </c>
      <c r="O758" t="s">
        <v>1345</v>
      </c>
    </row>
    <row r="759" spans="1:15" x14ac:dyDescent="0.25">
      <c r="A759" t="s">
        <v>30</v>
      </c>
      <c r="B759" t="s">
        <v>1883</v>
      </c>
      <c r="C759" t="s">
        <v>1398</v>
      </c>
      <c r="D759">
        <v>21.04</v>
      </c>
      <c r="E759">
        <v>742.53859999999997</v>
      </c>
      <c r="F759" s="1">
        <v>277.89999999999998</v>
      </c>
      <c r="G759" s="2">
        <v>276.73223613446902</v>
      </c>
      <c r="H759" s="3">
        <f t="shared" si="11"/>
        <v>4.2021009914752E-3</v>
      </c>
      <c r="I759" t="s">
        <v>1399</v>
      </c>
      <c r="J759" t="s">
        <v>17</v>
      </c>
      <c r="K759" t="s">
        <v>47</v>
      </c>
      <c r="L759" t="s">
        <v>133</v>
      </c>
      <c r="M759">
        <v>742.53809999999999</v>
      </c>
      <c r="N759" t="s">
        <v>2265</v>
      </c>
      <c r="O759" t="s">
        <v>1401</v>
      </c>
    </row>
    <row r="760" spans="1:15" x14ac:dyDescent="0.25">
      <c r="A760" t="s">
        <v>13</v>
      </c>
      <c r="B760" t="s">
        <v>2266</v>
      </c>
      <c r="C760" t="s">
        <v>1398</v>
      </c>
      <c r="D760">
        <v>20.95</v>
      </c>
      <c r="E760">
        <v>742.53920000000005</v>
      </c>
      <c r="F760" s="1">
        <v>277.89999999999998</v>
      </c>
      <c r="G760" s="2">
        <v>276.73223613446902</v>
      </c>
      <c r="H760" s="3">
        <f t="shared" si="11"/>
        <v>4.2021009914752E-3</v>
      </c>
      <c r="I760" t="s">
        <v>1399</v>
      </c>
      <c r="J760" t="s">
        <v>17</v>
      </c>
      <c r="K760" t="s">
        <v>47</v>
      </c>
      <c r="L760" t="s">
        <v>133</v>
      </c>
      <c r="M760">
        <v>742.53809999999999</v>
      </c>
      <c r="N760" t="s">
        <v>2267</v>
      </c>
      <c r="O760" t="s">
        <v>1401</v>
      </c>
    </row>
    <row r="761" spans="1:15" x14ac:dyDescent="0.25">
      <c r="A761" t="s">
        <v>42</v>
      </c>
      <c r="B761" t="s">
        <v>2268</v>
      </c>
      <c r="C761" t="s">
        <v>2269</v>
      </c>
      <c r="D761">
        <v>26.61</v>
      </c>
      <c r="E761">
        <v>898.78539999999998</v>
      </c>
      <c r="F761" s="1">
        <v>324.2</v>
      </c>
      <c r="G761" s="2">
        <v>322.8356738</v>
      </c>
      <c r="H761" s="3">
        <f t="shared" si="11"/>
        <v>4.2082856261566742E-3</v>
      </c>
      <c r="I761" t="s">
        <v>24</v>
      </c>
      <c r="J761" t="s">
        <v>25</v>
      </c>
      <c r="K761" t="s">
        <v>26</v>
      </c>
      <c r="L761" t="s">
        <v>27</v>
      </c>
      <c r="M761">
        <v>898.78579999999999</v>
      </c>
      <c r="N761" t="s">
        <v>2270</v>
      </c>
      <c r="O761" t="s">
        <v>2271</v>
      </c>
    </row>
    <row r="762" spans="1:15" x14ac:dyDescent="0.25">
      <c r="A762" t="s">
        <v>42</v>
      </c>
      <c r="B762" t="s">
        <v>1306</v>
      </c>
      <c r="C762" t="s">
        <v>1307</v>
      </c>
      <c r="D762">
        <v>22.67</v>
      </c>
      <c r="E762">
        <v>744.58730000000003</v>
      </c>
      <c r="F762" s="1">
        <v>287.39999999999998</v>
      </c>
      <c r="G762" s="2">
        <v>286.19042000000002</v>
      </c>
      <c r="H762" s="3">
        <f t="shared" si="11"/>
        <v>4.2086986778008349E-3</v>
      </c>
      <c r="I762" t="s">
        <v>1308</v>
      </c>
      <c r="J762" t="s">
        <v>17</v>
      </c>
      <c r="K762" t="s">
        <v>18</v>
      </c>
      <c r="L762" t="s">
        <v>34</v>
      </c>
      <c r="M762">
        <v>744.59019999999998</v>
      </c>
      <c r="N762" t="s">
        <v>2272</v>
      </c>
      <c r="O762" t="s">
        <v>1310</v>
      </c>
    </row>
    <row r="763" spans="1:15" x14ac:dyDescent="0.25">
      <c r="A763" t="s">
        <v>42</v>
      </c>
      <c r="B763" t="s">
        <v>2273</v>
      </c>
      <c r="C763" t="s">
        <v>2274</v>
      </c>
      <c r="D763">
        <v>19.690000000000001</v>
      </c>
      <c r="E763">
        <v>717.58969999999999</v>
      </c>
      <c r="F763" s="1">
        <v>286.89999999999998</v>
      </c>
      <c r="G763" s="2">
        <v>285.6922874</v>
      </c>
      <c r="H763" s="3">
        <f t="shared" si="11"/>
        <v>4.209524573021887E-3</v>
      </c>
      <c r="I763" t="s">
        <v>2275</v>
      </c>
      <c r="J763" t="s">
        <v>64</v>
      </c>
      <c r="K763" t="s">
        <v>65</v>
      </c>
      <c r="L763" t="s">
        <v>66</v>
      </c>
      <c r="M763">
        <v>717.59050000000002</v>
      </c>
      <c r="N763" t="s">
        <v>2276</v>
      </c>
      <c r="O763" t="s">
        <v>2277</v>
      </c>
    </row>
    <row r="764" spans="1:15" x14ac:dyDescent="0.25">
      <c r="A764" t="s">
        <v>13</v>
      </c>
      <c r="B764" t="s">
        <v>2278</v>
      </c>
      <c r="C764" t="s">
        <v>2279</v>
      </c>
      <c r="D764">
        <v>15.56</v>
      </c>
      <c r="E764">
        <v>650.4778</v>
      </c>
      <c r="F764" s="1">
        <v>265.39999999999998</v>
      </c>
      <c r="G764" s="2">
        <v>264.28244570825598</v>
      </c>
      <c r="H764" s="3">
        <f t="shared" si="11"/>
        <v>4.2108300367143933E-3</v>
      </c>
      <c r="I764" t="s">
        <v>2280</v>
      </c>
      <c r="J764" t="s">
        <v>17</v>
      </c>
      <c r="K764" t="s">
        <v>18</v>
      </c>
      <c r="L764" t="s">
        <v>19</v>
      </c>
      <c r="M764">
        <v>650.47550000000001</v>
      </c>
      <c r="N764" t="s">
        <v>2281</v>
      </c>
      <c r="O764" t="s">
        <v>2282</v>
      </c>
    </row>
    <row r="765" spans="1:15" x14ac:dyDescent="0.25">
      <c r="A765" t="s">
        <v>13</v>
      </c>
      <c r="B765" t="s">
        <v>1657</v>
      </c>
      <c r="C765" t="s">
        <v>1658</v>
      </c>
      <c r="D765">
        <v>22.64</v>
      </c>
      <c r="E765">
        <v>768.55340000000001</v>
      </c>
      <c r="F765" s="1">
        <v>283.89999999999998</v>
      </c>
      <c r="G765" s="2">
        <v>282.70237594461503</v>
      </c>
      <c r="H765" s="3">
        <f t="shared" si="11"/>
        <v>4.2184714877948198E-3</v>
      </c>
      <c r="I765" t="s">
        <v>962</v>
      </c>
      <c r="J765" t="s">
        <v>17</v>
      </c>
      <c r="K765" t="s">
        <v>47</v>
      </c>
      <c r="L765" t="s">
        <v>133</v>
      </c>
      <c r="M765">
        <v>768.55380000000002</v>
      </c>
      <c r="N765" t="s">
        <v>2283</v>
      </c>
      <c r="O765" t="s">
        <v>1660</v>
      </c>
    </row>
    <row r="766" spans="1:15" x14ac:dyDescent="0.25">
      <c r="A766" t="s">
        <v>42</v>
      </c>
      <c r="B766" t="s">
        <v>2284</v>
      </c>
      <c r="C766" t="s">
        <v>1313</v>
      </c>
      <c r="D766">
        <v>22.97</v>
      </c>
      <c r="E766">
        <v>766.57560000000001</v>
      </c>
      <c r="F766" s="1">
        <v>287.10000000000002</v>
      </c>
      <c r="G766" s="2">
        <v>288.31227769999998</v>
      </c>
      <c r="H766" s="3">
        <f t="shared" si="11"/>
        <v>-4.2224928596306466E-3</v>
      </c>
      <c r="I766" t="s">
        <v>428</v>
      </c>
      <c r="J766" t="s">
        <v>17</v>
      </c>
      <c r="K766" t="s">
        <v>18</v>
      </c>
      <c r="L766" t="s">
        <v>34</v>
      </c>
      <c r="M766">
        <v>766.57449999999994</v>
      </c>
      <c r="N766" t="s">
        <v>2285</v>
      </c>
      <c r="O766" t="s">
        <v>1315</v>
      </c>
    </row>
    <row r="767" spans="1:15" x14ac:dyDescent="0.25">
      <c r="A767" t="s">
        <v>30</v>
      </c>
      <c r="B767" t="s">
        <v>2286</v>
      </c>
      <c r="C767" t="s">
        <v>2287</v>
      </c>
      <c r="D767">
        <v>17.64</v>
      </c>
      <c r="E767">
        <v>727.57339999999999</v>
      </c>
      <c r="F767" s="1">
        <v>285</v>
      </c>
      <c r="G767" s="2">
        <v>283.79527962224</v>
      </c>
      <c r="H767" s="3">
        <f t="shared" si="11"/>
        <v>4.2270890447719213E-3</v>
      </c>
      <c r="I767" t="s">
        <v>2288</v>
      </c>
      <c r="J767" t="s">
        <v>64</v>
      </c>
      <c r="K767" t="s">
        <v>65</v>
      </c>
      <c r="L767" t="s">
        <v>66</v>
      </c>
      <c r="M767">
        <v>727.57489999999996</v>
      </c>
      <c r="N767" t="s">
        <v>2289</v>
      </c>
      <c r="O767" t="s">
        <v>2290</v>
      </c>
    </row>
    <row r="768" spans="1:15" x14ac:dyDescent="0.25">
      <c r="A768" t="s">
        <v>13</v>
      </c>
      <c r="B768" t="s">
        <v>2291</v>
      </c>
      <c r="C768" t="s">
        <v>2292</v>
      </c>
      <c r="D768">
        <v>24.9</v>
      </c>
      <c r="E768">
        <v>843.73389999999995</v>
      </c>
      <c r="F768" s="1">
        <v>313.60000000000002</v>
      </c>
      <c r="G768" s="2">
        <v>312.27200748868103</v>
      </c>
      <c r="H768" s="3">
        <f t="shared" si="11"/>
        <v>4.2346699978284309E-3</v>
      </c>
      <c r="I768" t="s">
        <v>2293</v>
      </c>
      <c r="J768" t="s">
        <v>64</v>
      </c>
      <c r="K768" t="s">
        <v>65</v>
      </c>
      <c r="L768" t="s">
        <v>66</v>
      </c>
      <c r="M768">
        <v>843.73140000000001</v>
      </c>
      <c r="N768" t="s">
        <v>2294</v>
      </c>
      <c r="O768" t="s">
        <v>2295</v>
      </c>
    </row>
    <row r="769" spans="1:15" x14ac:dyDescent="0.25">
      <c r="A769" t="s">
        <v>42</v>
      </c>
      <c r="B769" t="s">
        <v>2296</v>
      </c>
      <c r="C769" t="s">
        <v>2297</v>
      </c>
      <c r="D769">
        <v>17.5</v>
      </c>
      <c r="E769">
        <v>675.54459999999995</v>
      </c>
      <c r="F769" s="1">
        <v>278.39999999999998</v>
      </c>
      <c r="G769" s="2">
        <v>277.22029730000003</v>
      </c>
      <c r="H769" s="3">
        <f t="shared" si="11"/>
        <v>4.2374378591952238E-3</v>
      </c>
      <c r="I769" t="s">
        <v>2298</v>
      </c>
      <c r="J769" t="s">
        <v>64</v>
      </c>
      <c r="K769" t="s">
        <v>65</v>
      </c>
      <c r="L769" t="s">
        <v>66</v>
      </c>
      <c r="M769">
        <v>675.54359999999997</v>
      </c>
      <c r="N769" t="s">
        <v>2299</v>
      </c>
      <c r="O769" t="s">
        <v>2300</v>
      </c>
    </row>
    <row r="770" spans="1:15" x14ac:dyDescent="0.25">
      <c r="A770" t="s">
        <v>30</v>
      </c>
      <c r="B770" t="s">
        <v>2301</v>
      </c>
      <c r="C770" t="s">
        <v>2302</v>
      </c>
      <c r="D770">
        <v>19.649999999999999</v>
      </c>
      <c r="E770">
        <v>752.52390000000003</v>
      </c>
      <c r="F770" s="1">
        <v>275.5</v>
      </c>
      <c r="G770" s="2">
        <v>274.332117394867</v>
      </c>
      <c r="H770" s="3">
        <f t="shared" ref="H770:H833" si="12">((F770-G770)/F770)</f>
        <v>4.2391383126424752E-3</v>
      </c>
      <c r="I770" t="s">
        <v>2122</v>
      </c>
      <c r="J770" t="s">
        <v>17</v>
      </c>
      <c r="K770" t="s">
        <v>47</v>
      </c>
      <c r="L770" t="s">
        <v>133</v>
      </c>
      <c r="M770">
        <v>752.52250000000004</v>
      </c>
      <c r="N770" t="s">
        <v>2303</v>
      </c>
      <c r="O770" t="s">
        <v>2304</v>
      </c>
    </row>
    <row r="771" spans="1:15" x14ac:dyDescent="0.25">
      <c r="A771" t="s">
        <v>30</v>
      </c>
      <c r="B771" t="s">
        <v>2305</v>
      </c>
      <c r="C771" t="s">
        <v>2306</v>
      </c>
      <c r="D771">
        <v>23.68</v>
      </c>
      <c r="E771">
        <v>790.63070000000005</v>
      </c>
      <c r="F771" s="1">
        <v>297.39999999999998</v>
      </c>
      <c r="G771" s="2">
        <v>296.13691028795699</v>
      </c>
      <c r="H771" s="3">
        <f t="shared" si="12"/>
        <v>4.2471073034397568E-3</v>
      </c>
      <c r="I771" t="s">
        <v>2307</v>
      </c>
      <c r="J771" t="s">
        <v>17</v>
      </c>
      <c r="K771" t="s">
        <v>18</v>
      </c>
      <c r="L771" t="s">
        <v>19</v>
      </c>
      <c r="M771">
        <v>790.63199999999995</v>
      </c>
      <c r="N771" t="s">
        <v>2308</v>
      </c>
      <c r="O771" t="s">
        <v>2309</v>
      </c>
    </row>
    <row r="772" spans="1:15" x14ac:dyDescent="0.25">
      <c r="A772" t="s">
        <v>30</v>
      </c>
      <c r="B772" t="s">
        <v>2310</v>
      </c>
      <c r="C772" t="s">
        <v>2311</v>
      </c>
      <c r="D772">
        <v>23.98</v>
      </c>
      <c r="E772">
        <v>850.63279999999997</v>
      </c>
      <c r="F772" s="1">
        <v>298.8</v>
      </c>
      <c r="G772" s="2">
        <v>300.07070379777599</v>
      </c>
      <c r="H772" s="3">
        <f t="shared" si="12"/>
        <v>-4.2526900862649916E-3</v>
      </c>
      <c r="I772" t="s">
        <v>1730</v>
      </c>
      <c r="J772" t="s">
        <v>17</v>
      </c>
      <c r="K772" t="s">
        <v>47</v>
      </c>
      <c r="L772" t="s">
        <v>133</v>
      </c>
      <c r="M772">
        <v>850.63199999999995</v>
      </c>
      <c r="N772" t="s">
        <v>2312</v>
      </c>
      <c r="O772" t="s">
        <v>2313</v>
      </c>
    </row>
    <row r="773" spans="1:15" x14ac:dyDescent="0.25">
      <c r="A773" t="s">
        <v>42</v>
      </c>
      <c r="B773" t="s">
        <v>2314</v>
      </c>
      <c r="C773" t="s">
        <v>2315</v>
      </c>
      <c r="D773">
        <v>24.38</v>
      </c>
      <c r="E773">
        <v>828.68610000000001</v>
      </c>
      <c r="F773" s="1">
        <v>306.10000000000002</v>
      </c>
      <c r="G773" s="2">
        <v>304.79637989999998</v>
      </c>
      <c r="H773" s="3">
        <f t="shared" si="12"/>
        <v>4.2588046390070102E-3</v>
      </c>
      <c r="I773" t="s">
        <v>2316</v>
      </c>
      <c r="J773" t="s">
        <v>17</v>
      </c>
      <c r="K773" t="s">
        <v>18</v>
      </c>
      <c r="L773" t="s">
        <v>34</v>
      </c>
      <c r="M773">
        <v>828.68409999999994</v>
      </c>
      <c r="N773" t="s">
        <v>2317</v>
      </c>
      <c r="O773" t="s">
        <v>2318</v>
      </c>
    </row>
    <row r="774" spans="1:15" x14ac:dyDescent="0.25">
      <c r="A774" t="s">
        <v>42</v>
      </c>
      <c r="B774" t="s">
        <v>444</v>
      </c>
      <c r="C774" t="s">
        <v>445</v>
      </c>
      <c r="D774">
        <v>21.26</v>
      </c>
      <c r="E774">
        <v>820.62009999999998</v>
      </c>
      <c r="F774" s="1">
        <v>297.89999999999998</v>
      </c>
      <c r="G774" s="2">
        <v>299.17109649999998</v>
      </c>
      <c r="H774" s="3">
        <f t="shared" si="12"/>
        <v>-4.2668563276267168E-3</v>
      </c>
      <c r="I774" t="s">
        <v>99</v>
      </c>
      <c r="J774" t="s">
        <v>17</v>
      </c>
      <c r="K774" t="s">
        <v>18</v>
      </c>
      <c r="L774" t="s">
        <v>34</v>
      </c>
      <c r="M774">
        <v>820.62149999999997</v>
      </c>
      <c r="N774" t="s">
        <v>101</v>
      </c>
      <c r="O774" t="s">
        <v>447</v>
      </c>
    </row>
    <row r="775" spans="1:15" x14ac:dyDescent="0.25">
      <c r="A775" t="s">
        <v>13</v>
      </c>
      <c r="B775" t="s">
        <v>1581</v>
      </c>
      <c r="C775" t="s">
        <v>1582</v>
      </c>
      <c r="D775">
        <v>24.98</v>
      </c>
      <c r="E775">
        <v>872.70749999999998</v>
      </c>
      <c r="F775" s="1">
        <v>312.60000000000002</v>
      </c>
      <c r="G775" s="2">
        <v>311.26533128866402</v>
      </c>
      <c r="H775" s="3">
        <f t="shared" si="12"/>
        <v>4.2695736127191537E-3</v>
      </c>
      <c r="I775" t="s">
        <v>1583</v>
      </c>
      <c r="J775" t="s">
        <v>17</v>
      </c>
      <c r="K775" t="s">
        <v>18</v>
      </c>
      <c r="L775" t="s">
        <v>19</v>
      </c>
      <c r="M775">
        <v>872.71029999999996</v>
      </c>
      <c r="N775" t="s">
        <v>2319</v>
      </c>
      <c r="O775" t="s">
        <v>1585</v>
      </c>
    </row>
    <row r="776" spans="1:15" x14ac:dyDescent="0.25">
      <c r="A776" t="s">
        <v>30</v>
      </c>
      <c r="B776" t="s">
        <v>2320</v>
      </c>
      <c r="C776" t="s">
        <v>2321</v>
      </c>
      <c r="D776">
        <v>26.66</v>
      </c>
      <c r="E776">
        <v>950.81780000000003</v>
      </c>
      <c r="F776" s="1">
        <v>332.3</v>
      </c>
      <c r="G776" s="2">
        <v>330.88119234887301</v>
      </c>
      <c r="H776" s="3">
        <f t="shared" si="12"/>
        <v>4.2696588959584619E-3</v>
      </c>
      <c r="I776" t="s">
        <v>2322</v>
      </c>
      <c r="J776" t="s">
        <v>25</v>
      </c>
      <c r="K776" t="s">
        <v>26</v>
      </c>
      <c r="L776" t="s">
        <v>27</v>
      </c>
      <c r="M776">
        <v>950.81709999999998</v>
      </c>
      <c r="N776" t="s">
        <v>2323</v>
      </c>
      <c r="O776" t="s">
        <v>2324</v>
      </c>
    </row>
    <row r="777" spans="1:15" x14ac:dyDescent="0.25">
      <c r="A777" t="s">
        <v>30</v>
      </c>
      <c r="B777" t="s">
        <v>1907</v>
      </c>
      <c r="C777" t="s">
        <v>1908</v>
      </c>
      <c r="D777">
        <v>11.27</v>
      </c>
      <c r="E777">
        <v>510.39109999999999</v>
      </c>
      <c r="F777" s="1">
        <v>238.4</v>
      </c>
      <c r="G777" s="2">
        <v>237.38121494447699</v>
      </c>
      <c r="H777" s="3">
        <f t="shared" si="12"/>
        <v>4.2734272463213563E-3</v>
      </c>
      <c r="I777" t="s">
        <v>1909</v>
      </c>
      <c r="J777" t="s">
        <v>17</v>
      </c>
      <c r="K777" t="s">
        <v>18</v>
      </c>
      <c r="L777" t="s">
        <v>348</v>
      </c>
      <c r="M777">
        <v>510.39179999999999</v>
      </c>
      <c r="N777" t="s">
        <v>2325</v>
      </c>
      <c r="O777" t="s">
        <v>1911</v>
      </c>
    </row>
    <row r="778" spans="1:15" x14ac:dyDescent="0.25">
      <c r="A778" t="s">
        <v>13</v>
      </c>
      <c r="B778" t="s">
        <v>2326</v>
      </c>
      <c r="C778" t="s">
        <v>2327</v>
      </c>
      <c r="D778">
        <v>26.93</v>
      </c>
      <c r="E778">
        <v>952.83330000000001</v>
      </c>
      <c r="F778" s="1">
        <v>335.3</v>
      </c>
      <c r="G778" s="2">
        <v>333.86591923972702</v>
      </c>
      <c r="H778" s="3">
        <f t="shared" si="12"/>
        <v>4.277007934008324E-3</v>
      </c>
      <c r="I778" t="s">
        <v>2328</v>
      </c>
      <c r="J778" t="s">
        <v>25</v>
      </c>
      <c r="K778" t="s">
        <v>26</v>
      </c>
      <c r="L778" t="s">
        <v>27</v>
      </c>
      <c r="M778">
        <v>952.83280000000002</v>
      </c>
      <c r="N778" t="s">
        <v>2329</v>
      </c>
      <c r="O778" t="s">
        <v>2330</v>
      </c>
    </row>
    <row r="779" spans="1:15" x14ac:dyDescent="0.25">
      <c r="A779" t="s">
        <v>13</v>
      </c>
      <c r="B779" t="s">
        <v>2331</v>
      </c>
      <c r="C779" t="s">
        <v>2332</v>
      </c>
      <c r="D779">
        <v>27.05</v>
      </c>
      <c r="E779">
        <v>928.83119999999997</v>
      </c>
      <c r="F779" s="1">
        <v>332.3</v>
      </c>
      <c r="G779" s="2">
        <v>330.87422308085598</v>
      </c>
      <c r="H779" s="3">
        <f t="shared" si="12"/>
        <v>4.2906317157509104E-3</v>
      </c>
      <c r="I779" t="s">
        <v>2202</v>
      </c>
      <c r="J779" t="s">
        <v>25</v>
      </c>
      <c r="K779" t="s">
        <v>26</v>
      </c>
      <c r="L779" t="s">
        <v>27</v>
      </c>
      <c r="M779">
        <v>928.83280000000002</v>
      </c>
      <c r="N779" t="s">
        <v>2333</v>
      </c>
      <c r="O779" t="s">
        <v>2334</v>
      </c>
    </row>
    <row r="780" spans="1:15" x14ac:dyDescent="0.25">
      <c r="A780" t="s">
        <v>30</v>
      </c>
      <c r="B780" t="s">
        <v>2335</v>
      </c>
      <c r="C780" t="s">
        <v>2336</v>
      </c>
      <c r="D780">
        <v>10.58</v>
      </c>
      <c r="E780">
        <v>552.36540000000002</v>
      </c>
      <c r="F780" s="1">
        <v>241.1</v>
      </c>
      <c r="G780" s="2">
        <v>240.065289646764</v>
      </c>
      <c r="H780" s="3">
        <f t="shared" si="12"/>
        <v>4.29162319882204E-3</v>
      </c>
      <c r="I780" t="s">
        <v>2337</v>
      </c>
      <c r="J780" t="s">
        <v>17</v>
      </c>
      <c r="K780" t="s">
        <v>18</v>
      </c>
      <c r="L780" t="s">
        <v>19</v>
      </c>
      <c r="M780">
        <v>552.36599999999999</v>
      </c>
      <c r="N780" t="s">
        <v>2338</v>
      </c>
      <c r="O780" t="s">
        <v>2339</v>
      </c>
    </row>
    <row r="781" spans="1:15" x14ac:dyDescent="0.25">
      <c r="A781" t="s">
        <v>13</v>
      </c>
      <c r="B781" t="s">
        <v>2340</v>
      </c>
      <c r="C781" t="s">
        <v>2341</v>
      </c>
      <c r="D781">
        <v>24.54</v>
      </c>
      <c r="E781">
        <v>852.64750000000004</v>
      </c>
      <c r="F781" s="1">
        <v>302.7</v>
      </c>
      <c r="G781" s="2">
        <v>301.39886464652801</v>
      </c>
      <c r="H781" s="3">
        <f t="shared" si="12"/>
        <v>4.2984319572909723E-3</v>
      </c>
      <c r="I781" t="s">
        <v>1283</v>
      </c>
      <c r="J781" t="s">
        <v>17</v>
      </c>
      <c r="K781" t="s">
        <v>47</v>
      </c>
      <c r="L781" t="s">
        <v>133</v>
      </c>
      <c r="M781">
        <v>852.64769999999999</v>
      </c>
      <c r="N781" t="s">
        <v>2151</v>
      </c>
      <c r="O781" t="s">
        <v>2342</v>
      </c>
    </row>
    <row r="782" spans="1:15" x14ac:dyDescent="0.25">
      <c r="A782" t="s">
        <v>30</v>
      </c>
      <c r="B782" t="s">
        <v>1722</v>
      </c>
      <c r="C782" t="s">
        <v>1723</v>
      </c>
      <c r="D782">
        <v>19.38</v>
      </c>
      <c r="E782">
        <v>805.62120000000004</v>
      </c>
      <c r="F782" s="1">
        <v>297.3</v>
      </c>
      <c r="G782" s="2">
        <v>296.02200884749402</v>
      </c>
      <c r="H782" s="3">
        <f t="shared" si="12"/>
        <v>4.2986584342616556E-3</v>
      </c>
      <c r="I782" t="s">
        <v>1724</v>
      </c>
      <c r="J782" t="s">
        <v>64</v>
      </c>
      <c r="K782" t="s">
        <v>65</v>
      </c>
      <c r="L782" t="s">
        <v>66</v>
      </c>
      <c r="M782">
        <v>805.61940000000004</v>
      </c>
      <c r="N782" t="s">
        <v>2343</v>
      </c>
      <c r="O782" t="s">
        <v>1726</v>
      </c>
    </row>
    <row r="783" spans="1:15" x14ac:dyDescent="0.25">
      <c r="A783" t="s">
        <v>42</v>
      </c>
      <c r="B783" t="s">
        <v>2344</v>
      </c>
      <c r="C783" t="s">
        <v>2345</v>
      </c>
      <c r="D783">
        <v>25.82</v>
      </c>
      <c r="E783">
        <v>816.70659999999998</v>
      </c>
      <c r="F783" s="1">
        <v>304.5</v>
      </c>
      <c r="G783" s="2">
        <v>303.19105839999997</v>
      </c>
      <c r="H783" s="3">
        <f t="shared" si="12"/>
        <v>4.298658784893352E-3</v>
      </c>
      <c r="I783" t="s">
        <v>2346</v>
      </c>
      <c r="J783" t="s">
        <v>25</v>
      </c>
      <c r="K783" t="s">
        <v>26</v>
      </c>
      <c r="L783" t="s">
        <v>27</v>
      </c>
      <c r="M783">
        <v>816.70759999999996</v>
      </c>
      <c r="N783" t="s">
        <v>2347</v>
      </c>
      <c r="O783" t="s">
        <v>2348</v>
      </c>
    </row>
    <row r="784" spans="1:15" x14ac:dyDescent="0.25">
      <c r="A784" t="s">
        <v>30</v>
      </c>
      <c r="B784" t="s">
        <v>267</v>
      </c>
      <c r="C784" t="s">
        <v>263</v>
      </c>
      <c r="D784">
        <v>17.22</v>
      </c>
      <c r="E784">
        <v>728.52229999999997</v>
      </c>
      <c r="F784" s="1">
        <v>278.60000000000002</v>
      </c>
      <c r="G784" s="2">
        <v>277.40207804375899</v>
      </c>
      <c r="H784" s="3">
        <f t="shared" si="12"/>
        <v>4.299791659156612E-3</v>
      </c>
      <c r="I784" t="s">
        <v>264</v>
      </c>
      <c r="J784" t="s">
        <v>17</v>
      </c>
      <c r="K784" t="s">
        <v>18</v>
      </c>
      <c r="L784" t="s">
        <v>19</v>
      </c>
      <c r="M784">
        <v>728.52250000000004</v>
      </c>
      <c r="N784" t="s">
        <v>2349</v>
      </c>
      <c r="O784" t="s">
        <v>266</v>
      </c>
    </row>
    <row r="785" spans="1:15" x14ac:dyDescent="0.25">
      <c r="A785" t="s">
        <v>13</v>
      </c>
      <c r="B785" t="s">
        <v>2350</v>
      </c>
      <c r="C785" t="s">
        <v>2351</v>
      </c>
      <c r="D785">
        <v>21.92</v>
      </c>
      <c r="E785">
        <v>745.62099999999998</v>
      </c>
      <c r="F785" s="1">
        <v>293</v>
      </c>
      <c r="G785" s="2">
        <v>291.74003261732202</v>
      </c>
      <c r="H785" s="3">
        <f t="shared" si="12"/>
        <v>4.3002299750101872E-3</v>
      </c>
      <c r="I785" t="s">
        <v>2352</v>
      </c>
      <c r="J785" t="s">
        <v>64</v>
      </c>
      <c r="K785" t="s">
        <v>65</v>
      </c>
      <c r="L785" t="s">
        <v>66</v>
      </c>
      <c r="M785">
        <v>745.62180000000001</v>
      </c>
      <c r="N785" t="s">
        <v>2353</v>
      </c>
      <c r="O785" t="s">
        <v>2354</v>
      </c>
    </row>
    <row r="786" spans="1:15" x14ac:dyDescent="0.25">
      <c r="A786" t="s">
        <v>30</v>
      </c>
      <c r="B786" t="s">
        <v>2355</v>
      </c>
      <c r="C786" t="s">
        <v>2356</v>
      </c>
      <c r="D786">
        <v>17.440000000000001</v>
      </c>
      <c r="E786">
        <v>786.50829999999996</v>
      </c>
      <c r="F786" s="1">
        <v>279.10000000000002</v>
      </c>
      <c r="G786" s="2">
        <v>280.30082256943098</v>
      </c>
      <c r="H786" s="3">
        <f t="shared" si="12"/>
        <v>-4.3024814383051035E-3</v>
      </c>
      <c r="I786" t="s">
        <v>2357</v>
      </c>
      <c r="J786" t="s">
        <v>17</v>
      </c>
      <c r="K786" t="s">
        <v>47</v>
      </c>
      <c r="L786" t="s">
        <v>133</v>
      </c>
      <c r="M786">
        <v>786.5068</v>
      </c>
      <c r="N786" t="s">
        <v>2358</v>
      </c>
      <c r="O786" t="s">
        <v>2359</v>
      </c>
    </row>
    <row r="787" spans="1:15" x14ac:dyDescent="0.25">
      <c r="A787" t="s">
        <v>42</v>
      </c>
      <c r="B787" t="s">
        <v>449</v>
      </c>
      <c r="C787" t="s">
        <v>450</v>
      </c>
      <c r="D787">
        <v>4.1399999999999997</v>
      </c>
      <c r="E787">
        <v>494.32420000000002</v>
      </c>
      <c r="F787" s="1">
        <v>225.1</v>
      </c>
      <c r="G787" s="2">
        <v>224.12958990000001</v>
      </c>
      <c r="H787" s="3">
        <f t="shared" si="12"/>
        <v>4.3110177698799691E-3</v>
      </c>
      <c r="I787" t="s">
        <v>451</v>
      </c>
      <c r="J787" t="s">
        <v>17</v>
      </c>
      <c r="K787" t="s">
        <v>18</v>
      </c>
      <c r="L787" t="s">
        <v>72</v>
      </c>
      <c r="M787">
        <v>494.32409999999999</v>
      </c>
      <c r="N787" t="s">
        <v>2360</v>
      </c>
      <c r="O787" t="s">
        <v>453</v>
      </c>
    </row>
    <row r="788" spans="1:15" x14ac:dyDescent="0.25">
      <c r="A788" t="s">
        <v>42</v>
      </c>
      <c r="B788" t="s">
        <v>2361</v>
      </c>
      <c r="C788" t="s">
        <v>2362</v>
      </c>
      <c r="D788">
        <v>27.78</v>
      </c>
      <c r="E788">
        <v>958.87850000000003</v>
      </c>
      <c r="F788" s="1">
        <v>337.6</v>
      </c>
      <c r="G788" s="2">
        <v>336.13905419999998</v>
      </c>
      <c r="H788" s="3">
        <f t="shared" si="12"/>
        <v>4.3274460900475332E-3</v>
      </c>
      <c r="I788" t="s">
        <v>2363</v>
      </c>
      <c r="J788" t="s">
        <v>25</v>
      </c>
      <c r="K788" t="s">
        <v>26</v>
      </c>
      <c r="L788" t="s">
        <v>27</v>
      </c>
      <c r="M788">
        <v>958.87969999999996</v>
      </c>
      <c r="N788" t="s">
        <v>2364</v>
      </c>
      <c r="O788" t="s">
        <v>2365</v>
      </c>
    </row>
    <row r="789" spans="1:15" x14ac:dyDescent="0.25">
      <c r="A789" t="s">
        <v>30</v>
      </c>
      <c r="B789" t="s">
        <v>2366</v>
      </c>
      <c r="C789" t="s">
        <v>1856</v>
      </c>
      <c r="D789">
        <v>20.5</v>
      </c>
      <c r="E789">
        <v>784.58579999999995</v>
      </c>
      <c r="F789" s="1">
        <v>290.10000000000002</v>
      </c>
      <c r="G789" s="2">
        <v>288.84198462837497</v>
      </c>
      <c r="H789" s="3">
        <f t="shared" si="12"/>
        <v>4.336488699155633E-3</v>
      </c>
      <c r="I789" t="s">
        <v>602</v>
      </c>
      <c r="J789" t="s">
        <v>17</v>
      </c>
      <c r="K789" t="s">
        <v>18</v>
      </c>
      <c r="L789" t="s">
        <v>19</v>
      </c>
      <c r="M789">
        <v>784.58510000000001</v>
      </c>
      <c r="N789" t="s">
        <v>2367</v>
      </c>
      <c r="O789" t="s">
        <v>1858</v>
      </c>
    </row>
    <row r="790" spans="1:15" x14ac:dyDescent="0.25">
      <c r="A790" t="s">
        <v>42</v>
      </c>
      <c r="B790" t="s">
        <v>2368</v>
      </c>
      <c r="C790" t="s">
        <v>523</v>
      </c>
      <c r="D790">
        <v>15.83</v>
      </c>
      <c r="E790">
        <v>836.61689999999999</v>
      </c>
      <c r="F790" s="1">
        <v>300</v>
      </c>
      <c r="G790" s="2">
        <v>298.69900890000002</v>
      </c>
      <c r="H790" s="3">
        <f t="shared" si="12"/>
        <v>4.3366369999999202E-3</v>
      </c>
      <c r="I790" t="s">
        <v>524</v>
      </c>
      <c r="J790" t="s">
        <v>17</v>
      </c>
      <c r="K790" t="s">
        <v>18</v>
      </c>
      <c r="L790" t="s">
        <v>19</v>
      </c>
      <c r="M790">
        <v>836.6164</v>
      </c>
      <c r="N790" t="s">
        <v>2369</v>
      </c>
      <c r="O790" t="s">
        <v>526</v>
      </c>
    </row>
    <row r="791" spans="1:15" x14ac:dyDescent="0.25">
      <c r="A791" t="s">
        <v>30</v>
      </c>
      <c r="B791" t="s">
        <v>2370</v>
      </c>
      <c r="C791" t="s">
        <v>2371</v>
      </c>
      <c r="D791">
        <v>27.5</v>
      </c>
      <c r="E791">
        <v>956.86419999999998</v>
      </c>
      <c r="F791" s="1">
        <v>336.5</v>
      </c>
      <c r="G791" s="2">
        <v>335.03800248109002</v>
      </c>
      <c r="H791" s="3">
        <f t="shared" si="12"/>
        <v>4.3447177382168849E-3</v>
      </c>
      <c r="I791" t="s">
        <v>1130</v>
      </c>
      <c r="J791" t="s">
        <v>25</v>
      </c>
      <c r="K791" t="s">
        <v>26</v>
      </c>
      <c r="L791" t="s">
        <v>27</v>
      </c>
      <c r="M791">
        <v>956.86410000000001</v>
      </c>
      <c r="N791" t="s">
        <v>2372</v>
      </c>
      <c r="O791" t="s">
        <v>2373</v>
      </c>
    </row>
    <row r="792" spans="1:15" x14ac:dyDescent="0.25">
      <c r="A792" t="s">
        <v>42</v>
      </c>
      <c r="B792" t="s">
        <v>186</v>
      </c>
      <c r="C792" t="s">
        <v>187</v>
      </c>
      <c r="D792">
        <v>18.75</v>
      </c>
      <c r="E792">
        <v>703.57309999999995</v>
      </c>
      <c r="F792" s="1">
        <v>284.7</v>
      </c>
      <c r="G792" s="2">
        <v>283.46131559999998</v>
      </c>
      <c r="H792" s="3">
        <f t="shared" si="12"/>
        <v>4.3508408851422936E-3</v>
      </c>
      <c r="I792" t="s">
        <v>188</v>
      </c>
      <c r="J792" t="s">
        <v>64</v>
      </c>
      <c r="K792" t="s">
        <v>65</v>
      </c>
      <c r="L792" t="s">
        <v>66</v>
      </c>
      <c r="M792">
        <v>703.57489999999996</v>
      </c>
      <c r="N792" t="s">
        <v>2374</v>
      </c>
      <c r="O792" t="s">
        <v>190</v>
      </c>
    </row>
    <row r="793" spans="1:15" x14ac:dyDescent="0.25">
      <c r="A793" t="s">
        <v>30</v>
      </c>
      <c r="B793" t="s">
        <v>2375</v>
      </c>
      <c r="C793" t="s">
        <v>2376</v>
      </c>
      <c r="D793">
        <v>17.23</v>
      </c>
      <c r="E793">
        <v>608.46720000000005</v>
      </c>
      <c r="F793" s="1">
        <v>258.5</v>
      </c>
      <c r="G793" s="2">
        <v>257.37362530045601</v>
      </c>
      <c r="H793" s="3">
        <f t="shared" si="12"/>
        <v>4.3573489344061406E-3</v>
      </c>
      <c r="I793" t="s">
        <v>2377</v>
      </c>
      <c r="J793" t="s">
        <v>17</v>
      </c>
      <c r="K793" t="s">
        <v>18</v>
      </c>
      <c r="L793" t="s">
        <v>72</v>
      </c>
      <c r="M793">
        <v>608.46500000000003</v>
      </c>
      <c r="N793" t="s">
        <v>2378</v>
      </c>
      <c r="O793" t="s">
        <v>2379</v>
      </c>
    </row>
    <row r="794" spans="1:15" x14ac:dyDescent="0.25">
      <c r="A794" t="s">
        <v>42</v>
      </c>
      <c r="B794" t="s">
        <v>2171</v>
      </c>
      <c r="C794" t="s">
        <v>2172</v>
      </c>
      <c r="D794">
        <v>17.34</v>
      </c>
      <c r="E794">
        <v>752.52509999999995</v>
      </c>
      <c r="F794" s="1">
        <v>278.89999999999998</v>
      </c>
      <c r="G794" s="2">
        <v>280.11586579999999</v>
      </c>
      <c r="H794" s="3">
        <f t="shared" si="12"/>
        <v>-4.3595044818932139E-3</v>
      </c>
      <c r="I794" t="s">
        <v>2122</v>
      </c>
      <c r="J794" t="s">
        <v>17</v>
      </c>
      <c r="K794" t="s">
        <v>18</v>
      </c>
      <c r="L794" t="s">
        <v>19</v>
      </c>
      <c r="M794">
        <v>752.52250000000004</v>
      </c>
      <c r="N794" t="s">
        <v>2380</v>
      </c>
      <c r="O794" t="s">
        <v>2173</v>
      </c>
    </row>
    <row r="795" spans="1:15" x14ac:dyDescent="0.25">
      <c r="A795" t="s">
        <v>30</v>
      </c>
      <c r="B795" t="s">
        <v>1218</v>
      </c>
      <c r="C795" t="s">
        <v>1219</v>
      </c>
      <c r="D795">
        <v>21.8</v>
      </c>
      <c r="E795">
        <v>756.59059999999999</v>
      </c>
      <c r="F795" s="1">
        <v>287.8</v>
      </c>
      <c r="G795" s="2">
        <v>286.54201476713098</v>
      </c>
      <c r="H795" s="3">
        <f t="shared" si="12"/>
        <v>4.3710397250487565E-3</v>
      </c>
      <c r="I795" t="s">
        <v>885</v>
      </c>
      <c r="J795" t="s">
        <v>17</v>
      </c>
      <c r="K795" t="s">
        <v>18</v>
      </c>
      <c r="L795" t="s">
        <v>100</v>
      </c>
      <c r="M795">
        <v>756.59019999999998</v>
      </c>
      <c r="N795" t="s">
        <v>2381</v>
      </c>
      <c r="O795" t="s">
        <v>1221</v>
      </c>
    </row>
    <row r="796" spans="1:15" x14ac:dyDescent="0.25">
      <c r="A796" t="s">
        <v>30</v>
      </c>
      <c r="B796" t="s">
        <v>1864</v>
      </c>
      <c r="C796" t="s">
        <v>1865</v>
      </c>
      <c r="D796">
        <v>19.079999999999998</v>
      </c>
      <c r="E796">
        <v>716.55859999999996</v>
      </c>
      <c r="F796" s="1">
        <v>280.89999999999998</v>
      </c>
      <c r="G796" s="2">
        <v>279.66823386599799</v>
      </c>
      <c r="H796" s="3">
        <f t="shared" si="12"/>
        <v>4.3850698967674859E-3</v>
      </c>
      <c r="I796" t="s">
        <v>1866</v>
      </c>
      <c r="J796" t="s">
        <v>17</v>
      </c>
      <c r="K796" t="s">
        <v>18</v>
      </c>
      <c r="L796" t="s">
        <v>34</v>
      </c>
      <c r="M796">
        <v>716.55889999999999</v>
      </c>
      <c r="N796" t="s">
        <v>2382</v>
      </c>
      <c r="O796" t="s">
        <v>1868</v>
      </c>
    </row>
    <row r="797" spans="1:15" x14ac:dyDescent="0.25">
      <c r="A797" t="s">
        <v>42</v>
      </c>
      <c r="B797" t="s">
        <v>711</v>
      </c>
      <c r="C797" t="s">
        <v>712</v>
      </c>
      <c r="D797">
        <v>20.82</v>
      </c>
      <c r="E797">
        <v>860.61410000000001</v>
      </c>
      <c r="F797" s="1">
        <v>300.60000000000002</v>
      </c>
      <c r="G797" s="2">
        <v>301.91964860000002</v>
      </c>
      <c r="H797" s="3">
        <f t="shared" si="12"/>
        <v>-4.3900485695275897E-3</v>
      </c>
      <c r="I797" t="s">
        <v>713</v>
      </c>
      <c r="J797" t="s">
        <v>17</v>
      </c>
      <c r="K797" t="s">
        <v>18</v>
      </c>
      <c r="L797" t="s">
        <v>19</v>
      </c>
      <c r="M797">
        <v>860.6164</v>
      </c>
      <c r="N797" t="s">
        <v>2383</v>
      </c>
      <c r="O797" t="s">
        <v>715</v>
      </c>
    </row>
    <row r="798" spans="1:15" x14ac:dyDescent="0.25">
      <c r="A798" t="s">
        <v>30</v>
      </c>
      <c r="B798" t="s">
        <v>2384</v>
      </c>
      <c r="C798" t="s">
        <v>1878</v>
      </c>
      <c r="D798">
        <v>22.85</v>
      </c>
      <c r="E798">
        <v>732.55539999999996</v>
      </c>
      <c r="F798" s="1">
        <v>282</v>
      </c>
      <c r="G798" s="2">
        <v>280.76116015521097</v>
      </c>
      <c r="H798" s="3">
        <f t="shared" si="12"/>
        <v>4.3930490949965484E-3</v>
      </c>
      <c r="I798" t="s">
        <v>625</v>
      </c>
      <c r="J798" t="s">
        <v>17</v>
      </c>
      <c r="K798" t="s">
        <v>18</v>
      </c>
      <c r="L798" t="s">
        <v>19</v>
      </c>
      <c r="M798">
        <v>732.55380000000002</v>
      </c>
      <c r="N798" t="s">
        <v>2189</v>
      </c>
      <c r="O798" t="s">
        <v>1880</v>
      </c>
    </row>
    <row r="799" spans="1:15" x14ac:dyDescent="0.25">
      <c r="A799" t="s">
        <v>42</v>
      </c>
      <c r="B799" t="s">
        <v>1080</v>
      </c>
      <c r="C799" t="s">
        <v>1081</v>
      </c>
      <c r="D799">
        <v>18.57</v>
      </c>
      <c r="E799">
        <v>806.5693</v>
      </c>
      <c r="F799" s="1">
        <v>289.89999999999998</v>
      </c>
      <c r="G799" s="2">
        <v>291.17438040000002</v>
      </c>
      <c r="H799" s="3">
        <f t="shared" si="12"/>
        <v>-4.3959310106934839E-3</v>
      </c>
      <c r="I799" t="s">
        <v>16</v>
      </c>
      <c r="J799" t="s">
        <v>17</v>
      </c>
      <c r="K799" t="s">
        <v>18</v>
      </c>
      <c r="L799" t="s">
        <v>19</v>
      </c>
      <c r="M799">
        <v>806.56939999999997</v>
      </c>
      <c r="N799" t="s">
        <v>2385</v>
      </c>
      <c r="O799" t="s">
        <v>1083</v>
      </c>
    </row>
    <row r="800" spans="1:15" x14ac:dyDescent="0.25">
      <c r="A800" t="s">
        <v>13</v>
      </c>
      <c r="B800" t="s">
        <v>489</v>
      </c>
      <c r="C800" t="s">
        <v>490</v>
      </c>
      <c r="D800">
        <v>17.059999999999999</v>
      </c>
      <c r="E800">
        <v>798.5643</v>
      </c>
      <c r="F800" s="1">
        <v>290.89999999999998</v>
      </c>
      <c r="G800" s="2">
        <v>289.61780190005697</v>
      </c>
      <c r="H800" s="3">
        <f t="shared" si="12"/>
        <v>4.4076937089824767E-3</v>
      </c>
      <c r="I800" t="s">
        <v>491</v>
      </c>
      <c r="J800" t="s">
        <v>17</v>
      </c>
      <c r="K800" t="s">
        <v>319</v>
      </c>
      <c r="L800" t="s">
        <v>320</v>
      </c>
      <c r="M800">
        <v>798.56489999999997</v>
      </c>
      <c r="N800" t="s">
        <v>2386</v>
      </c>
      <c r="O800" t="s">
        <v>493</v>
      </c>
    </row>
    <row r="801" spans="1:15" x14ac:dyDescent="0.25">
      <c r="A801" t="s">
        <v>42</v>
      </c>
      <c r="B801" t="s">
        <v>2387</v>
      </c>
      <c r="C801" t="s">
        <v>2388</v>
      </c>
      <c r="D801">
        <v>11.99</v>
      </c>
      <c r="E801">
        <v>738.505</v>
      </c>
      <c r="F801" s="1">
        <v>276.5</v>
      </c>
      <c r="G801" s="2">
        <v>275.2800312</v>
      </c>
      <c r="H801" s="3">
        <f t="shared" si="12"/>
        <v>4.4121837251356374E-3</v>
      </c>
      <c r="I801" t="s">
        <v>554</v>
      </c>
      <c r="J801" t="s">
        <v>17</v>
      </c>
      <c r="K801" t="s">
        <v>18</v>
      </c>
      <c r="L801" t="s">
        <v>19</v>
      </c>
      <c r="M801">
        <v>738.5068</v>
      </c>
      <c r="N801" t="s">
        <v>2389</v>
      </c>
      <c r="O801" t="s">
        <v>2390</v>
      </c>
    </row>
    <row r="802" spans="1:15" x14ac:dyDescent="0.25">
      <c r="A802" t="s">
        <v>30</v>
      </c>
      <c r="B802" t="s">
        <v>1239</v>
      </c>
      <c r="C802" t="s">
        <v>1240</v>
      </c>
      <c r="D802">
        <v>14.92</v>
      </c>
      <c r="E802">
        <v>383.33049999999997</v>
      </c>
      <c r="F802" s="1">
        <v>204.5</v>
      </c>
      <c r="G802" s="2">
        <v>203.59757366698099</v>
      </c>
      <c r="H802" s="3">
        <f t="shared" si="12"/>
        <v>4.412842704249428E-3</v>
      </c>
      <c r="I802" t="s">
        <v>1241</v>
      </c>
      <c r="J802" t="s">
        <v>824</v>
      </c>
      <c r="K802" t="s">
        <v>825</v>
      </c>
      <c r="L802" t="s">
        <v>826</v>
      </c>
      <c r="M802">
        <v>383.33080000000001</v>
      </c>
      <c r="N802" t="s">
        <v>2391</v>
      </c>
      <c r="O802" t="s">
        <v>1243</v>
      </c>
    </row>
    <row r="803" spans="1:15" x14ac:dyDescent="0.25">
      <c r="A803" t="s">
        <v>30</v>
      </c>
      <c r="B803" t="s">
        <v>1576</v>
      </c>
      <c r="C803" t="s">
        <v>1577</v>
      </c>
      <c r="D803">
        <v>21.77</v>
      </c>
      <c r="E803">
        <v>734.56939999999997</v>
      </c>
      <c r="F803" s="1">
        <v>285.10000000000002</v>
      </c>
      <c r="G803" s="2">
        <v>283.83914471547399</v>
      </c>
      <c r="H803" s="3">
        <f t="shared" si="12"/>
        <v>4.4225018748720816E-3</v>
      </c>
      <c r="I803" t="s">
        <v>1578</v>
      </c>
      <c r="J803" t="s">
        <v>17</v>
      </c>
      <c r="K803" t="s">
        <v>18</v>
      </c>
      <c r="L803" t="s">
        <v>19</v>
      </c>
      <c r="M803">
        <v>734.56939999999997</v>
      </c>
      <c r="N803" t="s">
        <v>2392</v>
      </c>
      <c r="O803" t="s">
        <v>1580</v>
      </c>
    </row>
    <row r="804" spans="1:15" x14ac:dyDescent="0.25">
      <c r="A804" t="s">
        <v>30</v>
      </c>
      <c r="B804" t="s">
        <v>2393</v>
      </c>
      <c r="C804" t="s">
        <v>2054</v>
      </c>
      <c r="D804">
        <v>23.18</v>
      </c>
      <c r="E804">
        <v>799.66920000000005</v>
      </c>
      <c r="F804" s="1">
        <v>302.10000000000002</v>
      </c>
      <c r="G804" s="2">
        <v>300.76074428672899</v>
      </c>
      <c r="H804" s="3">
        <f t="shared" si="12"/>
        <v>4.4331536354552444E-3</v>
      </c>
      <c r="I804" t="s">
        <v>2055</v>
      </c>
      <c r="J804" t="s">
        <v>64</v>
      </c>
      <c r="K804" t="s">
        <v>65</v>
      </c>
      <c r="L804" t="s">
        <v>66</v>
      </c>
      <c r="M804">
        <v>799.66880000000003</v>
      </c>
      <c r="N804" t="s">
        <v>2394</v>
      </c>
      <c r="O804" t="s">
        <v>2057</v>
      </c>
    </row>
    <row r="805" spans="1:15" x14ac:dyDescent="0.25">
      <c r="A805" t="s">
        <v>30</v>
      </c>
      <c r="B805" t="s">
        <v>2053</v>
      </c>
      <c r="C805" t="s">
        <v>2054</v>
      </c>
      <c r="D805">
        <v>23.43</v>
      </c>
      <c r="E805">
        <v>799.66859999999997</v>
      </c>
      <c r="F805" s="1">
        <v>302.10000000000002</v>
      </c>
      <c r="G805" s="2">
        <v>300.76074428672899</v>
      </c>
      <c r="H805" s="3">
        <f t="shared" si="12"/>
        <v>4.4331536354552444E-3</v>
      </c>
      <c r="I805" t="s">
        <v>2055</v>
      </c>
      <c r="J805" t="s">
        <v>64</v>
      </c>
      <c r="K805" t="s">
        <v>65</v>
      </c>
      <c r="L805" t="s">
        <v>66</v>
      </c>
      <c r="M805">
        <v>799.66880000000003</v>
      </c>
      <c r="N805" t="s">
        <v>2395</v>
      </c>
      <c r="O805" t="s">
        <v>2057</v>
      </c>
    </row>
    <row r="806" spans="1:15" x14ac:dyDescent="0.25">
      <c r="A806" t="s">
        <v>13</v>
      </c>
      <c r="B806" t="s">
        <v>2396</v>
      </c>
      <c r="C806" t="s">
        <v>2397</v>
      </c>
      <c r="D806">
        <v>19.18</v>
      </c>
      <c r="E806">
        <v>770.57029999999997</v>
      </c>
      <c r="F806" s="1">
        <v>285.60000000000002</v>
      </c>
      <c r="G806" s="2">
        <v>284.33336711138901</v>
      </c>
      <c r="H806" s="3">
        <f t="shared" si="12"/>
        <v>4.4349891057808601E-3</v>
      </c>
      <c r="I806" t="s">
        <v>361</v>
      </c>
      <c r="J806" t="s">
        <v>17</v>
      </c>
      <c r="K806" t="s">
        <v>18</v>
      </c>
      <c r="L806" t="s">
        <v>19</v>
      </c>
      <c r="M806">
        <v>770.56939999999997</v>
      </c>
      <c r="N806" t="s">
        <v>2398</v>
      </c>
      <c r="O806" t="s">
        <v>2399</v>
      </c>
    </row>
    <row r="807" spans="1:15" x14ac:dyDescent="0.25">
      <c r="A807" t="s">
        <v>13</v>
      </c>
      <c r="B807" t="s">
        <v>1917</v>
      </c>
      <c r="C807" t="s">
        <v>1918</v>
      </c>
      <c r="D807">
        <v>22.02</v>
      </c>
      <c r="E807">
        <v>862.6327</v>
      </c>
      <c r="F807" s="1">
        <v>303.2</v>
      </c>
      <c r="G807" s="2">
        <v>304.54695281862098</v>
      </c>
      <c r="H807" s="3">
        <f t="shared" si="12"/>
        <v>-4.442456525794827E-3</v>
      </c>
      <c r="I807" t="s">
        <v>1919</v>
      </c>
      <c r="J807" t="s">
        <v>17</v>
      </c>
      <c r="K807" t="s">
        <v>18</v>
      </c>
      <c r="L807" t="s">
        <v>19</v>
      </c>
      <c r="M807">
        <v>862.63199999999995</v>
      </c>
      <c r="N807" t="s">
        <v>2400</v>
      </c>
      <c r="O807" t="s">
        <v>1921</v>
      </c>
    </row>
    <row r="808" spans="1:15" x14ac:dyDescent="0.25">
      <c r="A808" t="s">
        <v>13</v>
      </c>
      <c r="B808" t="s">
        <v>2401</v>
      </c>
      <c r="C808" t="s">
        <v>2402</v>
      </c>
      <c r="D808">
        <v>23.22</v>
      </c>
      <c r="E808">
        <v>802.63239999999996</v>
      </c>
      <c r="F808" s="1">
        <v>297.10000000000002</v>
      </c>
      <c r="G808" s="2">
        <v>295.77924713694199</v>
      </c>
      <c r="H808" s="3">
        <f t="shared" si="12"/>
        <v>4.4454825414272387E-3</v>
      </c>
      <c r="I808" t="s">
        <v>1593</v>
      </c>
      <c r="J808" t="s">
        <v>17</v>
      </c>
      <c r="K808" t="s">
        <v>18</v>
      </c>
      <c r="L808" t="s">
        <v>19</v>
      </c>
      <c r="M808">
        <v>802.63199999999995</v>
      </c>
      <c r="N808" t="s">
        <v>1594</v>
      </c>
      <c r="O808" t="s">
        <v>2403</v>
      </c>
    </row>
    <row r="809" spans="1:15" x14ac:dyDescent="0.25">
      <c r="A809" t="s">
        <v>42</v>
      </c>
      <c r="B809" t="s">
        <v>2001</v>
      </c>
      <c r="C809" t="s">
        <v>2002</v>
      </c>
      <c r="D809">
        <v>14.72</v>
      </c>
      <c r="E809">
        <v>580.43299999999999</v>
      </c>
      <c r="F809" s="1">
        <v>251.9</v>
      </c>
      <c r="G809" s="2">
        <v>250.7794997</v>
      </c>
      <c r="H809" s="3">
        <f t="shared" si="12"/>
        <v>4.4481949186185128E-3</v>
      </c>
      <c r="I809" t="s">
        <v>2003</v>
      </c>
      <c r="J809" t="s">
        <v>17</v>
      </c>
      <c r="K809" t="s">
        <v>18</v>
      </c>
      <c r="L809" t="s">
        <v>34</v>
      </c>
      <c r="M809">
        <v>580.43370000000004</v>
      </c>
      <c r="N809" t="s">
        <v>2404</v>
      </c>
      <c r="O809" t="s">
        <v>2005</v>
      </c>
    </row>
    <row r="810" spans="1:15" x14ac:dyDescent="0.25">
      <c r="A810" t="s">
        <v>30</v>
      </c>
      <c r="B810" t="s">
        <v>1162</v>
      </c>
      <c r="C810" t="s">
        <v>1163</v>
      </c>
      <c r="D810">
        <v>23.57</v>
      </c>
      <c r="E810">
        <v>800.65300000000002</v>
      </c>
      <c r="F810" s="1">
        <v>300.10000000000002</v>
      </c>
      <c r="G810" s="2">
        <v>298.76472814538897</v>
      </c>
      <c r="H810" s="3">
        <f t="shared" si="12"/>
        <v>4.4494230410231615E-3</v>
      </c>
      <c r="I810" t="s">
        <v>1164</v>
      </c>
      <c r="J810" t="s">
        <v>17</v>
      </c>
      <c r="K810" t="s">
        <v>18</v>
      </c>
      <c r="L810" t="s">
        <v>34</v>
      </c>
      <c r="M810">
        <v>800.65279999999996</v>
      </c>
      <c r="N810" t="s">
        <v>2405</v>
      </c>
      <c r="O810" t="s">
        <v>1166</v>
      </c>
    </row>
    <row r="811" spans="1:15" x14ac:dyDescent="0.25">
      <c r="A811" t="s">
        <v>42</v>
      </c>
      <c r="B811" t="s">
        <v>141</v>
      </c>
      <c r="C811" t="s">
        <v>2406</v>
      </c>
      <c r="D811">
        <v>3.76</v>
      </c>
      <c r="E811">
        <v>526.29240000000004</v>
      </c>
      <c r="F811" s="1">
        <v>217.7</v>
      </c>
      <c r="G811" s="2">
        <v>216.73032939999999</v>
      </c>
      <c r="H811" s="3">
        <f t="shared" si="12"/>
        <v>4.4541598530087306E-3</v>
      </c>
      <c r="I811" t="s">
        <v>143</v>
      </c>
      <c r="J811" t="s">
        <v>17</v>
      </c>
      <c r="K811" t="s">
        <v>47</v>
      </c>
      <c r="L811" t="s">
        <v>78</v>
      </c>
      <c r="M811">
        <v>526.29280000000006</v>
      </c>
      <c r="N811" t="s">
        <v>2407</v>
      </c>
      <c r="O811" t="s">
        <v>2408</v>
      </c>
    </row>
    <row r="812" spans="1:15" x14ac:dyDescent="0.25">
      <c r="A812" t="s">
        <v>13</v>
      </c>
      <c r="B812" t="s">
        <v>2409</v>
      </c>
      <c r="C812" t="s">
        <v>2410</v>
      </c>
      <c r="D812">
        <v>25.94</v>
      </c>
      <c r="E812">
        <v>996.80129999999997</v>
      </c>
      <c r="F812" s="1">
        <v>335.6</v>
      </c>
      <c r="G812" s="2">
        <v>337.099154998362</v>
      </c>
      <c r="H812" s="3">
        <f t="shared" si="12"/>
        <v>-4.4670887913050459E-3</v>
      </c>
      <c r="I812" t="s">
        <v>2411</v>
      </c>
      <c r="J812" t="s">
        <v>25</v>
      </c>
      <c r="K812" t="s">
        <v>26</v>
      </c>
      <c r="L812" t="s">
        <v>27</v>
      </c>
      <c r="M812">
        <v>996.80150000000003</v>
      </c>
      <c r="N812" t="s">
        <v>2412</v>
      </c>
      <c r="O812" t="s">
        <v>2413</v>
      </c>
    </row>
    <row r="813" spans="1:15" x14ac:dyDescent="0.25">
      <c r="A813" t="s">
        <v>42</v>
      </c>
      <c r="B813" t="s">
        <v>1151</v>
      </c>
      <c r="C813" t="s">
        <v>1152</v>
      </c>
      <c r="D813">
        <v>18.399999999999999</v>
      </c>
      <c r="E813">
        <v>856.58389999999997</v>
      </c>
      <c r="F813" s="1">
        <v>296.89999999999998</v>
      </c>
      <c r="G813" s="2">
        <v>298.22861160000002</v>
      </c>
      <c r="H813" s="3">
        <f t="shared" si="12"/>
        <v>-4.4749464466151733E-3</v>
      </c>
      <c r="I813" t="s">
        <v>1153</v>
      </c>
      <c r="J813" t="s">
        <v>17</v>
      </c>
      <c r="K813" t="s">
        <v>18</v>
      </c>
      <c r="L813" t="s">
        <v>19</v>
      </c>
      <c r="M813">
        <v>856.58510000000001</v>
      </c>
      <c r="N813" t="s">
        <v>2414</v>
      </c>
      <c r="O813" t="s">
        <v>1155</v>
      </c>
    </row>
    <row r="814" spans="1:15" x14ac:dyDescent="0.25">
      <c r="A814" t="s">
        <v>13</v>
      </c>
      <c r="B814" t="s">
        <v>2415</v>
      </c>
      <c r="C814" t="s">
        <v>2416</v>
      </c>
      <c r="D814">
        <v>27.64</v>
      </c>
      <c r="E814">
        <v>972.89509999999996</v>
      </c>
      <c r="F814" s="1">
        <v>340</v>
      </c>
      <c r="G814" s="2">
        <v>338.47840417623001</v>
      </c>
      <c r="H814" s="3">
        <f t="shared" si="12"/>
        <v>4.4752818346176036E-3</v>
      </c>
      <c r="I814" t="s">
        <v>2417</v>
      </c>
      <c r="J814" t="s">
        <v>25</v>
      </c>
      <c r="K814" t="s">
        <v>26</v>
      </c>
      <c r="L814" t="s">
        <v>27</v>
      </c>
      <c r="M814">
        <v>972.8954</v>
      </c>
      <c r="N814" t="s">
        <v>2418</v>
      </c>
      <c r="O814" t="s">
        <v>2419</v>
      </c>
    </row>
    <row r="815" spans="1:15" x14ac:dyDescent="0.25">
      <c r="A815" t="s">
        <v>42</v>
      </c>
      <c r="B815" t="s">
        <v>866</v>
      </c>
      <c r="C815" t="s">
        <v>867</v>
      </c>
      <c r="D815">
        <v>10.92</v>
      </c>
      <c r="E815">
        <v>636.45950000000005</v>
      </c>
      <c r="F815" s="1">
        <v>261.2</v>
      </c>
      <c r="G815" s="2">
        <v>260.02997370000003</v>
      </c>
      <c r="H815" s="3">
        <f t="shared" si="12"/>
        <v>4.4794268759569718E-3</v>
      </c>
      <c r="I815" t="s">
        <v>868</v>
      </c>
      <c r="J815" t="s">
        <v>17</v>
      </c>
      <c r="K815" t="s">
        <v>18</v>
      </c>
      <c r="L815" t="s">
        <v>19</v>
      </c>
      <c r="M815">
        <v>636.45989999999995</v>
      </c>
      <c r="N815" t="s">
        <v>869</v>
      </c>
      <c r="O815" t="s">
        <v>870</v>
      </c>
    </row>
    <row r="816" spans="1:15" x14ac:dyDescent="0.25">
      <c r="A816" t="s">
        <v>42</v>
      </c>
      <c r="B816" t="s">
        <v>37</v>
      </c>
      <c r="C816" t="s">
        <v>38</v>
      </c>
      <c r="D816">
        <v>20.149999999999999</v>
      </c>
      <c r="E816">
        <v>768.58669999999995</v>
      </c>
      <c r="F816" s="1">
        <v>290.5</v>
      </c>
      <c r="G816" s="2">
        <v>289.1941913</v>
      </c>
      <c r="H816" s="3">
        <f t="shared" si="12"/>
        <v>4.4950385542168675E-3</v>
      </c>
      <c r="I816" t="s">
        <v>39</v>
      </c>
      <c r="J816" t="s">
        <v>17</v>
      </c>
      <c r="K816" t="s">
        <v>18</v>
      </c>
      <c r="L816" t="s">
        <v>34</v>
      </c>
      <c r="M816">
        <v>768.59019999999998</v>
      </c>
      <c r="N816" t="s">
        <v>2420</v>
      </c>
      <c r="O816" t="s">
        <v>41</v>
      </c>
    </row>
    <row r="817" spans="1:15" x14ac:dyDescent="0.25">
      <c r="A817" t="s">
        <v>13</v>
      </c>
      <c r="B817" t="s">
        <v>1859</v>
      </c>
      <c r="C817" t="s">
        <v>1860</v>
      </c>
      <c r="D817">
        <v>18.170000000000002</v>
      </c>
      <c r="E817">
        <v>712.49220000000003</v>
      </c>
      <c r="F817" s="1">
        <v>269.8</v>
      </c>
      <c r="G817" s="2">
        <v>268.58553620883202</v>
      </c>
      <c r="H817" s="3">
        <f t="shared" si="12"/>
        <v>4.5013483734914249E-3</v>
      </c>
      <c r="I817" t="s">
        <v>1861</v>
      </c>
      <c r="J817" t="s">
        <v>17</v>
      </c>
      <c r="K817" t="s">
        <v>47</v>
      </c>
      <c r="L817" t="s">
        <v>133</v>
      </c>
      <c r="M817">
        <v>712.49120000000005</v>
      </c>
      <c r="N817" t="s">
        <v>2421</v>
      </c>
      <c r="O817" t="s">
        <v>1863</v>
      </c>
    </row>
    <row r="818" spans="1:15" x14ac:dyDescent="0.25">
      <c r="A818" t="s">
        <v>30</v>
      </c>
      <c r="B818" t="s">
        <v>2422</v>
      </c>
      <c r="C818" t="s">
        <v>2423</v>
      </c>
      <c r="D818">
        <v>24.73</v>
      </c>
      <c r="E818">
        <v>622.61350000000004</v>
      </c>
      <c r="F818" s="1">
        <v>274.3</v>
      </c>
      <c r="G818" s="2">
        <v>273.06210508844998</v>
      </c>
      <c r="H818" s="3">
        <f t="shared" si="12"/>
        <v>4.5129234835947106E-3</v>
      </c>
      <c r="I818" t="s">
        <v>2424</v>
      </c>
      <c r="J818" t="s">
        <v>64</v>
      </c>
      <c r="K818" t="s">
        <v>2209</v>
      </c>
      <c r="L818" t="s">
        <v>2210</v>
      </c>
      <c r="M818">
        <v>622.61329999999998</v>
      </c>
      <c r="N818" t="s">
        <v>2425</v>
      </c>
      <c r="O818" t="s">
        <v>2426</v>
      </c>
    </row>
    <row r="819" spans="1:15" x14ac:dyDescent="0.25">
      <c r="A819" t="s">
        <v>30</v>
      </c>
      <c r="B819" t="s">
        <v>582</v>
      </c>
      <c r="C819" t="s">
        <v>583</v>
      </c>
      <c r="D819">
        <v>23.4</v>
      </c>
      <c r="E819">
        <v>754.57299999999998</v>
      </c>
      <c r="F819" s="1">
        <v>284.2</v>
      </c>
      <c r="G819" s="2">
        <v>282.916994262853</v>
      </c>
      <c r="H819" s="3">
        <f t="shared" si="12"/>
        <v>4.514446647244875E-3</v>
      </c>
      <c r="I819" t="s">
        <v>584</v>
      </c>
      <c r="J819" t="s">
        <v>17</v>
      </c>
      <c r="K819" t="s">
        <v>47</v>
      </c>
      <c r="L819" t="s">
        <v>48</v>
      </c>
      <c r="M819">
        <v>754.57449999999994</v>
      </c>
      <c r="N819" t="s">
        <v>2427</v>
      </c>
      <c r="O819" t="s">
        <v>586</v>
      </c>
    </row>
    <row r="820" spans="1:15" x14ac:dyDescent="0.25">
      <c r="A820" t="s">
        <v>42</v>
      </c>
      <c r="B820" t="s">
        <v>2428</v>
      </c>
      <c r="C820" t="s">
        <v>2429</v>
      </c>
      <c r="D820">
        <v>23.93</v>
      </c>
      <c r="E820">
        <v>827.70159999999998</v>
      </c>
      <c r="F820" s="1">
        <v>307.89999999999998</v>
      </c>
      <c r="G820" s="2">
        <v>306.50808769999998</v>
      </c>
      <c r="H820" s="3">
        <f t="shared" si="12"/>
        <v>4.5206635271191993E-3</v>
      </c>
      <c r="I820" t="s">
        <v>2430</v>
      </c>
      <c r="J820" t="s">
        <v>64</v>
      </c>
      <c r="K820" t="s">
        <v>65</v>
      </c>
      <c r="L820" t="s">
        <v>66</v>
      </c>
      <c r="M820">
        <v>827.70010000000002</v>
      </c>
      <c r="N820" t="s">
        <v>2431</v>
      </c>
      <c r="O820" t="s">
        <v>2432</v>
      </c>
    </row>
    <row r="821" spans="1:15" x14ac:dyDescent="0.25">
      <c r="A821" t="s">
        <v>30</v>
      </c>
      <c r="B821" t="s">
        <v>2433</v>
      </c>
      <c r="C821" t="s">
        <v>2434</v>
      </c>
      <c r="D821">
        <v>27.54</v>
      </c>
      <c r="E821">
        <v>918.84799999999996</v>
      </c>
      <c r="F821" s="1">
        <v>330.7</v>
      </c>
      <c r="G821" s="2">
        <v>329.20478810462703</v>
      </c>
      <c r="H821" s="3">
        <f t="shared" si="12"/>
        <v>4.5213543857664379E-3</v>
      </c>
      <c r="I821" t="s">
        <v>2435</v>
      </c>
      <c r="J821" t="s">
        <v>25</v>
      </c>
      <c r="K821" t="s">
        <v>26</v>
      </c>
      <c r="L821" t="s">
        <v>27</v>
      </c>
      <c r="M821">
        <v>918.84839999999997</v>
      </c>
      <c r="N821" t="s">
        <v>2436</v>
      </c>
      <c r="O821" t="s">
        <v>2437</v>
      </c>
    </row>
    <row r="822" spans="1:15" x14ac:dyDescent="0.25">
      <c r="A822" t="s">
        <v>13</v>
      </c>
      <c r="B822" t="s">
        <v>2253</v>
      </c>
      <c r="C822" t="s">
        <v>2254</v>
      </c>
      <c r="D822">
        <v>22.01</v>
      </c>
      <c r="E822">
        <v>824.61540000000002</v>
      </c>
      <c r="F822" s="1">
        <v>297.89999999999998</v>
      </c>
      <c r="G822" s="2">
        <v>296.552673705649</v>
      </c>
      <c r="H822" s="3">
        <f t="shared" si="12"/>
        <v>4.5227468759683727E-3</v>
      </c>
      <c r="I822" t="s">
        <v>2099</v>
      </c>
      <c r="J822" t="s">
        <v>17</v>
      </c>
      <c r="K822" t="s">
        <v>18</v>
      </c>
      <c r="L822" t="s">
        <v>19</v>
      </c>
      <c r="M822">
        <v>824.6164</v>
      </c>
      <c r="N822" t="s">
        <v>2438</v>
      </c>
      <c r="O822" t="s">
        <v>2256</v>
      </c>
    </row>
    <row r="823" spans="1:15" x14ac:dyDescent="0.25">
      <c r="A823" t="s">
        <v>13</v>
      </c>
      <c r="B823" t="s">
        <v>773</v>
      </c>
      <c r="C823" t="s">
        <v>148</v>
      </c>
      <c r="D823">
        <v>22.1</v>
      </c>
      <c r="E823">
        <v>834.59879999999998</v>
      </c>
      <c r="F823" s="1">
        <v>299.3</v>
      </c>
      <c r="G823" s="2">
        <v>297.94626165322398</v>
      </c>
      <c r="H823" s="3">
        <f t="shared" si="12"/>
        <v>4.52301485725368E-3</v>
      </c>
      <c r="I823" t="s">
        <v>149</v>
      </c>
      <c r="J823" t="s">
        <v>17</v>
      </c>
      <c r="K823" t="s">
        <v>18</v>
      </c>
      <c r="L823" t="s">
        <v>19</v>
      </c>
      <c r="M823">
        <v>834.60069999999996</v>
      </c>
      <c r="N823" t="s">
        <v>2439</v>
      </c>
      <c r="O823" t="s">
        <v>151</v>
      </c>
    </row>
    <row r="824" spans="1:15" x14ac:dyDescent="0.25">
      <c r="A824" t="s">
        <v>30</v>
      </c>
      <c r="B824" t="s">
        <v>1293</v>
      </c>
      <c r="C824" t="s">
        <v>956</v>
      </c>
      <c r="D824">
        <v>21.01</v>
      </c>
      <c r="E824">
        <v>760.58259999999996</v>
      </c>
      <c r="F824" s="1">
        <v>288.5</v>
      </c>
      <c r="G824" s="2">
        <v>287.194789200976</v>
      </c>
      <c r="H824" s="3">
        <f t="shared" si="12"/>
        <v>4.5241275529427942E-3</v>
      </c>
      <c r="I824" t="s">
        <v>957</v>
      </c>
      <c r="J824" t="s">
        <v>17</v>
      </c>
      <c r="K824" t="s">
        <v>18</v>
      </c>
      <c r="L824" t="s">
        <v>19</v>
      </c>
      <c r="M824">
        <v>760.58510000000001</v>
      </c>
      <c r="N824" t="s">
        <v>2440</v>
      </c>
      <c r="O824" t="s">
        <v>959</v>
      </c>
    </row>
    <row r="825" spans="1:15" x14ac:dyDescent="0.25">
      <c r="A825" t="s">
        <v>30</v>
      </c>
      <c r="B825" t="s">
        <v>1293</v>
      </c>
      <c r="C825" t="s">
        <v>956</v>
      </c>
      <c r="D825">
        <v>27.31</v>
      </c>
      <c r="E825">
        <v>760.58519999999999</v>
      </c>
      <c r="F825" s="1">
        <v>288.5</v>
      </c>
      <c r="G825" s="2">
        <v>287.194789200976</v>
      </c>
      <c r="H825" s="3">
        <f t="shared" si="12"/>
        <v>4.5241275529427942E-3</v>
      </c>
      <c r="I825" t="s">
        <v>957</v>
      </c>
      <c r="J825" t="s">
        <v>17</v>
      </c>
      <c r="K825" t="s">
        <v>18</v>
      </c>
      <c r="L825" t="s">
        <v>19</v>
      </c>
      <c r="M825">
        <v>760.58510000000001</v>
      </c>
      <c r="N825" t="s">
        <v>2441</v>
      </c>
      <c r="O825" t="s">
        <v>959</v>
      </c>
    </row>
    <row r="826" spans="1:15" x14ac:dyDescent="0.25">
      <c r="A826" t="s">
        <v>30</v>
      </c>
      <c r="B826" t="s">
        <v>2048</v>
      </c>
      <c r="C826" t="s">
        <v>2049</v>
      </c>
      <c r="D826">
        <v>23.38</v>
      </c>
      <c r="E826">
        <v>636.55619999999999</v>
      </c>
      <c r="F826" s="1">
        <v>261.10000000000002</v>
      </c>
      <c r="G826" s="2">
        <v>262.28282757746399</v>
      </c>
      <c r="H826" s="3">
        <f t="shared" si="12"/>
        <v>-4.5301707294675133E-3</v>
      </c>
      <c r="I826" t="s">
        <v>2050</v>
      </c>
      <c r="J826" t="s">
        <v>25</v>
      </c>
      <c r="K826" t="s">
        <v>121</v>
      </c>
      <c r="L826" t="s">
        <v>122</v>
      </c>
      <c r="M826">
        <v>636.55610000000001</v>
      </c>
      <c r="N826" t="s">
        <v>2442</v>
      </c>
      <c r="O826" t="s">
        <v>2052</v>
      </c>
    </row>
    <row r="827" spans="1:15" x14ac:dyDescent="0.25">
      <c r="A827" t="s">
        <v>42</v>
      </c>
      <c r="B827" t="s">
        <v>1080</v>
      </c>
      <c r="C827" t="s">
        <v>1081</v>
      </c>
      <c r="D827">
        <v>15.09</v>
      </c>
      <c r="E827">
        <v>806.56460000000004</v>
      </c>
      <c r="F827" s="1">
        <v>292.5</v>
      </c>
      <c r="G827" s="2">
        <v>291.17438040000002</v>
      </c>
      <c r="H827" s="3">
        <f t="shared" si="12"/>
        <v>4.5320328205127585E-3</v>
      </c>
      <c r="I827" t="s">
        <v>16</v>
      </c>
      <c r="J827" t="s">
        <v>17</v>
      </c>
      <c r="K827" t="s">
        <v>18</v>
      </c>
      <c r="L827" t="s">
        <v>19</v>
      </c>
      <c r="M827">
        <v>806.56939999999997</v>
      </c>
      <c r="N827" t="s">
        <v>2443</v>
      </c>
      <c r="O827" t="s">
        <v>1083</v>
      </c>
    </row>
    <row r="828" spans="1:15" x14ac:dyDescent="0.25">
      <c r="A828" t="s">
        <v>13</v>
      </c>
      <c r="B828" t="s">
        <v>186</v>
      </c>
      <c r="C828" t="s">
        <v>187</v>
      </c>
      <c r="D828">
        <v>18.72</v>
      </c>
      <c r="E828">
        <v>725.55780000000004</v>
      </c>
      <c r="F828" s="1">
        <v>281.60000000000002</v>
      </c>
      <c r="G828" s="2">
        <v>282.877471709796</v>
      </c>
      <c r="H828" s="3">
        <f t="shared" si="12"/>
        <v>-4.5364762421732071E-3</v>
      </c>
      <c r="I828" t="s">
        <v>2444</v>
      </c>
      <c r="J828" t="s">
        <v>64</v>
      </c>
      <c r="K828" t="s">
        <v>65</v>
      </c>
      <c r="L828" t="s">
        <v>66</v>
      </c>
      <c r="M828">
        <v>725.55679999999995</v>
      </c>
      <c r="N828" t="s">
        <v>2445</v>
      </c>
      <c r="O828" t="s">
        <v>190</v>
      </c>
    </row>
    <row r="829" spans="1:15" x14ac:dyDescent="0.25">
      <c r="A829" t="s">
        <v>30</v>
      </c>
      <c r="B829" t="s">
        <v>679</v>
      </c>
      <c r="C829" t="s">
        <v>680</v>
      </c>
      <c r="D829">
        <v>11.54</v>
      </c>
      <c r="E829">
        <v>594.41269999999997</v>
      </c>
      <c r="F829" s="1">
        <v>250.7</v>
      </c>
      <c r="G829" s="2">
        <v>249.561201267565</v>
      </c>
      <c r="H829" s="3">
        <f t="shared" si="12"/>
        <v>4.5424759969485131E-3</v>
      </c>
      <c r="I829" t="s">
        <v>681</v>
      </c>
      <c r="J829" t="s">
        <v>17</v>
      </c>
      <c r="K829" t="s">
        <v>18</v>
      </c>
      <c r="L829" t="s">
        <v>19</v>
      </c>
      <c r="M829">
        <v>594.41290000000004</v>
      </c>
      <c r="N829" t="s">
        <v>2446</v>
      </c>
      <c r="O829" t="s">
        <v>683</v>
      </c>
    </row>
    <row r="830" spans="1:15" x14ac:dyDescent="0.25">
      <c r="A830" t="s">
        <v>42</v>
      </c>
      <c r="B830" t="s">
        <v>2447</v>
      </c>
      <c r="C830" t="s">
        <v>1821</v>
      </c>
      <c r="D830">
        <v>22.01</v>
      </c>
      <c r="E830">
        <v>810.60019999999997</v>
      </c>
      <c r="F830" s="1">
        <v>296</v>
      </c>
      <c r="G830" s="2">
        <v>294.65398149999999</v>
      </c>
      <c r="H830" s="3">
        <f t="shared" si="12"/>
        <v>4.5473597972973435E-3</v>
      </c>
      <c r="I830" t="s">
        <v>115</v>
      </c>
      <c r="J830" t="s">
        <v>17</v>
      </c>
      <c r="K830" t="s">
        <v>18</v>
      </c>
      <c r="L830" t="s">
        <v>19</v>
      </c>
      <c r="M830">
        <v>810.60069999999996</v>
      </c>
      <c r="N830" t="s">
        <v>1018</v>
      </c>
      <c r="O830" t="s">
        <v>1823</v>
      </c>
    </row>
    <row r="831" spans="1:15" x14ac:dyDescent="0.25">
      <c r="A831" t="s">
        <v>30</v>
      </c>
      <c r="B831" t="s">
        <v>1672</v>
      </c>
      <c r="C831" t="s">
        <v>1673</v>
      </c>
      <c r="D831">
        <v>22.69</v>
      </c>
      <c r="E831">
        <v>772.62189999999998</v>
      </c>
      <c r="F831" s="1">
        <v>293.89999999999998</v>
      </c>
      <c r="G831" s="2">
        <v>292.55979985702498</v>
      </c>
      <c r="H831" s="3">
        <f t="shared" si="12"/>
        <v>4.5600549267607792E-3</v>
      </c>
      <c r="I831" t="s">
        <v>1674</v>
      </c>
      <c r="J831" t="s">
        <v>17</v>
      </c>
      <c r="K831" t="s">
        <v>18</v>
      </c>
      <c r="L831" t="s">
        <v>34</v>
      </c>
      <c r="M831">
        <v>772.62149999999997</v>
      </c>
      <c r="N831" t="s">
        <v>2448</v>
      </c>
      <c r="O831" t="s">
        <v>1676</v>
      </c>
    </row>
    <row r="832" spans="1:15" x14ac:dyDescent="0.25">
      <c r="A832" t="s">
        <v>30</v>
      </c>
      <c r="B832" t="s">
        <v>744</v>
      </c>
      <c r="C832" t="s">
        <v>745</v>
      </c>
      <c r="D832">
        <v>26.51</v>
      </c>
      <c r="E832">
        <v>872.76969999999994</v>
      </c>
      <c r="F832" s="1">
        <v>318.2</v>
      </c>
      <c r="G832" s="2">
        <v>316.74733852588099</v>
      </c>
      <c r="H832" s="3">
        <f t="shared" si="12"/>
        <v>4.5652466188529145E-3</v>
      </c>
      <c r="I832" t="s">
        <v>746</v>
      </c>
      <c r="J832" t="s">
        <v>25</v>
      </c>
      <c r="K832" t="s">
        <v>26</v>
      </c>
      <c r="L832" t="s">
        <v>27</v>
      </c>
      <c r="M832">
        <v>872.77020000000005</v>
      </c>
      <c r="N832" t="s">
        <v>2449</v>
      </c>
      <c r="O832" t="s">
        <v>748</v>
      </c>
    </row>
    <row r="833" spans="1:15" x14ac:dyDescent="0.25">
      <c r="A833" t="s">
        <v>13</v>
      </c>
      <c r="B833" t="s">
        <v>2450</v>
      </c>
      <c r="C833" t="s">
        <v>2451</v>
      </c>
      <c r="D833">
        <v>22.55</v>
      </c>
      <c r="E833">
        <v>762.60080000000005</v>
      </c>
      <c r="F833" s="1">
        <v>291.39999999999998</v>
      </c>
      <c r="G833" s="2">
        <v>290.06897796152703</v>
      </c>
      <c r="H833" s="3">
        <f t="shared" si="12"/>
        <v>4.5676802967500067E-3</v>
      </c>
      <c r="I833" t="s">
        <v>2452</v>
      </c>
      <c r="J833" t="s">
        <v>17</v>
      </c>
      <c r="K833" t="s">
        <v>18</v>
      </c>
      <c r="L833" t="s">
        <v>19</v>
      </c>
      <c r="M833">
        <v>762.60069999999996</v>
      </c>
      <c r="N833" t="s">
        <v>2453</v>
      </c>
      <c r="O833" t="s">
        <v>2454</v>
      </c>
    </row>
    <row r="834" spans="1:15" x14ac:dyDescent="0.25">
      <c r="A834" t="s">
        <v>42</v>
      </c>
      <c r="B834" t="s">
        <v>2037</v>
      </c>
      <c r="C834" t="s">
        <v>2455</v>
      </c>
      <c r="D834">
        <v>10.33</v>
      </c>
      <c r="E834">
        <v>482.32389999999998</v>
      </c>
      <c r="F834" s="1">
        <v>221.8</v>
      </c>
      <c r="G834" s="2">
        <v>222.8143743</v>
      </c>
      <c r="H834" s="3">
        <f t="shared" ref="H834:H897" si="13">((F834-G834)/F834)</f>
        <v>-4.5733737601442101E-3</v>
      </c>
      <c r="I834" t="s">
        <v>2039</v>
      </c>
      <c r="J834" t="s">
        <v>17</v>
      </c>
      <c r="K834" t="s">
        <v>47</v>
      </c>
      <c r="L834" t="s">
        <v>78</v>
      </c>
      <c r="M834">
        <v>482.32409999999999</v>
      </c>
      <c r="N834" t="s">
        <v>2456</v>
      </c>
      <c r="O834" t="s">
        <v>2457</v>
      </c>
    </row>
    <row r="835" spans="1:15" x14ac:dyDescent="0.25">
      <c r="A835" t="s">
        <v>42</v>
      </c>
      <c r="B835" t="s">
        <v>311</v>
      </c>
      <c r="C835" t="s">
        <v>312</v>
      </c>
      <c r="D835">
        <v>19.62</v>
      </c>
      <c r="E835">
        <v>858.59699999999998</v>
      </c>
      <c r="F835" s="1">
        <v>298.7</v>
      </c>
      <c r="G835" s="2">
        <v>300.06942609999999</v>
      </c>
      <c r="H835" s="3">
        <f t="shared" si="13"/>
        <v>-4.5846203548711023E-3</v>
      </c>
      <c r="I835" t="s">
        <v>313</v>
      </c>
      <c r="J835" t="s">
        <v>17</v>
      </c>
      <c r="K835" t="s">
        <v>18</v>
      </c>
      <c r="L835" t="s">
        <v>19</v>
      </c>
      <c r="M835">
        <v>858.60069999999996</v>
      </c>
      <c r="N835" t="s">
        <v>2458</v>
      </c>
      <c r="O835" t="s">
        <v>315</v>
      </c>
    </row>
    <row r="836" spans="1:15" x14ac:dyDescent="0.25">
      <c r="A836" t="s">
        <v>13</v>
      </c>
      <c r="B836" t="s">
        <v>434</v>
      </c>
      <c r="C836" t="s">
        <v>435</v>
      </c>
      <c r="D836">
        <v>7.69</v>
      </c>
      <c r="E836">
        <v>522.35519999999997</v>
      </c>
      <c r="F836" s="1">
        <v>232.7</v>
      </c>
      <c r="G836" s="2">
        <v>231.63020572090599</v>
      </c>
      <c r="H836" s="3">
        <f t="shared" si="13"/>
        <v>4.5973110403695642E-3</v>
      </c>
      <c r="I836" t="s">
        <v>436</v>
      </c>
      <c r="J836" t="s">
        <v>17</v>
      </c>
      <c r="K836" t="s">
        <v>18</v>
      </c>
      <c r="L836" t="s">
        <v>72</v>
      </c>
      <c r="M836">
        <v>522.35540000000003</v>
      </c>
      <c r="N836" t="s">
        <v>2459</v>
      </c>
      <c r="O836" t="s">
        <v>438</v>
      </c>
    </row>
    <row r="837" spans="1:15" x14ac:dyDescent="0.25">
      <c r="A837" t="s">
        <v>42</v>
      </c>
      <c r="B837" t="s">
        <v>335</v>
      </c>
      <c r="C837" t="s">
        <v>336</v>
      </c>
      <c r="D837">
        <v>8.33</v>
      </c>
      <c r="E837">
        <v>480.30849999999998</v>
      </c>
      <c r="F837" s="1">
        <v>217.5</v>
      </c>
      <c r="G837" s="2">
        <v>218.50019879999999</v>
      </c>
      <c r="H837" s="3">
        <f t="shared" si="13"/>
        <v>-4.598615172413759E-3</v>
      </c>
      <c r="I837" t="s">
        <v>337</v>
      </c>
      <c r="J837" t="s">
        <v>17</v>
      </c>
      <c r="K837" t="s">
        <v>47</v>
      </c>
      <c r="L837" t="s">
        <v>78</v>
      </c>
      <c r="M837">
        <v>480.30849999999998</v>
      </c>
      <c r="N837" t="s">
        <v>2460</v>
      </c>
      <c r="O837" t="s">
        <v>339</v>
      </c>
    </row>
    <row r="838" spans="1:15" x14ac:dyDescent="0.25">
      <c r="A838" t="s">
        <v>30</v>
      </c>
      <c r="B838" t="s">
        <v>2461</v>
      </c>
      <c r="C838" t="s">
        <v>2462</v>
      </c>
      <c r="D838">
        <v>2.44</v>
      </c>
      <c r="E838">
        <v>452.27589999999998</v>
      </c>
      <c r="F838" s="1">
        <v>210.1</v>
      </c>
      <c r="G838" s="2">
        <v>211.06648590008899</v>
      </c>
      <c r="H838" s="3">
        <f t="shared" si="13"/>
        <v>-4.6001232750547249E-3</v>
      </c>
      <c r="I838" t="s">
        <v>2463</v>
      </c>
      <c r="J838" t="s">
        <v>17</v>
      </c>
      <c r="K838" t="s">
        <v>47</v>
      </c>
      <c r="L838" t="s">
        <v>78</v>
      </c>
      <c r="M838">
        <v>452.27719999999999</v>
      </c>
      <c r="N838" t="s">
        <v>2464</v>
      </c>
      <c r="O838" t="s">
        <v>2465</v>
      </c>
    </row>
    <row r="839" spans="1:15" x14ac:dyDescent="0.25">
      <c r="A839" t="s">
        <v>30</v>
      </c>
      <c r="B839" t="s">
        <v>1480</v>
      </c>
      <c r="C839" t="s">
        <v>1481</v>
      </c>
      <c r="D839">
        <v>26.96</v>
      </c>
      <c r="E839">
        <v>914.81489999999997</v>
      </c>
      <c r="F839" s="1">
        <v>327.7</v>
      </c>
      <c r="G839" s="2">
        <v>326.19157582432803</v>
      </c>
      <c r="H839" s="3">
        <f t="shared" si="13"/>
        <v>4.6030643139211543E-3</v>
      </c>
      <c r="I839" t="s">
        <v>1482</v>
      </c>
      <c r="J839" t="s">
        <v>25</v>
      </c>
      <c r="K839" t="s">
        <v>26</v>
      </c>
      <c r="L839" t="s">
        <v>27</v>
      </c>
      <c r="M839">
        <v>914.81709999999998</v>
      </c>
      <c r="N839" t="s">
        <v>2466</v>
      </c>
      <c r="O839" t="s">
        <v>1484</v>
      </c>
    </row>
    <row r="840" spans="1:15" x14ac:dyDescent="0.25">
      <c r="A840" t="s">
        <v>13</v>
      </c>
      <c r="B840" t="s">
        <v>2467</v>
      </c>
      <c r="C840" t="s">
        <v>2468</v>
      </c>
      <c r="D840">
        <v>25.42</v>
      </c>
      <c r="E840">
        <v>750.65949999999998</v>
      </c>
      <c r="F840" s="1">
        <v>291.89999999999998</v>
      </c>
      <c r="G840" s="2">
        <v>290.54726221207699</v>
      </c>
      <c r="H840" s="3">
        <f t="shared" si="13"/>
        <v>4.6342507294381309E-3</v>
      </c>
      <c r="I840" t="s">
        <v>2469</v>
      </c>
      <c r="J840" t="s">
        <v>25</v>
      </c>
      <c r="K840" t="s">
        <v>26</v>
      </c>
      <c r="L840" t="s">
        <v>27</v>
      </c>
      <c r="M840">
        <v>750.66060000000004</v>
      </c>
      <c r="N840" t="s">
        <v>2470</v>
      </c>
      <c r="O840" t="s">
        <v>2471</v>
      </c>
    </row>
    <row r="841" spans="1:15" x14ac:dyDescent="0.25">
      <c r="A841" t="s">
        <v>30</v>
      </c>
      <c r="B841" t="s">
        <v>2472</v>
      </c>
      <c r="C841" t="s">
        <v>2473</v>
      </c>
      <c r="D841">
        <v>27.04</v>
      </c>
      <c r="E841">
        <v>902.81759999999997</v>
      </c>
      <c r="F841" s="1">
        <v>326</v>
      </c>
      <c r="G841" s="2">
        <v>324.48901065317</v>
      </c>
      <c r="H841" s="3">
        <f t="shared" si="13"/>
        <v>4.6349366467177957E-3</v>
      </c>
      <c r="I841" t="s">
        <v>1697</v>
      </c>
      <c r="J841" t="s">
        <v>25</v>
      </c>
      <c r="K841" t="s">
        <v>26</v>
      </c>
      <c r="L841" t="s">
        <v>27</v>
      </c>
      <c r="M841">
        <v>902.81709999999998</v>
      </c>
      <c r="N841" t="s">
        <v>2474</v>
      </c>
      <c r="O841" t="s">
        <v>2475</v>
      </c>
    </row>
    <row r="842" spans="1:15" x14ac:dyDescent="0.25">
      <c r="A842" t="s">
        <v>30</v>
      </c>
      <c r="B842" t="s">
        <v>1607</v>
      </c>
      <c r="C842" t="s">
        <v>1608</v>
      </c>
      <c r="D842">
        <v>23.82</v>
      </c>
      <c r="E842">
        <v>868.67899999999997</v>
      </c>
      <c r="F842" s="1">
        <v>309.10000000000002</v>
      </c>
      <c r="G842" s="2">
        <v>307.66655746913898</v>
      </c>
      <c r="H842" s="3">
        <f t="shared" si="13"/>
        <v>4.6374717918506742E-3</v>
      </c>
      <c r="I842" t="s">
        <v>1609</v>
      </c>
      <c r="J842" t="s">
        <v>17</v>
      </c>
      <c r="K842" t="s">
        <v>18</v>
      </c>
      <c r="L842" t="s">
        <v>19</v>
      </c>
      <c r="M842">
        <v>868.67899999999997</v>
      </c>
      <c r="N842" t="s">
        <v>2476</v>
      </c>
      <c r="O842" t="s">
        <v>1611</v>
      </c>
    </row>
    <row r="843" spans="1:15" x14ac:dyDescent="0.25">
      <c r="A843" t="s">
        <v>42</v>
      </c>
      <c r="B843" t="s">
        <v>2477</v>
      </c>
      <c r="C843" t="s">
        <v>2478</v>
      </c>
      <c r="D843">
        <v>24.81</v>
      </c>
      <c r="E843">
        <v>856.71500000000003</v>
      </c>
      <c r="F843" s="1">
        <v>312.10000000000002</v>
      </c>
      <c r="G843" s="2">
        <v>310.64618189999999</v>
      </c>
      <c r="H843" s="3">
        <f t="shared" si="13"/>
        <v>4.6581803909004644E-3</v>
      </c>
      <c r="I843" t="s">
        <v>2479</v>
      </c>
      <c r="J843" t="s">
        <v>17</v>
      </c>
      <c r="K843" t="s">
        <v>18</v>
      </c>
      <c r="L843" t="s">
        <v>34</v>
      </c>
      <c r="M843">
        <v>856.71540000000005</v>
      </c>
      <c r="N843" t="s">
        <v>2480</v>
      </c>
      <c r="O843" t="s">
        <v>2481</v>
      </c>
    </row>
    <row r="844" spans="1:15" x14ac:dyDescent="0.25">
      <c r="A844" t="s">
        <v>42</v>
      </c>
      <c r="B844" t="s">
        <v>2482</v>
      </c>
      <c r="C844" t="s">
        <v>1974</v>
      </c>
      <c r="D844">
        <v>17.809999999999999</v>
      </c>
      <c r="E844">
        <v>742.53949999999998</v>
      </c>
      <c r="F844" s="1">
        <v>279</v>
      </c>
      <c r="G844" s="2">
        <v>277.69974380000002</v>
      </c>
      <c r="H844" s="3">
        <f t="shared" si="13"/>
        <v>4.6604164874551202E-3</v>
      </c>
      <c r="I844" t="s">
        <v>1399</v>
      </c>
      <c r="J844" t="s">
        <v>17</v>
      </c>
      <c r="K844" t="s">
        <v>47</v>
      </c>
      <c r="L844" t="s">
        <v>133</v>
      </c>
      <c r="M844">
        <v>742.53809999999999</v>
      </c>
      <c r="N844" t="s">
        <v>2483</v>
      </c>
      <c r="O844" t="s">
        <v>1976</v>
      </c>
    </row>
    <row r="845" spans="1:15" x14ac:dyDescent="0.25">
      <c r="A845" t="s">
        <v>30</v>
      </c>
      <c r="B845" t="s">
        <v>1024</v>
      </c>
      <c r="C845" t="s">
        <v>1025</v>
      </c>
      <c r="D845">
        <v>23.79</v>
      </c>
      <c r="E845">
        <v>790.56020000000001</v>
      </c>
      <c r="F845" s="1">
        <v>288.2</v>
      </c>
      <c r="G845" s="2">
        <v>286.85663083252302</v>
      </c>
      <c r="H845" s="3">
        <f t="shared" si="13"/>
        <v>4.6612393042226403E-3</v>
      </c>
      <c r="I845" t="s">
        <v>1026</v>
      </c>
      <c r="J845" t="s">
        <v>17</v>
      </c>
      <c r="K845" t="s">
        <v>253</v>
      </c>
      <c r="L845" t="s">
        <v>254</v>
      </c>
      <c r="M845">
        <v>790.55930000000001</v>
      </c>
      <c r="N845" t="s">
        <v>2484</v>
      </c>
      <c r="O845" t="s">
        <v>1028</v>
      </c>
    </row>
    <row r="846" spans="1:15" x14ac:dyDescent="0.25">
      <c r="A846" t="s">
        <v>42</v>
      </c>
      <c r="B846" t="s">
        <v>2485</v>
      </c>
      <c r="C846" t="s">
        <v>890</v>
      </c>
      <c r="D846">
        <v>20.78</v>
      </c>
      <c r="E846">
        <v>832.58230000000003</v>
      </c>
      <c r="F846" s="1">
        <v>296.5</v>
      </c>
      <c r="G846" s="2">
        <v>295.11579089999998</v>
      </c>
      <c r="H846" s="3">
        <f t="shared" si="13"/>
        <v>4.6684961214165967E-3</v>
      </c>
      <c r="I846" t="s">
        <v>891</v>
      </c>
      <c r="J846" t="s">
        <v>17</v>
      </c>
      <c r="K846" t="s">
        <v>18</v>
      </c>
      <c r="L846" t="s">
        <v>19</v>
      </c>
      <c r="M846">
        <v>832.58510000000001</v>
      </c>
      <c r="N846" t="s">
        <v>2486</v>
      </c>
      <c r="O846" t="s">
        <v>893</v>
      </c>
    </row>
    <row r="847" spans="1:15" x14ac:dyDescent="0.25">
      <c r="A847" t="s">
        <v>42</v>
      </c>
      <c r="B847" t="s">
        <v>2487</v>
      </c>
      <c r="C847" t="s">
        <v>2488</v>
      </c>
      <c r="D847">
        <v>27.96</v>
      </c>
      <c r="E847">
        <v>946.87810000000002</v>
      </c>
      <c r="F847" s="1">
        <v>336.2</v>
      </c>
      <c r="G847" s="2">
        <v>334.62969650000002</v>
      </c>
      <c r="H847" s="3">
        <f t="shared" si="13"/>
        <v>4.6707421177869298E-3</v>
      </c>
      <c r="I847" t="s">
        <v>2489</v>
      </c>
      <c r="J847" t="s">
        <v>25</v>
      </c>
      <c r="K847" t="s">
        <v>26</v>
      </c>
      <c r="L847" t="s">
        <v>27</v>
      </c>
      <c r="M847">
        <v>946.87969999999996</v>
      </c>
      <c r="N847" t="s">
        <v>2490</v>
      </c>
      <c r="O847" t="s">
        <v>2491</v>
      </c>
    </row>
    <row r="848" spans="1:15" x14ac:dyDescent="0.25">
      <c r="A848" t="s">
        <v>13</v>
      </c>
      <c r="B848" t="s">
        <v>335</v>
      </c>
      <c r="C848" t="s">
        <v>2492</v>
      </c>
      <c r="D848">
        <v>7.64</v>
      </c>
      <c r="E848">
        <v>480.30799999999999</v>
      </c>
      <c r="F848" s="1">
        <v>215.4</v>
      </c>
      <c r="G848" s="2">
        <v>216.406135366352</v>
      </c>
      <c r="H848" s="3">
        <f t="shared" si="13"/>
        <v>-4.6710091288393596E-3</v>
      </c>
      <c r="I848" t="s">
        <v>337</v>
      </c>
      <c r="J848" t="s">
        <v>17</v>
      </c>
      <c r="K848" t="s">
        <v>47</v>
      </c>
      <c r="L848" t="s">
        <v>78</v>
      </c>
      <c r="M848">
        <v>480.30849999999998</v>
      </c>
      <c r="N848" t="s">
        <v>2493</v>
      </c>
      <c r="O848" t="s">
        <v>2494</v>
      </c>
    </row>
    <row r="849" spans="1:15" x14ac:dyDescent="0.25">
      <c r="A849" t="s">
        <v>30</v>
      </c>
      <c r="B849" t="s">
        <v>2186</v>
      </c>
      <c r="C849" t="s">
        <v>455</v>
      </c>
      <c r="D849">
        <v>24.31</v>
      </c>
      <c r="E849">
        <v>815.69960000000003</v>
      </c>
      <c r="F849" s="1">
        <v>308.3</v>
      </c>
      <c r="G849" s="2">
        <v>306.858628465062</v>
      </c>
      <c r="H849" s="3">
        <f t="shared" si="13"/>
        <v>4.6752239213039698E-3</v>
      </c>
      <c r="I849" t="s">
        <v>1453</v>
      </c>
      <c r="J849" t="s">
        <v>64</v>
      </c>
      <c r="K849" t="s">
        <v>65</v>
      </c>
      <c r="L849" t="s">
        <v>66</v>
      </c>
      <c r="M849">
        <v>815.70010000000002</v>
      </c>
      <c r="N849" t="s">
        <v>2495</v>
      </c>
      <c r="O849" t="s">
        <v>458</v>
      </c>
    </row>
    <row r="850" spans="1:15" x14ac:dyDescent="0.25">
      <c r="A850" t="s">
        <v>13</v>
      </c>
      <c r="B850" t="s">
        <v>2496</v>
      </c>
      <c r="C850" t="s">
        <v>2497</v>
      </c>
      <c r="D850">
        <v>25.91</v>
      </c>
      <c r="E850">
        <v>906.75559999999996</v>
      </c>
      <c r="F850" s="1">
        <v>322.2</v>
      </c>
      <c r="G850" s="2">
        <v>320.68091512737999</v>
      </c>
      <c r="H850" s="3">
        <f t="shared" si="13"/>
        <v>4.7147264823711949E-3</v>
      </c>
      <c r="I850" t="s">
        <v>2498</v>
      </c>
      <c r="J850" t="s">
        <v>25</v>
      </c>
      <c r="K850" t="s">
        <v>26</v>
      </c>
      <c r="L850" t="s">
        <v>27</v>
      </c>
      <c r="M850">
        <v>906.75450000000001</v>
      </c>
      <c r="N850" t="s">
        <v>2499</v>
      </c>
      <c r="O850" t="s">
        <v>2500</v>
      </c>
    </row>
    <row r="851" spans="1:15" x14ac:dyDescent="0.25">
      <c r="A851" t="s">
        <v>13</v>
      </c>
      <c r="B851" t="s">
        <v>2501</v>
      </c>
      <c r="C851" t="s">
        <v>2502</v>
      </c>
      <c r="D851">
        <v>20.38</v>
      </c>
      <c r="E851">
        <v>746.56970000000001</v>
      </c>
      <c r="F851" s="1">
        <v>284.5</v>
      </c>
      <c r="G851" s="2">
        <v>283.15727024018503</v>
      </c>
      <c r="H851" s="3">
        <f t="shared" si="13"/>
        <v>4.7196125125306574E-3</v>
      </c>
      <c r="I851" t="s">
        <v>1355</v>
      </c>
      <c r="J851" t="s">
        <v>17</v>
      </c>
      <c r="K851" t="s">
        <v>18</v>
      </c>
      <c r="L851" t="s">
        <v>19</v>
      </c>
      <c r="M851">
        <v>746.56939999999997</v>
      </c>
      <c r="N851" t="s">
        <v>2503</v>
      </c>
      <c r="O851" t="s">
        <v>2504</v>
      </c>
    </row>
    <row r="852" spans="1:15" x14ac:dyDescent="0.25">
      <c r="A852" t="s">
        <v>30</v>
      </c>
      <c r="B852" t="s">
        <v>2505</v>
      </c>
      <c r="C852" t="s">
        <v>2506</v>
      </c>
      <c r="D852">
        <v>24.43</v>
      </c>
      <c r="E852">
        <v>846.62490000000003</v>
      </c>
      <c r="F852" s="1">
        <v>300.60000000000002</v>
      </c>
      <c r="G852" s="2">
        <v>299.18055863509198</v>
      </c>
      <c r="H852" s="3">
        <f t="shared" si="13"/>
        <v>4.7220271620360566E-3</v>
      </c>
      <c r="I852" t="s">
        <v>2507</v>
      </c>
      <c r="J852" t="s">
        <v>17</v>
      </c>
      <c r="K852" t="s">
        <v>253</v>
      </c>
      <c r="L852" t="s">
        <v>254</v>
      </c>
      <c r="M852">
        <v>846.62189999999998</v>
      </c>
      <c r="N852" t="s">
        <v>2508</v>
      </c>
      <c r="O852" t="s">
        <v>2509</v>
      </c>
    </row>
    <row r="853" spans="1:15" x14ac:dyDescent="0.25">
      <c r="A853" t="s">
        <v>42</v>
      </c>
      <c r="B853" t="s">
        <v>711</v>
      </c>
      <c r="C853" t="s">
        <v>712</v>
      </c>
      <c r="D853">
        <v>21.02</v>
      </c>
      <c r="E853">
        <v>860.61509999999998</v>
      </c>
      <c r="F853" s="1">
        <v>300.5</v>
      </c>
      <c r="G853" s="2">
        <v>301.91964860000002</v>
      </c>
      <c r="H853" s="3">
        <f t="shared" si="13"/>
        <v>-4.7242881863561277E-3</v>
      </c>
      <c r="I853" t="s">
        <v>713</v>
      </c>
      <c r="J853" t="s">
        <v>17</v>
      </c>
      <c r="K853" t="s">
        <v>18</v>
      </c>
      <c r="L853" t="s">
        <v>19</v>
      </c>
      <c r="M853">
        <v>860.6164</v>
      </c>
      <c r="N853" t="s">
        <v>2510</v>
      </c>
      <c r="O853" t="s">
        <v>715</v>
      </c>
    </row>
    <row r="854" spans="1:15" x14ac:dyDescent="0.25">
      <c r="A854" t="s">
        <v>13</v>
      </c>
      <c r="B854" t="s">
        <v>2511</v>
      </c>
      <c r="C854" t="s">
        <v>394</v>
      </c>
      <c r="D854">
        <v>18.32</v>
      </c>
      <c r="E854">
        <v>780.55529999999999</v>
      </c>
      <c r="F854" s="1">
        <v>285.7</v>
      </c>
      <c r="G854" s="2">
        <v>287.05001881055301</v>
      </c>
      <c r="H854" s="3">
        <f t="shared" si="13"/>
        <v>-4.7253021020406873E-3</v>
      </c>
      <c r="I854" t="s">
        <v>395</v>
      </c>
      <c r="J854" t="s">
        <v>17</v>
      </c>
      <c r="K854" t="s">
        <v>18</v>
      </c>
      <c r="L854" t="s">
        <v>19</v>
      </c>
      <c r="M854">
        <v>780.55380000000002</v>
      </c>
      <c r="N854" t="s">
        <v>2512</v>
      </c>
      <c r="O854" t="s">
        <v>397</v>
      </c>
    </row>
    <row r="855" spans="1:15" x14ac:dyDescent="0.25">
      <c r="A855" t="s">
        <v>42</v>
      </c>
      <c r="B855" t="s">
        <v>2513</v>
      </c>
      <c r="C855" t="s">
        <v>2514</v>
      </c>
      <c r="D855">
        <v>27.12</v>
      </c>
      <c r="E855">
        <v>898.78409999999997</v>
      </c>
      <c r="F855" s="1">
        <v>321.7</v>
      </c>
      <c r="G855" s="2">
        <v>320.17970109999999</v>
      </c>
      <c r="H855" s="3">
        <f t="shared" si="13"/>
        <v>4.7258281007149525E-3</v>
      </c>
      <c r="I855" t="s">
        <v>24</v>
      </c>
      <c r="J855" t="s">
        <v>25</v>
      </c>
      <c r="K855" t="s">
        <v>26</v>
      </c>
      <c r="L855" t="s">
        <v>27</v>
      </c>
      <c r="M855">
        <v>898.78579999999999</v>
      </c>
      <c r="N855" t="s">
        <v>2515</v>
      </c>
      <c r="O855" t="s">
        <v>2516</v>
      </c>
    </row>
    <row r="856" spans="1:15" x14ac:dyDescent="0.25">
      <c r="A856" t="s">
        <v>13</v>
      </c>
      <c r="B856" t="s">
        <v>2517</v>
      </c>
      <c r="C856" t="s">
        <v>331</v>
      </c>
      <c r="D856">
        <v>20.71</v>
      </c>
      <c r="E856">
        <v>764.52239999999995</v>
      </c>
      <c r="F856" s="1">
        <v>280.89999999999998</v>
      </c>
      <c r="G856" s="2">
        <v>279.57195695875203</v>
      </c>
      <c r="H856" s="3">
        <f t="shared" si="13"/>
        <v>4.7278143155854461E-3</v>
      </c>
      <c r="I856" t="s">
        <v>332</v>
      </c>
      <c r="J856" t="s">
        <v>17</v>
      </c>
      <c r="K856" t="s">
        <v>47</v>
      </c>
      <c r="L856" t="s">
        <v>133</v>
      </c>
      <c r="M856">
        <v>764.52250000000004</v>
      </c>
      <c r="N856" t="s">
        <v>1483</v>
      </c>
      <c r="O856" t="s">
        <v>334</v>
      </c>
    </row>
    <row r="857" spans="1:15" x14ac:dyDescent="0.25">
      <c r="A857" t="s">
        <v>30</v>
      </c>
      <c r="B857" t="s">
        <v>2518</v>
      </c>
      <c r="C857" t="s">
        <v>2519</v>
      </c>
      <c r="D857">
        <v>23.31</v>
      </c>
      <c r="E857">
        <v>818.59270000000004</v>
      </c>
      <c r="F857" s="1">
        <v>294.5</v>
      </c>
      <c r="G857" s="2">
        <v>293.10712586511198</v>
      </c>
      <c r="H857" s="3">
        <f t="shared" si="13"/>
        <v>4.7296235480068522E-3</v>
      </c>
      <c r="I857" t="s">
        <v>2520</v>
      </c>
      <c r="J857" t="s">
        <v>17</v>
      </c>
      <c r="K857" t="s">
        <v>253</v>
      </c>
      <c r="L857" t="s">
        <v>254</v>
      </c>
      <c r="M857">
        <v>818.59059999999999</v>
      </c>
      <c r="N857" t="s">
        <v>2521</v>
      </c>
      <c r="O857" t="s">
        <v>2522</v>
      </c>
    </row>
    <row r="858" spans="1:15" x14ac:dyDescent="0.25">
      <c r="A858" t="s">
        <v>42</v>
      </c>
      <c r="B858" t="s">
        <v>623</v>
      </c>
      <c r="C858" t="s">
        <v>624</v>
      </c>
      <c r="D858">
        <v>22.77</v>
      </c>
      <c r="E858">
        <v>732.55420000000004</v>
      </c>
      <c r="F858" s="1">
        <v>282.10000000000002</v>
      </c>
      <c r="G858" s="2">
        <v>280.76182269999998</v>
      </c>
      <c r="H858" s="3">
        <f t="shared" si="13"/>
        <v>4.7436274370791943E-3</v>
      </c>
      <c r="I858" t="s">
        <v>625</v>
      </c>
      <c r="J858" t="s">
        <v>17</v>
      </c>
      <c r="K858" t="s">
        <v>18</v>
      </c>
      <c r="L858" t="s">
        <v>19</v>
      </c>
      <c r="M858">
        <v>732.55380000000002</v>
      </c>
      <c r="N858" t="s">
        <v>1876</v>
      </c>
      <c r="O858" t="s">
        <v>627</v>
      </c>
    </row>
    <row r="859" spans="1:15" x14ac:dyDescent="0.25">
      <c r="A859" t="s">
        <v>30</v>
      </c>
      <c r="B859" t="s">
        <v>2523</v>
      </c>
      <c r="C859" t="s">
        <v>126</v>
      </c>
      <c r="D859">
        <v>12.25</v>
      </c>
      <c r="E859">
        <v>578.41669999999999</v>
      </c>
      <c r="F859" s="1">
        <v>247.3</v>
      </c>
      <c r="G859" s="2">
        <v>246.124838235987</v>
      </c>
      <c r="H859" s="3">
        <f t="shared" si="13"/>
        <v>4.7519683138415366E-3</v>
      </c>
      <c r="I859" t="s">
        <v>127</v>
      </c>
      <c r="J859" t="s">
        <v>17</v>
      </c>
      <c r="K859" t="s">
        <v>18</v>
      </c>
      <c r="L859" t="s">
        <v>72</v>
      </c>
      <c r="M859">
        <v>578.41800000000001</v>
      </c>
      <c r="N859" t="s">
        <v>2524</v>
      </c>
      <c r="O859" t="s">
        <v>129</v>
      </c>
    </row>
    <row r="860" spans="1:15" x14ac:dyDescent="0.25">
      <c r="A860" t="s">
        <v>30</v>
      </c>
      <c r="B860" t="s">
        <v>2525</v>
      </c>
      <c r="C860" t="s">
        <v>2526</v>
      </c>
      <c r="D860">
        <v>6.61</v>
      </c>
      <c r="E860">
        <v>454.29250000000002</v>
      </c>
      <c r="F860" s="1">
        <v>214.5</v>
      </c>
      <c r="G860" s="2">
        <v>215.52000296479201</v>
      </c>
      <c r="H860" s="3">
        <f t="shared" si="13"/>
        <v>-4.755258577118943E-3</v>
      </c>
      <c r="I860" t="s">
        <v>2527</v>
      </c>
      <c r="J860" t="s">
        <v>17</v>
      </c>
      <c r="K860" t="s">
        <v>47</v>
      </c>
      <c r="L860" t="s">
        <v>78</v>
      </c>
      <c r="M860">
        <v>454.2928</v>
      </c>
      <c r="N860" t="s">
        <v>2528</v>
      </c>
      <c r="O860" t="s">
        <v>2529</v>
      </c>
    </row>
    <row r="861" spans="1:15" x14ac:dyDescent="0.25">
      <c r="A861" t="s">
        <v>42</v>
      </c>
      <c r="B861" t="s">
        <v>2053</v>
      </c>
      <c r="C861" t="s">
        <v>2054</v>
      </c>
      <c r="D861">
        <v>23.39</v>
      </c>
      <c r="E861">
        <v>799.66859999999997</v>
      </c>
      <c r="F861" s="1">
        <v>302.2</v>
      </c>
      <c r="G861" s="2">
        <v>300.7607443</v>
      </c>
      <c r="H861" s="3">
        <f t="shared" si="13"/>
        <v>4.7625933156849433E-3</v>
      </c>
      <c r="I861" t="s">
        <v>2055</v>
      </c>
      <c r="J861" t="s">
        <v>64</v>
      </c>
      <c r="K861" t="s">
        <v>65</v>
      </c>
      <c r="L861" t="s">
        <v>66</v>
      </c>
      <c r="M861">
        <v>799.66880000000003</v>
      </c>
      <c r="N861" t="s">
        <v>2530</v>
      </c>
      <c r="O861" t="s">
        <v>2057</v>
      </c>
    </row>
    <row r="862" spans="1:15" x14ac:dyDescent="0.25">
      <c r="A862" t="s">
        <v>13</v>
      </c>
      <c r="B862" t="s">
        <v>2531</v>
      </c>
      <c r="C862" t="s">
        <v>2532</v>
      </c>
      <c r="D862">
        <v>23.44</v>
      </c>
      <c r="E862">
        <v>798.60209999999995</v>
      </c>
      <c r="F862" s="1">
        <v>291.5</v>
      </c>
      <c r="G862" s="2">
        <v>290.11041700481502</v>
      </c>
      <c r="H862" s="3">
        <f t="shared" si="13"/>
        <v>4.7670085598112543E-3</v>
      </c>
      <c r="I862" t="s">
        <v>2533</v>
      </c>
      <c r="J862" t="s">
        <v>17</v>
      </c>
      <c r="K862" t="s">
        <v>47</v>
      </c>
      <c r="L862" t="s">
        <v>133</v>
      </c>
      <c r="M862">
        <v>798.60069999999996</v>
      </c>
      <c r="N862" t="s">
        <v>2534</v>
      </c>
      <c r="O862" t="s">
        <v>2535</v>
      </c>
    </row>
    <row r="863" spans="1:15" x14ac:dyDescent="0.25">
      <c r="A863" t="s">
        <v>30</v>
      </c>
      <c r="B863" t="s">
        <v>2536</v>
      </c>
      <c r="C863" t="s">
        <v>2537</v>
      </c>
      <c r="D863">
        <v>27.14</v>
      </c>
      <c r="E863">
        <v>848.77120000000002</v>
      </c>
      <c r="F863" s="1">
        <v>315.7</v>
      </c>
      <c r="G863" s="2">
        <v>314.19419214415097</v>
      </c>
      <c r="H863" s="3">
        <f t="shared" si="13"/>
        <v>4.7697429706969078E-3</v>
      </c>
      <c r="I863" t="s">
        <v>2024</v>
      </c>
      <c r="J863" t="s">
        <v>25</v>
      </c>
      <c r="K863" t="s">
        <v>26</v>
      </c>
      <c r="L863" t="s">
        <v>27</v>
      </c>
      <c r="M863">
        <v>848.77020000000005</v>
      </c>
      <c r="N863" t="s">
        <v>2025</v>
      </c>
      <c r="O863" t="s">
        <v>2538</v>
      </c>
    </row>
    <row r="864" spans="1:15" x14ac:dyDescent="0.25">
      <c r="A864" t="s">
        <v>13</v>
      </c>
      <c r="B864" t="s">
        <v>1576</v>
      </c>
      <c r="C864" t="s">
        <v>1577</v>
      </c>
      <c r="D864">
        <v>21.55</v>
      </c>
      <c r="E864">
        <v>734.57039999999995</v>
      </c>
      <c r="F864" s="1">
        <v>285.2</v>
      </c>
      <c r="G864" s="2">
        <v>283.83914471547399</v>
      </c>
      <c r="H864" s="3">
        <f t="shared" si="13"/>
        <v>4.7715823440602967E-3</v>
      </c>
      <c r="I864" t="s">
        <v>1578</v>
      </c>
      <c r="J864" t="s">
        <v>17</v>
      </c>
      <c r="K864" t="s">
        <v>18</v>
      </c>
      <c r="L864" t="s">
        <v>19</v>
      </c>
      <c r="M864">
        <v>734.56939999999997</v>
      </c>
      <c r="N864" t="s">
        <v>2539</v>
      </c>
      <c r="O864" t="s">
        <v>1580</v>
      </c>
    </row>
    <row r="865" spans="1:15" x14ac:dyDescent="0.25">
      <c r="A865" t="s">
        <v>13</v>
      </c>
      <c r="B865" t="s">
        <v>2540</v>
      </c>
      <c r="C865" t="s">
        <v>2541</v>
      </c>
      <c r="D865">
        <v>22.69</v>
      </c>
      <c r="E865">
        <v>826.63239999999996</v>
      </c>
      <c r="F865" s="1">
        <v>299.8</v>
      </c>
      <c r="G865" s="2">
        <v>298.36615503265699</v>
      </c>
      <c r="H865" s="3">
        <f t="shared" si="13"/>
        <v>4.78267167225824E-3</v>
      </c>
      <c r="I865" t="s">
        <v>1998</v>
      </c>
      <c r="J865" t="s">
        <v>17</v>
      </c>
      <c r="K865" t="s">
        <v>18</v>
      </c>
      <c r="L865" t="s">
        <v>19</v>
      </c>
      <c r="M865">
        <v>826.63199999999995</v>
      </c>
      <c r="N865" t="s">
        <v>2542</v>
      </c>
      <c r="O865" t="s">
        <v>2543</v>
      </c>
    </row>
    <row r="866" spans="1:15" x14ac:dyDescent="0.25">
      <c r="A866" t="s">
        <v>30</v>
      </c>
      <c r="B866" t="s">
        <v>2544</v>
      </c>
      <c r="C866" t="s">
        <v>2545</v>
      </c>
      <c r="D866">
        <v>26.03</v>
      </c>
      <c r="E866">
        <v>842.72270000000003</v>
      </c>
      <c r="F866" s="1">
        <v>311</v>
      </c>
      <c r="G866" s="2">
        <v>309.5116850279</v>
      </c>
      <c r="H866" s="3">
        <f t="shared" si="13"/>
        <v>4.7855786884244359E-3</v>
      </c>
      <c r="I866" t="s">
        <v>400</v>
      </c>
      <c r="J866" t="s">
        <v>25</v>
      </c>
      <c r="K866" t="s">
        <v>26</v>
      </c>
      <c r="L866" t="s">
        <v>27</v>
      </c>
      <c r="M866">
        <v>842.72320000000002</v>
      </c>
      <c r="N866" t="s">
        <v>2546</v>
      </c>
      <c r="O866" t="s">
        <v>2547</v>
      </c>
    </row>
    <row r="867" spans="1:15" x14ac:dyDescent="0.25">
      <c r="A867" t="s">
        <v>13</v>
      </c>
      <c r="B867" t="s">
        <v>2548</v>
      </c>
      <c r="C867" t="s">
        <v>2549</v>
      </c>
      <c r="D867">
        <v>26.81</v>
      </c>
      <c r="E867">
        <v>850.78639999999996</v>
      </c>
      <c r="F867" s="1">
        <v>317.89999999999998</v>
      </c>
      <c r="G867" s="2">
        <v>316.37842849419701</v>
      </c>
      <c r="H867" s="3">
        <f t="shared" si="13"/>
        <v>4.7863211884333675E-3</v>
      </c>
      <c r="I867" t="s">
        <v>2550</v>
      </c>
      <c r="J867" t="s">
        <v>25</v>
      </c>
      <c r="K867" t="s">
        <v>26</v>
      </c>
      <c r="L867" t="s">
        <v>27</v>
      </c>
      <c r="M867">
        <v>850.78579999999999</v>
      </c>
      <c r="N867" t="s">
        <v>2551</v>
      </c>
      <c r="O867" t="s">
        <v>2552</v>
      </c>
    </row>
    <row r="868" spans="1:15" x14ac:dyDescent="0.25">
      <c r="A868" t="s">
        <v>30</v>
      </c>
      <c r="B868" t="s">
        <v>2553</v>
      </c>
      <c r="C868" t="s">
        <v>2554</v>
      </c>
      <c r="D868">
        <v>18.98</v>
      </c>
      <c r="E868">
        <v>706.53700000000003</v>
      </c>
      <c r="F868" s="1">
        <v>278.8</v>
      </c>
      <c r="G868" s="2">
        <v>277.45683707217802</v>
      </c>
      <c r="H868" s="3">
        <f t="shared" si="13"/>
        <v>4.8176575603371338E-3</v>
      </c>
      <c r="I868" t="s">
        <v>2555</v>
      </c>
      <c r="J868" t="s">
        <v>17</v>
      </c>
      <c r="K868" t="s">
        <v>18</v>
      </c>
      <c r="L868" t="s">
        <v>19</v>
      </c>
      <c r="M868">
        <v>706.53809999999999</v>
      </c>
      <c r="N868" t="s">
        <v>2556</v>
      </c>
      <c r="O868" t="s">
        <v>2557</v>
      </c>
    </row>
    <row r="869" spans="1:15" x14ac:dyDescent="0.25">
      <c r="A869" t="s">
        <v>13</v>
      </c>
      <c r="B869" t="s">
        <v>2558</v>
      </c>
      <c r="C869" t="s">
        <v>903</v>
      </c>
      <c r="D869">
        <v>17.989999999999998</v>
      </c>
      <c r="E869">
        <v>762.5068</v>
      </c>
      <c r="F869" s="1">
        <v>275.5</v>
      </c>
      <c r="G869" s="2">
        <v>276.827367618864</v>
      </c>
      <c r="H869" s="3">
        <f t="shared" si="13"/>
        <v>-4.8180312844428403E-3</v>
      </c>
      <c r="I869" t="s">
        <v>904</v>
      </c>
      <c r="J869" t="s">
        <v>17</v>
      </c>
      <c r="K869" t="s">
        <v>47</v>
      </c>
      <c r="L869" t="s">
        <v>133</v>
      </c>
      <c r="M869">
        <v>762.5068</v>
      </c>
      <c r="N869" t="s">
        <v>2559</v>
      </c>
      <c r="O869" t="s">
        <v>906</v>
      </c>
    </row>
    <row r="870" spans="1:15" x14ac:dyDescent="0.25">
      <c r="A870" t="s">
        <v>42</v>
      </c>
      <c r="B870" t="s">
        <v>2560</v>
      </c>
      <c r="C870" t="s">
        <v>1491</v>
      </c>
      <c r="D870">
        <v>17.84</v>
      </c>
      <c r="E870">
        <v>802.5367</v>
      </c>
      <c r="F870" s="1">
        <v>288.2</v>
      </c>
      <c r="G870" s="2">
        <v>286.81112039999999</v>
      </c>
      <c r="H870" s="3">
        <f t="shared" si="13"/>
        <v>4.8191519777931839E-3</v>
      </c>
      <c r="I870" t="s">
        <v>1492</v>
      </c>
      <c r="J870" t="s">
        <v>17</v>
      </c>
      <c r="K870" t="s">
        <v>18</v>
      </c>
      <c r="L870" t="s">
        <v>19</v>
      </c>
      <c r="M870">
        <v>802.53809999999999</v>
      </c>
      <c r="N870" t="s">
        <v>2561</v>
      </c>
      <c r="O870" t="s">
        <v>1494</v>
      </c>
    </row>
    <row r="871" spans="1:15" x14ac:dyDescent="0.25">
      <c r="A871" t="s">
        <v>42</v>
      </c>
      <c r="B871" t="s">
        <v>2562</v>
      </c>
      <c r="C871" t="s">
        <v>2563</v>
      </c>
      <c r="D871">
        <v>22.16</v>
      </c>
      <c r="E871">
        <v>744.59</v>
      </c>
      <c r="F871" s="1">
        <v>287.7</v>
      </c>
      <c r="G871" s="2">
        <v>286.31134450000002</v>
      </c>
      <c r="H871" s="3">
        <f t="shared" si="13"/>
        <v>4.8267483489745234E-3</v>
      </c>
      <c r="I871" t="s">
        <v>1308</v>
      </c>
      <c r="J871" t="s">
        <v>17</v>
      </c>
      <c r="K871" t="s">
        <v>18</v>
      </c>
      <c r="L871" t="s">
        <v>100</v>
      </c>
      <c r="M871">
        <v>744.59019999999998</v>
      </c>
      <c r="N871" t="s">
        <v>2564</v>
      </c>
      <c r="O871" t="s">
        <v>2565</v>
      </c>
    </row>
    <row r="872" spans="1:15" x14ac:dyDescent="0.25">
      <c r="A872" t="s">
        <v>30</v>
      </c>
      <c r="B872" t="s">
        <v>1638</v>
      </c>
      <c r="C872" t="s">
        <v>1639</v>
      </c>
      <c r="D872">
        <v>23.08</v>
      </c>
      <c r="E872">
        <v>761.6549</v>
      </c>
      <c r="F872" s="1">
        <v>298.5</v>
      </c>
      <c r="G872" s="2">
        <v>297.05426298296402</v>
      </c>
      <c r="H872" s="3">
        <f t="shared" si="13"/>
        <v>4.8433400905727999E-3</v>
      </c>
      <c r="I872" t="s">
        <v>2566</v>
      </c>
      <c r="J872" t="s">
        <v>64</v>
      </c>
      <c r="K872" t="s">
        <v>65</v>
      </c>
      <c r="L872" t="s">
        <v>66</v>
      </c>
      <c r="M872">
        <v>761.65309999999999</v>
      </c>
      <c r="N872" t="s">
        <v>2567</v>
      </c>
      <c r="O872" t="s">
        <v>1642</v>
      </c>
    </row>
    <row r="873" spans="1:15" x14ac:dyDescent="0.25">
      <c r="A873" t="s">
        <v>42</v>
      </c>
      <c r="B873" t="s">
        <v>797</v>
      </c>
      <c r="C873" t="s">
        <v>798</v>
      </c>
      <c r="D873">
        <v>3.12</v>
      </c>
      <c r="E873">
        <v>502.29270000000002</v>
      </c>
      <c r="F873" s="1">
        <v>215.1</v>
      </c>
      <c r="G873" s="2">
        <v>214.0537344</v>
      </c>
      <c r="H873" s="3">
        <f t="shared" si="13"/>
        <v>4.8640892608089173E-3</v>
      </c>
      <c r="I873" t="s">
        <v>799</v>
      </c>
      <c r="J873" t="s">
        <v>17</v>
      </c>
      <c r="K873" t="s">
        <v>47</v>
      </c>
      <c r="L873" t="s">
        <v>78</v>
      </c>
      <c r="M873">
        <v>502.2928</v>
      </c>
      <c r="N873" t="s">
        <v>2568</v>
      </c>
      <c r="O873" t="s">
        <v>801</v>
      </c>
    </row>
    <row r="874" spans="1:15" x14ac:dyDescent="0.25">
      <c r="A874" t="s">
        <v>42</v>
      </c>
      <c r="B874" t="s">
        <v>2569</v>
      </c>
      <c r="C874" t="s">
        <v>2570</v>
      </c>
      <c r="D874">
        <v>4.72</v>
      </c>
      <c r="E874">
        <v>478.2928</v>
      </c>
      <c r="F874" s="1">
        <v>214.1</v>
      </c>
      <c r="G874" s="2">
        <v>215.142539</v>
      </c>
      <c r="H874" s="3">
        <f t="shared" si="13"/>
        <v>-4.8694021485287484E-3</v>
      </c>
      <c r="I874" t="s">
        <v>2571</v>
      </c>
      <c r="J874" t="s">
        <v>17</v>
      </c>
      <c r="K874" t="s">
        <v>47</v>
      </c>
      <c r="L874" t="s">
        <v>78</v>
      </c>
      <c r="M874">
        <v>478.2928</v>
      </c>
      <c r="N874" t="s">
        <v>2572</v>
      </c>
      <c r="O874" t="s">
        <v>2573</v>
      </c>
    </row>
    <row r="875" spans="1:15" x14ac:dyDescent="0.25">
      <c r="A875" t="s">
        <v>30</v>
      </c>
      <c r="B875" t="s">
        <v>2574</v>
      </c>
      <c r="C875" t="s">
        <v>2575</v>
      </c>
      <c r="D875">
        <v>16.05</v>
      </c>
      <c r="E875">
        <v>687.54359999999997</v>
      </c>
      <c r="F875" s="1">
        <v>277.7</v>
      </c>
      <c r="G875" s="2">
        <v>276.34184870988099</v>
      </c>
      <c r="H875" s="3">
        <f t="shared" si="13"/>
        <v>4.8907140443608093E-3</v>
      </c>
      <c r="I875" t="s">
        <v>2576</v>
      </c>
      <c r="J875" t="s">
        <v>64</v>
      </c>
      <c r="K875" t="s">
        <v>65</v>
      </c>
      <c r="L875" t="s">
        <v>66</v>
      </c>
      <c r="M875">
        <v>687.54359999999997</v>
      </c>
      <c r="N875" t="s">
        <v>2577</v>
      </c>
      <c r="O875" t="s">
        <v>2578</v>
      </c>
    </row>
    <row r="876" spans="1:15" x14ac:dyDescent="0.25">
      <c r="A876" t="s">
        <v>30</v>
      </c>
      <c r="B876" t="s">
        <v>1930</v>
      </c>
      <c r="C876" t="s">
        <v>1931</v>
      </c>
      <c r="D876">
        <v>19.670000000000002</v>
      </c>
      <c r="E876">
        <v>740.56</v>
      </c>
      <c r="F876" s="1">
        <v>281.10000000000002</v>
      </c>
      <c r="G876" s="2">
        <v>282.476244876186</v>
      </c>
      <c r="H876" s="3">
        <f t="shared" si="13"/>
        <v>-4.8959262760084618E-3</v>
      </c>
      <c r="I876" t="s">
        <v>1932</v>
      </c>
      <c r="J876" t="s">
        <v>17</v>
      </c>
      <c r="K876" t="s">
        <v>18</v>
      </c>
      <c r="L876" t="s">
        <v>34</v>
      </c>
      <c r="M876">
        <v>740.55889999999999</v>
      </c>
      <c r="N876" t="s">
        <v>2579</v>
      </c>
      <c r="O876" t="s">
        <v>1934</v>
      </c>
    </row>
    <row r="877" spans="1:15" x14ac:dyDescent="0.25">
      <c r="A877" t="s">
        <v>42</v>
      </c>
      <c r="B877" t="s">
        <v>1672</v>
      </c>
      <c r="C877" t="s">
        <v>1673</v>
      </c>
      <c r="D877">
        <v>22.68</v>
      </c>
      <c r="E877">
        <v>772.62120000000004</v>
      </c>
      <c r="F877" s="1">
        <v>294</v>
      </c>
      <c r="G877" s="2">
        <v>292.55979989999997</v>
      </c>
      <c r="H877" s="3">
        <f t="shared" si="13"/>
        <v>4.8986397959184585E-3</v>
      </c>
      <c r="I877" t="s">
        <v>1674</v>
      </c>
      <c r="J877" t="s">
        <v>17</v>
      </c>
      <c r="K877" t="s">
        <v>18</v>
      </c>
      <c r="L877" t="s">
        <v>34</v>
      </c>
      <c r="M877">
        <v>772.62149999999997</v>
      </c>
      <c r="N877" t="s">
        <v>2580</v>
      </c>
      <c r="O877" t="s">
        <v>1676</v>
      </c>
    </row>
    <row r="878" spans="1:15" x14ac:dyDescent="0.25">
      <c r="A878" t="s">
        <v>42</v>
      </c>
      <c r="B878" t="s">
        <v>2314</v>
      </c>
      <c r="C878" t="s">
        <v>2315</v>
      </c>
      <c r="D878">
        <v>24.18</v>
      </c>
      <c r="E878">
        <v>828.68489999999997</v>
      </c>
      <c r="F878" s="1">
        <v>306.3</v>
      </c>
      <c r="G878" s="2">
        <v>304.79637989999998</v>
      </c>
      <c r="H878" s="3">
        <f t="shared" si="13"/>
        <v>4.9089784524976639E-3</v>
      </c>
      <c r="I878" t="s">
        <v>2316</v>
      </c>
      <c r="J878" t="s">
        <v>17</v>
      </c>
      <c r="K878" t="s">
        <v>18</v>
      </c>
      <c r="L878" t="s">
        <v>34</v>
      </c>
      <c r="M878">
        <v>828.68409999999994</v>
      </c>
      <c r="N878" t="s">
        <v>2581</v>
      </c>
      <c r="O878" t="s">
        <v>2318</v>
      </c>
    </row>
    <row r="879" spans="1:15" x14ac:dyDescent="0.25">
      <c r="A879" t="s">
        <v>13</v>
      </c>
      <c r="B879" t="s">
        <v>2582</v>
      </c>
      <c r="C879" t="s">
        <v>2583</v>
      </c>
      <c r="D879">
        <v>23.75</v>
      </c>
      <c r="E879">
        <v>774.60149999999999</v>
      </c>
      <c r="F879" s="1">
        <v>289.3</v>
      </c>
      <c r="G879" s="2">
        <v>287.87681920095798</v>
      </c>
      <c r="H879" s="3">
        <f t="shared" si="13"/>
        <v>4.9193943969651896E-3</v>
      </c>
      <c r="I879" t="s">
        <v>1500</v>
      </c>
      <c r="J879" t="s">
        <v>17</v>
      </c>
      <c r="K879" t="s">
        <v>47</v>
      </c>
      <c r="L879" t="s">
        <v>133</v>
      </c>
      <c r="M879">
        <v>774.60069999999996</v>
      </c>
      <c r="N879" t="s">
        <v>2584</v>
      </c>
      <c r="O879" t="s">
        <v>2585</v>
      </c>
    </row>
    <row r="880" spans="1:15" x14ac:dyDescent="0.25">
      <c r="A880" t="s">
        <v>30</v>
      </c>
      <c r="B880" t="s">
        <v>1657</v>
      </c>
      <c r="C880" t="s">
        <v>1658</v>
      </c>
      <c r="D880">
        <v>24.02</v>
      </c>
      <c r="E880">
        <v>768.55409999999995</v>
      </c>
      <c r="F880" s="1">
        <v>284.10000000000002</v>
      </c>
      <c r="G880" s="2">
        <v>282.70237594461503</v>
      </c>
      <c r="H880" s="3">
        <f t="shared" si="13"/>
        <v>4.9194792516191292E-3</v>
      </c>
      <c r="I880" t="s">
        <v>962</v>
      </c>
      <c r="J880" t="s">
        <v>17</v>
      </c>
      <c r="K880" t="s">
        <v>47</v>
      </c>
      <c r="L880" t="s">
        <v>133</v>
      </c>
      <c r="M880">
        <v>768.55380000000002</v>
      </c>
      <c r="N880" t="s">
        <v>2586</v>
      </c>
      <c r="O880" t="s">
        <v>1660</v>
      </c>
    </row>
    <row r="881" spans="1:15" x14ac:dyDescent="0.25">
      <c r="A881" t="s">
        <v>30</v>
      </c>
      <c r="B881" t="s">
        <v>2587</v>
      </c>
      <c r="C881" t="s">
        <v>2588</v>
      </c>
      <c r="D881">
        <v>29.41</v>
      </c>
      <c r="E881">
        <v>876.80039999999997</v>
      </c>
      <c r="F881" s="1">
        <v>322</v>
      </c>
      <c r="G881" s="2">
        <v>320.41451042736202</v>
      </c>
      <c r="H881" s="3">
        <f t="shared" si="13"/>
        <v>4.9238806603664051E-3</v>
      </c>
      <c r="I881" t="s">
        <v>2589</v>
      </c>
      <c r="J881" t="s">
        <v>25</v>
      </c>
      <c r="K881" t="s">
        <v>26</v>
      </c>
      <c r="L881" t="s">
        <v>27</v>
      </c>
      <c r="M881">
        <v>876.80150000000003</v>
      </c>
      <c r="N881" t="s">
        <v>2590</v>
      </c>
      <c r="O881" t="s">
        <v>2591</v>
      </c>
    </row>
    <row r="882" spans="1:15" x14ac:dyDescent="0.25">
      <c r="A882" t="s">
        <v>13</v>
      </c>
      <c r="B882" t="s">
        <v>2592</v>
      </c>
      <c r="C882" t="s">
        <v>2593</v>
      </c>
      <c r="D882">
        <v>26.59</v>
      </c>
      <c r="E882">
        <v>900.80129999999997</v>
      </c>
      <c r="F882" s="1">
        <v>324.7</v>
      </c>
      <c r="G882" s="2">
        <v>323.10099399286702</v>
      </c>
      <c r="H882" s="3">
        <f t="shared" si="13"/>
        <v>4.9245642350876839E-3</v>
      </c>
      <c r="I882" t="s">
        <v>1679</v>
      </c>
      <c r="J882" t="s">
        <v>25</v>
      </c>
      <c r="K882" t="s">
        <v>26</v>
      </c>
      <c r="L882" t="s">
        <v>27</v>
      </c>
      <c r="M882">
        <v>900.80150000000003</v>
      </c>
      <c r="N882" t="s">
        <v>2594</v>
      </c>
      <c r="O882" t="s">
        <v>2595</v>
      </c>
    </row>
    <row r="883" spans="1:15" x14ac:dyDescent="0.25">
      <c r="A883" t="s">
        <v>13</v>
      </c>
      <c r="B883" t="s">
        <v>2596</v>
      </c>
      <c r="C883" t="s">
        <v>2597</v>
      </c>
      <c r="D883">
        <v>21.6</v>
      </c>
      <c r="E883">
        <v>748.58540000000005</v>
      </c>
      <c r="F883" s="1">
        <v>287.7</v>
      </c>
      <c r="G883" s="2">
        <v>286.28085219858502</v>
      </c>
      <c r="H883" s="3">
        <f t="shared" si="13"/>
        <v>4.9327347981055446E-3</v>
      </c>
      <c r="I883" t="s">
        <v>2598</v>
      </c>
      <c r="J883" t="s">
        <v>17</v>
      </c>
      <c r="K883" t="s">
        <v>18</v>
      </c>
      <c r="L883" t="s">
        <v>19</v>
      </c>
      <c r="M883">
        <v>748.58510000000001</v>
      </c>
      <c r="N883" t="s">
        <v>2599</v>
      </c>
      <c r="O883" t="s">
        <v>2600</v>
      </c>
    </row>
    <row r="884" spans="1:15" x14ac:dyDescent="0.25">
      <c r="A884" t="s">
        <v>30</v>
      </c>
      <c r="B884" t="s">
        <v>2601</v>
      </c>
      <c r="C884" t="s">
        <v>2602</v>
      </c>
      <c r="D884">
        <v>27.21</v>
      </c>
      <c r="E884">
        <v>916.83349999999996</v>
      </c>
      <c r="F884" s="1">
        <v>329.1</v>
      </c>
      <c r="G884" s="2">
        <v>327.475739664294</v>
      </c>
      <c r="H884" s="3">
        <f t="shared" si="13"/>
        <v>4.9354613664722756E-3</v>
      </c>
      <c r="I884" t="s">
        <v>1953</v>
      </c>
      <c r="J884" t="s">
        <v>25</v>
      </c>
      <c r="K884" t="s">
        <v>26</v>
      </c>
      <c r="L884" t="s">
        <v>27</v>
      </c>
      <c r="M884">
        <v>916.83280000000002</v>
      </c>
      <c r="N884" t="s">
        <v>2603</v>
      </c>
      <c r="O884" t="s">
        <v>2604</v>
      </c>
    </row>
    <row r="885" spans="1:15" x14ac:dyDescent="0.25">
      <c r="A885" t="s">
        <v>42</v>
      </c>
      <c r="B885" t="s">
        <v>316</v>
      </c>
      <c r="C885" t="s">
        <v>317</v>
      </c>
      <c r="D885">
        <v>13.76</v>
      </c>
      <c r="E885">
        <v>826.59389999999996</v>
      </c>
      <c r="F885" s="1">
        <v>297.7</v>
      </c>
      <c r="G885" s="2">
        <v>296.22891909999998</v>
      </c>
      <c r="H885" s="3">
        <f t="shared" si="13"/>
        <v>4.941487739334915E-3</v>
      </c>
      <c r="I885" t="s">
        <v>318</v>
      </c>
      <c r="J885" t="s">
        <v>17</v>
      </c>
      <c r="K885" t="s">
        <v>319</v>
      </c>
      <c r="L885" t="s">
        <v>320</v>
      </c>
      <c r="M885">
        <v>826.59619999999995</v>
      </c>
      <c r="N885" t="s">
        <v>2605</v>
      </c>
      <c r="O885" t="s">
        <v>322</v>
      </c>
    </row>
    <row r="886" spans="1:15" x14ac:dyDescent="0.25">
      <c r="A886" t="s">
        <v>13</v>
      </c>
      <c r="B886" t="s">
        <v>2606</v>
      </c>
      <c r="C886" t="s">
        <v>2607</v>
      </c>
      <c r="D886">
        <v>27.79</v>
      </c>
      <c r="E886">
        <v>1012.9265</v>
      </c>
      <c r="F886" s="1">
        <v>346.9</v>
      </c>
      <c r="G886" s="2">
        <v>345.18539693547399</v>
      </c>
      <c r="H886" s="3">
        <f t="shared" si="13"/>
        <v>4.9426435990948068E-3</v>
      </c>
      <c r="I886" t="s">
        <v>2608</v>
      </c>
      <c r="J886" t="s">
        <v>25</v>
      </c>
      <c r="K886" t="s">
        <v>26</v>
      </c>
      <c r="L886" t="s">
        <v>27</v>
      </c>
      <c r="M886">
        <v>1012.9267</v>
      </c>
      <c r="N886" t="s">
        <v>2609</v>
      </c>
      <c r="O886" t="s">
        <v>2610</v>
      </c>
    </row>
    <row r="887" spans="1:15" x14ac:dyDescent="0.25">
      <c r="A887" t="s">
        <v>13</v>
      </c>
      <c r="B887" t="s">
        <v>2344</v>
      </c>
      <c r="C887" t="s">
        <v>2345</v>
      </c>
      <c r="D887">
        <v>25.68</v>
      </c>
      <c r="E887">
        <v>816.70759999999996</v>
      </c>
      <c r="F887" s="1">
        <v>304.7</v>
      </c>
      <c r="G887" s="2">
        <v>303.19105838922297</v>
      </c>
      <c r="H887" s="3">
        <f t="shared" si="13"/>
        <v>4.9522205801674265E-3</v>
      </c>
      <c r="I887" t="s">
        <v>2346</v>
      </c>
      <c r="J887" t="s">
        <v>25</v>
      </c>
      <c r="K887" t="s">
        <v>26</v>
      </c>
      <c r="L887" t="s">
        <v>27</v>
      </c>
      <c r="M887">
        <v>816.70759999999996</v>
      </c>
      <c r="N887" t="s">
        <v>2611</v>
      </c>
      <c r="O887" t="s">
        <v>2348</v>
      </c>
    </row>
    <row r="888" spans="1:15" x14ac:dyDescent="0.25">
      <c r="A888" t="s">
        <v>30</v>
      </c>
      <c r="B888" t="s">
        <v>2166</v>
      </c>
      <c r="C888" t="s">
        <v>2167</v>
      </c>
      <c r="D888">
        <v>24.36</v>
      </c>
      <c r="E888">
        <v>841.71529999999996</v>
      </c>
      <c r="F888" s="1">
        <v>311.7</v>
      </c>
      <c r="G888" s="2">
        <v>310.15543134191398</v>
      </c>
      <c r="H888" s="3">
        <f t="shared" si="13"/>
        <v>4.9553052874109944E-3</v>
      </c>
      <c r="I888" t="s">
        <v>2168</v>
      </c>
      <c r="J888" t="s">
        <v>64</v>
      </c>
      <c r="K888" t="s">
        <v>65</v>
      </c>
      <c r="L888" t="s">
        <v>66</v>
      </c>
      <c r="M888">
        <v>841.71569999999997</v>
      </c>
      <c r="N888" t="s">
        <v>2612</v>
      </c>
      <c r="O888" t="s">
        <v>2170</v>
      </c>
    </row>
    <row r="889" spans="1:15" x14ac:dyDescent="0.25">
      <c r="A889" t="s">
        <v>42</v>
      </c>
      <c r="B889" t="s">
        <v>802</v>
      </c>
      <c r="C889" t="s">
        <v>803</v>
      </c>
      <c r="D889">
        <v>21.23</v>
      </c>
      <c r="E889">
        <v>731.60569999999996</v>
      </c>
      <c r="F889" s="1">
        <v>291</v>
      </c>
      <c r="G889" s="2">
        <v>289.55543920000002</v>
      </c>
      <c r="H889" s="3">
        <f t="shared" si="13"/>
        <v>4.9641264604810189E-3</v>
      </c>
      <c r="I889" t="s">
        <v>804</v>
      </c>
      <c r="J889" t="s">
        <v>64</v>
      </c>
      <c r="K889" t="s">
        <v>65</v>
      </c>
      <c r="L889" t="s">
        <v>66</v>
      </c>
      <c r="M889">
        <v>731.60619999999994</v>
      </c>
      <c r="N889" t="s">
        <v>2613</v>
      </c>
      <c r="O889" t="s">
        <v>806</v>
      </c>
    </row>
    <row r="890" spans="1:15" x14ac:dyDescent="0.25">
      <c r="A890" t="s">
        <v>13</v>
      </c>
      <c r="B890" t="s">
        <v>2081</v>
      </c>
      <c r="C890" t="s">
        <v>2082</v>
      </c>
      <c r="D890">
        <v>13.2</v>
      </c>
      <c r="E890">
        <v>622.44370000000004</v>
      </c>
      <c r="F890" s="1">
        <v>258.8</v>
      </c>
      <c r="G890" s="2">
        <v>257.51394252332699</v>
      </c>
      <c r="H890" s="3">
        <f t="shared" si="13"/>
        <v>4.9693101880719567E-3</v>
      </c>
      <c r="I890" t="s">
        <v>2083</v>
      </c>
      <c r="J890" t="s">
        <v>17</v>
      </c>
      <c r="K890" t="s">
        <v>18</v>
      </c>
      <c r="L890" t="s">
        <v>19</v>
      </c>
      <c r="M890">
        <v>622.44420000000002</v>
      </c>
      <c r="N890" t="s">
        <v>2614</v>
      </c>
      <c r="O890" t="s">
        <v>2085</v>
      </c>
    </row>
    <row r="891" spans="1:15" x14ac:dyDescent="0.25">
      <c r="A891" t="s">
        <v>13</v>
      </c>
      <c r="B891" t="s">
        <v>2615</v>
      </c>
      <c r="C891" t="s">
        <v>2616</v>
      </c>
      <c r="D891">
        <v>26.19</v>
      </c>
      <c r="E891">
        <v>922.78560000000004</v>
      </c>
      <c r="F891" s="1">
        <v>325.7</v>
      </c>
      <c r="G891" s="2">
        <v>324.08066765577797</v>
      </c>
      <c r="H891" s="3">
        <f t="shared" si="13"/>
        <v>4.9718524538594298E-3</v>
      </c>
      <c r="I891" t="s">
        <v>519</v>
      </c>
      <c r="J891" t="s">
        <v>25</v>
      </c>
      <c r="K891" t="s">
        <v>26</v>
      </c>
      <c r="L891" t="s">
        <v>27</v>
      </c>
      <c r="M891">
        <v>922.78579999999999</v>
      </c>
      <c r="N891" t="s">
        <v>2617</v>
      </c>
      <c r="O891" t="s">
        <v>2618</v>
      </c>
    </row>
    <row r="892" spans="1:15" x14ac:dyDescent="0.25">
      <c r="A892" t="s">
        <v>30</v>
      </c>
      <c r="B892" t="s">
        <v>2477</v>
      </c>
      <c r="C892" t="s">
        <v>2478</v>
      </c>
      <c r="D892">
        <v>24.96</v>
      </c>
      <c r="E892">
        <v>856.71799999999996</v>
      </c>
      <c r="F892" s="1">
        <v>312.2</v>
      </c>
      <c r="G892" s="2">
        <v>310.64618190823097</v>
      </c>
      <c r="H892" s="3">
        <f t="shared" si="13"/>
        <v>4.9769958096381071E-3</v>
      </c>
      <c r="I892" t="s">
        <v>2479</v>
      </c>
      <c r="J892" t="s">
        <v>17</v>
      </c>
      <c r="K892" t="s">
        <v>18</v>
      </c>
      <c r="L892" t="s">
        <v>34</v>
      </c>
      <c r="M892">
        <v>856.71540000000005</v>
      </c>
      <c r="N892" t="s">
        <v>2619</v>
      </c>
      <c r="O892" t="s">
        <v>2481</v>
      </c>
    </row>
    <row r="893" spans="1:15" x14ac:dyDescent="0.25">
      <c r="A893" t="s">
        <v>42</v>
      </c>
      <c r="B893" t="s">
        <v>2620</v>
      </c>
      <c r="C893" t="s">
        <v>2621</v>
      </c>
      <c r="D893">
        <v>27.43</v>
      </c>
      <c r="E893">
        <v>838.78459999999995</v>
      </c>
      <c r="F893" s="1">
        <v>317</v>
      </c>
      <c r="G893" s="2">
        <v>315.4215466</v>
      </c>
      <c r="H893" s="3">
        <f t="shared" si="13"/>
        <v>4.9793482649842296E-3</v>
      </c>
      <c r="I893" t="s">
        <v>2622</v>
      </c>
      <c r="J893" t="s">
        <v>25</v>
      </c>
      <c r="K893" t="s">
        <v>26</v>
      </c>
      <c r="L893" t="s">
        <v>27</v>
      </c>
      <c r="M893">
        <v>838.78579999999999</v>
      </c>
      <c r="N893" t="s">
        <v>2623</v>
      </c>
      <c r="O893" t="s">
        <v>2624</v>
      </c>
    </row>
    <row r="894" spans="1:15" x14ac:dyDescent="0.25">
      <c r="A894" t="s">
        <v>13</v>
      </c>
      <c r="B894" t="s">
        <v>2625</v>
      </c>
      <c r="C894" t="s">
        <v>2626</v>
      </c>
      <c r="D894">
        <v>21.91</v>
      </c>
      <c r="E894">
        <v>774.601</v>
      </c>
      <c r="F894" s="1">
        <v>291</v>
      </c>
      <c r="G894" s="2">
        <v>289.55092022314699</v>
      </c>
      <c r="H894" s="3">
        <f t="shared" si="13"/>
        <v>4.9796555905601766E-3</v>
      </c>
      <c r="I894" t="s">
        <v>1500</v>
      </c>
      <c r="J894" t="s">
        <v>17</v>
      </c>
      <c r="K894" t="s">
        <v>18</v>
      </c>
      <c r="L894" t="s">
        <v>19</v>
      </c>
      <c r="M894">
        <v>774.60069999999996</v>
      </c>
      <c r="N894" t="s">
        <v>2627</v>
      </c>
      <c r="O894" t="s">
        <v>2628</v>
      </c>
    </row>
    <row r="895" spans="1:15" x14ac:dyDescent="0.25">
      <c r="A895" t="s">
        <v>13</v>
      </c>
      <c r="B895" t="s">
        <v>2625</v>
      </c>
      <c r="C895" t="s">
        <v>2626</v>
      </c>
      <c r="D895">
        <v>22.09</v>
      </c>
      <c r="E895">
        <v>774.60069999999996</v>
      </c>
      <c r="F895" s="1">
        <v>291</v>
      </c>
      <c r="G895" s="2">
        <v>289.55092022314699</v>
      </c>
      <c r="H895" s="3">
        <f t="shared" si="13"/>
        <v>4.9796555905601766E-3</v>
      </c>
      <c r="I895" t="s">
        <v>1500</v>
      </c>
      <c r="J895" t="s">
        <v>17</v>
      </c>
      <c r="K895" t="s">
        <v>18</v>
      </c>
      <c r="L895" t="s">
        <v>19</v>
      </c>
      <c r="M895">
        <v>774.60069999999996</v>
      </c>
      <c r="N895" t="s">
        <v>2629</v>
      </c>
      <c r="O895" t="s">
        <v>2628</v>
      </c>
    </row>
    <row r="896" spans="1:15" x14ac:dyDescent="0.25">
      <c r="A896" t="s">
        <v>30</v>
      </c>
      <c r="B896" t="s">
        <v>2630</v>
      </c>
      <c r="C896" t="s">
        <v>2631</v>
      </c>
      <c r="D896">
        <v>13.14</v>
      </c>
      <c r="E896">
        <v>496.33819999999997</v>
      </c>
      <c r="F896" s="1">
        <v>230.7</v>
      </c>
      <c r="G896" s="2">
        <v>231.85159767113001</v>
      </c>
      <c r="H896" s="3">
        <f t="shared" si="13"/>
        <v>-4.9917541011270904E-3</v>
      </c>
      <c r="I896" t="s">
        <v>630</v>
      </c>
      <c r="J896" t="s">
        <v>17</v>
      </c>
      <c r="K896" t="s">
        <v>18</v>
      </c>
      <c r="L896" t="s">
        <v>34</v>
      </c>
      <c r="M896">
        <v>496.33980000000003</v>
      </c>
      <c r="N896" t="s">
        <v>2632</v>
      </c>
      <c r="O896" t="s">
        <v>2633</v>
      </c>
    </row>
    <row r="897" spans="1:15" x14ac:dyDescent="0.25">
      <c r="A897" t="s">
        <v>42</v>
      </c>
      <c r="B897" t="s">
        <v>2368</v>
      </c>
      <c r="C897" t="s">
        <v>523</v>
      </c>
      <c r="D897">
        <v>17.940000000000001</v>
      </c>
      <c r="E897">
        <v>836.61450000000002</v>
      </c>
      <c r="F897" s="1">
        <v>300.2</v>
      </c>
      <c r="G897" s="2">
        <v>298.69900890000002</v>
      </c>
      <c r="H897" s="3">
        <f t="shared" si="13"/>
        <v>4.9999703530978178E-3</v>
      </c>
      <c r="I897" t="s">
        <v>524</v>
      </c>
      <c r="J897" t="s">
        <v>17</v>
      </c>
      <c r="K897" t="s">
        <v>18</v>
      </c>
      <c r="L897" t="s">
        <v>19</v>
      </c>
      <c r="M897">
        <v>836.6164</v>
      </c>
      <c r="N897" t="s">
        <v>2634</v>
      </c>
      <c r="O897" t="s">
        <v>526</v>
      </c>
    </row>
    <row r="898" spans="1:15" x14ac:dyDescent="0.25">
      <c r="A898" t="s">
        <v>13</v>
      </c>
      <c r="B898" t="s">
        <v>1913</v>
      </c>
      <c r="C898" t="s">
        <v>1914</v>
      </c>
      <c r="D898">
        <v>26.54</v>
      </c>
      <c r="E898">
        <v>874.78610000000003</v>
      </c>
      <c r="F898" s="1">
        <v>320.5</v>
      </c>
      <c r="G898" s="2">
        <v>318.89682224650699</v>
      </c>
      <c r="H898" s="3">
        <f t="shared" ref="H898:H961" si="14">((F898-G898)/F898)</f>
        <v>5.0021146754852244E-3</v>
      </c>
      <c r="I898" t="s">
        <v>1412</v>
      </c>
      <c r="J898" t="s">
        <v>25</v>
      </c>
      <c r="K898" t="s">
        <v>26</v>
      </c>
      <c r="L898" t="s">
        <v>27</v>
      </c>
      <c r="M898">
        <v>874.78579999999999</v>
      </c>
      <c r="N898" t="s">
        <v>448</v>
      </c>
      <c r="O898" t="s">
        <v>1916</v>
      </c>
    </row>
    <row r="899" spans="1:15" x14ac:dyDescent="0.25">
      <c r="A899" t="s">
        <v>13</v>
      </c>
      <c r="B899" t="s">
        <v>2635</v>
      </c>
      <c r="C899" t="s">
        <v>2636</v>
      </c>
      <c r="D899">
        <v>27.41</v>
      </c>
      <c r="E899">
        <v>956.86429999999996</v>
      </c>
      <c r="F899" s="1">
        <v>338.2</v>
      </c>
      <c r="G899" s="2">
        <v>336.50688242094799</v>
      </c>
      <c r="H899" s="3">
        <f t="shared" si="14"/>
        <v>5.0062613218568898E-3</v>
      </c>
      <c r="I899" t="s">
        <v>1130</v>
      </c>
      <c r="J899" t="s">
        <v>25</v>
      </c>
      <c r="K899" t="s">
        <v>26</v>
      </c>
      <c r="L899" t="s">
        <v>27</v>
      </c>
      <c r="M899">
        <v>956.86410000000001</v>
      </c>
      <c r="N899" t="s">
        <v>2637</v>
      </c>
      <c r="O899" t="s">
        <v>2638</v>
      </c>
    </row>
    <row r="900" spans="1:15" x14ac:dyDescent="0.25">
      <c r="A900" t="s">
        <v>42</v>
      </c>
      <c r="B900" t="s">
        <v>1961</v>
      </c>
      <c r="C900" t="s">
        <v>1962</v>
      </c>
      <c r="D900">
        <v>17.53</v>
      </c>
      <c r="E900">
        <v>723.53880000000004</v>
      </c>
      <c r="F900" s="1">
        <v>281.39999999999998</v>
      </c>
      <c r="G900" s="2">
        <v>279.9904636</v>
      </c>
      <c r="H900" s="3">
        <f t="shared" si="14"/>
        <v>5.0090135039089524E-3</v>
      </c>
      <c r="I900" t="s">
        <v>2639</v>
      </c>
      <c r="J900" t="s">
        <v>64</v>
      </c>
      <c r="K900" t="s">
        <v>65</v>
      </c>
      <c r="L900" t="s">
        <v>66</v>
      </c>
      <c r="M900">
        <v>723.54110000000003</v>
      </c>
      <c r="N900" t="s">
        <v>2640</v>
      </c>
      <c r="O900" t="s">
        <v>1964</v>
      </c>
    </row>
    <row r="901" spans="1:15" x14ac:dyDescent="0.25">
      <c r="A901" t="s">
        <v>30</v>
      </c>
      <c r="B901" t="s">
        <v>1930</v>
      </c>
      <c r="C901" t="s">
        <v>1931</v>
      </c>
      <c r="D901">
        <v>19.23</v>
      </c>
      <c r="E901">
        <v>740.5598</v>
      </c>
      <c r="F901" s="1">
        <v>283.89999999999998</v>
      </c>
      <c r="G901" s="2">
        <v>282.476244876186</v>
      </c>
      <c r="H901" s="3">
        <f t="shared" si="14"/>
        <v>5.0149881078336593E-3</v>
      </c>
      <c r="I901" t="s">
        <v>1932</v>
      </c>
      <c r="J901" t="s">
        <v>17</v>
      </c>
      <c r="K901" t="s">
        <v>18</v>
      </c>
      <c r="L901" t="s">
        <v>34</v>
      </c>
      <c r="M901">
        <v>740.55889999999999</v>
      </c>
      <c r="N901" t="s">
        <v>2641</v>
      </c>
      <c r="O901" t="s">
        <v>1934</v>
      </c>
    </row>
    <row r="902" spans="1:15" x14ac:dyDescent="0.25">
      <c r="A902" t="s">
        <v>13</v>
      </c>
      <c r="B902" t="s">
        <v>1281</v>
      </c>
      <c r="C902" t="s">
        <v>1282</v>
      </c>
      <c r="D902">
        <v>23.3</v>
      </c>
      <c r="E902">
        <v>852.64940000000001</v>
      </c>
      <c r="F902" s="1">
        <v>304.5</v>
      </c>
      <c r="G902" s="2">
        <v>302.97245310705603</v>
      </c>
      <c r="H902" s="3">
        <f t="shared" si="14"/>
        <v>5.0165743610639541E-3</v>
      </c>
      <c r="I902" t="s">
        <v>1283</v>
      </c>
      <c r="J902" t="s">
        <v>17</v>
      </c>
      <c r="K902" t="s">
        <v>18</v>
      </c>
      <c r="L902" t="s">
        <v>19</v>
      </c>
      <c r="M902">
        <v>852.64769999999999</v>
      </c>
      <c r="N902" t="s">
        <v>2642</v>
      </c>
      <c r="O902" t="s">
        <v>1285</v>
      </c>
    </row>
    <row r="903" spans="1:15" x14ac:dyDescent="0.25">
      <c r="A903" t="s">
        <v>42</v>
      </c>
      <c r="B903" t="s">
        <v>2643</v>
      </c>
      <c r="C903" t="s">
        <v>1895</v>
      </c>
      <c r="D903">
        <v>24.58</v>
      </c>
      <c r="E903">
        <v>817.70920000000001</v>
      </c>
      <c r="F903" s="1">
        <v>309.60000000000002</v>
      </c>
      <c r="G903" s="2">
        <v>308.045976</v>
      </c>
      <c r="H903" s="3">
        <f t="shared" si="14"/>
        <v>5.0194573643411716E-3</v>
      </c>
      <c r="I903" t="s">
        <v>2644</v>
      </c>
      <c r="J903" t="s">
        <v>64</v>
      </c>
      <c r="K903" t="s">
        <v>65</v>
      </c>
      <c r="L903" t="s">
        <v>66</v>
      </c>
      <c r="M903">
        <v>817.71569999999997</v>
      </c>
      <c r="N903" t="s">
        <v>2645</v>
      </c>
      <c r="O903" t="s">
        <v>1898</v>
      </c>
    </row>
    <row r="904" spans="1:15" x14ac:dyDescent="0.25">
      <c r="A904" t="s">
        <v>42</v>
      </c>
      <c r="B904" t="s">
        <v>1456</v>
      </c>
      <c r="C904" t="s">
        <v>1457</v>
      </c>
      <c r="D904">
        <v>4.1399999999999997</v>
      </c>
      <c r="E904">
        <v>544.33989999999994</v>
      </c>
      <c r="F904" s="1">
        <v>229.9</v>
      </c>
      <c r="G904" s="2">
        <v>228.74358240000001</v>
      </c>
      <c r="H904" s="3">
        <f t="shared" si="14"/>
        <v>5.0300896041757179E-3</v>
      </c>
      <c r="I904" t="s">
        <v>1458</v>
      </c>
      <c r="J904" t="s">
        <v>17</v>
      </c>
      <c r="K904" t="s">
        <v>18</v>
      </c>
      <c r="L904" t="s">
        <v>72</v>
      </c>
      <c r="M904">
        <v>544.33979999999997</v>
      </c>
      <c r="N904" t="s">
        <v>2646</v>
      </c>
      <c r="O904" t="s">
        <v>1460</v>
      </c>
    </row>
    <row r="905" spans="1:15" x14ac:dyDescent="0.25">
      <c r="A905" t="s">
        <v>42</v>
      </c>
      <c r="B905" t="s">
        <v>1721</v>
      </c>
      <c r="C905" t="s">
        <v>1719</v>
      </c>
      <c r="D905">
        <v>18.41</v>
      </c>
      <c r="E905">
        <v>780.55290000000002</v>
      </c>
      <c r="F905" s="1">
        <v>286.39999999999998</v>
      </c>
      <c r="G905" s="2">
        <v>284.95545429999999</v>
      </c>
      <c r="H905" s="3">
        <f t="shared" si="14"/>
        <v>5.0438048184357261E-3</v>
      </c>
      <c r="I905" t="s">
        <v>395</v>
      </c>
      <c r="J905" t="s">
        <v>17</v>
      </c>
      <c r="K905" t="s">
        <v>18</v>
      </c>
      <c r="L905" t="s">
        <v>19</v>
      </c>
      <c r="M905">
        <v>780.55380000000002</v>
      </c>
      <c r="N905" t="s">
        <v>2647</v>
      </c>
      <c r="O905" t="s">
        <v>1720</v>
      </c>
    </row>
    <row r="906" spans="1:15" x14ac:dyDescent="0.25">
      <c r="A906" t="s">
        <v>30</v>
      </c>
      <c r="B906" t="s">
        <v>2006</v>
      </c>
      <c r="C906" t="s">
        <v>2007</v>
      </c>
      <c r="D906">
        <v>18.27</v>
      </c>
      <c r="E906">
        <v>792.55460000000005</v>
      </c>
      <c r="F906" s="1">
        <v>287.89999999999998</v>
      </c>
      <c r="G906" s="2">
        <v>286.44673183754202</v>
      </c>
      <c r="H906" s="3">
        <f t="shared" si="14"/>
        <v>5.0478227247584568E-3</v>
      </c>
      <c r="I906" t="s">
        <v>702</v>
      </c>
      <c r="J906" t="s">
        <v>17</v>
      </c>
      <c r="K906" t="s">
        <v>18</v>
      </c>
      <c r="L906" t="s">
        <v>19</v>
      </c>
      <c r="M906">
        <v>792.55380000000002</v>
      </c>
      <c r="N906" t="s">
        <v>2648</v>
      </c>
      <c r="O906" t="s">
        <v>2009</v>
      </c>
    </row>
    <row r="907" spans="1:15" x14ac:dyDescent="0.25">
      <c r="A907" t="s">
        <v>30</v>
      </c>
      <c r="B907" t="s">
        <v>2649</v>
      </c>
      <c r="C907" t="s">
        <v>187</v>
      </c>
      <c r="D907">
        <v>18.989999999999998</v>
      </c>
      <c r="E907">
        <v>703.57650000000001</v>
      </c>
      <c r="F907" s="1">
        <v>284.89999999999998</v>
      </c>
      <c r="G907" s="2">
        <v>283.461315620839</v>
      </c>
      <c r="H907" s="3">
        <f t="shared" si="14"/>
        <v>5.0497872206422432E-3</v>
      </c>
      <c r="I907" t="s">
        <v>188</v>
      </c>
      <c r="J907" t="s">
        <v>64</v>
      </c>
      <c r="K907" t="s">
        <v>65</v>
      </c>
      <c r="L907" t="s">
        <v>66</v>
      </c>
      <c r="M907">
        <v>703.57489999999996</v>
      </c>
      <c r="N907" t="s">
        <v>2650</v>
      </c>
      <c r="O907" t="s">
        <v>190</v>
      </c>
    </row>
    <row r="908" spans="1:15" x14ac:dyDescent="0.25">
      <c r="A908" t="s">
        <v>42</v>
      </c>
      <c r="B908" t="s">
        <v>2651</v>
      </c>
      <c r="C908" t="s">
        <v>1440</v>
      </c>
      <c r="D908">
        <v>22.67</v>
      </c>
      <c r="E908">
        <v>759.63729999999998</v>
      </c>
      <c r="F908" s="1">
        <v>297</v>
      </c>
      <c r="G908" s="2">
        <v>295.4923928</v>
      </c>
      <c r="H908" s="3">
        <f t="shared" si="14"/>
        <v>5.0761185185185026E-3</v>
      </c>
      <c r="I908" t="s">
        <v>1441</v>
      </c>
      <c r="J908" t="s">
        <v>64</v>
      </c>
      <c r="K908" t="s">
        <v>65</v>
      </c>
      <c r="L908" t="s">
        <v>66</v>
      </c>
      <c r="M908">
        <v>759.63750000000005</v>
      </c>
      <c r="N908" t="s">
        <v>2652</v>
      </c>
      <c r="O908" t="s">
        <v>1443</v>
      </c>
    </row>
    <row r="909" spans="1:15" x14ac:dyDescent="0.25">
      <c r="A909" t="s">
        <v>13</v>
      </c>
      <c r="B909" t="s">
        <v>839</v>
      </c>
      <c r="C909" t="s">
        <v>394</v>
      </c>
      <c r="D909">
        <v>27.32</v>
      </c>
      <c r="E909">
        <v>780.55340000000001</v>
      </c>
      <c r="F909" s="1">
        <v>285.60000000000002</v>
      </c>
      <c r="G909" s="2">
        <v>287.05001881055301</v>
      </c>
      <c r="H909" s="3">
        <f t="shared" si="14"/>
        <v>-5.0770966756057074E-3</v>
      </c>
      <c r="I909" t="s">
        <v>395</v>
      </c>
      <c r="J909" t="s">
        <v>17</v>
      </c>
      <c r="K909" t="s">
        <v>18</v>
      </c>
      <c r="L909" t="s">
        <v>19</v>
      </c>
      <c r="M909">
        <v>780.55380000000002</v>
      </c>
      <c r="N909" t="s">
        <v>840</v>
      </c>
      <c r="O909" t="s">
        <v>397</v>
      </c>
    </row>
    <row r="910" spans="1:15" x14ac:dyDescent="0.25">
      <c r="A910" t="s">
        <v>13</v>
      </c>
      <c r="B910" t="s">
        <v>2037</v>
      </c>
      <c r="C910" t="s">
        <v>2038</v>
      </c>
      <c r="D910">
        <v>10.039999999999999</v>
      </c>
      <c r="E910">
        <v>482.32400000000001</v>
      </c>
      <c r="F910" s="1">
        <v>222</v>
      </c>
      <c r="G910" s="2">
        <v>220.871921108842</v>
      </c>
      <c r="H910" s="3">
        <f t="shared" si="14"/>
        <v>5.0814364466576466E-3</v>
      </c>
      <c r="I910" t="s">
        <v>2039</v>
      </c>
      <c r="J910" t="s">
        <v>17</v>
      </c>
      <c r="K910" t="s">
        <v>47</v>
      </c>
      <c r="L910" t="s">
        <v>78</v>
      </c>
      <c r="M910">
        <v>482.32409999999999</v>
      </c>
      <c r="N910" t="s">
        <v>2653</v>
      </c>
      <c r="O910" t="s">
        <v>2041</v>
      </c>
    </row>
    <row r="911" spans="1:15" x14ac:dyDescent="0.25">
      <c r="A911" t="s">
        <v>13</v>
      </c>
      <c r="B911" t="s">
        <v>1080</v>
      </c>
      <c r="C911" t="s">
        <v>1081</v>
      </c>
      <c r="D911">
        <v>26.78</v>
      </c>
      <c r="E911">
        <v>806.56949999999995</v>
      </c>
      <c r="F911" s="1">
        <v>289.7</v>
      </c>
      <c r="G911" s="2">
        <v>291.17438044851798</v>
      </c>
      <c r="H911" s="3">
        <f t="shared" si="14"/>
        <v>-5.0893353417949287E-3</v>
      </c>
      <c r="I911" t="s">
        <v>16</v>
      </c>
      <c r="J911" t="s">
        <v>17</v>
      </c>
      <c r="K911" t="s">
        <v>18</v>
      </c>
      <c r="L911" t="s">
        <v>19</v>
      </c>
      <c r="M911">
        <v>806.56939999999997</v>
      </c>
      <c r="N911" t="s">
        <v>1407</v>
      </c>
      <c r="O911" t="s">
        <v>1083</v>
      </c>
    </row>
    <row r="912" spans="1:15" x14ac:dyDescent="0.25">
      <c r="A912" t="s">
        <v>13</v>
      </c>
      <c r="B912" t="s">
        <v>489</v>
      </c>
      <c r="C912" t="s">
        <v>490</v>
      </c>
      <c r="D912">
        <v>15.57</v>
      </c>
      <c r="E912">
        <v>798.56510000000003</v>
      </c>
      <c r="F912" s="1">
        <v>291.10000000000002</v>
      </c>
      <c r="G912" s="2">
        <v>289.61780190005697</v>
      </c>
      <c r="H912" s="3">
        <f t="shared" si="14"/>
        <v>5.0917145308933282E-3</v>
      </c>
      <c r="I912" t="s">
        <v>491</v>
      </c>
      <c r="J912" t="s">
        <v>17</v>
      </c>
      <c r="K912" t="s">
        <v>319</v>
      </c>
      <c r="L912" t="s">
        <v>320</v>
      </c>
      <c r="M912">
        <v>798.56489999999997</v>
      </c>
      <c r="N912" t="s">
        <v>2654</v>
      </c>
      <c r="O912" t="s">
        <v>493</v>
      </c>
    </row>
    <row r="913" spans="1:15" x14ac:dyDescent="0.25">
      <c r="A913" t="s">
        <v>42</v>
      </c>
      <c r="B913" t="s">
        <v>1877</v>
      </c>
      <c r="C913" t="s">
        <v>1878</v>
      </c>
      <c r="D913">
        <v>19.88</v>
      </c>
      <c r="E913">
        <v>732.55470000000003</v>
      </c>
      <c r="F913" s="1">
        <v>282.2</v>
      </c>
      <c r="G913" s="2">
        <v>280.76116020000001</v>
      </c>
      <c r="H913" s="3">
        <f t="shared" si="14"/>
        <v>5.0986527285612421E-3</v>
      </c>
      <c r="I913" t="s">
        <v>625</v>
      </c>
      <c r="J913" t="s">
        <v>17</v>
      </c>
      <c r="K913" t="s">
        <v>18</v>
      </c>
      <c r="L913" t="s">
        <v>19</v>
      </c>
      <c r="M913">
        <v>732.55380000000002</v>
      </c>
      <c r="N913" t="s">
        <v>1390</v>
      </c>
      <c r="O913" t="s">
        <v>1880</v>
      </c>
    </row>
    <row r="914" spans="1:15" x14ac:dyDescent="0.25">
      <c r="A914" t="s">
        <v>42</v>
      </c>
      <c r="B914" t="s">
        <v>2655</v>
      </c>
      <c r="C914" t="s">
        <v>2656</v>
      </c>
      <c r="D914">
        <v>20.51</v>
      </c>
      <c r="E914">
        <v>887.56370000000004</v>
      </c>
      <c r="F914" s="1">
        <v>304.5</v>
      </c>
      <c r="G914" s="2">
        <v>302.9427025</v>
      </c>
      <c r="H914" s="3">
        <f t="shared" si="14"/>
        <v>5.1142775041051044E-3</v>
      </c>
      <c r="I914" t="s">
        <v>2657</v>
      </c>
      <c r="J914" t="s">
        <v>17</v>
      </c>
      <c r="K914" t="s">
        <v>1541</v>
      </c>
      <c r="L914" t="s">
        <v>1542</v>
      </c>
      <c r="M914">
        <v>887.56439999999998</v>
      </c>
      <c r="N914" t="s">
        <v>2658</v>
      </c>
      <c r="O914" t="s">
        <v>2659</v>
      </c>
    </row>
    <row r="915" spans="1:15" x14ac:dyDescent="0.25">
      <c r="A915" t="s">
        <v>13</v>
      </c>
      <c r="B915" t="s">
        <v>1576</v>
      </c>
      <c r="C915" t="s">
        <v>1577</v>
      </c>
      <c r="D915">
        <v>21.87</v>
      </c>
      <c r="E915">
        <v>734.56949999999995</v>
      </c>
      <c r="F915" s="1">
        <v>285.3</v>
      </c>
      <c r="G915" s="2">
        <v>283.83914471547399</v>
      </c>
      <c r="H915" s="3">
        <f t="shared" si="14"/>
        <v>5.1204181020890966E-3</v>
      </c>
      <c r="I915" t="s">
        <v>1578</v>
      </c>
      <c r="J915" t="s">
        <v>17</v>
      </c>
      <c r="K915" t="s">
        <v>18</v>
      </c>
      <c r="L915" t="s">
        <v>19</v>
      </c>
      <c r="M915">
        <v>734.56939999999997</v>
      </c>
      <c r="N915" t="s">
        <v>2660</v>
      </c>
      <c r="O915" t="s">
        <v>1580</v>
      </c>
    </row>
    <row r="916" spans="1:15" x14ac:dyDescent="0.25">
      <c r="A916" t="s">
        <v>30</v>
      </c>
      <c r="B916" t="s">
        <v>2268</v>
      </c>
      <c r="C916" t="s">
        <v>2269</v>
      </c>
      <c r="D916">
        <v>26.67</v>
      </c>
      <c r="E916">
        <v>898.78610000000003</v>
      </c>
      <c r="F916" s="1">
        <v>324.5</v>
      </c>
      <c r="G916" s="2">
        <v>322.83567381397802</v>
      </c>
      <c r="H916" s="3">
        <f t="shared" si="14"/>
        <v>5.1288942558458577E-3</v>
      </c>
      <c r="I916" t="s">
        <v>24</v>
      </c>
      <c r="J916" t="s">
        <v>25</v>
      </c>
      <c r="K916" t="s">
        <v>26</v>
      </c>
      <c r="L916" t="s">
        <v>27</v>
      </c>
      <c r="M916">
        <v>898.78579999999999</v>
      </c>
      <c r="N916" t="s">
        <v>2661</v>
      </c>
      <c r="O916" t="s">
        <v>2271</v>
      </c>
    </row>
    <row r="917" spans="1:15" x14ac:dyDescent="0.25">
      <c r="A917" t="s">
        <v>42</v>
      </c>
      <c r="B917" t="s">
        <v>2662</v>
      </c>
      <c r="C917" t="s">
        <v>2663</v>
      </c>
      <c r="D917">
        <v>26</v>
      </c>
      <c r="E917">
        <v>944.77020000000005</v>
      </c>
      <c r="F917" s="1">
        <v>327</v>
      </c>
      <c r="G917" s="2">
        <v>325.31638809999998</v>
      </c>
      <c r="H917" s="3">
        <f t="shared" si="14"/>
        <v>5.1486602446483695E-3</v>
      </c>
      <c r="I917" t="s">
        <v>259</v>
      </c>
      <c r="J917" t="s">
        <v>25</v>
      </c>
      <c r="K917" t="s">
        <v>26</v>
      </c>
      <c r="L917" t="s">
        <v>27</v>
      </c>
      <c r="M917">
        <v>944.77020000000005</v>
      </c>
      <c r="N917" t="s">
        <v>2664</v>
      </c>
      <c r="O917" t="s">
        <v>2665</v>
      </c>
    </row>
    <row r="918" spans="1:15" x14ac:dyDescent="0.25">
      <c r="A918" t="s">
        <v>30</v>
      </c>
      <c r="B918" t="s">
        <v>103</v>
      </c>
      <c r="C918" t="s">
        <v>104</v>
      </c>
      <c r="D918">
        <v>22.93</v>
      </c>
      <c r="E918">
        <v>864.64880000000005</v>
      </c>
      <c r="F918" s="1">
        <v>305</v>
      </c>
      <c r="G918" s="2">
        <v>306.57197608187801</v>
      </c>
      <c r="H918" s="3">
        <f t="shared" si="14"/>
        <v>-5.1540199405836259E-3</v>
      </c>
      <c r="I918" t="s">
        <v>105</v>
      </c>
      <c r="J918" t="s">
        <v>17</v>
      </c>
      <c r="K918" t="s">
        <v>18</v>
      </c>
      <c r="L918" t="s">
        <v>19</v>
      </c>
      <c r="M918">
        <v>864.64769999999999</v>
      </c>
      <c r="N918" t="s">
        <v>2666</v>
      </c>
      <c r="O918" t="s">
        <v>107</v>
      </c>
    </row>
    <row r="919" spans="1:15" x14ac:dyDescent="0.25">
      <c r="A919" t="s">
        <v>42</v>
      </c>
      <c r="B919" t="s">
        <v>2320</v>
      </c>
      <c r="C919" t="s">
        <v>2321</v>
      </c>
      <c r="D919">
        <v>26.77</v>
      </c>
      <c r="E919">
        <v>950.81730000000005</v>
      </c>
      <c r="F919" s="1">
        <v>332.6</v>
      </c>
      <c r="G919" s="2">
        <v>330.88119230000001</v>
      </c>
      <c r="H919" s="3">
        <f t="shared" si="14"/>
        <v>5.1677922429344963E-3</v>
      </c>
      <c r="I919" t="s">
        <v>2322</v>
      </c>
      <c r="J919" t="s">
        <v>25</v>
      </c>
      <c r="K919" t="s">
        <v>26</v>
      </c>
      <c r="L919" t="s">
        <v>27</v>
      </c>
      <c r="M919">
        <v>950.81709999999998</v>
      </c>
      <c r="N919" t="s">
        <v>2667</v>
      </c>
      <c r="O919" t="s">
        <v>2324</v>
      </c>
    </row>
    <row r="920" spans="1:15" x14ac:dyDescent="0.25">
      <c r="A920" t="s">
        <v>30</v>
      </c>
      <c r="B920" t="s">
        <v>1022</v>
      </c>
      <c r="C920" t="s">
        <v>818</v>
      </c>
      <c r="D920">
        <v>23.43</v>
      </c>
      <c r="E920">
        <v>822.63630000000001</v>
      </c>
      <c r="F920" s="1">
        <v>301.39999999999998</v>
      </c>
      <c r="G920" s="2">
        <v>299.841230419081</v>
      </c>
      <c r="H920" s="3">
        <f t="shared" si="14"/>
        <v>5.1717637057696643E-3</v>
      </c>
      <c r="I920" t="s">
        <v>405</v>
      </c>
      <c r="J920" t="s">
        <v>17</v>
      </c>
      <c r="K920" t="s">
        <v>18</v>
      </c>
      <c r="L920" t="s">
        <v>34</v>
      </c>
      <c r="M920">
        <v>822.63710000000003</v>
      </c>
      <c r="N920" t="s">
        <v>2668</v>
      </c>
      <c r="O920" t="s">
        <v>820</v>
      </c>
    </row>
    <row r="921" spans="1:15" x14ac:dyDescent="0.25">
      <c r="A921" t="s">
        <v>42</v>
      </c>
      <c r="B921" t="s">
        <v>37</v>
      </c>
      <c r="C921" t="s">
        <v>38</v>
      </c>
      <c r="D921">
        <v>20.98</v>
      </c>
      <c r="E921">
        <v>768.59109999999998</v>
      </c>
      <c r="F921" s="1">
        <v>290.7</v>
      </c>
      <c r="G921" s="2">
        <v>289.1941913</v>
      </c>
      <c r="H921" s="3">
        <f t="shared" si="14"/>
        <v>5.1799404884760531E-3</v>
      </c>
      <c r="I921" t="s">
        <v>39</v>
      </c>
      <c r="J921" t="s">
        <v>17</v>
      </c>
      <c r="K921" t="s">
        <v>18</v>
      </c>
      <c r="L921" t="s">
        <v>34</v>
      </c>
      <c r="M921">
        <v>768.59019999999998</v>
      </c>
      <c r="N921" t="s">
        <v>2669</v>
      </c>
      <c r="O921" t="s">
        <v>41</v>
      </c>
    </row>
    <row r="922" spans="1:15" x14ac:dyDescent="0.25">
      <c r="A922" t="s">
        <v>42</v>
      </c>
      <c r="B922" t="s">
        <v>2670</v>
      </c>
      <c r="C922" t="s">
        <v>2671</v>
      </c>
      <c r="D922">
        <v>20.48</v>
      </c>
      <c r="E922">
        <v>792.58939999999996</v>
      </c>
      <c r="F922" s="1">
        <v>294</v>
      </c>
      <c r="G922" s="2">
        <v>292.47666349999997</v>
      </c>
      <c r="H922" s="3">
        <f t="shared" si="14"/>
        <v>5.1814166666667603E-3</v>
      </c>
      <c r="I922" t="s">
        <v>2672</v>
      </c>
      <c r="J922" t="s">
        <v>17</v>
      </c>
      <c r="K922" t="s">
        <v>18</v>
      </c>
      <c r="L922" t="s">
        <v>34</v>
      </c>
      <c r="M922">
        <v>792.59019999999998</v>
      </c>
      <c r="N922" t="s">
        <v>2673</v>
      </c>
      <c r="O922" t="s">
        <v>2674</v>
      </c>
    </row>
    <row r="923" spans="1:15" x14ac:dyDescent="0.25">
      <c r="A923" t="s">
        <v>30</v>
      </c>
      <c r="B923" t="s">
        <v>1069</v>
      </c>
      <c r="C923" t="s">
        <v>1070</v>
      </c>
      <c r="D923">
        <v>1.57</v>
      </c>
      <c r="E923">
        <v>468.30770000000001</v>
      </c>
      <c r="F923" s="1">
        <v>222.8</v>
      </c>
      <c r="G923" s="2">
        <v>221.640746613636</v>
      </c>
      <c r="H923" s="3">
        <f t="shared" si="14"/>
        <v>5.2031121470557185E-3</v>
      </c>
      <c r="I923" t="s">
        <v>1071</v>
      </c>
      <c r="J923" t="s">
        <v>17</v>
      </c>
      <c r="K923" t="s">
        <v>18</v>
      </c>
      <c r="L923" t="s">
        <v>72</v>
      </c>
      <c r="M923">
        <v>468.30849999999998</v>
      </c>
      <c r="N923" t="s">
        <v>2675</v>
      </c>
      <c r="O923" t="s">
        <v>1073</v>
      </c>
    </row>
    <row r="924" spans="1:15" x14ac:dyDescent="0.25">
      <c r="A924" t="s">
        <v>30</v>
      </c>
      <c r="B924" t="s">
        <v>1080</v>
      </c>
      <c r="C924" t="s">
        <v>1081</v>
      </c>
      <c r="D924">
        <v>20.54</v>
      </c>
      <c r="E924">
        <v>806.56769999999995</v>
      </c>
      <c r="F924" s="1">
        <v>292.7</v>
      </c>
      <c r="G924" s="2">
        <v>291.17438044851798</v>
      </c>
      <c r="H924" s="3">
        <f t="shared" si="14"/>
        <v>5.2122294208473158E-3</v>
      </c>
      <c r="I924" t="s">
        <v>16</v>
      </c>
      <c r="J924" t="s">
        <v>17</v>
      </c>
      <c r="K924" t="s">
        <v>18</v>
      </c>
      <c r="L924" t="s">
        <v>19</v>
      </c>
      <c r="M924">
        <v>806.56939999999997</v>
      </c>
      <c r="N924" t="s">
        <v>2676</v>
      </c>
      <c r="O924" t="s">
        <v>1083</v>
      </c>
    </row>
    <row r="925" spans="1:15" x14ac:dyDescent="0.25">
      <c r="A925" t="s">
        <v>13</v>
      </c>
      <c r="B925" t="s">
        <v>1080</v>
      </c>
      <c r="C925" t="s">
        <v>1081</v>
      </c>
      <c r="D925">
        <v>19.989999999999998</v>
      </c>
      <c r="E925">
        <v>806.56809999999996</v>
      </c>
      <c r="F925" s="1">
        <v>292.7</v>
      </c>
      <c r="G925" s="2">
        <v>291.17438044851798</v>
      </c>
      <c r="H925" s="3">
        <f t="shared" si="14"/>
        <v>5.2122294208473158E-3</v>
      </c>
      <c r="I925" t="s">
        <v>16</v>
      </c>
      <c r="J925" t="s">
        <v>17</v>
      </c>
      <c r="K925" t="s">
        <v>18</v>
      </c>
      <c r="L925" t="s">
        <v>19</v>
      </c>
      <c r="M925">
        <v>806.56939999999997</v>
      </c>
      <c r="N925" t="s">
        <v>2677</v>
      </c>
      <c r="O925" t="s">
        <v>1083</v>
      </c>
    </row>
    <row r="926" spans="1:15" x14ac:dyDescent="0.25">
      <c r="A926" t="s">
        <v>30</v>
      </c>
      <c r="B926" t="s">
        <v>1820</v>
      </c>
      <c r="C926" t="s">
        <v>1821</v>
      </c>
      <c r="D926">
        <v>21.65</v>
      </c>
      <c r="E926">
        <v>810.60059999999999</v>
      </c>
      <c r="F926" s="1">
        <v>296.2</v>
      </c>
      <c r="G926" s="2">
        <v>294.65398147257503</v>
      </c>
      <c r="H926" s="3">
        <f t="shared" si="14"/>
        <v>5.2195088704421423E-3</v>
      </c>
      <c r="I926" t="s">
        <v>115</v>
      </c>
      <c r="J926" t="s">
        <v>17</v>
      </c>
      <c r="K926" t="s">
        <v>18</v>
      </c>
      <c r="L926" t="s">
        <v>19</v>
      </c>
      <c r="M926">
        <v>810.60069999999996</v>
      </c>
      <c r="N926" t="s">
        <v>2678</v>
      </c>
      <c r="O926" t="s">
        <v>1823</v>
      </c>
    </row>
    <row r="927" spans="1:15" x14ac:dyDescent="0.25">
      <c r="A927" t="s">
        <v>13</v>
      </c>
      <c r="B927" t="s">
        <v>217</v>
      </c>
      <c r="C927" t="s">
        <v>218</v>
      </c>
      <c r="D927">
        <v>19.96</v>
      </c>
      <c r="E927">
        <v>790.577</v>
      </c>
      <c r="F927" s="1">
        <v>292.10000000000002</v>
      </c>
      <c r="G927" s="2">
        <v>290.57510628842903</v>
      </c>
      <c r="H927" s="3">
        <f t="shared" si="14"/>
        <v>5.2204509126018359E-3</v>
      </c>
      <c r="I927" t="s">
        <v>219</v>
      </c>
      <c r="J927" t="s">
        <v>17</v>
      </c>
      <c r="K927" t="s">
        <v>18</v>
      </c>
      <c r="L927" t="s">
        <v>100</v>
      </c>
      <c r="M927">
        <v>790.57449999999994</v>
      </c>
      <c r="N927" t="s">
        <v>2679</v>
      </c>
      <c r="O927" t="s">
        <v>221</v>
      </c>
    </row>
    <row r="928" spans="1:15" x14ac:dyDescent="0.25">
      <c r="A928" t="s">
        <v>13</v>
      </c>
      <c r="B928" t="s">
        <v>2525</v>
      </c>
      <c r="C928" t="s">
        <v>2526</v>
      </c>
      <c r="D928">
        <v>5.58</v>
      </c>
      <c r="E928">
        <v>454.29270000000002</v>
      </c>
      <c r="F928" s="1">
        <v>214.4</v>
      </c>
      <c r="G928" s="2">
        <v>215.52000296479201</v>
      </c>
      <c r="H928" s="3">
        <f t="shared" si="14"/>
        <v>-5.2238944253358557E-3</v>
      </c>
      <c r="I928" t="s">
        <v>2527</v>
      </c>
      <c r="J928" t="s">
        <v>17</v>
      </c>
      <c r="K928" t="s">
        <v>47</v>
      </c>
      <c r="L928" t="s">
        <v>78</v>
      </c>
      <c r="M928">
        <v>454.2928</v>
      </c>
      <c r="N928" t="s">
        <v>2680</v>
      </c>
      <c r="O928" t="s">
        <v>2529</v>
      </c>
    </row>
    <row r="929" spans="1:15" x14ac:dyDescent="0.25">
      <c r="A929" t="s">
        <v>30</v>
      </c>
      <c r="B929" t="s">
        <v>2681</v>
      </c>
      <c r="C929" t="s">
        <v>2682</v>
      </c>
      <c r="D929">
        <v>17.86</v>
      </c>
      <c r="E929">
        <v>736.49180000000001</v>
      </c>
      <c r="F929" s="1">
        <v>272</v>
      </c>
      <c r="G929" s="2">
        <v>270.57803435696701</v>
      </c>
      <c r="H929" s="3">
        <f t="shared" si="14"/>
        <v>5.2278148640918769E-3</v>
      </c>
      <c r="I929" t="s">
        <v>2683</v>
      </c>
      <c r="J929" t="s">
        <v>17</v>
      </c>
      <c r="K929" t="s">
        <v>47</v>
      </c>
      <c r="L929" t="s">
        <v>133</v>
      </c>
      <c r="M929">
        <v>736.49120000000005</v>
      </c>
      <c r="N929" t="s">
        <v>2684</v>
      </c>
      <c r="O929" t="s">
        <v>2685</v>
      </c>
    </row>
    <row r="930" spans="1:15" x14ac:dyDescent="0.25">
      <c r="A930" t="s">
        <v>30</v>
      </c>
      <c r="B930" t="s">
        <v>2686</v>
      </c>
      <c r="C930" t="s">
        <v>2687</v>
      </c>
      <c r="D930">
        <v>16.100000000000001</v>
      </c>
      <c r="E930">
        <v>776.52260000000001</v>
      </c>
      <c r="F930" s="1">
        <v>282.5</v>
      </c>
      <c r="G930" s="2">
        <v>281.02251289143101</v>
      </c>
      <c r="H930" s="3">
        <f t="shared" si="14"/>
        <v>5.2300428621911282E-3</v>
      </c>
      <c r="I930" t="s">
        <v>2688</v>
      </c>
      <c r="J930" t="s">
        <v>17</v>
      </c>
      <c r="K930" t="s">
        <v>18</v>
      </c>
      <c r="L930" t="s">
        <v>19</v>
      </c>
      <c r="M930">
        <v>776.52250000000004</v>
      </c>
      <c r="N930" t="s">
        <v>2689</v>
      </c>
      <c r="O930" t="s">
        <v>2690</v>
      </c>
    </row>
    <row r="931" spans="1:15" x14ac:dyDescent="0.25">
      <c r="A931" t="s">
        <v>13</v>
      </c>
      <c r="B931" t="s">
        <v>1371</v>
      </c>
      <c r="C931" t="s">
        <v>1372</v>
      </c>
      <c r="D931">
        <v>20</v>
      </c>
      <c r="E931">
        <v>820.58540000000005</v>
      </c>
      <c r="F931" s="1">
        <v>294.89999999999998</v>
      </c>
      <c r="G931" s="2">
        <v>293.35658994134297</v>
      </c>
      <c r="H931" s="3">
        <f t="shared" si="14"/>
        <v>5.2336726302373779E-3</v>
      </c>
      <c r="I931" t="s">
        <v>1373</v>
      </c>
      <c r="J931" t="s">
        <v>17</v>
      </c>
      <c r="K931" t="s">
        <v>18</v>
      </c>
      <c r="L931" t="s">
        <v>19</v>
      </c>
      <c r="M931">
        <v>820.58510000000001</v>
      </c>
      <c r="N931" t="s">
        <v>673</v>
      </c>
      <c r="O931" t="s">
        <v>1375</v>
      </c>
    </row>
    <row r="932" spans="1:15" x14ac:dyDescent="0.25">
      <c r="A932" t="s">
        <v>30</v>
      </c>
      <c r="B932" t="s">
        <v>2691</v>
      </c>
      <c r="C932" t="s">
        <v>2692</v>
      </c>
      <c r="D932">
        <v>28.35</v>
      </c>
      <c r="E932">
        <v>876.80119999999999</v>
      </c>
      <c r="F932" s="1">
        <v>322.10000000000002</v>
      </c>
      <c r="G932" s="2">
        <v>320.41351303963302</v>
      </c>
      <c r="H932" s="3">
        <f t="shared" si="14"/>
        <v>5.2359110846538518E-3</v>
      </c>
      <c r="I932" t="s">
        <v>2589</v>
      </c>
      <c r="J932" t="s">
        <v>25</v>
      </c>
      <c r="K932" t="s">
        <v>26</v>
      </c>
      <c r="L932" t="s">
        <v>27</v>
      </c>
      <c r="M932">
        <v>876.80150000000003</v>
      </c>
      <c r="N932" t="s">
        <v>2693</v>
      </c>
      <c r="O932" t="s">
        <v>2694</v>
      </c>
    </row>
    <row r="933" spans="1:15" x14ac:dyDescent="0.25">
      <c r="A933" t="s">
        <v>13</v>
      </c>
      <c r="B933" t="s">
        <v>1306</v>
      </c>
      <c r="C933" t="s">
        <v>1307</v>
      </c>
      <c r="D933">
        <v>21.07</v>
      </c>
      <c r="E933">
        <v>744.59019999999998</v>
      </c>
      <c r="F933" s="1">
        <v>287.7</v>
      </c>
      <c r="G933" s="2">
        <v>286.19042002816701</v>
      </c>
      <c r="H933" s="3">
        <f t="shared" si="14"/>
        <v>5.2470628148521973E-3</v>
      </c>
      <c r="I933" t="s">
        <v>1308</v>
      </c>
      <c r="J933" t="s">
        <v>17</v>
      </c>
      <c r="K933" t="s">
        <v>18</v>
      </c>
      <c r="L933" t="s">
        <v>34</v>
      </c>
      <c r="M933">
        <v>744.59019999999998</v>
      </c>
      <c r="N933" t="s">
        <v>1409</v>
      </c>
      <c r="O933" t="s">
        <v>1310</v>
      </c>
    </row>
    <row r="934" spans="1:15" x14ac:dyDescent="0.25">
      <c r="A934" t="s">
        <v>13</v>
      </c>
      <c r="B934" t="s">
        <v>2695</v>
      </c>
      <c r="C934" t="s">
        <v>2696</v>
      </c>
      <c r="D934">
        <v>22.95</v>
      </c>
      <c r="E934">
        <v>762.60209999999995</v>
      </c>
      <c r="F934" s="1">
        <v>291.60000000000002</v>
      </c>
      <c r="G934" s="2">
        <v>290.06928289627399</v>
      </c>
      <c r="H934" s="3">
        <f t="shared" si="14"/>
        <v>5.2493727836969584E-3</v>
      </c>
      <c r="I934" t="s">
        <v>2452</v>
      </c>
      <c r="J934" t="s">
        <v>17</v>
      </c>
      <c r="K934" t="s">
        <v>18</v>
      </c>
      <c r="L934" t="s">
        <v>19</v>
      </c>
      <c r="M934">
        <v>762.60069999999996</v>
      </c>
      <c r="N934" t="s">
        <v>2697</v>
      </c>
      <c r="O934" t="s">
        <v>2698</v>
      </c>
    </row>
    <row r="935" spans="1:15" x14ac:dyDescent="0.25">
      <c r="A935" t="s">
        <v>30</v>
      </c>
      <c r="B935" t="s">
        <v>2699</v>
      </c>
      <c r="C935" t="s">
        <v>2700</v>
      </c>
      <c r="D935">
        <v>27.15</v>
      </c>
      <c r="E935">
        <v>874.78620000000001</v>
      </c>
      <c r="F935" s="1">
        <v>320</v>
      </c>
      <c r="G935" s="2">
        <v>318.31967817171699</v>
      </c>
      <c r="H935" s="3">
        <f t="shared" si="14"/>
        <v>5.2510057133844153E-3</v>
      </c>
      <c r="I935" t="s">
        <v>1412</v>
      </c>
      <c r="J935" t="s">
        <v>25</v>
      </c>
      <c r="K935" t="s">
        <v>26</v>
      </c>
      <c r="L935" t="s">
        <v>27</v>
      </c>
      <c r="M935">
        <v>874.78579999999999</v>
      </c>
      <c r="N935" t="s">
        <v>2701</v>
      </c>
      <c r="O935" t="s">
        <v>2702</v>
      </c>
    </row>
    <row r="936" spans="1:15" x14ac:dyDescent="0.25">
      <c r="A936" t="s">
        <v>30</v>
      </c>
      <c r="B936" t="s">
        <v>2703</v>
      </c>
      <c r="C936" t="s">
        <v>2704</v>
      </c>
      <c r="D936">
        <v>21.69</v>
      </c>
      <c r="E936">
        <v>742.53800000000001</v>
      </c>
      <c r="F936" s="1">
        <v>279.10000000000002</v>
      </c>
      <c r="G936" s="2">
        <v>277.631511630082</v>
      </c>
      <c r="H936" s="3">
        <f t="shared" si="14"/>
        <v>5.2615133282623442E-3</v>
      </c>
      <c r="I936" t="s">
        <v>1399</v>
      </c>
      <c r="J936" t="s">
        <v>17</v>
      </c>
      <c r="K936" t="s">
        <v>47</v>
      </c>
      <c r="L936" t="s">
        <v>133</v>
      </c>
      <c r="M936">
        <v>742.53809999999999</v>
      </c>
      <c r="N936" t="s">
        <v>2705</v>
      </c>
      <c r="O936" t="s">
        <v>2706</v>
      </c>
    </row>
    <row r="937" spans="1:15" x14ac:dyDescent="0.25">
      <c r="A937" t="s">
        <v>13</v>
      </c>
      <c r="B937" t="s">
        <v>2284</v>
      </c>
      <c r="C937" t="s">
        <v>1313</v>
      </c>
      <c r="D937">
        <v>20.49</v>
      </c>
      <c r="E937">
        <v>766.57619999999997</v>
      </c>
      <c r="F937" s="1">
        <v>286.8</v>
      </c>
      <c r="G937" s="2">
        <v>288.31227769738899</v>
      </c>
      <c r="H937" s="3">
        <f t="shared" si="14"/>
        <v>-5.2729347886645095E-3</v>
      </c>
      <c r="I937" t="s">
        <v>428</v>
      </c>
      <c r="J937" t="s">
        <v>17</v>
      </c>
      <c r="K937" t="s">
        <v>18</v>
      </c>
      <c r="L937" t="s">
        <v>34</v>
      </c>
      <c r="M937">
        <v>766.57449999999994</v>
      </c>
      <c r="N937" t="s">
        <v>2707</v>
      </c>
      <c r="O937" t="s">
        <v>1315</v>
      </c>
    </row>
    <row r="938" spans="1:15" x14ac:dyDescent="0.25">
      <c r="A938" t="s">
        <v>13</v>
      </c>
      <c r="B938" t="s">
        <v>2166</v>
      </c>
      <c r="C938" t="s">
        <v>2167</v>
      </c>
      <c r="D938">
        <v>24.23</v>
      </c>
      <c r="E938">
        <v>841.71789999999999</v>
      </c>
      <c r="F938" s="1">
        <v>311.8</v>
      </c>
      <c r="G938" s="2">
        <v>310.15543134191398</v>
      </c>
      <c r="H938" s="3">
        <f t="shared" si="14"/>
        <v>5.274434439018697E-3</v>
      </c>
      <c r="I938" t="s">
        <v>2168</v>
      </c>
      <c r="J938" t="s">
        <v>64</v>
      </c>
      <c r="K938" t="s">
        <v>65</v>
      </c>
      <c r="L938" t="s">
        <v>66</v>
      </c>
      <c r="M938">
        <v>841.71569999999997</v>
      </c>
      <c r="N938" t="s">
        <v>2708</v>
      </c>
      <c r="O938" t="s">
        <v>2170</v>
      </c>
    </row>
    <row r="939" spans="1:15" x14ac:dyDescent="0.25">
      <c r="A939" t="s">
        <v>42</v>
      </c>
      <c r="B939" t="s">
        <v>652</v>
      </c>
      <c r="C939" t="s">
        <v>317</v>
      </c>
      <c r="D939">
        <v>17.190000000000001</v>
      </c>
      <c r="E939">
        <v>826.59490000000005</v>
      </c>
      <c r="F939" s="1">
        <v>297.8</v>
      </c>
      <c r="G939" s="2">
        <v>296.22891909999998</v>
      </c>
      <c r="H939" s="3">
        <f t="shared" si="14"/>
        <v>5.2756242444594583E-3</v>
      </c>
      <c r="I939" t="s">
        <v>318</v>
      </c>
      <c r="J939" t="s">
        <v>17</v>
      </c>
      <c r="K939" t="s">
        <v>319</v>
      </c>
      <c r="L939" t="s">
        <v>320</v>
      </c>
      <c r="M939">
        <v>826.59619999999995</v>
      </c>
      <c r="N939" t="s">
        <v>2709</v>
      </c>
      <c r="O939" t="s">
        <v>322</v>
      </c>
    </row>
    <row r="940" spans="1:15" x14ac:dyDescent="0.25">
      <c r="A940" t="s">
        <v>30</v>
      </c>
      <c r="B940" t="s">
        <v>1844</v>
      </c>
      <c r="C940" t="s">
        <v>1845</v>
      </c>
      <c r="D940">
        <v>22.58</v>
      </c>
      <c r="E940">
        <v>812.61580000000004</v>
      </c>
      <c r="F940" s="1">
        <v>297.10000000000002</v>
      </c>
      <c r="G940" s="2">
        <v>295.53001799014498</v>
      </c>
      <c r="H940" s="3">
        <f t="shared" si="14"/>
        <v>5.2843554690509553E-3</v>
      </c>
      <c r="I940" t="s">
        <v>1435</v>
      </c>
      <c r="J940" t="s">
        <v>17</v>
      </c>
      <c r="K940" t="s">
        <v>18</v>
      </c>
      <c r="L940" t="s">
        <v>19</v>
      </c>
      <c r="M940">
        <v>812.6164</v>
      </c>
      <c r="N940" t="s">
        <v>2710</v>
      </c>
      <c r="O940" t="s">
        <v>1847</v>
      </c>
    </row>
    <row r="941" spans="1:15" x14ac:dyDescent="0.25">
      <c r="A941" t="s">
        <v>30</v>
      </c>
      <c r="B941" t="s">
        <v>2711</v>
      </c>
      <c r="C941" t="s">
        <v>2712</v>
      </c>
      <c r="D941">
        <v>19.41</v>
      </c>
      <c r="E941">
        <v>702.50819999999999</v>
      </c>
      <c r="F941" s="1">
        <v>268.3</v>
      </c>
      <c r="G941" s="2">
        <v>266.882117164487</v>
      </c>
      <c r="H941" s="3">
        <f t="shared" si="14"/>
        <v>5.2846918953149908E-3</v>
      </c>
      <c r="I941" t="s">
        <v>617</v>
      </c>
      <c r="J941" t="s">
        <v>17</v>
      </c>
      <c r="K941" t="s">
        <v>47</v>
      </c>
      <c r="L941" t="s">
        <v>133</v>
      </c>
      <c r="M941">
        <v>702.5068</v>
      </c>
      <c r="N941" t="s">
        <v>2713</v>
      </c>
      <c r="O941" t="s">
        <v>2714</v>
      </c>
    </row>
    <row r="942" spans="1:15" x14ac:dyDescent="0.25">
      <c r="A942" t="s">
        <v>42</v>
      </c>
      <c r="B942" t="s">
        <v>802</v>
      </c>
      <c r="C942" t="s">
        <v>803</v>
      </c>
      <c r="D942">
        <v>18.55</v>
      </c>
      <c r="E942">
        <v>753.58540000000005</v>
      </c>
      <c r="F942" s="1">
        <v>287.5</v>
      </c>
      <c r="G942" s="2">
        <v>289.02032220000001</v>
      </c>
      <c r="H942" s="3">
        <f t="shared" si="14"/>
        <v>-5.288077217391338E-3</v>
      </c>
      <c r="I942" t="s">
        <v>2715</v>
      </c>
      <c r="J942" t="s">
        <v>64</v>
      </c>
      <c r="K942" t="s">
        <v>65</v>
      </c>
      <c r="L942" t="s">
        <v>66</v>
      </c>
      <c r="M942">
        <v>753.58810000000005</v>
      </c>
      <c r="N942" t="s">
        <v>2716</v>
      </c>
      <c r="O942" t="s">
        <v>806</v>
      </c>
    </row>
    <row r="943" spans="1:15" x14ac:dyDescent="0.25">
      <c r="A943" t="s">
        <v>30</v>
      </c>
      <c r="B943" t="s">
        <v>2717</v>
      </c>
      <c r="C943" t="s">
        <v>2718</v>
      </c>
      <c r="D943">
        <v>19.440000000000001</v>
      </c>
      <c r="E943">
        <v>740.52380000000005</v>
      </c>
      <c r="F943" s="1">
        <v>273.2</v>
      </c>
      <c r="G943" s="2">
        <v>274.64807724157299</v>
      </c>
      <c r="H943" s="3">
        <f t="shared" si="14"/>
        <v>-5.3004291419216799E-3</v>
      </c>
      <c r="I943" t="s">
        <v>1142</v>
      </c>
      <c r="J943" t="s">
        <v>17</v>
      </c>
      <c r="K943" t="s">
        <v>47</v>
      </c>
      <c r="L943" t="s">
        <v>133</v>
      </c>
      <c r="M943">
        <v>740.52250000000004</v>
      </c>
      <c r="N943" t="s">
        <v>2719</v>
      </c>
      <c r="O943" t="s">
        <v>2720</v>
      </c>
    </row>
    <row r="944" spans="1:15" x14ac:dyDescent="0.25">
      <c r="A944" t="s">
        <v>42</v>
      </c>
      <c r="B944" t="s">
        <v>2721</v>
      </c>
      <c r="C944" t="s">
        <v>2722</v>
      </c>
      <c r="D944">
        <v>20.18</v>
      </c>
      <c r="E944">
        <v>790.53959999999995</v>
      </c>
      <c r="F944" s="1">
        <v>281.5</v>
      </c>
      <c r="G944" s="2">
        <v>282.99212399999999</v>
      </c>
      <c r="H944" s="3">
        <f t="shared" si="14"/>
        <v>-5.3006181172290936E-3</v>
      </c>
      <c r="I944" t="s">
        <v>2723</v>
      </c>
      <c r="J944" t="s">
        <v>17</v>
      </c>
      <c r="K944" t="s">
        <v>47</v>
      </c>
      <c r="L944" t="s">
        <v>133</v>
      </c>
      <c r="M944">
        <v>790.53809999999999</v>
      </c>
      <c r="N944" t="s">
        <v>2724</v>
      </c>
      <c r="O944" t="s">
        <v>2725</v>
      </c>
    </row>
    <row r="945" spans="1:15" x14ac:dyDescent="0.25">
      <c r="A945" t="s">
        <v>42</v>
      </c>
      <c r="B945" t="s">
        <v>2726</v>
      </c>
      <c r="C945" t="s">
        <v>1136</v>
      </c>
      <c r="D945">
        <v>21.55</v>
      </c>
      <c r="E945">
        <v>757.62210000000005</v>
      </c>
      <c r="F945" s="1">
        <v>294.3</v>
      </c>
      <c r="G945" s="2">
        <v>292.73793970000003</v>
      </c>
      <c r="H945" s="3">
        <f t="shared" si="14"/>
        <v>5.3077142371729001E-3</v>
      </c>
      <c r="I945" t="s">
        <v>2727</v>
      </c>
      <c r="J945" t="s">
        <v>64</v>
      </c>
      <c r="K945" t="s">
        <v>65</v>
      </c>
      <c r="L945" t="s">
        <v>66</v>
      </c>
      <c r="M945">
        <v>757.62180000000001</v>
      </c>
      <c r="N945" t="s">
        <v>2728</v>
      </c>
      <c r="O945" t="s">
        <v>1139</v>
      </c>
    </row>
    <row r="946" spans="1:15" x14ac:dyDescent="0.25">
      <c r="A946" t="s">
        <v>13</v>
      </c>
      <c r="B946" t="s">
        <v>2296</v>
      </c>
      <c r="C946" t="s">
        <v>2297</v>
      </c>
      <c r="D946">
        <v>16.57</v>
      </c>
      <c r="E946">
        <v>675.54349999999999</v>
      </c>
      <c r="F946" s="1">
        <v>278.7</v>
      </c>
      <c r="G946" s="2">
        <v>277.22029725913598</v>
      </c>
      <c r="H946" s="3">
        <f t="shared" si="14"/>
        <v>5.3093029812128212E-3</v>
      </c>
      <c r="I946" t="s">
        <v>2298</v>
      </c>
      <c r="J946" t="s">
        <v>64</v>
      </c>
      <c r="K946" t="s">
        <v>65</v>
      </c>
      <c r="L946" t="s">
        <v>66</v>
      </c>
      <c r="M946">
        <v>675.54359999999997</v>
      </c>
      <c r="N946" t="s">
        <v>2729</v>
      </c>
      <c r="O946" t="s">
        <v>2300</v>
      </c>
    </row>
    <row r="947" spans="1:15" x14ac:dyDescent="0.25">
      <c r="A947" t="s">
        <v>30</v>
      </c>
      <c r="B947" t="s">
        <v>1967</v>
      </c>
      <c r="C947" t="s">
        <v>83</v>
      </c>
      <c r="D947">
        <v>4.68</v>
      </c>
      <c r="E947">
        <v>520.33939999999996</v>
      </c>
      <c r="F947" s="1">
        <v>228.2</v>
      </c>
      <c r="G947" s="2">
        <v>226.98829957928899</v>
      </c>
      <c r="H947" s="3">
        <f t="shared" si="14"/>
        <v>5.3098177945267184E-3</v>
      </c>
      <c r="I947" t="s">
        <v>84</v>
      </c>
      <c r="J947" t="s">
        <v>17</v>
      </c>
      <c r="K947" t="s">
        <v>18</v>
      </c>
      <c r="L947" t="s">
        <v>72</v>
      </c>
      <c r="M947">
        <v>520.33979999999997</v>
      </c>
      <c r="N947" t="s">
        <v>2730</v>
      </c>
      <c r="O947" t="s">
        <v>86</v>
      </c>
    </row>
    <row r="948" spans="1:15" x14ac:dyDescent="0.25">
      <c r="A948" t="s">
        <v>30</v>
      </c>
      <c r="B948" t="s">
        <v>82</v>
      </c>
      <c r="C948" t="s">
        <v>83</v>
      </c>
      <c r="D948">
        <v>4.16</v>
      </c>
      <c r="E948">
        <v>520.33920000000001</v>
      </c>
      <c r="F948" s="1">
        <v>228.2</v>
      </c>
      <c r="G948" s="2">
        <v>226.98829957928899</v>
      </c>
      <c r="H948" s="3">
        <f t="shared" si="14"/>
        <v>5.3098177945267184E-3</v>
      </c>
      <c r="I948" t="s">
        <v>84</v>
      </c>
      <c r="J948" t="s">
        <v>17</v>
      </c>
      <c r="K948" t="s">
        <v>18</v>
      </c>
      <c r="L948" t="s">
        <v>72</v>
      </c>
      <c r="M948">
        <v>520.33979999999997</v>
      </c>
      <c r="N948" t="s">
        <v>85</v>
      </c>
      <c r="O948" t="s">
        <v>86</v>
      </c>
    </row>
    <row r="949" spans="1:15" x14ac:dyDescent="0.25">
      <c r="A949" t="s">
        <v>42</v>
      </c>
      <c r="B949" t="s">
        <v>2731</v>
      </c>
      <c r="C949" t="s">
        <v>2732</v>
      </c>
      <c r="D949">
        <v>16.239999999999998</v>
      </c>
      <c r="E949">
        <v>808.5847</v>
      </c>
      <c r="F949" s="1">
        <v>295.39999999999998</v>
      </c>
      <c r="G949" s="2">
        <v>293.83063770000001</v>
      </c>
      <c r="H949" s="3">
        <f t="shared" si="14"/>
        <v>5.3126685849694188E-3</v>
      </c>
      <c r="I949" t="s">
        <v>1343</v>
      </c>
      <c r="J949" t="s">
        <v>17</v>
      </c>
      <c r="K949" t="s">
        <v>18</v>
      </c>
      <c r="L949" t="s">
        <v>19</v>
      </c>
      <c r="M949">
        <v>808.58510000000001</v>
      </c>
      <c r="N949" t="s">
        <v>2733</v>
      </c>
      <c r="O949" t="s">
        <v>2734</v>
      </c>
    </row>
    <row r="950" spans="1:15" x14ac:dyDescent="0.25">
      <c r="A950" t="s">
        <v>13</v>
      </c>
      <c r="B950" t="s">
        <v>2368</v>
      </c>
      <c r="C950" t="s">
        <v>523</v>
      </c>
      <c r="D950">
        <v>22.9</v>
      </c>
      <c r="E950">
        <v>836.61500000000001</v>
      </c>
      <c r="F950" s="1">
        <v>300.3</v>
      </c>
      <c r="G950" s="2">
        <v>298.69900894808097</v>
      </c>
      <c r="H950" s="3">
        <f t="shared" si="14"/>
        <v>5.331305534195932E-3</v>
      </c>
      <c r="I950" t="s">
        <v>524</v>
      </c>
      <c r="J950" t="s">
        <v>17</v>
      </c>
      <c r="K950" t="s">
        <v>18</v>
      </c>
      <c r="L950" t="s">
        <v>19</v>
      </c>
      <c r="M950">
        <v>836.6164</v>
      </c>
      <c r="N950" t="s">
        <v>2735</v>
      </c>
      <c r="O950" t="s">
        <v>526</v>
      </c>
    </row>
    <row r="951" spans="1:15" x14ac:dyDescent="0.25">
      <c r="A951" t="s">
        <v>42</v>
      </c>
      <c r="B951" t="s">
        <v>2569</v>
      </c>
      <c r="C951" t="s">
        <v>2736</v>
      </c>
      <c r="D951">
        <v>2.99</v>
      </c>
      <c r="E951">
        <v>478.29239999999999</v>
      </c>
      <c r="F951" s="1">
        <v>211.8</v>
      </c>
      <c r="G951" s="2">
        <v>212.9304257</v>
      </c>
      <c r="H951" s="3">
        <f t="shared" si="14"/>
        <v>-5.3372318224739817E-3</v>
      </c>
      <c r="I951" t="s">
        <v>2571</v>
      </c>
      <c r="J951" t="s">
        <v>17</v>
      </c>
      <c r="K951" t="s">
        <v>47</v>
      </c>
      <c r="L951" t="s">
        <v>78</v>
      </c>
      <c r="M951">
        <v>478.2928</v>
      </c>
      <c r="N951" t="s">
        <v>2737</v>
      </c>
      <c r="O951" t="s">
        <v>2738</v>
      </c>
    </row>
    <row r="952" spans="1:15" x14ac:dyDescent="0.25">
      <c r="A952" t="s">
        <v>13</v>
      </c>
      <c r="B952" t="s">
        <v>1894</v>
      </c>
      <c r="C952" t="s">
        <v>1895</v>
      </c>
      <c r="D952">
        <v>24.54</v>
      </c>
      <c r="E952">
        <v>817.71230000000003</v>
      </c>
      <c r="F952" s="1">
        <v>309.7</v>
      </c>
      <c r="G952" s="2">
        <v>308.04597597205299</v>
      </c>
      <c r="H952" s="3">
        <f t="shared" si="14"/>
        <v>5.3407298286955208E-3</v>
      </c>
      <c r="I952" t="s">
        <v>2644</v>
      </c>
      <c r="J952" t="s">
        <v>64</v>
      </c>
      <c r="K952" t="s">
        <v>65</v>
      </c>
      <c r="L952" t="s">
        <v>66</v>
      </c>
      <c r="M952">
        <v>817.71569999999997</v>
      </c>
      <c r="N952" t="s">
        <v>2739</v>
      </c>
      <c r="O952" t="s">
        <v>1898</v>
      </c>
    </row>
    <row r="953" spans="1:15" x14ac:dyDescent="0.25">
      <c r="A953" t="s">
        <v>13</v>
      </c>
      <c r="B953" t="s">
        <v>2740</v>
      </c>
      <c r="C953" t="s">
        <v>2741</v>
      </c>
      <c r="D953">
        <v>23.15</v>
      </c>
      <c r="E953">
        <v>610.54070000000002</v>
      </c>
      <c r="F953" s="1">
        <v>259.8</v>
      </c>
      <c r="G953" s="2">
        <v>258.41105099464897</v>
      </c>
      <c r="H953" s="3">
        <f t="shared" si="14"/>
        <v>5.3462240390725058E-3</v>
      </c>
      <c r="I953" t="s">
        <v>741</v>
      </c>
      <c r="J953" t="s">
        <v>25</v>
      </c>
      <c r="K953" t="s">
        <v>121</v>
      </c>
      <c r="L953" t="s">
        <v>122</v>
      </c>
      <c r="M953">
        <v>610.54049999999995</v>
      </c>
      <c r="N953" t="s">
        <v>2742</v>
      </c>
      <c r="O953" t="s">
        <v>2743</v>
      </c>
    </row>
    <row r="954" spans="1:15" x14ac:dyDescent="0.25">
      <c r="A954" t="s">
        <v>42</v>
      </c>
      <c r="B954" t="s">
        <v>2744</v>
      </c>
      <c r="C954" t="s">
        <v>2745</v>
      </c>
      <c r="D954">
        <v>23.56</v>
      </c>
      <c r="E954">
        <v>730.577</v>
      </c>
      <c r="F954" s="1">
        <v>281.39999999999998</v>
      </c>
      <c r="G954" s="2">
        <v>279.8940389</v>
      </c>
      <c r="H954" s="3">
        <f t="shared" si="14"/>
        <v>5.35167412935316E-3</v>
      </c>
      <c r="I954" t="s">
        <v>1833</v>
      </c>
      <c r="J954" t="s">
        <v>17</v>
      </c>
      <c r="K954" t="s">
        <v>47</v>
      </c>
      <c r="L954" t="s">
        <v>48</v>
      </c>
      <c r="M954">
        <v>730.57449999999994</v>
      </c>
      <c r="N954" t="s">
        <v>2746</v>
      </c>
      <c r="O954" t="s">
        <v>2747</v>
      </c>
    </row>
    <row r="955" spans="1:15" x14ac:dyDescent="0.25">
      <c r="A955" t="s">
        <v>42</v>
      </c>
      <c r="B955" t="s">
        <v>1695</v>
      </c>
      <c r="C955" t="s">
        <v>1696</v>
      </c>
      <c r="D955">
        <v>27.18</v>
      </c>
      <c r="E955">
        <v>902.81590000000006</v>
      </c>
      <c r="F955" s="1">
        <v>325.89999999999998</v>
      </c>
      <c r="G955" s="2">
        <v>324.15475889999999</v>
      </c>
      <c r="H955" s="3">
        <f t="shared" si="14"/>
        <v>5.3551429886467845E-3</v>
      </c>
      <c r="I955" t="s">
        <v>1697</v>
      </c>
      <c r="J955" t="s">
        <v>25</v>
      </c>
      <c r="K955" t="s">
        <v>26</v>
      </c>
      <c r="L955" t="s">
        <v>27</v>
      </c>
      <c r="M955">
        <v>902.81709999999998</v>
      </c>
      <c r="N955" t="s">
        <v>2748</v>
      </c>
      <c r="O955" t="s">
        <v>1699</v>
      </c>
    </row>
    <row r="956" spans="1:15" x14ac:dyDescent="0.25">
      <c r="A956" t="s">
        <v>30</v>
      </c>
      <c r="B956" t="s">
        <v>2749</v>
      </c>
      <c r="C956" t="s">
        <v>2750</v>
      </c>
      <c r="D956">
        <v>26.89</v>
      </c>
      <c r="E956">
        <v>888.80179999999996</v>
      </c>
      <c r="F956" s="1">
        <v>323.2</v>
      </c>
      <c r="G956" s="2">
        <v>321.46598423388502</v>
      </c>
      <c r="H956" s="3">
        <f t="shared" si="14"/>
        <v>5.3651477911972915E-3</v>
      </c>
      <c r="I956" t="s">
        <v>1524</v>
      </c>
      <c r="J956" t="s">
        <v>25</v>
      </c>
      <c r="K956" t="s">
        <v>26</v>
      </c>
      <c r="L956" t="s">
        <v>27</v>
      </c>
      <c r="M956">
        <v>888.80150000000003</v>
      </c>
      <c r="N956" t="s">
        <v>2751</v>
      </c>
      <c r="O956" t="s">
        <v>2752</v>
      </c>
    </row>
    <row r="957" spans="1:15" x14ac:dyDescent="0.25">
      <c r="A957" t="s">
        <v>42</v>
      </c>
      <c r="B957" t="s">
        <v>141</v>
      </c>
      <c r="C957" t="s">
        <v>142</v>
      </c>
      <c r="D957">
        <v>4.04</v>
      </c>
      <c r="E957">
        <v>526.29280000000006</v>
      </c>
      <c r="F957" s="1">
        <v>217.7</v>
      </c>
      <c r="G957" s="2">
        <v>218.8686515</v>
      </c>
      <c r="H957" s="3">
        <f t="shared" si="14"/>
        <v>-5.3681740927882865E-3</v>
      </c>
      <c r="I957" t="s">
        <v>143</v>
      </c>
      <c r="J957" t="s">
        <v>17</v>
      </c>
      <c r="K957" t="s">
        <v>47</v>
      </c>
      <c r="L957" t="s">
        <v>78</v>
      </c>
      <c r="M957">
        <v>526.29280000000006</v>
      </c>
      <c r="N957" t="s">
        <v>2753</v>
      </c>
      <c r="O957" t="s">
        <v>145</v>
      </c>
    </row>
    <row r="958" spans="1:15" x14ac:dyDescent="0.25">
      <c r="A958" t="s">
        <v>30</v>
      </c>
      <c r="B958" t="s">
        <v>2754</v>
      </c>
      <c r="C958" t="s">
        <v>639</v>
      </c>
      <c r="D958">
        <v>18.89</v>
      </c>
      <c r="E958">
        <v>804.55160000000001</v>
      </c>
      <c r="F958" s="1">
        <v>289.7</v>
      </c>
      <c r="G958" s="2">
        <v>288.14408121205201</v>
      </c>
      <c r="H958" s="3">
        <f t="shared" si="14"/>
        <v>5.3707931927786459E-3</v>
      </c>
      <c r="I958" t="s">
        <v>640</v>
      </c>
      <c r="J958" t="s">
        <v>17</v>
      </c>
      <c r="K958" t="s">
        <v>18</v>
      </c>
      <c r="L958" t="s">
        <v>19</v>
      </c>
      <c r="M958">
        <v>804.55380000000002</v>
      </c>
      <c r="N958" t="s">
        <v>2755</v>
      </c>
      <c r="O958" t="s">
        <v>642</v>
      </c>
    </row>
    <row r="959" spans="1:15" x14ac:dyDescent="0.25">
      <c r="A959" t="s">
        <v>30</v>
      </c>
      <c r="B959" t="s">
        <v>2756</v>
      </c>
      <c r="C959" t="s">
        <v>2757</v>
      </c>
      <c r="D959">
        <v>27.9</v>
      </c>
      <c r="E959">
        <v>820.73850000000004</v>
      </c>
      <c r="F959" s="1">
        <v>309.3</v>
      </c>
      <c r="G959" s="2">
        <v>307.63538223130399</v>
      </c>
      <c r="H959" s="3">
        <f t="shared" si="14"/>
        <v>5.3818873866667265E-3</v>
      </c>
      <c r="I959" t="s">
        <v>1195</v>
      </c>
      <c r="J959" t="s">
        <v>25</v>
      </c>
      <c r="K959" t="s">
        <v>26</v>
      </c>
      <c r="L959" t="s">
        <v>27</v>
      </c>
      <c r="M959">
        <v>820.73889999999994</v>
      </c>
      <c r="N959" t="s">
        <v>2758</v>
      </c>
      <c r="O959" t="s">
        <v>2759</v>
      </c>
    </row>
    <row r="960" spans="1:15" x14ac:dyDescent="0.25">
      <c r="A960" t="s">
        <v>13</v>
      </c>
      <c r="B960" t="s">
        <v>2760</v>
      </c>
      <c r="C960" t="s">
        <v>2007</v>
      </c>
      <c r="D960">
        <v>18.079999999999998</v>
      </c>
      <c r="E960">
        <v>792.55420000000004</v>
      </c>
      <c r="F960" s="1">
        <v>288</v>
      </c>
      <c r="G960" s="2">
        <v>286.44673183754202</v>
      </c>
      <c r="H960" s="3">
        <f t="shared" si="14"/>
        <v>5.3932922307568833E-3</v>
      </c>
      <c r="I960" t="s">
        <v>702</v>
      </c>
      <c r="J960" t="s">
        <v>17</v>
      </c>
      <c r="K960" t="s">
        <v>18</v>
      </c>
      <c r="L960" t="s">
        <v>19</v>
      </c>
      <c r="M960">
        <v>792.55380000000002</v>
      </c>
      <c r="N960" t="s">
        <v>2761</v>
      </c>
      <c r="O960" t="s">
        <v>2009</v>
      </c>
    </row>
    <row r="961" spans="1:15" x14ac:dyDescent="0.25">
      <c r="A961" t="s">
        <v>30</v>
      </c>
      <c r="B961" t="s">
        <v>711</v>
      </c>
      <c r="C961" t="s">
        <v>712</v>
      </c>
      <c r="D961">
        <v>20.63</v>
      </c>
      <c r="E961">
        <v>860.61689999999999</v>
      </c>
      <c r="F961" s="1">
        <v>300.3</v>
      </c>
      <c r="G961" s="2">
        <v>301.91964857650498</v>
      </c>
      <c r="H961" s="3">
        <f t="shared" si="14"/>
        <v>-5.3934351531967082E-3</v>
      </c>
      <c r="I961" t="s">
        <v>713</v>
      </c>
      <c r="J961" t="s">
        <v>17</v>
      </c>
      <c r="K961" t="s">
        <v>18</v>
      </c>
      <c r="L961" t="s">
        <v>19</v>
      </c>
      <c r="M961">
        <v>860.6164</v>
      </c>
      <c r="N961" t="s">
        <v>1379</v>
      </c>
      <c r="O961" t="s">
        <v>715</v>
      </c>
    </row>
    <row r="962" spans="1:15" x14ac:dyDescent="0.25">
      <c r="A962" t="s">
        <v>30</v>
      </c>
      <c r="B962" t="s">
        <v>2762</v>
      </c>
      <c r="C962" t="s">
        <v>2763</v>
      </c>
      <c r="D962">
        <v>23.75</v>
      </c>
      <c r="E962">
        <v>842.66399999999999</v>
      </c>
      <c r="F962" s="1">
        <v>304.8</v>
      </c>
      <c r="G962" s="2">
        <v>303.15588824963402</v>
      </c>
      <c r="H962" s="3">
        <f t="shared" ref="H962:H1025" si="15">((F962-G962)/F962)</f>
        <v>5.3940674224606097E-3</v>
      </c>
      <c r="I962" t="s">
        <v>1159</v>
      </c>
      <c r="J962" t="s">
        <v>17</v>
      </c>
      <c r="K962" t="s">
        <v>18</v>
      </c>
      <c r="L962" t="s">
        <v>19</v>
      </c>
      <c r="M962">
        <v>842.66330000000005</v>
      </c>
      <c r="N962" t="s">
        <v>2764</v>
      </c>
      <c r="O962" t="s">
        <v>2765</v>
      </c>
    </row>
    <row r="963" spans="1:15" x14ac:dyDescent="0.25">
      <c r="A963" t="s">
        <v>13</v>
      </c>
      <c r="B963" t="s">
        <v>2649</v>
      </c>
      <c r="C963" t="s">
        <v>187</v>
      </c>
      <c r="D963">
        <v>18.88</v>
      </c>
      <c r="E963">
        <v>703.57560000000001</v>
      </c>
      <c r="F963" s="1">
        <v>285</v>
      </c>
      <c r="G963" s="2">
        <v>283.461315620839</v>
      </c>
      <c r="H963" s="3">
        <f t="shared" si="15"/>
        <v>5.3988925584596411E-3</v>
      </c>
      <c r="I963" t="s">
        <v>188</v>
      </c>
      <c r="J963" t="s">
        <v>64</v>
      </c>
      <c r="K963" t="s">
        <v>65</v>
      </c>
      <c r="L963" t="s">
        <v>66</v>
      </c>
      <c r="M963">
        <v>703.57489999999996</v>
      </c>
      <c r="N963" t="s">
        <v>2766</v>
      </c>
      <c r="O963" t="s">
        <v>190</v>
      </c>
    </row>
    <row r="964" spans="1:15" x14ac:dyDescent="0.25">
      <c r="A964" t="s">
        <v>42</v>
      </c>
      <c r="B964" t="s">
        <v>186</v>
      </c>
      <c r="C964" t="s">
        <v>187</v>
      </c>
      <c r="D964">
        <v>18.62</v>
      </c>
      <c r="E964">
        <v>703.57389999999998</v>
      </c>
      <c r="F964" s="1">
        <v>285</v>
      </c>
      <c r="G964" s="2">
        <v>283.46131559999998</v>
      </c>
      <c r="H964" s="3">
        <f t="shared" si="15"/>
        <v>5.3988926315790258E-3</v>
      </c>
      <c r="I964" t="s">
        <v>188</v>
      </c>
      <c r="J964" t="s">
        <v>64</v>
      </c>
      <c r="K964" t="s">
        <v>65</v>
      </c>
      <c r="L964" t="s">
        <v>66</v>
      </c>
      <c r="M964">
        <v>703.57489999999996</v>
      </c>
      <c r="N964" t="s">
        <v>2767</v>
      </c>
      <c r="O964" t="s">
        <v>190</v>
      </c>
    </row>
    <row r="965" spans="1:15" x14ac:dyDescent="0.25">
      <c r="A965" t="s">
        <v>13</v>
      </c>
      <c r="B965" t="s">
        <v>730</v>
      </c>
      <c r="C965" t="s">
        <v>192</v>
      </c>
      <c r="D965">
        <v>6.38</v>
      </c>
      <c r="E965">
        <v>546.35350000000005</v>
      </c>
      <c r="F965" s="1">
        <v>230.8</v>
      </c>
      <c r="G965" s="2">
        <v>232.04711133363401</v>
      </c>
      <c r="H965" s="3">
        <f t="shared" si="15"/>
        <v>-5.4034286552599453E-3</v>
      </c>
      <c r="I965" t="s">
        <v>193</v>
      </c>
      <c r="J965" t="s">
        <v>17</v>
      </c>
      <c r="K965" t="s">
        <v>18</v>
      </c>
      <c r="L965" t="s">
        <v>72</v>
      </c>
      <c r="M965">
        <v>546.35540000000003</v>
      </c>
      <c r="N965" t="s">
        <v>2768</v>
      </c>
      <c r="O965" t="s">
        <v>195</v>
      </c>
    </row>
    <row r="966" spans="1:15" x14ac:dyDescent="0.25">
      <c r="A966" t="s">
        <v>13</v>
      </c>
      <c r="B966" t="s">
        <v>2525</v>
      </c>
      <c r="C966" t="s">
        <v>2769</v>
      </c>
      <c r="D966">
        <v>5.83</v>
      </c>
      <c r="E966">
        <v>454.2928</v>
      </c>
      <c r="F966" s="1">
        <v>214.5</v>
      </c>
      <c r="G966" s="2">
        <v>213.34050656140499</v>
      </c>
      <c r="H966" s="3">
        <f t="shared" si="15"/>
        <v>5.4055638162937387E-3</v>
      </c>
      <c r="I966" t="s">
        <v>2527</v>
      </c>
      <c r="J966" t="s">
        <v>17</v>
      </c>
      <c r="K966" t="s">
        <v>47</v>
      </c>
      <c r="L966" t="s">
        <v>78</v>
      </c>
      <c r="M966">
        <v>454.2928</v>
      </c>
      <c r="N966" t="s">
        <v>2770</v>
      </c>
      <c r="O966" t="s">
        <v>2771</v>
      </c>
    </row>
    <row r="967" spans="1:15" x14ac:dyDescent="0.25">
      <c r="A967" t="s">
        <v>30</v>
      </c>
      <c r="B967" t="s">
        <v>2772</v>
      </c>
      <c r="C967" t="s">
        <v>2773</v>
      </c>
      <c r="D967">
        <v>26.57</v>
      </c>
      <c r="E967">
        <v>974.81809999999996</v>
      </c>
      <c r="F967" s="1">
        <v>334.8</v>
      </c>
      <c r="G967" s="2">
        <v>336.61374035811298</v>
      </c>
      <c r="H967" s="3">
        <f t="shared" si="15"/>
        <v>-5.4173845821773176E-3</v>
      </c>
      <c r="I967" t="s">
        <v>2774</v>
      </c>
      <c r="J967" t="s">
        <v>25</v>
      </c>
      <c r="K967" t="s">
        <v>26</v>
      </c>
      <c r="L967" t="s">
        <v>27</v>
      </c>
      <c r="M967">
        <v>974.81709999999998</v>
      </c>
      <c r="N967" t="s">
        <v>2775</v>
      </c>
      <c r="O967" t="s">
        <v>2776</v>
      </c>
    </row>
    <row r="968" spans="1:15" x14ac:dyDescent="0.25">
      <c r="A968" t="s">
        <v>30</v>
      </c>
      <c r="B968" t="s">
        <v>2630</v>
      </c>
      <c r="C968" t="s">
        <v>2631</v>
      </c>
      <c r="D968">
        <v>5.92</v>
      </c>
      <c r="E968">
        <v>496.33920000000001</v>
      </c>
      <c r="F968" s="1">
        <v>230.6</v>
      </c>
      <c r="G968" s="2">
        <v>231.85159767113001</v>
      </c>
      <c r="H968" s="3">
        <f t="shared" si="15"/>
        <v>-5.4275701263226976E-3</v>
      </c>
      <c r="I968" t="s">
        <v>630</v>
      </c>
      <c r="J968" t="s">
        <v>17</v>
      </c>
      <c r="K968" t="s">
        <v>18</v>
      </c>
      <c r="L968" t="s">
        <v>34</v>
      </c>
      <c r="M968">
        <v>496.33980000000003</v>
      </c>
      <c r="N968" t="s">
        <v>2777</v>
      </c>
      <c r="O968" t="s">
        <v>2633</v>
      </c>
    </row>
    <row r="969" spans="1:15" x14ac:dyDescent="0.25">
      <c r="A969" t="s">
        <v>30</v>
      </c>
      <c r="B969" t="s">
        <v>2778</v>
      </c>
      <c r="C969" t="s">
        <v>2779</v>
      </c>
      <c r="D969">
        <v>17.010000000000002</v>
      </c>
      <c r="E969">
        <v>732.55029999999999</v>
      </c>
      <c r="F969" s="1">
        <v>282.3</v>
      </c>
      <c r="G969" s="2">
        <v>280.76757205834502</v>
      </c>
      <c r="H969" s="3">
        <f t="shared" si="15"/>
        <v>5.4283667787991038E-3</v>
      </c>
      <c r="I969" t="s">
        <v>625</v>
      </c>
      <c r="J969" t="s">
        <v>17</v>
      </c>
      <c r="K969" t="s">
        <v>18</v>
      </c>
      <c r="L969" t="s">
        <v>19</v>
      </c>
      <c r="M969">
        <v>732.55380000000002</v>
      </c>
      <c r="N969" t="s">
        <v>2780</v>
      </c>
      <c r="O969" t="s">
        <v>2781</v>
      </c>
    </row>
    <row r="970" spans="1:15" x14ac:dyDescent="0.25">
      <c r="A970" t="s">
        <v>30</v>
      </c>
      <c r="B970" t="s">
        <v>1917</v>
      </c>
      <c r="C970" t="s">
        <v>1918</v>
      </c>
      <c r="D970">
        <v>17.02</v>
      </c>
      <c r="E970">
        <v>862.62990000000002</v>
      </c>
      <c r="F970" s="1">
        <v>302.89999999999998</v>
      </c>
      <c r="G970" s="2">
        <v>304.54695281862098</v>
      </c>
      <c r="H970" s="3">
        <f t="shared" si="15"/>
        <v>-5.4372823328524356E-3</v>
      </c>
      <c r="I970" t="s">
        <v>1919</v>
      </c>
      <c r="J970" t="s">
        <v>17</v>
      </c>
      <c r="K970" t="s">
        <v>18</v>
      </c>
      <c r="L970" t="s">
        <v>19</v>
      </c>
      <c r="M970">
        <v>862.63199999999995</v>
      </c>
      <c r="N970" t="s">
        <v>2782</v>
      </c>
      <c r="O970" t="s">
        <v>1921</v>
      </c>
    </row>
    <row r="971" spans="1:15" x14ac:dyDescent="0.25">
      <c r="A971" t="s">
        <v>30</v>
      </c>
      <c r="B971" t="s">
        <v>1917</v>
      </c>
      <c r="C971" t="s">
        <v>1918</v>
      </c>
      <c r="D971">
        <v>22.15</v>
      </c>
      <c r="E971">
        <v>862.63239999999996</v>
      </c>
      <c r="F971" s="1">
        <v>302.89999999999998</v>
      </c>
      <c r="G971" s="2">
        <v>304.54695281862098</v>
      </c>
      <c r="H971" s="3">
        <f t="shared" si="15"/>
        <v>-5.4372823328524356E-3</v>
      </c>
      <c r="I971" t="s">
        <v>1919</v>
      </c>
      <c r="J971" t="s">
        <v>17</v>
      </c>
      <c r="K971" t="s">
        <v>18</v>
      </c>
      <c r="L971" t="s">
        <v>19</v>
      </c>
      <c r="M971">
        <v>862.63199999999995</v>
      </c>
      <c r="N971" t="s">
        <v>2783</v>
      </c>
      <c r="O971" t="s">
        <v>1921</v>
      </c>
    </row>
    <row r="972" spans="1:15" x14ac:dyDescent="0.25">
      <c r="A972" t="s">
        <v>42</v>
      </c>
      <c r="B972" t="s">
        <v>2188</v>
      </c>
      <c r="C972" t="s">
        <v>1878</v>
      </c>
      <c r="D972">
        <v>19.63</v>
      </c>
      <c r="E972">
        <v>732.55550000000005</v>
      </c>
      <c r="F972" s="1">
        <v>282.3</v>
      </c>
      <c r="G972" s="2">
        <v>280.76116020000001</v>
      </c>
      <c r="H972" s="3">
        <f t="shared" si="15"/>
        <v>5.4510797024442262E-3</v>
      </c>
      <c r="I972" t="s">
        <v>625</v>
      </c>
      <c r="J972" t="s">
        <v>17</v>
      </c>
      <c r="K972" t="s">
        <v>18</v>
      </c>
      <c r="L972" t="s">
        <v>19</v>
      </c>
      <c r="M972">
        <v>732.55380000000002</v>
      </c>
      <c r="N972" t="s">
        <v>2784</v>
      </c>
      <c r="O972" t="s">
        <v>1880</v>
      </c>
    </row>
    <row r="973" spans="1:15" x14ac:dyDescent="0.25">
      <c r="A973" t="s">
        <v>13</v>
      </c>
      <c r="B973" t="s">
        <v>2188</v>
      </c>
      <c r="C973" t="s">
        <v>1878</v>
      </c>
      <c r="D973">
        <v>19.38</v>
      </c>
      <c r="E973">
        <v>732.55579999999998</v>
      </c>
      <c r="F973" s="1">
        <v>282.3</v>
      </c>
      <c r="G973" s="2">
        <v>280.76116015521097</v>
      </c>
      <c r="H973" s="3">
        <f t="shared" si="15"/>
        <v>5.4510798611017994E-3</v>
      </c>
      <c r="I973" t="s">
        <v>625</v>
      </c>
      <c r="J973" t="s">
        <v>17</v>
      </c>
      <c r="K973" t="s">
        <v>18</v>
      </c>
      <c r="L973" t="s">
        <v>19</v>
      </c>
      <c r="M973">
        <v>732.55380000000002</v>
      </c>
      <c r="N973" t="s">
        <v>2785</v>
      </c>
      <c r="O973" t="s">
        <v>1880</v>
      </c>
    </row>
    <row r="974" spans="1:15" x14ac:dyDescent="0.25">
      <c r="A974" t="s">
        <v>30</v>
      </c>
      <c r="B974" t="s">
        <v>2786</v>
      </c>
      <c r="C974" t="s">
        <v>2787</v>
      </c>
      <c r="D974">
        <v>20</v>
      </c>
      <c r="E974">
        <v>730.57650000000001</v>
      </c>
      <c r="F974" s="1">
        <v>283.5</v>
      </c>
      <c r="G974" s="2">
        <v>281.95388617382798</v>
      </c>
      <c r="H974" s="3">
        <f t="shared" si="15"/>
        <v>5.4536642898483879E-3</v>
      </c>
      <c r="I974" t="s">
        <v>1833</v>
      </c>
      <c r="J974" t="s">
        <v>17</v>
      </c>
      <c r="K974" t="s">
        <v>18</v>
      </c>
      <c r="L974" t="s">
        <v>34</v>
      </c>
      <c r="M974">
        <v>730.57449999999994</v>
      </c>
      <c r="N974" t="s">
        <v>2788</v>
      </c>
      <c r="O974" t="s">
        <v>2789</v>
      </c>
    </row>
    <row r="975" spans="1:15" x14ac:dyDescent="0.25">
      <c r="A975" t="s">
        <v>42</v>
      </c>
      <c r="B975" t="s">
        <v>2790</v>
      </c>
      <c r="C975" t="s">
        <v>2791</v>
      </c>
      <c r="D975">
        <v>22.03</v>
      </c>
      <c r="E975">
        <v>718.57460000000003</v>
      </c>
      <c r="F975" s="1">
        <v>284.39999999999998</v>
      </c>
      <c r="G975" s="2">
        <v>282.84810420000002</v>
      </c>
      <c r="H975" s="3">
        <f t="shared" si="15"/>
        <v>5.4567362869196714E-3</v>
      </c>
      <c r="I975" t="s">
        <v>2792</v>
      </c>
      <c r="J975" t="s">
        <v>17</v>
      </c>
      <c r="K975" t="s">
        <v>18</v>
      </c>
      <c r="L975" t="s">
        <v>100</v>
      </c>
      <c r="M975">
        <v>718.57449999999994</v>
      </c>
      <c r="N975" t="s">
        <v>2793</v>
      </c>
      <c r="O975" t="s">
        <v>2794</v>
      </c>
    </row>
    <row r="976" spans="1:15" x14ac:dyDescent="0.25">
      <c r="A976" t="s">
        <v>30</v>
      </c>
      <c r="B976" t="s">
        <v>2790</v>
      </c>
      <c r="C976" t="s">
        <v>2791</v>
      </c>
      <c r="D976">
        <v>22.06</v>
      </c>
      <c r="E976">
        <v>718.57510000000002</v>
      </c>
      <c r="F976" s="1">
        <v>284.39999999999998</v>
      </c>
      <c r="G976" s="2">
        <v>282.84810419798902</v>
      </c>
      <c r="H976" s="3">
        <f t="shared" si="15"/>
        <v>5.4567362939907209E-3</v>
      </c>
      <c r="I976" t="s">
        <v>2792</v>
      </c>
      <c r="J976" t="s">
        <v>17</v>
      </c>
      <c r="K976" t="s">
        <v>18</v>
      </c>
      <c r="L976" t="s">
        <v>100</v>
      </c>
      <c r="M976">
        <v>718.57449999999994</v>
      </c>
      <c r="N976" t="s">
        <v>2795</v>
      </c>
      <c r="O976" t="s">
        <v>2794</v>
      </c>
    </row>
    <row r="977" spans="1:15" x14ac:dyDescent="0.25">
      <c r="A977" t="s">
        <v>13</v>
      </c>
      <c r="B977" t="s">
        <v>1456</v>
      </c>
      <c r="C977" t="s">
        <v>1457</v>
      </c>
      <c r="D977">
        <v>2.94</v>
      </c>
      <c r="E977">
        <v>544.34</v>
      </c>
      <c r="F977" s="1">
        <v>230</v>
      </c>
      <c r="G977" s="2">
        <v>228.74358235924501</v>
      </c>
      <c r="H977" s="3">
        <f t="shared" si="15"/>
        <v>5.4626853945869101E-3</v>
      </c>
      <c r="I977" t="s">
        <v>1458</v>
      </c>
      <c r="J977" t="s">
        <v>17</v>
      </c>
      <c r="K977" t="s">
        <v>18</v>
      </c>
      <c r="L977" t="s">
        <v>72</v>
      </c>
      <c r="M977">
        <v>544.33979999999997</v>
      </c>
      <c r="N977" t="s">
        <v>2459</v>
      </c>
      <c r="O977" t="s">
        <v>1460</v>
      </c>
    </row>
    <row r="978" spans="1:15" x14ac:dyDescent="0.25">
      <c r="A978" t="s">
        <v>30</v>
      </c>
      <c r="B978" t="s">
        <v>1576</v>
      </c>
      <c r="C978" t="s">
        <v>1577</v>
      </c>
      <c r="D978">
        <v>16.649999999999999</v>
      </c>
      <c r="E978">
        <v>734.56920000000002</v>
      </c>
      <c r="F978" s="1">
        <v>285.39999999999998</v>
      </c>
      <c r="G978" s="2">
        <v>283.83914471547399</v>
      </c>
      <c r="H978" s="3">
        <f t="shared" si="15"/>
        <v>5.4690094061877548E-3</v>
      </c>
      <c r="I978" t="s">
        <v>1578</v>
      </c>
      <c r="J978" t="s">
        <v>17</v>
      </c>
      <c r="K978" t="s">
        <v>18</v>
      </c>
      <c r="L978" t="s">
        <v>19</v>
      </c>
      <c r="M978">
        <v>734.56939999999997</v>
      </c>
      <c r="N978" t="s">
        <v>2796</v>
      </c>
      <c r="O978" t="s">
        <v>1580</v>
      </c>
    </row>
    <row r="979" spans="1:15" x14ac:dyDescent="0.25">
      <c r="A979" t="s">
        <v>42</v>
      </c>
      <c r="B979" t="s">
        <v>2797</v>
      </c>
      <c r="C979" t="s">
        <v>2798</v>
      </c>
      <c r="D979">
        <v>21.26</v>
      </c>
      <c r="E979">
        <v>734.56949999999995</v>
      </c>
      <c r="F979" s="1">
        <v>285.39999999999998</v>
      </c>
      <c r="G979" s="2">
        <v>283.83884979999999</v>
      </c>
      <c r="H979" s="3">
        <f t="shared" si="15"/>
        <v>5.470042747021675E-3</v>
      </c>
      <c r="I979" t="s">
        <v>1578</v>
      </c>
      <c r="J979" t="s">
        <v>17</v>
      </c>
      <c r="K979" t="s">
        <v>18</v>
      </c>
      <c r="L979" t="s">
        <v>19</v>
      </c>
      <c r="M979">
        <v>734.56939999999997</v>
      </c>
      <c r="N979" t="s">
        <v>2799</v>
      </c>
      <c r="O979" t="s">
        <v>2800</v>
      </c>
    </row>
    <row r="980" spans="1:15" x14ac:dyDescent="0.25">
      <c r="A980" t="s">
        <v>30</v>
      </c>
      <c r="B980" t="s">
        <v>2801</v>
      </c>
      <c r="C980" t="s">
        <v>2802</v>
      </c>
      <c r="D980">
        <v>25.24</v>
      </c>
      <c r="E980">
        <v>676.66120000000001</v>
      </c>
      <c r="F980" s="1">
        <v>284.89999999999998</v>
      </c>
      <c r="G980" s="2">
        <v>283.34086755212297</v>
      </c>
      <c r="H980" s="3">
        <f t="shared" si="15"/>
        <v>5.4725603646086519E-3</v>
      </c>
      <c r="I980" t="s">
        <v>2803</v>
      </c>
      <c r="J980" t="s">
        <v>64</v>
      </c>
      <c r="K980" t="s">
        <v>2209</v>
      </c>
      <c r="L980" t="s">
        <v>2210</v>
      </c>
      <c r="M980">
        <v>676.66020000000003</v>
      </c>
      <c r="N980" t="s">
        <v>2804</v>
      </c>
      <c r="O980" t="s">
        <v>2805</v>
      </c>
    </row>
    <row r="981" spans="1:15" x14ac:dyDescent="0.25">
      <c r="A981" t="s">
        <v>42</v>
      </c>
      <c r="B981" t="s">
        <v>2806</v>
      </c>
      <c r="C981" t="s">
        <v>2807</v>
      </c>
      <c r="D981">
        <v>26.6</v>
      </c>
      <c r="E981">
        <v>950.81529999999998</v>
      </c>
      <c r="F981" s="1">
        <v>332.1</v>
      </c>
      <c r="G981" s="2">
        <v>330.28029049999998</v>
      </c>
      <c r="H981" s="3">
        <f t="shared" si="15"/>
        <v>5.479402288467463E-3</v>
      </c>
      <c r="I981" t="s">
        <v>2322</v>
      </c>
      <c r="J981" t="s">
        <v>25</v>
      </c>
      <c r="K981" t="s">
        <v>26</v>
      </c>
      <c r="L981" t="s">
        <v>27</v>
      </c>
      <c r="M981">
        <v>950.81709999999998</v>
      </c>
      <c r="N981" t="s">
        <v>2808</v>
      </c>
      <c r="O981" t="s">
        <v>2809</v>
      </c>
    </row>
    <row r="982" spans="1:15" x14ac:dyDescent="0.25">
      <c r="A982" t="s">
        <v>30</v>
      </c>
      <c r="B982" t="s">
        <v>2810</v>
      </c>
      <c r="C982" t="s">
        <v>2811</v>
      </c>
      <c r="D982">
        <v>18.3</v>
      </c>
      <c r="E982">
        <v>712.49080000000004</v>
      </c>
      <c r="F982" s="1">
        <v>270.2</v>
      </c>
      <c r="G982" s="2">
        <v>268.71928320264698</v>
      </c>
      <c r="H982" s="3">
        <f t="shared" si="15"/>
        <v>5.4800769702183991E-3</v>
      </c>
      <c r="I982" t="s">
        <v>1861</v>
      </c>
      <c r="J982" t="s">
        <v>17</v>
      </c>
      <c r="K982" t="s">
        <v>47</v>
      </c>
      <c r="L982" t="s">
        <v>133</v>
      </c>
      <c r="M982">
        <v>712.49120000000005</v>
      </c>
      <c r="N982" t="s">
        <v>2812</v>
      </c>
      <c r="O982" t="s">
        <v>2813</v>
      </c>
    </row>
    <row r="983" spans="1:15" x14ac:dyDescent="0.25">
      <c r="A983" t="s">
        <v>13</v>
      </c>
      <c r="B983" t="s">
        <v>2428</v>
      </c>
      <c r="C983" t="s">
        <v>2429</v>
      </c>
      <c r="D983">
        <v>23.9</v>
      </c>
      <c r="E983">
        <v>827.7002</v>
      </c>
      <c r="F983" s="1">
        <v>308.2</v>
      </c>
      <c r="G983" s="2">
        <v>306.50808773836098</v>
      </c>
      <c r="H983" s="3">
        <f t="shared" si="15"/>
        <v>5.4896569164146793E-3</v>
      </c>
      <c r="I983" t="s">
        <v>2430</v>
      </c>
      <c r="J983" t="s">
        <v>64</v>
      </c>
      <c r="K983" t="s">
        <v>65</v>
      </c>
      <c r="L983" t="s">
        <v>66</v>
      </c>
      <c r="M983">
        <v>827.70010000000002</v>
      </c>
      <c r="N983" t="s">
        <v>2814</v>
      </c>
      <c r="O983" t="s">
        <v>2432</v>
      </c>
    </row>
    <row r="984" spans="1:15" x14ac:dyDescent="0.25">
      <c r="A984" t="s">
        <v>30</v>
      </c>
      <c r="B984" t="s">
        <v>2291</v>
      </c>
      <c r="C984" t="s">
        <v>2292</v>
      </c>
      <c r="D984">
        <v>25.06</v>
      </c>
      <c r="E984">
        <v>843.73050000000001</v>
      </c>
      <c r="F984" s="1">
        <v>314</v>
      </c>
      <c r="G984" s="2">
        <v>312.27200748868103</v>
      </c>
      <c r="H984" s="3">
        <f t="shared" si="15"/>
        <v>5.5031608640731637E-3</v>
      </c>
      <c r="I984" t="s">
        <v>2293</v>
      </c>
      <c r="J984" t="s">
        <v>64</v>
      </c>
      <c r="K984" t="s">
        <v>65</v>
      </c>
      <c r="L984" t="s">
        <v>66</v>
      </c>
      <c r="M984">
        <v>843.73140000000001</v>
      </c>
      <c r="N984" t="s">
        <v>2815</v>
      </c>
      <c r="O984" t="s">
        <v>2295</v>
      </c>
    </row>
    <row r="985" spans="1:15" x14ac:dyDescent="0.25">
      <c r="A985" t="s">
        <v>13</v>
      </c>
      <c r="B985" t="s">
        <v>2816</v>
      </c>
      <c r="C985" t="s">
        <v>1900</v>
      </c>
      <c r="D985">
        <v>16.559999999999999</v>
      </c>
      <c r="E985">
        <v>828.55229999999995</v>
      </c>
      <c r="F985" s="1">
        <v>289.60000000000002</v>
      </c>
      <c r="G985" s="2">
        <v>291.19382713930003</v>
      </c>
      <c r="H985" s="3">
        <f t="shared" si="15"/>
        <v>-5.5035467517265315E-3</v>
      </c>
      <c r="I985" t="s">
        <v>1901</v>
      </c>
      <c r="J985" t="s">
        <v>17</v>
      </c>
      <c r="K985" t="s">
        <v>18</v>
      </c>
      <c r="L985" t="s">
        <v>19</v>
      </c>
      <c r="M985">
        <v>828.55380000000002</v>
      </c>
      <c r="N985" t="s">
        <v>2817</v>
      </c>
      <c r="O985" t="s">
        <v>1903</v>
      </c>
    </row>
    <row r="986" spans="1:15" x14ac:dyDescent="0.25">
      <c r="A986" t="s">
        <v>30</v>
      </c>
      <c r="B986" t="s">
        <v>1490</v>
      </c>
      <c r="C986" t="s">
        <v>1491</v>
      </c>
      <c r="D986">
        <v>18.05</v>
      </c>
      <c r="E986">
        <v>802.53629999999998</v>
      </c>
      <c r="F986" s="1">
        <v>288.39999999999998</v>
      </c>
      <c r="G986" s="2">
        <v>286.81112041460699</v>
      </c>
      <c r="H986" s="3">
        <f t="shared" si="15"/>
        <v>5.5092912114874755E-3</v>
      </c>
      <c r="I986" t="s">
        <v>1492</v>
      </c>
      <c r="J986" t="s">
        <v>17</v>
      </c>
      <c r="K986" t="s">
        <v>18</v>
      </c>
      <c r="L986" t="s">
        <v>19</v>
      </c>
      <c r="M986">
        <v>802.53809999999999</v>
      </c>
      <c r="N986" t="s">
        <v>2818</v>
      </c>
      <c r="O986" t="s">
        <v>1494</v>
      </c>
    </row>
    <row r="987" spans="1:15" x14ac:dyDescent="0.25">
      <c r="A987" t="s">
        <v>42</v>
      </c>
      <c r="B987" t="s">
        <v>773</v>
      </c>
      <c r="C987" t="s">
        <v>148</v>
      </c>
      <c r="D987">
        <v>18.32</v>
      </c>
      <c r="E987">
        <v>834.59439999999995</v>
      </c>
      <c r="F987" s="1">
        <v>299.60000000000002</v>
      </c>
      <c r="G987" s="2">
        <v>297.94626169999998</v>
      </c>
      <c r="H987" s="3">
        <f t="shared" si="15"/>
        <v>5.5198207610148301E-3</v>
      </c>
      <c r="I987" t="s">
        <v>149</v>
      </c>
      <c r="J987" t="s">
        <v>17</v>
      </c>
      <c r="K987" t="s">
        <v>18</v>
      </c>
      <c r="L987" t="s">
        <v>19</v>
      </c>
      <c r="M987">
        <v>834.60069999999996</v>
      </c>
      <c r="N987" t="s">
        <v>2819</v>
      </c>
      <c r="O987" t="s">
        <v>151</v>
      </c>
    </row>
    <row r="988" spans="1:15" x14ac:dyDescent="0.25">
      <c r="A988" t="s">
        <v>30</v>
      </c>
      <c r="B988" t="s">
        <v>69</v>
      </c>
      <c r="C988" t="s">
        <v>70</v>
      </c>
      <c r="D988">
        <v>10.29</v>
      </c>
      <c r="E988">
        <v>524.37090000000001</v>
      </c>
      <c r="F988" s="1">
        <v>237.1</v>
      </c>
      <c r="G988" s="2">
        <v>238.411216105384</v>
      </c>
      <c r="H988" s="3">
        <f t="shared" si="15"/>
        <v>-5.5302239788443926E-3</v>
      </c>
      <c r="I988" t="s">
        <v>71</v>
      </c>
      <c r="J988" t="s">
        <v>17</v>
      </c>
      <c r="K988" t="s">
        <v>18</v>
      </c>
      <c r="L988" t="s">
        <v>72</v>
      </c>
      <c r="M988">
        <v>524.37109999999996</v>
      </c>
      <c r="N988" t="s">
        <v>2820</v>
      </c>
      <c r="O988" t="s">
        <v>74</v>
      </c>
    </row>
    <row r="989" spans="1:15" x14ac:dyDescent="0.25">
      <c r="A989" t="s">
        <v>30</v>
      </c>
      <c r="B989" t="s">
        <v>2553</v>
      </c>
      <c r="C989" t="s">
        <v>2554</v>
      </c>
      <c r="D989">
        <v>20.57</v>
      </c>
      <c r="E989">
        <v>706.53830000000005</v>
      </c>
      <c r="F989" s="1">
        <v>279</v>
      </c>
      <c r="G989" s="2">
        <v>277.45683707217802</v>
      </c>
      <c r="H989" s="3">
        <f t="shared" si="15"/>
        <v>5.5310499205088945E-3</v>
      </c>
      <c r="I989" t="s">
        <v>2555</v>
      </c>
      <c r="J989" t="s">
        <v>17</v>
      </c>
      <c r="K989" t="s">
        <v>18</v>
      </c>
      <c r="L989" t="s">
        <v>19</v>
      </c>
      <c r="M989">
        <v>706.53809999999999</v>
      </c>
      <c r="N989" t="s">
        <v>2821</v>
      </c>
      <c r="O989" t="s">
        <v>2557</v>
      </c>
    </row>
    <row r="990" spans="1:15" x14ac:dyDescent="0.25">
      <c r="A990" t="s">
        <v>13</v>
      </c>
      <c r="B990" t="s">
        <v>2822</v>
      </c>
      <c r="C990" t="s">
        <v>2823</v>
      </c>
      <c r="D990">
        <v>23.35</v>
      </c>
      <c r="E990">
        <v>686.57280000000003</v>
      </c>
      <c r="F990" s="1">
        <v>272.3</v>
      </c>
      <c r="G990" s="2">
        <v>270.792239988689</v>
      </c>
      <c r="H990" s="3">
        <f t="shared" si="15"/>
        <v>5.537128209001126E-3</v>
      </c>
      <c r="I990" t="s">
        <v>1650</v>
      </c>
      <c r="J990" t="s">
        <v>25</v>
      </c>
      <c r="K990" t="s">
        <v>121</v>
      </c>
      <c r="L990" t="s">
        <v>122</v>
      </c>
      <c r="M990">
        <v>686.57180000000005</v>
      </c>
      <c r="N990" t="s">
        <v>2824</v>
      </c>
      <c r="O990" t="s">
        <v>2825</v>
      </c>
    </row>
    <row r="991" spans="1:15" x14ac:dyDescent="0.25">
      <c r="A991" t="s">
        <v>42</v>
      </c>
      <c r="B991" t="s">
        <v>2826</v>
      </c>
      <c r="C991" t="s">
        <v>2827</v>
      </c>
      <c r="D991">
        <v>19.91</v>
      </c>
      <c r="E991">
        <v>720.55439999999999</v>
      </c>
      <c r="F991" s="1">
        <v>281.5</v>
      </c>
      <c r="G991" s="2">
        <v>279.93876760000001</v>
      </c>
      <c r="H991" s="3">
        <f t="shared" si="15"/>
        <v>5.5461186500887901E-3</v>
      </c>
      <c r="I991" t="s">
        <v>2828</v>
      </c>
      <c r="J991" t="s">
        <v>17</v>
      </c>
      <c r="K991" t="s">
        <v>18</v>
      </c>
      <c r="L991" t="s">
        <v>19</v>
      </c>
      <c r="M991">
        <v>720.55380000000002</v>
      </c>
      <c r="N991" t="s">
        <v>2829</v>
      </c>
      <c r="O991" t="s">
        <v>2830</v>
      </c>
    </row>
    <row r="992" spans="1:15" x14ac:dyDescent="0.25">
      <c r="A992" t="s">
        <v>42</v>
      </c>
      <c r="B992" t="s">
        <v>1080</v>
      </c>
      <c r="C992" t="s">
        <v>1081</v>
      </c>
      <c r="D992">
        <v>20.2</v>
      </c>
      <c r="E992">
        <v>806.56820000000005</v>
      </c>
      <c r="F992" s="1">
        <v>292.8</v>
      </c>
      <c r="G992" s="2">
        <v>291.17438040000002</v>
      </c>
      <c r="H992" s="3">
        <f t="shared" si="15"/>
        <v>5.5519795081966977E-3</v>
      </c>
      <c r="I992" t="s">
        <v>16</v>
      </c>
      <c r="J992" t="s">
        <v>17</v>
      </c>
      <c r="K992" t="s">
        <v>18</v>
      </c>
      <c r="L992" t="s">
        <v>19</v>
      </c>
      <c r="M992">
        <v>806.56939999999997</v>
      </c>
      <c r="N992" t="s">
        <v>2831</v>
      </c>
      <c r="O992" t="s">
        <v>1083</v>
      </c>
    </row>
    <row r="993" spans="1:15" x14ac:dyDescent="0.25">
      <c r="A993" t="s">
        <v>42</v>
      </c>
      <c r="B993" t="s">
        <v>633</v>
      </c>
      <c r="C993" t="s">
        <v>634</v>
      </c>
      <c r="D993">
        <v>21.66</v>
      </c>
      <c r="E993">
        <v>810.601</v>
      </c>
      <c r="F993" s="1">
        <v>296</v>
      </c>
      <c r="G993" s="2">
        <v>294.35624330000002</v>
      </c>
      <c r="H993" s="3">
        <f t="shared" si="15"/>
        <v>5.553232094594537E-3</v>
      </c>
      <c r="I993" t="s">
        <v>115</v>
      </c>
      <c r="J993" t="s">
        <v>17</v>
      </c>
      <c r="K993" t="s">
        <v>18</v>
      </c>
      <c r="L993" t="s">
        <v>19</v>
      </c>
      <c r="M993">
        <v>810.60069999999996</v>
      </c>
      <c r="N993" t="s">
        <v>2832</v>
      </c>
      <c r="O993" t="s">
        <v>636</v>
      </c>
    </row>
    <row r="994" spans="1:15" x14ac:dyDescent="0.25">
      <c r="A994" t="s">
        <v>30</v>
      </c>
      <c r="B994" t="s">
        <v>955</v>
      </c>
      <c r="C994" t="s">
        <v>956</v>
      </c>
      <c r="D994">
        <v>22.2</v>
      </c>
      <c r="E994">
        <v>760.58540000000005</v>
      </c>
      <c r="F994" s="1">
        <v>288.8</v>
      </c>
      <c r="G994" s="2">
        <v>287.194789200976</v>
      </c>
      <c r="H994" s="3">
        <f t="shared" si="15"/>
        <v>5.5582091378947622E-3</v>
      </c>
      <c r="I994" t="s">
        <v>957</v>
      </c>
      <c r="J994" t="s">
        <v>17</v>
      </c>
      <c r="K994" t="s">
        <v>18</v>
      </c>
      <c r="L994" t="s">
        <v>19</v>
      </c>
      <c r="M994">
        <v>760.58510000000001</v>
      </c>
      <c r="N994" t="s">
        <v>2833</v>
      </c>
      <c r="O994" t="s">
        <v>959</v>
      </c>
    </row>
    <row r="995" spans="1:15" x14ac:dyDescent="0.25">
      <c r="A995" t="s">
        <v>42</v>
      </c>
      <c r="B995" t="s">
        <v>2699</v>
      </c>
      <c r="C995" t="s">
        <v>2700</v>
      </c>
      <c r="D995">
        <v>26.73</v>
      </c>
      <c r="E995">
        <v>874.78689999999995</v>
      </c>
      <c r="F995" s="1">
        <v>320.10000000000002</v>
      </c>
      <c r="G995" s="2">
        <v>318.3196782</v>
      </c>
      <c r="H995" s="3">
        <f t="shared" si="15"/>
        <v>5.5617675726336276E-3</v>
      </c>
      <c r="I995" t="s">
        <v>1412</v>
      </c>
      <c r="J995" t="s">
        <v>25</v>
      </c>
      <c r="K995" t="s">
        <v>26</v>
      </c>
      <c r="L995" t="s">
        <v>27</v>
      </c>
      <c r="M995">
        <v>874.78579999999999</v>
      </c>
      <c r="N995" t="s">
        <v>2834</v>
      </c>
      <c r="O995" t="s">
        <v>2702</v>
      </c>
    </row>
    <row r="996" spans="1:15" x14ac:dyDescent="0.25">
      <c r="A996" t="s">
        <v>13</v>
      </c>
      <c r="B996" t="s">
        <v>2835</v>
      </c>
      <c r="C996" t="s">
        <v>2836</v>
      </c>
      <c r="D996">
        <v>27.87</v>
      </c>
      <c r="E996">
        <v>986.91110000000003</v>
      </c>
      <c r="F996" s="1">
        <v>342.9</v>
      </c>
      <c r="G996" s="2">
        <v>340.98550836125901</v>
      </c>
      <c r="H996" s="3">
        <f t="shared" si="15"/>
        <v>5.5832360418226002E-3</v>
      </c>
      <c r="I996" t="s">
        <v>2837</v>
      </c>
      <c r="J996" t="s">
        <v>25</v>
      </c>
      <c r="K996" t="s">
        <v>26</v>
      </c>
      <c r="L996" t="s">
        <v>27</v>
      </c>
      <c r="M996">
        <v>986.91099999999994</v>
      </c>
      <c r="N996" t="s">
        <v>2838</v>
      </c>
      <c r="O996" t="s">
        <v>2839</v>
      </c>
    </row>
    <row r="997" spans="1:15" x14ac:dyDescent="0.25">
      <c r="A997" t="s">
        <v>30</v>
      </c>
      <c r="B997" t="s">
        <v>2840</v>
      </c>
      <c r="C997" t="s">
        <v>2841</v>
      </c>
      <c r="D997">
        <v>26.09</v>
      </c>
      <c r="E997">
        <v>830.72209999999995</v>
      </c>
      <c r="F997" s="1">
        <v>308.39999999999998</v>
      </c>
      <c r="G997" s="2">
        <v>306.67807681978201</v>
      </c>
      <c r="H997" s="3">
        <f t="shared" si="15"/>
        <v>5.5834084961672208E-3</v>
      </c>
      <c r="I997" t="s">
        <v>2842</v>
      </c>
      <c r="J997" t="s">
        <v>25</v>
      </c>
      <c r="K997" t="s">
        <v>26</v>
      </c>
      <c r="L997" t="s">
        <v>27</v>
      </c>
      <c r="M997">
        <v>830.72320000000002</v>
      </c>
      <c r="N997" t="s">
        <v>2843</v>
      </c>
      <c r="O997" t="s">
        <v>2844</v>
      </c>
    </row>
    <row r="998" spans="1:15" x14ac:dyDescent="0.25">
      <c r="A998" t="s">
        <v>42</v>
      </c>
      <c r="B998" t="s">
        <v>2305</v>
      </c>
      <c r="C998" t="s">
        <v>2306</v>
      </c>
      <c r="D998">
        <v>23.57</v>
      </c>
      <c r="E998">
        <v>790.62750000000005</v>
      </c>
      <c r="F998" s="1">
        <v>297.8</v>
      </c>
      <c r="G998" s="2">
        <v>296.13691030000001</v>
      </c>
      <c r="H998" s="3">
        <f t="shared" si="15"/>
        <v>5.5845859637340513E-3</v>
      </c>
      <c r="I998" t="s">
        <v>2307</v>
      </c>
      <c r="J998" t="s">
        <v>17</v>
      </c>
      <c r="K998" t="s">
        <v>18</v>
      </c>
      <c r="L998" t="s">
        <v>19</v>
      </c>
      <c r="M998">
        <v>790.63199999999995</v>
      </c>
      <c r="N998" t="s">
        <v>2845</v>
      </c>
      <c r="O998" t="s">
        <v>2309</v>
      </c>
    </row>
    <row r="999" spans="1:15" x14ac:dyDescent="0.25">
      <c r="A999" t="s">
        <v>30</v>
      </c>
      <c r="B999" t="s">
        <v>311</v>
      </c>
      <c r="C999" t="s">
        <v>312</v>
      </c>
      <c r="D999">
        <v>19.579999999999998</v>
      </c>
      <c r="E999">
        <v>858.60080000000005</v>
      </c>
      <c r="F999" s="1">
        <v>298.39999999999998</v>
      </c>
      <c r="G999" s="2">
        <v>300.069426129524</v>
      </c>
      <c r="H999" s="3">
        <f t="shared" si="15"/>
        <v>-5.5945915868767654E-3</v>
      </c>
      <c r="I999" t="s">
        <v>313</v>
      </c>
      <c r="J999" t="s">
        <v>17</v>
      </c>
      <c r="K999" t="s">
        <v>18</v>
      </c>
      <c r="L999" t="s">
        <v>19</v>
      </c>
      <c r="M999">
        <v>858.60069999999996</v>
      </c>
      <c r="N999" t="s">
        <v>2846</v>
      </c>
      <c r="O999" t="s">
        <v>315</v>
      </c>
    </row>
    <row r="1000" spans="1:15" x14ac:dyDescent="0.25">
      <c r="A1000" t="s">
        <v>42</v>
      </c>
      <c r="B1000" t="s">
        <v>2847</v>
      </c>
      <c r="C1000" t="s">
        <v>2848</v>
      </c>
      <c r="D1000">
        <v>27.2</v>
      </c>
      <c r="E1000">
        <v>834.75400000000002</v>
      </c>
      <c r="F1000" s="1">
        <v>312.7</v>
      </c>
      <c r="G1000" s="2">
        <v>310.94919220000003</v>
      </c>
      <c r="H1000" s="3">
        <f t="shared" si="15"/>
        <v>5.5990015989765317E-3</v>
      </c>
      <c r="I1000" t="s">
        <v>1801</v>
      </c>
      <c r="J1000" t="s">
        <v>25</v>
      </c>
      <c r="K1000" t="s">
        <v>26</v>
      </c>
      <c r="L1000" t="s">
        <v>27</v>
      </c>
      <c r="M1000">
        <v>834.75450000000001</v>
      </c>
      <c r="N1000" t="s">
        <v>2849</v>
      </c>
      <c r="O1000" t="s">
        <v>2850</v>
      </c>
    </row>
    <row r="1001" spans="1:15" x14ac:dyDescent="0.25">
      <c r="A1001" t="s">
        <v>30</v>
      </c>
      <c r="B1001" t="s">
        <v>2851</v>
      </c>
      <c r="C1001" t="s">
        <v>2852</v>
      </c>
      <c r="D1001">
        <v>18.86</v>
      </c>
      <c r="E1001">
        <v>814.53639999999996</v>
      </c>
      <c r="F1001" s="1">
        <v>285.60000000000002</v>
      </c>
      <c r="G1001" s="2">
        <v>287.20096403674199</v>
      </c>
      <c r="H1001" s="3">
        <f t="shared" si="15"/>
        <v>-5.6056163751469559E-3</v>
      </c>
      <c r="I1001" t="s">
        <v>2853</v>
      </c>
      <c r="J1001" t="s">
        <v>17</v>
      </c>
      <c r="K1001" t="s">
        <v>47</v>
      </c>
      <c r="L1001" t="s">
        <v>133</v>
      </c>
      <c r="M1001">
        <v>814.53809999999999</v>
      </c>
      <c r="N1001" t="s">
        <v>2854</v>
      </c>
      <c r="O1001" t="s">
        <v>2855</v>
      </c>
    </row>
    <row r="1002" spans="1:15" x14ac:dyDescent="0.25">
      <c r="A1002" t="s">
        <v>42</v>
      </c>
      <c r="B1002" t="s">
        <v>2856</v>
      </c>
      <c r="C1002" t="s">
        <v>2857</v>
      </c>
      <c r="D1002">
        <v>23.23</v>
      </c>
      <c r="E1002">
        <v>773.65160000000003</v>
      </c>
      <c r="F1002" s="1">
        <v>299.3</v>
      </c>
      <c r="G1002" s="2">
        <v>297.62165709999999</v>
      </c>
      <c r="H1002" s="3">
        <f t="shared" si="15"/>
        <v>5.607560641496887E-3</v>
      </c>
      <c r="I1002" t="s">
        <v>2858</v>
      </c>
      <c r="J1002" t="s">
        <v>64</v>
      </c>
      <c r="K1002" t="s">
        <v>65</v>
      </c>
      <c r="L1002" t="s">
        <v>66</v>
      </c>
      <c r="M1002">
        <v>773.65309999999999</v>
      </c>
      <c r="N1002" t="s">
        <v>2859</v>
      </c>
      <c r="O1002" t="s">
        <v>2860</v>
      </c>
    </row>
    <row r="1003" spans="1:15" x14ac:dyDescent="0.25">
      <c r="A1003" t="s">
        <v>30</v>
      </c>
      <c r="B1003" t="s">
        <v>2861</v>
      </c>
      <c r="C1003" t="s">
        <v>2862</v>
      </c>
      <c r="D1003">
        <v>26.65</v>
      </c>
      <c r="E1003">
        <v>822.75319999999999</v>
      </c>
      <c r="F1003" s="1">
        <v>311.8</v>
      </c>
      <c r="G1003" s="2">
        <v>310.046942312488</v>
      </c>
      <c r="H1003" s="3">
        <f t="shared" si="15"/>
        <v>5.6223787283900314E-3</v>
      </c>
      <c r="I1003" t="s">
        <v>2863</v>
      </c>
      <c r="J1003" t="s">
        <v>25</v>
      </c>
      <c r="K1003" t="s">
        <v>26</v>
      </c>
      <c r="L1003" t="s">
        <v>27</v>
      </c>
      <c r="M1003">
        <v>822.75450000000001</v>
      </c>
      <c r="N1003" t="s">
        <v>2864</v>
      </c>
      <c r="O1003" t="s">
        <v>2865</v>
      </c>
    </row>
    <row r="1004" spans="1:15" x14ac:dyDescent="0.25">
      <c r="A1004" t="s">
        <v>42</v>
      </c>
      <c r="B1004" t="s">
        <v>2861</v>
      </c>
      <c r="C1004" t="s">
        <v>2862</v>
      </c>
      <c r="D1004">
        <v>27.71</v>
      </c>
      <c r="E1004">
        <v>822.75369999999998</v>
      </c>
      <c r="F1004" s="1">
        <v>311.8</v>
      </c>
      <c r="G1004" s="2">
        <v>310.04694230000001</v>
      </c>
      <c r="H1004" s="3">
        <f t="shared" si="15"/>
        <v>5.6223787684413062E-3</v>
      </c>
      <c r="I1004" t="s">
        <v>2863</v>
      </c>
      <c r="J1004" t="s">
        <v>25</v>
      </c>
      <c r="K1004" t="s">
        <v>26</v>
      </c>
      <c r="L1004" t="s">
        <v>27</v>
      </c>
      <c r="M1004">
        <v>822.75450000000001</v>
      </c>
      <c r="N1004" t="s">
        <v>2866</v>
      </c>
      <c r="O1004" t="s">
        <v>2865</v>
      </c>
    </row>
    <row r="1005" spans="1:15" x14ac:dyDescent="0.25">
      <c r="A1005" t="s">
        <v>30</v>
      </c>
      <c r="B1005" t="s">
        <v>2867</v>
      </c>
      <c r="C1005" t="s">
        <v>2868</v>
      </c>
      <c r="D1005">
        <v>17.23</v>
      </c>
      <c r="E1005">
        <v>878.56960000000004</v>
      </c>
      <c r="F1005" s="1">
        <v>298.60000000000002</v>
      </c>
      <c r="G1005" s="2">
        <v>300.280232002172</v>
      </c>
      <c r="H1005" s="3">
        <f t="shared" si="15"/>
        <v>-5.62703282709972E-3</v>
      </c>
      <c r="I1005" t="s">
        <v>2869</v>
      </c>
      <c r="J1005" t="s">
        <v>17</v>
      </c>
      <c r="K1005" t="s">
        <v>18</v>
      </c>
      <c r="L1005" t="s">
        <v>19</v>
      </c>
      <c r="M1005">
        <v>878.56939999999997</v>
      </c>
      <c r="N1005" t="s">
        <v>2870</v>
      </c>
      <c r="O1005" t="s">
        <v>2871</v>
      </c>
    </row>
    <row r="1006" spans="1:15" x14ac:dyDescent="0.25">
      <c r="A1006" t="s">
        <v>30</v>
      </c>
      <c r="B1006" t="s">
        <v>2872</v>
      </c>
      <c r="C1006" t="s">
        <v>2873</v>
      </c>
      <c r="D1006">
        <v>19.600000000000001</v>
      </c>
      <c r="E1006">
        <v>748.51480000000004</v>
      </c>
      <c r="F1006" s="1">
        <v>277.5</v>
      </c>
      <c r="G1006" s="2">
        <v>275.93788641298198</v>
      </c>
      <c r="H1006" s="3">
        <f t="shared" si="15"/>
        <v>5.6292381514162822E-3</v>
      </c>
      <c r="I1006" t="s">
        <v>2874</v>
      </c>
      <c r="J1006" t="s">
        <v>17</v>
      </c>
      <c r="K1006" t="s">
        <v>253</v>
      </c>
      <c r="L1006" t="s">
        <v>254</v>
      </c>
      <c r="M1006">
        <v>748.51229999999998</v>
      </c>
      <c r="N1006" t="s">
        <v>2875</v>
      </c>
      <c r="O1006" t="s">
        <v>2876</v>
      </c>
    </row>
    <row r="1007" spans="1:15" x14ac:dyDescent="0.25">
      <c r="A1007" t="s">
        <v>13</v>
      </c>
      <c r="B1007" t="s">
        <v>684</v>
      </c>
      <c r="C1007" t="s">
        <v>685</v>
      </c>
      <c r="D1007">
        <v>22.63</v>
      </c>
      <c r="E1007">
        <v>838.63210000000004</v>
      </c>
      <c r="F1007" s="1">
        <v>301.5</v>
      </c>
      <c r="G1007" s="2">
        <v>299.80274530426902</v>
      </c>
      <c r="H1007" s="3">
        <f t="shared" si="15"/>
        <v>5.6293688083946134E-3</v>
      </c>
      <c r="I1007" t="s">
        <v>287</v>
      </c>
      <c r="J1007" t="s">
        <v>17</v>
      </c>
      <c r="K1007" t="s">
        <v>18</v>
      </c>
      <c r="L1007" t="s">
        <v>19</v>
      </c>
      <c r="M1007">
        <v>838.63199999999995</v>
      </c>
      <c r="N1007" t="s">
        <v>2877</v>
      </c>
      <c r="O1007" t="s">
        <v>687</v>
      </c>
    </row>
    <row r="1008" spans="1:15" x14ac:dyDescent="0.25">
      <c r="A1008" t="s">
        <v>13</v>
      </c>
      <c r="B1008" t="s">
        <v>212</v>
      </c>
      <c r="C1008" t="s">
        <v>213</v>
      </c>
      <c r="D1008">
        <v>23.49</v>
      </c>
      <c r="E1008">
        <v>835.66690000000006</v>
      </c>
      <c r="F1008" s="1">
        <v>306</v>
      </c>
      <c r="G1008" s="2">
        <v>304.27690536061999</v>
      </c>
      <c r="H1008" s="3">
        <f t="shared" si="15"/>
        <v>5.631028233268001E-3</v>
      </c>
      <c r="I1008" t="s">
        <v>214</v>
      </c>
      <c r="J1008" t="s">
        <v>64</v>
      </c>
      <c r="K1008" t="s">
        <v>65</v>
      </c>
      <c r="L1008" t="s">
        <v>66</v>
      </c>
      <c r="M1008">
        <v>835.66629999999998</v>
      </c>
      <c r="N1008" t="s">
        <v>2878</v>
      </c>
      <c r="O1008" t="s">
        <v>216</v>
      </c>
    </row>
    <row r="1009" spans="1:15" x14ac:dyDescent="0.25">
      <c r="A1009" t="s">
        <v>13</v>
      </c>
      <c r="B1009" t="s">
        <v>2879</v>
      </c>
      <c r="C1009" t="s">
        <v>2880</v>
      </c>
      <c r="D1009">
        <v>26.39</v>
      </c>
      <c r="E1009">
        <v>860.77110000000005</v>
      </c>
      <c r="F1009" s="1">
        <v>316</v>
      </c>
      <c r="G1009" s="2">
        <v>314.21989153633598</v>
      </c>
      <c r="H1009" s="3">
        <f t="shared" si="15"/>
        <v>5.6332546318481683E-3</v>
      </c>
      <c r="I1009" t="s">
        <v>1599</v>
      </c>
      <c r="J1009" t="s">
        <v>25</v>
      </c>
      <c r="K1009" t="s">
        <v>26</v>
      </c>
      <c r="L1009" t="s">
        <v>27</v>
      </c>
      <c r="M1009">
        <v>860.77020000000005</v>
      </c>
      <c r="N1009" t="s">
        <v>2881</v>
      </c>
      <c r="O1009" t="s">
        <v>2882</v>
      </c>
    </row>
    <row r="1010" spans="1:15" x14ac:dyDescent="0.25">
      <c r="A1010" t="s">
        <v>42</v>
      </c>
      <c r="B1010" t="s">
        <v>1291</v>
      </c>
      <c r="C1010" t="s">
        <v>450</v>
      </c>
      <c r="D1010">
        <v>2.69</v>
      </c>
      <c r="E1010">
        <v>494.32389999999998</v>
      </c>
      <c r="F1010" s="1">
        <v>225.4</v>
      </c>
      <c r="G1010" s="2">
        <v>224.12958990000001</v>
      </c>
      <c r="H1010" s="3">
        <f t="shared" si="15"/>
        <v>5.6362471162377656E-3</v>
      </c>
      <c r="I1010" t="s">
        <v>451</v>
      </c>
      <c r="J1010" t="s">
        <v>17</v>
      </c>
      <c r="K1010" t="s">
        <v>18</v>
      </c>
      <c r="L1010" t="s">
        <v>72</v>
      </c>
      <c r="M1010">
        <v>494.32409999999999</v>
      </c>
      <c r="N1010" t="s">
        <v>2883</v>
      </c>
      <c r="O1010" t="s">
        <v>453</v>
      </c>
    </row>
    <row r="1011" spans="1:15" x14ac:dyDescent="0.25">
      <c r="A1011" t="s">
        <v>30</v>
      </c>
      <c r="B1011" t="s">
        <v>2884</v>
      </c>
      <c r="C1011" t="s">
        <v>2885</v>
      </c>
      <c r="D1011">
        <v>23.21</v>
      </c>
      <c r="E1011">
        <v>796.58529999999996</v>
      </c>
      <c r="F1011" s="1">
        <v>290</v>
      </c>
      <c r="G1011" s="2">
        <v>288.364983269427</v>
      </c>
      <c r="H1011" s="3">
        <f t="shared" si="15"/>
        <v>5.6379887261137924E-3</v>
      </c>
      <c r="I1011" t="s">
        <v>377</v>
      </c>
      <c r="J1011" t="s">
        <v>17</v>
      </c>
      <c r="K1011" t="s">
        <v>47</v>
      </c>
      <c r="L1011" t="s">
        <v>133</v>
      </c>
      <c r="M1011">
        <v>796.58510000000001</v>
      </c>
      <c r="N1011" t="s">
        <v>2886</v>
      </c>
      <c r="O1011" t="s">
        <v>2887</v>
      </c>
    </row>
    <row r="1012" spans="1:15" x14ac:dyDescent="0.25">
      <c r="A1012" t="s">
        <v>13</v>
      </c>
      <c r="B1012" t="s">
        <v>2888</v>
      </c>
      <c r="C1012" t="s">
        <v>2889</v>
      </c>
      <c r="D1012">
        <v>27.11</v>
      </c>
      <c r="E1012">
        <v>904.83360000000005</v>
      </c>
      <c r="F1012" s="1">
        <v>328.2</v>
      </c>
      <c r="G1012" s="2">
        <v>326.34862855284098</v>
      </c>
      <c r="H1012" s="3">
        <f t="shared" si="15"/>
        <v>5.6409855184613366E-3</v>
      </c>
      <c r="I1012" t="s">
        <v>2890</v>
      </c>
      <c r="J1012" t="s">
        <v>25</v>
      </c>
      <c r="K1012" t="s">
        <v>26</v>
      </c>
      <c r="L1012" t="s">
        <v>27</v>
      </c>
      <c r="M1012">
        <v>904.83280000000002</v>
      </c>
      <c r="N1012" t="s">
        <v>2891</v>
      </c>
      <c r="O1012" t="s">
        <v>2892</v>
      </c>
    </row>
    <row r="1013" spans="1:15" x14ac:dyDescent="0.25">
      <c r="A1013" t="s">
        <v>42</v>
      </c>
      <c r="B1013" t="s">
        <v>2893</v>
      </c>
      <c r="C1013" t="s">
        <v>2894</v>
      </c>
      <c r="D1013">
        <v>27.47</v>
      </c>
      <c r="E1013">
        <v>878.81100000000004</v>
      </c>
      <c r="F1013" s="1">
        <v>324.2</v>
      </c>
      <c r="G1013" s="2">
        <v>322.36992070000002</v>
      </c>
      <c r="H1013" s="3">
        <f t="shared" si="15"/>
        <v>5.6449083898826831E-3</v>
      </c>
      <c r="I1013" t="s">
        <v>2895</v>
      </c>
      <c r="J1013" t="s">
        <v>25</v>
      </c>
      <c r="K1013" t="s">
        <v>26</v>
      </c>
      <c r="L1013" t="s">
        <v>27</v>
      </c>
      <c r="M1013">
        <v>878.81709999999998</v>
      </c>
      <c r="N1013" t="s">
        <v>2896</v>
      </c>
      <c r="O1013" t="s">
        <v>2897</v>
      </c>
    </row>
    <row r="1014" spans="1:15" x14ac:dyDescent="0.25">
      <c r="A1014" t="s">
        <v>13</v>
      </c>
      <c r="B1014" t="s">
        <v>628</v>
      </c>
      <c r="C1014" t="s">
        <v>629</v>
      </c>
      <c r="D1014">
        <v>6.12</v>
      </c>
      <c r="E1014">
        <v>496.33929999999998</v>
      </c>
      <c r="F1014" s="1">
        <v>229.9</v>
      </c>
      <c r="G1014" s="2">
        <v>231.199434978868</v>
      </c>
      <c r="H1014" s="3">
        <f t="shared" si="15"/>
        <v>-5.6521747667159315E-3</v>
      </c>
      <c r="I1014" t="s">
        <v>630</v>
      </c>
      <c r="J1014" t="s">
        <v>17</v>
      </c>
      <c r="K1014" t="s">
        <v>18</v>
      </c>
      <c r="L1014" t="s">
        <v>72</v>
      </c>
      <c r="M1014">
        <v>496.33980000000003</v>
      </c>
      <c r="N1014" t="s">
        <v>2898</v>
      </c>
      <c r="O1014" t="s">
        <v>632</v>
      </c>
    </row>
    <row r="1015" spans="1:15" x14ac:dyDescent="0.25">
      <c r="A1015" t="s">
        <v>42</v>
      </c>
      <c r="B1015" t="s">
        <v>2513</v>
      </c>
      <c r="C1015" t="s">
        <v>2514</v>
      </c>
      <c r="D1015">
        <v>26.46</v>
      </c>
      <c r="E1015">
        <v>898.78480000000002</v>
      </c>
      <c r="F1015" s="1">
        <v>322</v>
      </c>
      <c r="G1015" s="2">
        <v>320.17970109999999</v>
      </c>
      <c r="H1015" s="3">
        <f t="shared" si="15"/>
        <v>5.6531021739130794E-3</v>
      </c>
      <c r="I1015" t="s">
        <v>24</v>
      </c>
      <c r="J1015" t="s">
        <v>25</v>
      </c>
      <c r="K1015" t="s">
        <v>26</v>
      </c>
      <c r="L1015" t="s">
        <v>27</v>
      </c>
      <c r="M1015">
        <v>898.78579999999999</v>
      </c>
      <c r="N1015" t="s">
        <v>2899</v>
      </c>
      <c r="O1015" t="s">
        <v>2516</v>
      </c>
    </row>
    <row r="1016" spans="1:15" x14ac:dyDescent="0.25">
      <c r="A1016" t="s">
        <v>13</v>
      </c>
      <c r="B1016" t="s">
        <v>2900</v>
      </c>
      <c r="C1016" t="s">
        <v>2718</v>
      </c>
      <c r="D1016">
        <v>19.23</v>
      </c>
      <c r="E1016">
        <v>740.52329999999995</v>
      </c>
      <c r="F1016" s="1">
        <v>273.10000000000002</v>
      </c>
      <c r="G1016" s="2">
        <v>274.64807724157299</v>
      </c>
      <c r="H1016" s="3">
        <f t="shared" si="15"/>
        <v>-5.6685362196007647E-3</v>
      </c>
      <c r="I1016" t="s">
        <v>1142</v>
      </c>
      <c r="J1016" t="s">
        <v>17</v>
      </c>
      <c r="K1016" t="s">
        <v>47</v>
      </c>
      <c r="L1016" t="s">
        <v>133</v>
      </c>
      <c r="M1016">
        <v>740.52250000000004</v>
      </c>
      <c r="N1016" t="s">
        <v>2901</v>
      </c>
      <c r="O1016" t="s">
        <v>2720</v>
      </c>
    </row>
    <row r="1017" spans="1:15" x14ac:dyDescent="0.25">
      <c r="A1017" t="s">
        <v>30</v>
      </c>
      <c r="B1017" t="s">
        <v>1286</v>
      </c>
      <c r="C1017" t="s">
        <v>1287</v>
      </c>
      <c r="D1017">
        <v>13.19</v>
      </c>
      <c r="E1017">
        <v>678.50570000000005</v>
      </c>
      <c r="F1017" s="1">
        <v>269.39999999999998</v>
      </c>
      <c r="G1017" s="2">
        <v>270.93317982972002</v>
      </c>
      <c r="H1017" s="3">
        <f t="shared" si="15"/>
        <v>-5.6910906819600624E-3</v>
      </c>
      <c r="I1017" t="s">
        <v>1288</v>
      </c>
      <c r="J1017" t="s">
        <v>17</v>
      </c>
      <c r="K1017" t="s">
        <v>18</v>
      </c>
      <c r="L1017" t="s">
        <v>19</v>
      </c>
      <c r="M1017">
        <v>678.5068</v>
      </c>
      <c r="N1017" t="s">
        <v>2902</v>
      </c>
      <c r="O1017" t="s">
        <v>1290</v>
      </c>
    </row>
    <row r="1018" spans="1:15" x14ac:dyDescent="0.25">
      <c r="A1018" t="s">
        <v>30</v>
      </c>
      <c r="B1018" t="s">
        <v>1024</v>
      </c>
      <c r="C1018" t="s">
        <v>1025</v>
      </c>
      <c r="D1018">
        <v>22.18</v>
      </c>
      <c r="E1018">
        <v>790.55820000000006</v>
      </c>
      <c r="F1018" s="1">
        <v>288.5</v>
      </c>
      <c r="G1018" s="2">
        <v>286.85663083252302</v>
      </c>
      <c r="H1018" s="3">
        <f t="shared" si="15"/>
        <v>5.6962536134383922E-3</v>
      </c>
      <c r="I1018" t="s">
        <v>1026</v>
      </c>
      <c r="J1018" t="s">
        <v>17</v>
      </c>
      <c r="K1018" t="s">
        <v>253</v>
      </c>
      <c r="L1018" t="s">
        <v>254</v>
      </c>
      <c r="M1018">
        <v>790.55930000000001</v>
      </c>
      <c r="N1018" t="s">
        <v>2903</v>
      </c>
      <c r="O1018" t="s">
        <v>1028</v>
      </c>
    </row>
    <row r="1019" spans="1:15" x14ac:dyDescent="0.25">
      <c r="A1019" t="s">
        <v>30</v>
      </c>
      <c r="B1019" t="s">
        <v>2904</v>
      </c>
      <c r="C1019" t="s">
        <v>2905</v>
      </c>
      <c r="D1019">
        <v>21.05</v>
      </c>
      <c r="E1019">
        <v>886.63199999999995</v>
      </c>
      <c r="F1019" s="1">
        <v>304.60000000000002</v>
      </c>
      <c r="G1019" s="2">
        <v>306.33642852429602</v>
      </c>
      <c r="H1019" s="3">
        <f t="shared" si="15"/>
        <v>-5.7006845840315238E-3</v>
      </c>
      <c r="I1019" t="s">
        <v>2906</v>
      </c>
      <c r="J1019" t="s">
        <v>17</v>
      </c>
      <c r="K1019" t="s">
        <v>18</v>
      </c>
      <c r="L1019" t="s">
        <v>19</v>
      </c>
      <c r="M1019">
        <v>886.63199999999995</v>
      </c>
      <c r="N1019" t="s">
        <v>2907</v>
      </c>
      <c r="O1019" t="s">
        <v>2908</v>
      </c>
    </row>
    <row r="1020" spans="1:15" x14ac:dyDescent="0.25">
      <c r="A1020" t="s">
        <v>42</v>
      </c>
      <c r="B1020" t="s">
        <v>2756</v>
      </c>
      <c r="C1020" t="s">
        <v>2757</v>
      </c>
      <c r="D1020">
        <v>26.36</v>
      </c>
      <c r="E1020">
        <v>820.73929999999996</v>
      </c>
      <c r="F1020" s="1">
        <v>309.39999999999998</v>
      </c>
      <c r="G1020" s="2">
        <v>307.63538219999998</v>
      </c>
      <c r="H1020" s="3">
        <f t="shared" si="15"/>
        <v>5.7033542340012818E-3</v>
      </c>
      <c r="I1020" t="s">
        <v>1195</v>
      </c>
      <c r="J1020" t="s">
        <v>25</v>
      </c>
      <c r="K1020" t="s">
        <v>26</v>
      </c>
      <c r="L1020" t="s">
        <v>27</v>
      </c>
      <c r="M1020">
        <v>820.73889999999994</v>
      </c>
      <c r="N1020" t="s">
        <v>2909</v>
      </c>
      <c r="O1020" t="s">
        <v>2759</v>
      </c>
    </row>
    <row r="1021" spans="1:15" x14ac:dyDescent="0.25">
      <c r="A1021" t="s">
        <v>30</v>
      </c>
      <c r="B1021" t="s">
        <v>2910</v>
      </c>
      <c r="C1021" t="s">
        <v>2911</v>
      </c>
      <c r="D1021">
        <v>26.55</v>
      </c>
      <c r="E1021">
        <v>922.78629999999998</v>
      </c>
      <c r="F1021" s="1">
        <v>327.7</v>
      </c>
      <c r="G1021" s="2">
        <v>325.830071044909</v>
      </c>
      <c r="H1021" s="3">
        <f t="shared" si="15"/>
        <v>5.7062220173664446E-3</v>
      </c>
      <c r="I1021" t="s">
        <v>519</v>
      </c>
      <c r="J1021" t="s">
        <v>25</v>
      </c>
      <c r="K1021" t="s">
        <v>26</v>
      </c>
      <c r="L1021" t="s">
        <v>27</v>
      </c>
      <c r="M1021">
        <v>922.78579999999999</v>
      </c>
      <c r="N1021" t="s">
        <v>2912</v>
      </c>
      <c r="O1021" t="s">
        <v>2913</v>
      </c>
    </row>
    <row r="1022" spans="1:15" x14ac:dyDescent="0.25">
      <c r="A1022" t="s">
        <v>13</v>
      </c>
      <c r="B1022" t="s">
        <v>2914</v>
      </c>
      <c r="C1022" t="s">
        <v>2915</v>
      </c>
      <c r="D1022">
        <v>26.29</v>
      </c>
      <c r="E1022">
        <v>910.78689999999995</v>
      </c>
      <c r="F1022" s="1">
        <v>326.39999999999998</v>
      </c>
      <c r="G1022" s="2">
        <v>324.53697963949298</v>
      </c>
      <c r="H1022" s="3">
        <f t="shared" si="15"/>
        <v>5.7077829672395643E-3</v>
      </c>
      <c r="I1022" t="s">
        <v>2916</v>
      </c>
      <c r="J1022" t="s">
        <v>25</v>
      </c>
      <c r="K1022" t="s">
        <v>26</v>
      </c>
      <c r="L1022" t="s">
        <v>27</v>
      </c>
      <c r="M1022">
        <v>910.78579999999999</v>
      </c>
      <c r="N1022" t="s">
        <v>2917</v>
      </c>
      <c r="O1022" t="s">
        <v>2918</v>
      </c>
    </row>
    <row r="1023" spans="1:15" x14ac:dyDescent="0.25">
      <c r="A1023" t="s">
        <v>42</v>
      </c>
      <c r="B1023" t="s">
        <v>82</v>
      </c>
      <c r="C1023" t="s">
        <v>83</v>
      </c>
      <c r="D1023">
        <v>6.21</v>
      </c>
      <c r="E1023">
        <v>520.33960000000002</v>
      </c>
      <c r="F1023" s="1">
        <v>225.7</v>
      </c>
      <c r="G1023" s="2">
        <v>226.9882996</v>
      </c>
      <c r="H1023" s="3">
        <f t="shared" si="15"/>
        <v>-5.7080177226407451E-3</v>
      </c>
      <c r="I1023" t="s">
        <v>84</v>
      </c>
      <c r="J1023" t="s">
        <v>17</v>
      </c>
      <c r="K1023" t="s">
        <v>18</v>
      </c>
      <c r="L1023" t="s">
        <v>72</v>
      </c>
      <c r="M1023">
        <v>520.33979999999997</v>
      </c>
      <c r="N1023" t="s">
        <v>1968</v>
      </c>
      <c r="O1023" t="s">
        <v>86</v>
      </c>
    </row>
    <row r="1024" spans="1:15" x14ac:dyDescent="0.25">
      <c r="A1024" t="s">
        <v>42</v>
      </c>
      <c r="B1024" t="s">
        <v>2919</v>
      </c>
      <c r="C1024" t="s">
        <v>2920</v>
      </c>
      <c r="D1024">
        <v>24.57</v>
      </c>
      <c r="E1024">
        <v>796.73879999999997</v>
      </c>
      <c r="F1024" s="1">
        <v>307.8</v>
      </c>
      <c r="G1024" s="2">
        <v>306.04214469999999</v>
      </c>
      <c r="H1024" s="3">
        <f t="shared" si="15"/>
        <v>5.7110308641975856E-3</v>
      </c>
      <c r="I1024" t="s">
        <v>2921</v>
      </c>
      <c r="J1024" t="s">
        <v>25</v>
      </c>
      <c r="K1024" t="s">
        <v>26</v>
      </c>
      <c r="L1024" t="s">
        <v>27</v>
      </c>
      <c r="M1024">
        <v>796.73889999999994</v>
      </c>
      <c r="N1024" t="s">
        <v>2799</v>
      </c>
      <c r="O1024" t="s">
        <v>2922</v>
      </c>
    </row>
    <row r="1025" spans="1:15" x14ac:dyDescent="0.25">
      <c r="A1025" t="s">
        <v>13</v>
      </c>
      <c r="B1025" t="s">
        <v>2923</v>
      </c>
      <c r="C1025" t="s">
        <v>936</v>
      </c>
      <c r="D1025">
        <v>19.66</v>
      </c>
      <c r="E1025">
        <v>830.56719999999996</v>
      </c>
      <c r="F1025" s="1">
        <v>294.8</v>
      </c>
      <c r="G1025" s="2">
        <v>293.11130526593701</v>
      </c>
      <c r="H1025" s="3">
        <f t="shared" si="15"/>
        <v>5.7282725036058545E-3</v>
      </c>
      <c r="I1025" t="s">
        <v>937</v>
      </c>
      <c r="J1025" t="s">
        <v>17</v>
      </c>
      <c r="K1025" t="s">
        <v>18</v>
      </c>
      <c r="L1025" t="s">
        <v>19</v>
      </c>
      <c r="M1025">
        <v>830.56939999999997</v>
      </c>
      <c r="N1025" t="s">
        <v>2924</v>
      </c>
      <c r="O1025" t="s">
        <v>939</v>
      </c>
    </row>
    <row r="1026" spans="1:15" x14ac:dyDescent="0.25">
      <c r="A1026" t="s">
        <v>13</v>
      </c>
      <c r="B1026" t="s">
        <v>2925</v>
      </c>
      <c r="C1026" t="s">
        <v>2926</v>
      </c>
      <c r="D1026">
        <v>18.72</v>
      </c>
      <c r="E1026">
        <v>750.50850000000003</v>
      </c>
      <c r="F1026" s="1">
        <v>275.7</v>
      </c>
      <c r="G1026" s="2">
        <v>274.11850346298797</v>
      </c>
      <c r="H1026" s="3">
        <f t="shared" ref="H1026:H1089" si="16">((F1026-G1026)/F1026)</f>
        <v>5.7362950199927997E-3</v>
      </c>
      <c r="I1026" t="s">
        <v>2927</v>
      </c>
      <c r="J1026" t="s">
        <v>17</v>
      </c>
      <c r="K1026" t="s">
        <v>47</v>
      </c>
      <c r="L1026" t="s">
        <v>133</v>
      </c>
      <c r="M1026">
        <v>750.5068</v>
      </c>
      <c r="N1026" t="s">
        <v>2928</v>
      </c>
      <c r="O1026" t="s">
        <v>2929</v>
      </c>
    </row>
    <row r="1027" spans="1:15" x14ac:dyDescent="0.25">
      <c r="A1027" t="s">
        <v>42</v>
      </c>
      <c r="B1027" t="s">
        <v>2930</v>
      </c>
      <c r="C1027" t="s">
        <v>2931</v>
      </c>
      <c r="D1027">
        <v>26.26</v>
      </c>
      <c r="E1027">
        <v>946.78859999999997</v>
      </c>
      <c r="F1027" s="1">
        <v>329</v>
      </c>
      <c r="G1027" s="2">
        <v>327.11061599999999</v>
      </c>
      <c r="H1027" s="3">
        <f t="shared" si="16"/>
        <v>5.7428085106383184E-3</v>
      </c>
      <c r="I1027" t="s">
        <v>53</v>
      </c>
      <c r="J1027" t="s">
        <v>25</v>
      </c>
      <c r="K1027" t="s">
        <v>26</v>
      </c>
      <c r="L1027" t="s">
        <v>27</v>
      </c>
      <c r="M1027">
        <v>946.78579999999999</v>
      </c>
      <c r="N1027" t="s">
        <v>2932</v>
      </c>
      <c r="O1027" t="s">
        <v>2933</v>
      </c>
    </row>
    <row r="1028" spans="1:15" x14ac:dyDescent="0.25">
      <c r="A1028" t="s">
        <v>30</v>
      </c>
      <c r="B1028" t="s">
        <v>186</v>
      </c>
      <c r="C1028" t="s">
        <v>187</v>
      </c>
      <c r="D1028">
        <v>18.2</v>
      </c>
      <c r="E1028">
        <v>703.57389999999998</v>
      </c>
      <c r="F1028" s="1">
        <v>285.10000000000002</v>
      </c>
      <c r="G1028" s="2">
        <v>283.461315620839</v>
      </c>
      <c r="H1028" s="3">
        <f t="shared" si="16"/>
        <v>5.7477529960049817E-3</v>
      </c>
      <c r="I1028" t="s">
        <v>188</v>
      </c>
      <c r="J1028" t="s">
        <v>64</v>
      </c>
      <c r="K1028" t="s">
        <v>65</v>
      </c>
      <c r="L1028" t="s">
        <v>66</v>
      </c>
      <c r="M1028">
        <v>703.57489999999996</v>
      </c>
      <c r="N1028" t="s">
        <v>2934</v>
      </c>
      <c r="O1028" t="s">
        <v>190</v>
      </c>
    </row>
    <row r="1029" spans="1:15" x14ac:dyDescent="0.25">
      <c r="A1029" t="s">
        <v>13</v>
      </c>
      <c r="B1029" t="s">
        <v>2935</v>
      </c>
      <c r="C1029" t="s">
        <v>2936</v>
      </c>
      <c r="D1029">
        <v>26.44</v>
      </c>
      <c r="E1029">
        <v>898.78740000000005</v>
      </c>
      <c r="F1029" s="1">
        <v>324.7</v>
      </c>
      <c r="G1029" s="2">
        <v>322.83366093252602</v>
      </c>
      <c r="H1029" s="3">
        <f t="shared" si="16"/>
        <v>5.7478874883707207E-3</v>
      </c>
      <c r="I1029" t="s">
        <v>24</v>
      </c>
      <c r="J1029" t="s">
        <v>25</v>
      </c>
      <c r="K1029" t="s">
        <v>26</v>
      </c>
      <c r="L1029" t="s">
        <v>27</v>
      </c>
      <c r="M1029">
        <v>898.78579999999999</v>
      </c>
      <c r="N1029" t="s">
        <v>2937</v>
      </c>
      <c r="O1029" t="s">
        <v>2938</v>
      </c>
    </row>
    <row r="1030" spans="1:15" x14ac:dyDescent="0.25">
      <c r="A1030" t="s">
        <v>13</v>
      </c>
      <c r="B1030" t="s">
        <v>2655</v>
      </c>
      <c r="C1030" t="s">
        <v>2656</v>
      </c>
      <c r="D1030">
        <v>20.34</v>
      </c>
      <c r="E1030">
        <v>887.56449999999995</v>
      </c>
      <c r="F1030" s="1">
        <v>304.7</v>
      </c>
      <c r="G1030" s="2">
        <v>302.94270250705</v>
      </c>
      <c r="H1030" s="3">
        <f t="shared" si="16"/>
        <v>5.7673038823432485E-3</v>
      </c>
      <c r="I1030" t="s">
        <v>2657</v>
      </c>
      <c r="J1030" t="s">
        <v>17</v>
      </c>
      <c r="K1030" t="s">
        <v>1541</v>
      </c>
      <c r="L1030" t="s">
        <v>1542</v>
      </c>
      <c r="M1030">
        <v>887.56439999999998</v>
      </c>
      <c r="N1030" t="s">
        <v>2939</v>
      </c>
      <c r="O1030" t="s">
        <v>2659</v>
      </c>
    </row>
    <row r="1031" spans="1:15" x14ac:dyDescent="0.25">
      <c r="A1031" t="s">
        <v>13</v>
      </c>
      <c r="B1031" t="s">
        <v>591</v>
      </c>
      <c r="C1031" t="s">
        <v>592</v>
      </c>
      <c r="D1031">
        <v>16.850000000000001</v>
      </c>
      <c r="E1031">
        <v>754.53830000000005</v>
      </c>
      <c r="F1031" s="1">
        <v>279.60000000000002</v>
      </c>
      <c r="G1031" s="2">
        <v>281.21587273999</v>
      </c>
      <c r="H1031" s="3">
        <f t="shared" si="16"/>
        <v>-5.7792301144133822E-3</v>
      </c>
      <c r="I1031" t="s">
        <v>593</v>
      </c>
      <c r="J1031" t="s">
        <v>17</v>
      </c>
      <c r="K1031" t="s">
        <v>18</v>
      </c>
      <c r="L1031" t="s">
        <v>19</v>
      </c>
      <c r="M1031">
        <v>754.53809999999999</v>
      </c>
      <c r="N1031" t="s">
        <v>1334</v>
      </c>
      <c r="O1031" t="s">
        <v>595</v>
      </c>
    </row>
    <row r="1032" spans="1:15" x14ac:dyDescent="0.25">
      <c r="A1032" t="s">
        <v>30</v>
      </c>
      <c r="B1032" t="s">
        <v>2940</v>
      </c>
      <c r="C1032" t="s">
        <v>2941</v>
      </c>
      <c r="D1032">
        <v>26.11</v>
      </c>
      <c r="E1032">
        <v>792.70749999999998</v>
      </c>
      <c r="F1032" s="1">
        <v>302.7</v>
      </c>
      <c r="G1032" s="2">
        <v>300.94748629433099</v>
      </c>
      <c r="H1032" s="3">
        <f t="shared" si="16"/>
        <v>5.7896058991377692E-3</v>
      </c>
      <c r="I1032" t="s">
        <v>2942</v>
      </c>
      <c r="J1032" t="s">
        <v>25</v>
      </c>
      <c r="K1032" t="s">
        <v>26</v>
      </c>
      <c r="L1032" t="s">
        <v>27</v>
      </c>
      <c r="M1032">
        <v>792.70759999999996</v>
      </c>
      <c r="N1032" t="s">
        <v>2943</v>
      </c>
      <c r="O1032" t="s">
        <v>2944</v>
      </c>
    </row>
    <row r="1033" spans="1:15" x14ac:dyDescent="0.25">
      <c r="A1033" t="s">
        <v>42</v>
      </c>
      <c r="B1033" t="s">
        <v>730</v>
      </c>
      <c r="C1033" t="s">
        <v>192</v>
      </c>
      <c r="D1033">
        <v>6.12</v>
      </c>
      <c r="E1033">
        <v>546.35379999999998</v>
      </c>
      <c r="F1033" s="1">
        <v>233.4</v>
      </c>
      <c r="G1033" s="2">
        <v>232.04711130000001</v>
      </c>
      <c r="H1033" s="3">
        <f t="shared" si="16"/>
        <v>5.7964383033418769E-3</v>
      </c>
      <c r="I1033" t="s">
        <v>193</v>
      </c>
      <c r="J1033" t="s">
        <v>17</v>
      </c>
      <c r="K1033" t="s">
        <v>18</v>
      </c>
      <c r="L1033" t="s">
        <v>72</v>
      </c>
      <c r="M1033">
        <v>546.35540000000003</v>
      </c>
      <c r="N1033" t="s">
        <v>2945</v>
      </c>
      <c r="O1033" t="s">
        <v>195</v>
      </c>
    </row>
    <row r="1034" spans="1:15" x14ac:dyDescent="0.25">
      <c r="A1034" t="s">
        <v>42</v>
      </c>
      <c r="B1034" t="s">
        <v>662</v>
      </c>
      <c r="C1034" t="s">
        <v>663</v>
      </c>
      <c r="D1034">
        <v>26.5</v>
      </c>
      <c r="E1034">
        <v>818.72329999999999</v>
      </c>
      <c r="F1034" s="1">
        <v>307.60000000000002</v>
      </c>
      <c r="G1034" s="2">
        <v>305.8169072</v>
      </c>
      <c r="H1034" s="3">
        <f t="shared" si="16"/>
        <v>5.7967906371912212E-3</v>
      </c>
      <c r="I1034" t="s">
        <v>664</v>
      </c>
      <c r="J1034" t="s">
        <v>25</v>
      </c>
      <c r="K1034" t="s">
        <v>26</v>
      </c>
      <c r="L1034" t="s">
        <v>27</v>
      </c>
      <c r="M1034">
        <v>818.72320000000002</v>
      </c>
      <c r="N1034" t="s">
        <v>2946</v>
      </c>
      <c r="O1034" t="s">
        <v>666</v>
      </c>
    </row>
    <row r="1035" spans="1:15" x14ac:dyDescent="0.25">
      <c r="A1035" t="s">
        <v>13</v>
      </c>
      <c r="B1035" t="s">
        <v>2947</v>
      </c>
      <c r="C1035" t="s">
        <v>2948</v>
      </c>
      <c r="D1035">
        <v>20.55</v>
      </c>
      <c r="E1035">
        <v>749.53300000000002</v>
      </c>
      <c r="F1035" s="1">
        <v>287.5</v>
      </c>
      <c r="G1035" s="2">
        <v>285.83266053822302</v>
      </c>
      <c r="H1035" s="3">
        <f t="shared" si="16"/>
        <v>5.7994416061807859E-3</v>
      </c>
      <c r="I1035" t="s">
        <v>2949</v>
      </c>
      <c r="J1035" t="s">
        <v>17</v>
      </c>
      <c r="K1035" t="s">
        <v>2950</v>
      </c>
      <c r="L1035" t="s">
        <v>2951</v>
      </c>
      <c r="M1035">
        <v>749.53269999999998</v>
      </c>
      <c r="N1035" t="s">
        <v>2952</v>
      </c>
      <c r="O1035" t="s">
        <v>2953</v>
      </c>
    </row>
    <row r="1036" spans="1:15" x14ac:dyDescent="0.25">
      <c r="A1036" t="s">
        <v>30</v>
      </c>
      <c r="B1036" t="s">
        <v>2954</v>
      </c>
      <c r="C1036" t="s">
        <v>2955</v>
      </c>
      <c r="D1036">
        <v>22.33</v>
      </c>
      <c r="E1036">
        <v>632.52509999999995</v>
      </c>
      <c r="F1036" s="1">
        <v>261.5</v>
      </c>
      <c r="G1036" s="2">
        <v>259.98135412053603</v>
      </c>
      <c r="H1036" s="3">
        <f t="shared" si="16"/>
        <v>5.8074412216595596E-3</v>
      </c>
      <c r="I1036" t="s">
        <v>2956</v>
      </c>
      <c r="J1036" t="s">
        <v>25</v>
      </c>
      <c r="K1036" t="s">
        <v>121</v>
      </c>
      <c r="L1036" t="s">
        <v>122</v>
      </c>
      <c r="M1036">
        <v>632.52480000000003</v>
      </c>
      <c r="N1036" t="s">
        <v>2957</v>
      </c>
      <c r="O1036" t="s">
        <v>2958</v>
      </c>
    </row>
    <row r="1037" spans="1:15" x14ac:dyDescent="0.25">
      <c r="A1037" t="s">
        <v>30</v>
      </c>
      <c r="B1037" t="s">
        <v>267</v>
      </c>
      <c r="C1037" t="s">
        <v>263</v>
      </c>
      <c r="D1037">
        <v>16.71</v>
      </c>
      <c r="E1037">
        <v>728.52250000000004</v>
      </c>
      <c r="F1037" s="1">
        <v>275.8</v>
      </c>
      <c r="G1037" s="2">
        <v>277.40207804375899</v>
      </c>
      <c r="H1037" s="3">
        <f t="shared" si="16"/>
        <v>-5.8088398976032605E-3</v>
      </c>
      <c r="I1037" t="s">
        <v>264</v>
      </c>
      <c r="J1037" t="s">
        <v>17</v>
      </c>
      <c r="K1037" t="s">
        <v>18</v>
      </c>
      <c r="L1037" t="s">
        <v>19</v>
      </c>
      <c r="M1037">
        <v>728.52250000000004</v>
      </c>
      <c r="N1037" t="s">
        <v>268</v>
      </c>
      <c r="O1037" t="s">
        <v>266</v>
      </c>
    </row>
    <row r="1038" spans="1:15" x14ac:dyDescent="0.25">
      <c r="A1038" t="s">
        <v>42</v>
      </c>
      <c r="B1038" t="s">
        <v>2959</v>
      </c>
      <c r="C1038" t="s">
        <v>2960</v>
      </c>
      <c r="D1038">
        <v>27.62</v>
      </c>
      <c r="E1038">
        <v>832.73850000000004</v>
      </c>
      <c r="F1038" s="1">
        <v>311</v>
      </c>
      <c r="G1038" s="2">
        <v>309.1925756</v>
      </c>
      <c r="H1038" s="3">
        <f t="shared" si="16"/>
        <v>5.8116540192926112E-3</v>
      </c>
      <c r="I1038" t="s">
        <v>1508</v>
      </c>
      <c r="J1038" t="s">
        <v>25</v>
      </c>
      <c r="K1038" t="s">
        <v>26</v>
      </c>
      <c r="L1038" t="s">
        <v>27</v>
      </c>
      <c r="M1038">
        <v>832.73889999999994</v>
      </c>
      <c r="N1038" t="s">
        <v>2076</v>
      </c>
      <c r="O1038" t="s">
        <v>2961</v>
      </c>
    </row>
    <row r="1039" spans="1:15" x14ac:dyDescent="0.25">
      <c r="A1039" t="s">
        <v>42</v>
      </c>
      <c r="B1039" t="s">
        <v>1576</v>
      </c>
      <c r="C1039" t="s">
        <v>1577</v>
      </c>
      <c r="D1039">
        <v>22.06</v>
      </c>
      <c r="E1039">
        <v>734.56960000000004</v>
      </c>
      <c r="F1039" s="1">
        <v>285.5</v>
      </c>
      <c r="G1039" s="2">
        <v>283.83914470000002</v>
      </c>
      <c r="H1039" s="3">
        <f t="shared" si="16"/>
        <v>5.8173565674254999E-3</v>
      </c>
      <c r="I1039" t="s">
        <v>1578</v>
      </c>
      <c r="J1039" t="s">
        <v>17</v>
      </c>
      <c r="K1039" t="s">
        <v>18</v>
      </c>
      <c r="L1039" t="s">
        <v>19</v>
      </c>
      <c r="M1039">
        <v>734.56939999999997</v>
      </c>
      <c r="N1039" t="s">
        <v>2962</v>
      </c>
      <c r="O1039" t="s">
        <v>1580</v>
      </c>
    </row>
    <row r="1040" spans="1:15" x14ac:dyDescent="0.25">
      <c r="A1040" t="s">
        <v>13</v>
      </c>
      <c r="B1040" t="s">
        <v>2797</v>
      </c>
      <c r="C1040" t="s">
        <v>2798</v>
      </c>
      <c r="D1040">
        <v>21.07</v>
      </c>
      <c r="E1040">
        <v>734.57159999999999</v>
      </c>
      <c r="F1040" s="1">
        <v>285.5</v>
      </c>
      <c r="G1040" s="2">
        <v>283.838849756804</v>
      </c>
      <c r="H1040" s="3">
        <f t="shared" si="16"/>
        <v>5.8183896434185808E-3</v>
      </c>
      <c r="I1040" t="s">
        <v>1578</v>
      </c>
      <c r="J1040" t="s">
        <v>17</v>
      </c>
      <c r="K1040" t="s">
        <v>18</v>
      </c>
      <c r="L1040" t="s">
        <v>19</v>
      </c>
      <c r="M1040">
        <v>734.56939999999997</v>
      </c>
      <c r="N1040" t="s">
        <v>2963</v>
      </c>
      <c r="O1040" t="s">
        <v>2800</v>
      </c>
    </row>
    <row r="1041" spans="1:15" x14ac:dyDescent="0.25">
      <c r="A1041" t="s">
        <v>30</v>
      </c>
      <c r="B1041" t="s">
        <v>587</v>
      </c>
      <c r="C1041" t="s">
        <v>588</v>
      </c>
      <c r="D1041">
        <v>10.02</v>
      </c>
      <c r="E1041">
        <v>524.37030000000004</v>
      </c>
      <c r="F1041" s="1">
        <v>237.6</v>
      </c>
      <c r="G1041" s="2">
        <v>238.983442003721</v>
      </c>
      <c r="H1041" s="3">
        <f t="shared" si="16"/>
        <v>-5.8225673557281187E-3</v>
      </c>
      <c r="I1041" t="s">
        <v>71</v>
      </c>
      <c r="J1041" t="s">
        <v>17</v>
      </c>
      <c r="K1041" t="s">
        <v>18</v>
      </c>
      <c r="L1041" t="s">
        <v>34</v>
      </c>
      <c r="M1041">
        <v>524.37109999999996</v>
      </c>
      <c r="N1041" t="s">
        <v>2964</v>
      </c>
      <c r="O1041" t="s">
        <v>590</v>
      </c>
    </row>
    <row r="1042" spans="1:15" x14ac:dyDescent="0.25">
      <c r="A1042" t="s">
        <v>30</v>
      </c>
      <c r="B1042" t="s">
        <v>2965</v>
      </c>
      <c r="C1042" t="s">
        <v>2966</v>
      </c>
      <c r="D1042">
        <v>18.13</v>
      </c>
      <c r="E1042">
        <v>762.50729999999999</v>
      </c>
      <c r="F1042" s="1">
        <v>275</v>
      </c>
      <c r="G1042" s="2">
        <v>276.60630895056102</v>
      </c>
      <c r="H1042" s="3">
        <f t="shared" si="16"/>
        <v>-5.8411234565855091E-3</v>
      </c>
      <c r="I1042" t="s">
        <v>904</v>
      </c>
      <c r="J1042" t="s">
        <v>17</v>
      </c>
      <c r="K1042" t="s">
        <v>47</v>
      </c>
      <c r="L1042" t="s">
        <v>133</v>
      </c>
      <c r="M1042">
        <v>762.5068</v>
      </c>
      <c r="N1042" t="s">
        <v>2967</v>
      </c>
      <c r="O1042" t="s">
        <v>2968</v>
      </c>
    </row>
    <row r="1043" spans="1:15" x14ac:dyDescent="0.25">
      <c r="A1043" t="s">
        <v>30</v>
      </c>
      <c r="B1043" t="s">
        <v>2969</v>
      </c>
      <c r="C1043" t="s">
        <v>2970</v>
      </c>
      <c r="D1043">
        <v>21.09</v>
      </c>
      <c r="E1043">
        <v>889.58069999999998</v>
      </c>
      <c r="F1043" s="1">
        <v>305.39999999999998</v>
      </c>
      <c r="G1043" s="2">
        <v>303.61471178474198</v>
      </c>
      <c r="H1043" s="3">
        <f t="shared" si="16"/>
        <v>5.8457374435428701E-3</v>
      </c>
      <c r="I1043" t="s">
        <v>2971</v>
      </c>
      <c r="J1043" t="s">
        <v>17</v>
      </c>
      <c r="K1043" t="s">
        <v>1541</v>
      </c>
      <c r="L1043" t="s">
        <v>1542</v>
      </c>
      <c r="M1043">
        <v>889.58010000000002</v>
      </c>
      <c r="N1043" t="s">
        <v>2972</v>
      </c>
      <c r="O1043" t="s">
        <v>2973</v>
      </c>
    </row>
    <row r="1044" spans="1:15" x14ac:dyDescent="0.25">
      <c r="A1044" t="s">
        <v>42</v>
      </c>
      <c r="B1044" t="s">
        <v>2236</v>
      </c>
      <c r="C1044" t="s">
        <v>2237</v>
      </c>
      <c r="D1044">
        <v>22.76</v>
      </c>
      <c r="E1044">
        <v>788.61689999999999</v>
      </c>
      <c r="F1044" s="1">
        <v>295.2</v>
      </c>
      <c r="G1044" s="2">
        <v>293.47366040000003</v>
      </c>
      <c r="H1044" s="3">
        <f t="shared" si="16"/>
        <v>5.8480338753386192E-3</v>
      </c>
      <c r="I1044" t="s">
        <v>2238</v>
      </c>
      <c r="J1044" t="s">
        <v>17</v>
      </c>
      <c r="K1044" t="s">
        <v>18</v>
      </c>
      <c r="L1044" t="s">
        <v>19</v>
      </c>
      <c r="M1044">
        <v>788.6164</v>
      </c>
      <c r="N1044" t="s">
        <v>2974</v>
      </c>
      <c r="O1044" t="s">
        <v>2240</v>
      </c>
    </row>
    <row r="1045" spans="1:15" x14ac:dyDescent="0.25">
      <c r="A1045" t="s">
        <v>42</v>
      </c>
      <c r="B1045" t="s">
        <v>2587</v>
      </c>
      <c r="C1045" t="s">
        <v>2588</v>
      </c>
      <c r="D1045">
        <v>27.18</v>
      </c>
      <c r="E1045">
        <v>876.80029999999999</v>
      </c>
      <c r="F1045" s="1">
        <v>322.3</v>
      </c>
      <c r="G1045" s="2">
        <v>320.41451039999998</v>
      </c>
      <c r="H1045" s="3">
        <f t="shared" si="16"/>
        <v>5.8501073533975424E-3</v>
      </c>
      <c r="I1045" t="s">
        <v>2589</v>
      </c>
      <c r="J1045" t="s">
        <v>25</v>
      </c>
      <c r="K1045" t="s">
        <v>26</v>
      </c>
      <c r="L1045" t="s">
        <v>27</v>
      </c>
      <c r="M1045">
        <v>876.80150000000003</v>
      </c>
      <c r="N1045" t="s">
        <v>2975</v>
      </c>
      <c r="O1045" t="s">
        <v>2591</v>
      </c>
    </row>
    <row r="1046" spans="1:15" x14ac:dyDescent="0.25">
      <c r="A1046" t="s">
        <v>13</v>
      </c>
      <c r="B1046" t="s">
        <v>2976</v>
      </c>
      <c r="C1046" t="s">
        <v>2977</v>
      </c>
      <c r="D1046">
        <v>23.28</v>
      </c>
      <c r="E1046">
        <v>788.61429999999996</v>
      </c>
      <c r="F1046" s="1">
        <v>295.2</v>
      </c>
      <c r="G1046" s="2">
        <v>293.47266305087601</v>
      </c>
      <c r="H1046" s="3">
        <f t="shared" si="16"/>
        <v>5.8514124292817771E-3</v>
      </c>
      <c r="I1046" t="s">
        <v>2238</v>
      </c>
      <c r="J1046" t="s">
        <v>17</v>
      </c>
      <c r="K1046" t="s">
        <v>18</v>
      </c>
      <c r="L1046" t="s">
        <v>19</v>
      </c>
      <c r="M1046">
        <v>788.6164</v>
      </c>
      <c r="N1046" t="s">
        <v>2978</v>
      </c>
      <c r="O1046" t="s">
        <v>2979</v>
      </c>
    </row>
    <row r="1047" spans="1:15" x14ac:dyDescent="0.25">
      <c r="A1047" t="s">
        <v>13</v>
      </c>
      <c r="B1047" t="s">
        <v>1490</v>
      </c>
      <c r="C1047" t="s">
        <v>1491</v>
      </c>
      <c r="D1047">
        <v>17.899999999999999</v>
      </c>
      <c r="E1047">
        <v>802.53800000000001</v>
      </c>
      <c r="F1047" s="1">
        <v>288.5</v>
      </c>
      <c r="G1047" s="2">
        <v>286.81112041460699</v>
      </c>
      <c r="H1047" s="3">
        <f t="shared" si="16"/>
        <v>5.8540020290918909E-3</v>
      </c>
      <c r="I1047" t="s">
        <v>1492</v>
      </c>
      <c r="J1047" t="s">
        <v>17</v>
      </c>
      <c r="K1047" t="s">
        <v>18</v>
      </c>
      <c r="L1047" t="s">
        <v>19</v>
      </c>
      <c r="M1047">
        <v>802.53809999999999</v>
      </c>
      <c r="N1047" t="s">
        <v>2980</v>
      </c>
      <c r="O1047" t="s">
        <v>1494</v>
      </c>
    </row>
    <row r="1048" spans="1:15" x14ac:dyDescent="0.25">
      <c r="A1048" t="s">
        <v>42</v>
      </c>
      <c r="B1048" t="s">
        <v>1490</v>
      </c>
      <c r="C1048" t="s">
        <v>1491</v>
      </c>
      <c r="D1048">
        <v>18.559999999999999</v>
      </c>
      <c r="E1048">
        <v>802.53549999999996</v>
      </c>
      <c r="F1048" s="1">
        <v>288.5</v>
      </c>
      <c r="G1048" s="2">
        <v>286.81112039999999</v>
      </c>
      <c r="H1048" s="3">
        <f t="shared" si="16"/>
        <v>5.8540020797227281E-3</v>
      </c>
      <c r="I1048" t="s">
        <v>1492</v>
      </c>
      <c r="J1048" t="s">
        <v>17</v>
      </c>
      <c r="K1048" t="s">
        <v>18</v>
      </c>
      <c r="L1048" t="s">
        <v>19</v>
      </c>
      <c r="M1048">
        <v>802.53809999999999</v>
      </c>
      <c r="N1048" t="s">
        <v>1493</v>
      </c>
      <c r="O1048" t="s">
        <v>1494</v>
      </c>
    </row>
    <row r="1049" spans="1:15" x14ac:dyDescent="0.25">
      <c r="A1049" t="s">
        <v>42</v>
      </c>
      <c r="B1049" t="s">
        <v>2981</v>
      </c>
      <c r="C1049" t="s">
        <v>2982</v>
      </c>
      <c r="D1049">
        <v>28.38</v>
      </c>
      <c r="E1049">
        <v>974.91060000000004</v>
      </c>
      <c r="F1049" s="1">
        <v>342.3</v>
      </c>
      <c r="G1049" s="2">
        <v>340.2942597</v>
      </c>
      <c r="H1049" s="3">
        <f t="shared" si="16"/>
        <v>5.8595977212971473E-3</v>
      </c>
      <c r="I1049" t="s">
        <v>2983</v>
      </c>
      <c r="J1049" t="s">
        <v>25</v>
      </c>
      <c r="K1049" t="s">
        <v>26</v>
      </c>
      <c r="L1049" t="s">
        <v>27</v>
      </c>
      <c r="M1049">
        <v>974.91099999999994</v>
      </c>
      <c r="N1049" t="s">
        <v>2984</v>
      </c>
      <c r="O1049" t="s">
        <v>2985</v>
      </c>
    </row>
    <row r="1050" spans="1:15" x14ac:dyDescent="0.25">
      <c r="A1050" t="s">
        <v>30</v>
      </c>
      <c r="B1050" t="s">
        <v>2986</v>
      </c>
      <c r="C1050" t="s">
        <v>2987</v>
      </c>
      <c r="D1050">
        <v>15.98</v>
      </c>
      <c r="E1050">
        <v>702.50699999999995</v>
      </c>
      <c r="F1050" s="1">
        <v>272.39999999999998</v>
      </c>
      <c r="G1050" s="2">
        <v>270.802760552476</v>
      </c>
      <c r="H1050" s="3">
        <f t="shared" si="16"/>
        <v>5.8635809380468999E-3</v>
      </c>
      <c r="I1050" t="s">
        <v>617</v>
      </c>
      <c r="J1050" t="s">
        <v>17</v>
      </c>
      <c r="K1050" t="s">
        <v>18</v>
      </c>
      <c r="L1050" t="s">
        <v>19</v>
      </c>
      <c r="M1050">
        <v>702.5068</v>
      </c>
      <c r="N1050" t="s">
        <v>2988</v>
      </c>
      <c r="O1050" t="s">
        <v>2989</v>
      </c>
    </row>
    <row r="1051" spans="1:15" x14ac:dyDescent="0.25">
      <c r="A1051" t="s">
        <v>42</v>
      </c>
      <c r="B1051" t="s">
        <v>2835</v>
      </c>
      <c r="C1051" t="s">
        <v>2836</v>
      </c>
      <c r="D1051">
        <v>28.15</v>
      </c>
      <c r="E1051">
        <v>986.90949999999998</v>
      </c>
      <c r="F1051" s="1">
        <v>343</v>
      </c>
      <c r="G1051" s="2">
        <v>340.98550840000001</v>
      </c>
      <c r="H1051" s="3">
        <f t="shared" si="16"/>
        <v>5.8731533527696363E-3</v>
      </c>
      <c r="I1051" t="s">
        <v>2837</v>
      </c>
      <c r="J1051" t="s">
        <v>25</v>
      </c>
      <c r="K1051" t="s">
        <v>26</v>
      </c>
      <c r="L1051" t="s">
        <v>27</v>
      </c>
      <c r="M1051">
        <v>986.91099999999994</v>
      </c>
      <c r="N1051" t="s">
        <v>2990</v>
      </c>
      <c r="O1051" t="s">
        <v>2839</v>
      </c>
    </row>
    <row r="1052" spans="1:15" x14ac:dyDescent="0.25">
      <c r="A1052" t="s">
        <v>30</v>
      </c>
      <c r="B1052" t="s">
        <v>2991</v>
      </c>
      <c r="C1052" t="s">
        <v>2992</v>
      </c>
      <c r="D1052">
        <v>17.57</v>
      </c>
      <c r="E1052">
        <v>704.52369999999996</v>
      </c>
      <c r="F1052" s="1">
        <v>275.8</v>
      </c>
      <c r="G1052" s="2">
        <v>274.179823685229</v>
      </c>
      <c r="H1052" s="3">
        <f t="shared" si="16"/>
        <v>5.8744608947462482E-3</v>
      </c>
      <c r="I1052" t="s">
        <v>2993</v>
      </c>
      <c r="J1052" t="s">
        <v>17</v>
      </c>
      <c r="K1052" t="s">
        <v>18</v>
      </c>
      <c r="L1052" t="s">
        <v>19</v>
      </c>
      <c r="M1052">
        <v>704.52250000000004</v>
      </c>
      <c r="N1052" t="s">
        <v>2994</v>
      </c>
      <c r="O1052" t="s">
        <v>2995</v>
      </c>
    </row>
    <row r="1053" spans="1:15" x14ac:dyDescent="0.25">
      <c r="A1053" t="s">
        <v>13</v>
      </c>
      <c r="B1053" t="s">
        <v>2996</v>
      </c>
      <c r="C1053" t="s">
        <v>2997</v>
      </c>
      <c r="D1053">
        <v>17.399999999999999</v>
      </c>
      <c r="E1053">
        <v>704.52279999999996</v>
      </c>
      <c r="F1053" s="1">
        <v>275.8</v>
      </c>
      <c r="G1053" s="2">
        <v>274.17889831837499</v>
      </c>
      <c r="H1053" s="3">
        <f t="shared" si="16"/>
        <v>5.877816104514216E-3</v>
      </c>
      <c r="I1053" t="s">
        <v>2993</v>
      </c>
      <c r="J1053" t="s">
        <v>17</v>
      </c>
      <c r="K1053" t="s">
        <v>18</v>
      </c>
      <c r="L1053" t="s">
        <v>19</v>
      </c>
      <c r="M1053">
        <v>704.52250000000004</v>
      </c>
      <c r="N1053" t="s">
        <v>2998</v>
      </c>
      <c r="O1053" t="s">
        <v>2999</v>
      </c>
    </row>
    <row r="1054" spans="1:15" x14ac:dyDescent="0.25">
      <c r="A1054" t="s">
        <v>42</v>
      </c>
      <c r="B1054" t="s">
        <v>2996</v>
      </c>
      <c r="C1054" t="s">
        <v>2997</v>
      </c>
      <c r="D1054">
        <v>17.64</v>
      </c>
      <c r="E1054">
        <v>704.52250000000004</v>
      </c>
      <c r="F1054" s="1">
        <v>275.8</v>
      </c>
      <c r="G1054" s="2">
        <v>274.17889830000001</v>
      </c>
      <c r="H1054" s="3">
        <f t="shared" si="16"/>
        <v>5.877816171138495E-3</v>
      </c>
      <c r="I1054" t="s">
        <v>2993</v>
      </c>
      <c r="J1054" t="s">
        <v>17</v>
      </c>
      <c r="K1054" t="s">
        <v>18</v>
      </c>
      <c r="L1054" t="s">
        <v>19</v>
      </c>
      <c r="M1054">
        <v>704.52250000000004</v>
      </c>
      <c r="N1054" t="s">
        <v>1409</v>
      </c>
      <c r="O1054" t="s">
        <v>2999</v>
      </c>
    </row>
    <row r="1055" spans="1:15" x14ac:dyDescent="0.25">
      <c r="A1055" t="s">
        <v>42</v>
      </c>
      <c r="B1055" t="s">
        <v>3000</v>
      </c>
      <c r="C1055" t="s">
        <v>3001</v>
      </c>
      <c r="D1055">
        <v>13.38</v>
      </c>
      <c r="E1055">
        <v>538.42290000000003</v>
      </c>
      <c r="F1055" s="1">
        <v>245.9</v>
      </c>
      <c r="G1055" s="2">
        <v>244.4536932</v>
      </c>
      <c r="H1055" s="3">
        <f t="shared" si="16"/>
        <v>5.8816868645791059E-3</v>
      </c>
      <c r="I1055" t="s">
        <v>3002</v>
      </c>
      <c r="J1055" t="s">
        <v>17</v>
      </c>
      <c r="K1055" t="s">
        <v>18</v>
      </c>
      <c r="L1055" t="s">
        <v>348</v>
      </c>
      <c r="M1055">
        <v>538.42309999999998</v>
      </c>
      <c r="N1055" t="s">
        <v>3003</v>
      </c>
      <c r="O1055" t="s">
        <v>3004</v>
      </c>
    </row>
    <row r="1056" spans="1:15" x14ac:dyDescent="0.25">
      <c r="A1056" t="s">
        <v>30</v>
      </c>
      <c r="B1056" t="s">
        <v>3005</v>
      </c>
      <c r="C1056" t="s">
        <v>3006</v>
      </c>
      <c r="D1056">
        <v>20.51</v>
      </c>
      <c r="E1056">
        <v>762.52919999999995</v>
      </c>
      <c r="F1056" s="1">
        <v>282.10000000000002</v>
      </c>
      <c r="G1056" s="2">
        <v>280.43986107007299</v>
      </c>
      <c r="H1056" s="3">
        <f t="shared" si="16"/>
        <v>5.8849306271784099E-3</v>
      </c>
      <c r="I1056" t="s">
        <v>3007</v>
      </c>
      <c r="J1056" t="s">
        <v>17</v>
      </c>
      <c r="K1056" t="s">
        <v>253</v>
      </c>
      <c r="L1056" t="s">
        <v>254</v>
      </c>
      <c r="M1056">
        <v>762.52800000000002</v>
      </c>
      <c r="N1056" t="s">
        <v>3008</v>
      </c>
      <c r="O1056" t="s">
        <v>3009</v>
      </c>
    </row>
    <row r="1057" spans="1:15" x14ac:dyDescent="0.25">
      <c r="A1057" t="s">
        <v>13</v>
      </c>
      <c r="B1057" t="s">
        <v>3010</v>
      </c>
      <c r="C1057" t="s">
        <v>3011</v>
      </c>
      <c r="D1057">
        <v>27.14</v>
      </c>
      <c r="E1057">
        <v>930.84860000000003</v>
      </c>
      <c r="F1057" s="1">
        <v>332.3</v>
      </c>
      <c r="G1057" s="2">
        <v>330.34200746643802</v>
      </c>
      <c r="H1057" s="3">
        <f t="shared" si="16"/>
        <v>5.8922435557086719E-3</v>
      </c>
      <c r="I1057" t="s">
        <v>3012</v>
      </c>
      <c r="J1057" t="s">
        <v>25</v>
      </c>
      <c r="K1057" t="s">
        <v>26</v>
      </c>
      <c r="L1057" t="s">
        <v>27</v>
      </c>
      <c r="M1057">
        <v>930.84839999999997</v>
      </c>
      <c r="N1057" t="s">
        <v>3013</v>
      </c>
      <c r="O1057" t="s">
        <v>3014</v>
      </c>
    </row>
    <row r="1058" spans="1:15" x14ac:dyDescent="0.25">
      <c r="A1058" t="s">
        <v>13</v>
      </c>
      <c r="B1058" t="s">
        <v>2375</v>
      </c>
      <c r="C1058" t="s">
        <v>2376</v>
      </c>
      <c r="D1058">
        <v>17.12</v>
      </c>
      <c r="E1058">
        <v>608.46489999999994</v>
      </c>
      <c r="F1058" s="1">
        <v>258.89999999999998</v>
      </c>
      <c r="G1058" s="2">
        <v>257.37362530045601</v>
      </c>
      <c r="H1058" s="3">
        <f t="shared" si="16"/>
        <v>5.8956149074699295E-3</v>
      </c>
      <c r="I1058" t="s">
        <v>2377</v>
      </c>
      <c r="J1058" t="s">
        <v>17</v>
      </c>
      <c r="K1058" t="s">
        <v>18</v>
      </c>
      <c r="L1058" t="s">
        <v>72</v>
      </c>
      <c r="M1058">
        <v>608.46500000000003</v>
      </c>
      <c r="N1058" t="s">
        <v>3015</v>
      </c>
      <c r="O1058" t="s">
        <v>2379</v>
      </c>
    </row>
    <row r="1059" spans="1:15" x14ac:dyDescent="0.25">
      <c r="A1059" t="s">
        <v>13</v>
      </c>
      <c r="B1059" t="s">
        <v>3016</v>
      </c>
      <c r="C1059" t="s">
        <v>1342</v>
      </c>
      <c r="D1059">
        <v>20.309999999999999</v>
      </c>
      <c r="E1059">
        <v>808.58500000000004</v>
      </c>
      <c r="F1059" s="1">
        <v>293.8</v>
      </c>
      <c r="G1059" s="2">
        <v>292.06752487960199</v>
      </c>
      <c r="H1059" s="3">
        <f t="shared" si="16"/>
        <v>5.8967839360041571E-3</v>
      </c>
      <c r="I1059" t="s">
        <v>1343</v>
      </c>
      <c r="J1059" t="s">
        <v>17</v>
      </c>
      <c r="K1059" t="s">
        <v>18</v>
      </c>
      <c r="L1059" t="s">
        <v>19</v>
      </c>
      <c r="M1059">
        <v>808.58510000000001</v>
      </c>
      <c r="N1059" t="s">
        <v>3017</v>
      </c>
      <c r="O1059" t="s">
        <v>1345</v>
      </c>
    </row>
    <row r="1060" spans="1:15" x14ac:dyDescent="0.25">
      <c r="A1060" t="s">
        <v>42</v>
      </c>
      <c r="B1060" t="s">
        <v>807</v>
      </c>
      <c r="C1060" t="s">
        <v>808</v>
      </c>
      <c r="D1060">
        <v>20.190000000000001</v>
      </c>
      <c r="E1060">
        <v>756.55439999999999</v>
      </c>
      <c r="F1060" s="1">
        <v>281.5</v>
      </c>
      <c r="G1060" s="2">
        <v>283.16279830000002</v>
      </c>
      <c r="H1060" s="3">
        <f t="shared" si="16"/>
        <v>-5.906921136767389E-3</v>
      </c>
      <c r="I1060" t="s">
        <v>809</v>
      </c>
      <c r="J1060" t="s">
        <v>17</v>
      </c>
      <c r="K1060" t="s">
        <v>18</v>
      </c>
      <c r="L1060" t="s">
        <v>19</v>
      </c>
      <c r="M1060">
        <v>756.55380000000002</v>
      </c>
      <c r="N1060" t="s">
        <v>3018</v>
      </c>
      <c r="O1060" t="s">
        <v>811</v>
      </c>
    </row>
    <row r="1061" spans="1:15" x14ac:dyDescent="0.25">
      <c r="A1061" t="s">
        <v>13</v>
      </c>
      <c r="B1061" t="s">
        <v>1371</v>
      </c>
      <c r="C1061" t="s">
        <v>1372</v>
      </c>
      <c r="D1061">
        <v>19.690000000000001</v>
      </c>
      <c r="E1061">
        <v>820.58479999999997</v>
      </c>
      <c r="F1061" s="1">
        <v>295.10000000000002</v>
      </c>
      <c r="G1061" s="2">
        <v>293.35658994134297</v>
      </c>
      <c r="H1061" s="3">
        <f t="shared" si="16"/>
        <v>5.9078619405525173E-3</v>
      </c>
      <c r="I1061" t="s">
        <v>1373</v>
      </c>
      <c r="J1061" t="s">
        <v>17</v>
      </c>
      <c r="K1061" t="s">
        <v>18</v>
      </c>
      <c r="L1061" t="s">
        <v>19</v>
      </c>
      <c r="M1061">
        <v>820.58510000000001</v>
      </c>
      <c r="N1061" t="s">
        <v>3019</v>
      </c>
      <c r="O1061" t="s">
        <v>1375</v>
      </c>
    </row>
    <row r="1062" spans="1:15" x14ac:dyDescent="0.25">
      <c r="A1062" t="s">
        <v>42</v>
      </c>
      <c r="B1062" t="s">
        <v>2166</v>
      </c>
      <c r="C1062" t="s">
        <v>2167</v>
      </c>
      <c r="D1062">
        <v>24.45</v>
      </c>
      <c r="E1062">
        <v>841.71</v>
      </c>
      <c r="F1062" s="1">
        <v>312</v>
      </c>
      <c r="G1062" s="2">
        <v>310.15543129999998</v>
      </c>
      <c r="H1062" s="3">
        <f t="shared" si="16"/>
        <v>5.9120791666667461E-3</v>
      </c>
      <c r="I1062" t="s">
        <v>2168</v>
      </c>
      <c r="J1062" t="s">
        <v>64</v>
      </c>
      <c r="K1062" t="s">
        <v>65</v>
      </c>
      <c r="L1062" t="s">
        <v>66</v>
      </c>
      <c r="M1062">
        <v>841.71569999999997</v>
      </c>
      <c r="N1062" t="s">
        <v>3020</v>
      </c>
      <c r="O1062" t="s">
        <v>2170</v>
      </c>
    </row>
    <row r="1063" spans="1:15" x14ac:dyDescent="0.25">
      <c r="A1063" t="s">
        <v>42</v>
      </c>
      <c r="B1063" t="s">
        <v>3021</v>
      </c>
      <c r="C1063" t="s">
        <v>3022</v>
      </c>
      <c r="D1063">
        <v>22.98</v>
      </c>
      <c r="E1063">
        <v>776.61279999999999</v>
      </c>
      <c r="F1063" s="1">
        <v>294.2</v>
      </c>
      <c r="G1063" s="2">
        <v>292.46044490000003</v>
      </c>
      <c r="H1063" s="3">
        <f t="shared" si="16"/>
        <v>5.9128317471106783E-3</v>
      </c>
      <c r="I1063" t="s">
        <v>3023</v>
      </c>
      <c r="J1063" t="s">
        <v>17</v>
      </c>
      <c r="K1063" t="s">
        <v>18</v>
      </c>
      <c r="L1063" t="s">
        <v>19</v>
      </c>
      <c r="M1063">
        <v>776.6164</v>
      </c>
      <c r="N1063" t="s">
        <v>3024</v>
      </c>
      <c r="O1063" t="s">
        <v>3025</v>
      </c>
    </row>
    <row r="1064" spans="1:15" x14ac:dyDescent="0.25">
      <c r="A1064" t="s">
        <v>13</v>
      </c>
      <c r="B1064" t="s">
        <v>3026</v>
      </c>
      <c r="C1064" t="s">
        <v>3027</v>
      </c>
      <c r="D1064">
        <v>25.61</v>
      </c>
      <c r="E1064">
        <v>808.73800000000006</v>
      </c>
      <c r="F1064" s="1">
        <v>308.7</v>
      </c>
      <c r="G1064" s="2">
        <v>306.87050350112702</v>
      </c>
      <c r="H1064" s="3">
        <f t="shared" si="16"/>
        <v>5.9264544829056376E-3</v>
      </c>
      <c r="I1064" t="s">
        <v>3028</v>
      </c>
      <c r="J1064" t="s">
        <v>25</v>
      </c>
      <c r="K1064" t="s">
        <v>26</v>
      </c>
      <c r="L1064" t="s">
        <v>27</v>
      </c>
      <c r="M1064">
        <v>808.73889999999994</v>
      </c>
      <c r="N1064" t="s">
        <v>3029</v>
      </c>
      <c r="O1064" t="s">
        <v>3030</v>
      </c>
    </row>
    <row r="1065" spans="1:15" x14ac:dyDescent="0.25">
      <c r="A1065" t="s">
        <v>42</v>
      </c>
      <c r="B1065" t="s">
        <v>3031</v>
      </c>
      <c r="C1065" t="s">
        <v>3032</v>
      </c>
      <c r="D1065">
        <v>25.76</v>
      </c>
      <c r="E1065">
        <v>880.82719999999995</v>
      </c>
      <c r="F1065" s="1">
        <v>326.10000000000002</v>
      </c>
      <c r="G1065" s="2">
        <v>324.1671824</v>
      </c>
      <c r="H1065" s="3">
        <f t="shared" si="16"/>
        <v>5.9270702238577774E-3</v>
      </c>
      <c r="I1065" t="s">
        <v>3033</v>
      </c>
      <c r="J1065" t="s">
        <v>25</v>
      </c>
      <c r="K1065" t="s">
        <v>26</v>
      </c>
      <c r="L1065" t="s">
        <v>27</v>
      </c>
      <c r="M1065">
        <v>880.83280000000002</v>
      </c>
      <c r="N1065" t="s">
        <v>3034</v>
      </c>
      <c r="O1065" t="s">
        <v>3035</v>
      </c>
    </row>
    <row r="1066" spans="1:15" x14ac:dyDescent="0.25">
      <c r="A1066" t="s">
        <v>30</v>
      </c>
      <c r="B1066" t="s">
        <v>3036</v>
      </c>
      <c r="C1066" t="s">
        <v>3037</v>
      </c>
      <c r="D1066">
        <v>24.75</v>
      </c>
      <c r="E1066">
        <v>829.71690000000001</v>
      </c>
      <c r="F1066" s="1">
        <v>310.7</v>
      </c>
      <c r="G1066" s="2">
        <v>308.85437552060699</v>
      </c>
      <c r="H1066" s="3">
        <f t="shared" si="16"/>
        <v>5.9402139665046521E-3</v>
      </c>
      <c r="I1066" t="s">
        <v>3038</v>
      </c>
      <c r="J1066" t="s">
        <v>64</v>
      </c>
      <c r="K1066" t="s">
        <v>65</v>
      </c>
      <c r="L1066" t="s">
        <v>66</v>
      </c>
      <c r="M1066">
        <v>829.71569999999997</v>
      </c>
      <c r="N1066" t="s">
        <v>3039</v>
      </c>
      <c r="O1066" t="s">
        <v>3040</v>
      </c>
    </row>
    <row r="1067" spans="1:15" x14ac:dyDescent="0.25">
      <c r="A1067" t="s">
        <v>42</v>
      </c>
      <c r="B1067" t="s">
        <v>2523</v>
      </c>
      <c r="C1067" t="s">
        <v>126</v>
      </c>
      <c r="D1067">
        <v>12.18</v>
      </c>
      <c r="E1067">
        <v>578.41729999999995</v>
      </c>
      <c r="F1067" s="1">
        <v>247.6</v>
      </c>
      <c r="G1067" s="2">
        <v>246.1248382</v>
      </c>
      <c r="H1067" s="3">
        <f t="shared" si="16"/>
        <v>5.9578424878836637E-3</v>
      </c>
      <c r="I1067" t="s">
        <v>127</v>
      </c>
      <c r="J1067" t="s">
        <v>17</v>
      </c>
      <c r="K1067" t="s">
        <v>18</v>
      </c>
      <c r="L1067" t="s">
        <v>72</v>
      </c>
      <c r="M1067">
        <v>578.41800000000001</v>
      </c>
      <c r="N1067" t="s">
        <v>3041</v>
      </c>
      <c r="O1067" t="s">
        <v>129</v>
      </c>
    </row>
    <row r="1068" spans="1:15" x14ac:dyDescent="0.25">
      <c r="A1068" t="s">
        <v>42</v>
      </c>
      <c r="B1068" t="s">
        <v>684</v>
      </c>
      <c r="C1068" t="s">
        <v>685</v>
      </c>
      <c r="D1068">
        <v>18.38</v>
      </c>
      <c r="E1068">
        <v>838.6309</v>
      </c>
      <c r="F1068" s="1">
        <v>301.60000000000002</v>
      </c>
      <c r="G1068" s="2">
        <v>299.80274530000003</v>
      </c>
      <c r="H1068" s="3">
        <f t="shared" si="16"/>
        <v>5.9590673076922954E-3</v>
      </c>
      <c r="I1068" t="s">
        <v>287</v>
      </c>
      <c r="J1068" t="s">
        <v>17</v>
      </c>
      <c r="K1068" t="s">
        <v>18</v>
      </c>
      <c r="L1068" t="s">
        <v>19</v>
      </c>
      <c r="M1068">
        <v>838.63199999999995</v>
      </c>
      <c r="N1068" t="s">
        <v>3042</v>
      </c>
      <c r="O1068" t="s">
        <v>687</v>
      </c>
    </row>
    <row r="1069" spans="1:15" x14ac:dyDescent="0.25">
      <c r="A1069" t="s">
        <v>13</v>
      </c>
      <c r="B1069" t="s">
        <v>1657</v>
      </c>
      <c r="C1069" t="s">
        <v>1658</v>
      </c>
      <c r="D1069">
        <v>24.38</v>
      </c>
      <c r="E1069">
        <v>768.5539</v>
      </c>
      <c r="F1069" s="1">
        <v>284.39999999999998</v>
      </c>
      <c r="G1069" s="2">
        <v>282.70237594461503</v>
      </c>
      <c r="H1069" s="3">
        <f t="shared" si="16"/>
        <v>5.9691422481889921E-3</v>
      </c>
      <c r="I1069" t="s">
        <v>962</v>
      </c>
      <c r="J1069" t="s">
        <v>17</v>
      </c>
      <c r="K1069" t="s">
        <v>47</v>
      </c>
      <c r="L1069" t="s">
        <v>133</v>
      </c>
      <c r="M1069">
        <v>768.55380000000002</v>
      </c>
      <c r="N1069" t="s">
        <v>3043</v>
      </c>
      <c r="O1069" t="s">
        <v>1660</v>
      </c>
    </row>
    <row r="1070" spans="1:15" x14ac:dyDescent="0.25">
      <c r="A1070" t="s">
        <v>42</v>
      </c>
      <c r="B1070" t="s">
        <v>3044</v>
      </c>
      <c r="C1070" t="s">
        <v>3045</v>
      </c>
      <c r="D1070">
        <v>23.93</v>
      </c>
      <c r="E1070">
        <v>784.66369999999995</v>
      </c>
      <c r="F1070" s="1">
        <v>298.10000000000002</v>
      </c>
      <c r="G1070" s="2">
        <v>296.31926120000003</v>
      </c>
      <c r="H1070" s="3">
        <f t="shared" si="16"/>
        <v>5.9736289835625447E-3</v>
      </c>
      <c r="I1070" t="s">
        <v>3046</v>
      </c>
      <c r="J1070" t="s">
        <v>64</v>
      </c>
      <c r="K1070" t="s">
        <v>3047</v>
      </c>
      <c r="L1070" t="s">
        <v>3048</v>
      </c>
      <c r="M1070">
        <v>784.66610000000003</v>
      </c>
      <c r="N1070" t="s">
        <v>3049</v>
      </c>
      <c r="O1070" t="s">
        <v>3050</v>
      </c>
    </row>
    <row r="1071" spans="1:15" x14ac:dyDescent="0.25">
      <c r="A1071" t="s">
        <v>30</v>
      </c>
      <c r="B1071" t="s">
        <v>2131</v>
      </c>
      <c r="C1071" t="s">
        <v>2132</v>
      </c>
      <c r="D1071">
        <v>24.44</v>
      </c>
      <c r="E1071">
        <v>768.55399999999997</v>
      </c>
      <c r="F1071" s="1">
        <v>284.10000000000002</v>
      </c>
      <c r="G1071" s="2">
        <v>282.40186471882299</v>
      </c>
      <c r="H1071" s="3">
        <f t="shared" si="16"/>
        <v>5.9772449179057744E-3</v>
      </c>
      <c r="I1071" t="s">
        <v>962</v>
      </c>
      <c r="J1071" t="s">
        <v>17</v>
      </c>
      <c r="K1071" t="s">
        <v>18</v>
      </c>
      <c r="L1071" t="s">
        <v>19</v>
      </c>
      <c r="M1071">
        <v>768.55380000000002</v>
      </c>
      <c r="N1071" t="s">
        <v>3051</v>
      </c>
      <c r="O1071" t="s">
        <v>2134</v>
      </c>
    </row>
    <row r="1072" spans="1:15" x14ac:dyDescent="0.25">
      <c r="A1072" t="s">
        <v>42</v>
      </c>
      <c r="B1072" t="s">
        <v>2131</v>
      </c>
      <c r="C1072" t="s">
        <v>2132</v>
      </c>
      <c r="D1072">
        <v>17.97</v>
      </c>
      <c r="E1072">
        <v>768.55290000000002</v>
      </c>
      <c r="F1072" s="1">
        <v>284.10000000000002</v>
      </c>
      <c r="G1072" s="2">
        <v>282.40186469999998</v>
      </c>
      <c r="H1072" s="3">
        <f t="shared" si="16"/>
        <v>5.977244984160671E-3</v>
      </c>
      <c r="I1072" t="s">
        <v>962</v>
      </c>
      <c r="J1072" t="s">
        <v>17</v>
      </c>
      <c r="K1072" t="s">
        <v>18</v>
      </c>
      <c r="L1072" t="s">
        <v>19</v>
      </c>
      <c r="M1072">
        <v>768.55380000000002</v>
      </c>
      <c r="N1072" t="s">
        <v>3052</v>
      </c>
      <c r="O1072" t="s">
        <v>2134</v>
      </c>
    </row>
    <row r="1073" spans="1:15" x14ac:dyDescent="0.25">
      <c r="A1073" t="s">
        <v>30</v>
      </c>
      <c r="B1073" t="s">
        <v>3053</v>
      </c>
      <c r="C1073" t="s">
        <v>3054</v>
      </c>
      <c r="D1073">
        <v>27.04</v>
      </c>
      <c r="E1073">
        <v>876.80219999999997</v>
      </c>
      <c r="F1073" s="1">
        <v>322.3</v>
      </c>
      <c r="G1073" s="2">
        <v>320.37185590794002</v>
      </c>
      <c r="H1073" s="3">
        <f t="shared" si="16"/>
        <v>5.9824514181197478E-3</v>
      </c>
      <c r="I1073" t="s">
        <v>2589</v>
      </c>
      <c r="J1073" t="s">
        <v>25</v>
      </c>
      <c r="K1073" t="s">
        <v>26</v>
      </c>
      <c r="L1073" t="s">
        <v>27</v>
      </c>
      <c r="M1073">
        <v>876.80150000000003</v>
      </c>
      <c r="N1073" t="s">
        <v>3055</v>
      </c>
      <c r="O1073" t="s">
        <v>3056</v>
      </c>
    </row>
    <row r="1074" spans="1:15" x14ac:dyDescent="0.25">
      <c r="A1074" t="s">
        <v>42</v>
      </c>
      <c r="B1074" t="s">
        <v>3057</v>
      </c>
      <c r="C1074" t="s">
        <v>3058</v>
      </c>
      <c r="D1074">
        <v>26.9</v>
      </c>
      <c r="E1074">
        <v>952.83199999999999</v>
      </c>
      <c r="F1074" s="1">
        <v>333.8</v>
      </c>
      <c r="G1074" s="2">
        <v>331.79954509999999</v>
      </c>
      <c r="H1074" s="3">
        <f t="shared" si="16"/>
        <v>5.9929745356501569E-3</v>
      </c>
      <c r="I1074" t="s">
        <v>2328</v>
      </c>
      <c r="J1074" t="s">
        <v>25</v>
      </c>
      <c r="K1074" t="s">
        <v>26</v>
      </c>
      <c r="L1074" t="s">
        <v>27</v>
      </c>
      <c r="M1074">
        <v>952.83280000000002</v>
      </c>
      <c r="N1074" t="s">
        <v>3059</v>
      </c>
      <c r="O1074" t="s">
        <v>3060</v>
      </c>
    </row>
    <row r="1075" spans="1:15" x14ac:dyDescent="0.25">
      <c r="A1075" t="s">
        <v>30</v>
      </c>
      <c r="B1075" t="s">
        <v>3061</v>
      </c>
      <c r="C1075" t="s">
        <v>1778</v>
      </c>
      <c r="D1075">
        <v>15.23</v>
      </c>
      <c r="E1075">
        <v>673.52769999999998</v>
      </c>
      <c r="F1075" s="1">
        <v>275.8</v>
      </c>
      <c r="G1075" s="2">
        <v>274.14467915093201</v>
      </c>
      <c r="H1075" s="3">
        <f t="shared" si="16"/>
        <v>6.0018885027846441E-3</v>
      </c>
      <c r="I1075" t="s">
        <v>1779</v>
      </c>
      <c r="J1075" t="s">
        <v>64</v>
      </c>
      <c r="K1075" t="s">
        <v>65</v>
      </c>
      <c r="L1075" t="s">
        <v>66</v>
      </c>
      <c r="M1075">
        <v>673.52790000000005</v>
      </c>
      <c r="N1075" t="s">
        <v>3062</v>
      </c>
      <c r="O1075" t="s">
        <v>1781</v>
      </c>
    </row>
    <row r="1076" spans="1:15" x14ac:dyDescent="0.25">
      <c r="A1076" t="s">
        <v>42</v>
      </c>
      <c r="B1076" t="s">
        <v>3063</v>
      </c>
      <c r="C1076" t="s">
        <v>3064</v>
      </c>
      <c r="D1076">
        <v>17.510000000000002</v>
      </c>
      <c r="E1076">
        <v>838.62990000000002</v>
      </c>
      <c r="F1076" s="1">
        <v>301.7</v>
      </c>
      <c r="G1076" s="2">
        <v>299.88400810000002</v>
      </c>
      <c r="H1076" s="3">
        <f t="shared" si="16"/>
        <v>6.0191975472322565E-3</v>
      </c>
      <c r="I1076" t="s">
        <v>287</v>
      </c>
      <c r="J1076" t="s">
        <v>17</v>
      </c>
      <c r="K1076" t="s">
        <v>18</v>
      </c>
      <c r="L1076" t="s">
        <v>19</v>
      </c>
      <c r="M1076">
        <v>838.63199999999995</v>
      </c>
      <c r="N1076" t="s">
        <v>3065</v>
      </c>
      <c r="O1076" t="s">
        <v>3066</v>
      </c>
    </row>
    <row r="1077" spans="1:15" x14ac:dyDescent="0.25">
      <c r="A1077" t="s">
        <v>42</v>
      </c>
      <c r="B1077" t="s">
        <v>1363</v>
      </c>
      <c r="C1077" t="s">
        <v>1364</v>
      </c>
      <c r="D1077">
        <v>10.73</v>
      </c>
      <c r="E1077">
        <v>552.4</v>
      </c>
      <c r="F1077" s="1">
        <v>242.6</v>
      </c>
      <c r="G1077" s="2">
        <v>244.06106019999999</v>
      </c>
      <c r="H1077" s="3">
        <f t="shared" si="16"/>
        <v>-6.0225070074195856E-3</v>
      </c>
      <c r="I1077" t="s">
        <v>1365</v>
      </c>
      <c r="J1077" t="s">
        <v>17</v>
      </c>
      <c r="K1077" t="s">
        <v>18</v>
      </c>
      <c r="L1077" t="s">
        <v>34</v>
      </c>
      <c r="M1077">
        <v>552.40239999999994</v>
      </c>
      <c r="N1077" t="s">
        <v>3067</v>
      </c>
      <c r="O1077" t="s">
        <v>1367</v>
      </c>
    </row>
    <row r="1078" spans="1:15" x14ac:dyDescent="0.25">
      <c r="A1078" t="s">
        <v>13</v>
      </c>
      <c r="B1078" t="s">
        <v>2433</v>
      </c>
      <c r="C1078" t="s">
        <v>2434</v>
      </c>
      <c r="D1078">
        <v>27.26</v>
      </c>
      <c r="E1078">
        <v>918.84910000000002</v>
      </c>
      <c r="F1078" s="1">
        <v>331.2</v>
      </c>
      <c r="G1078" s="2">
        <v>329.20478810462703</v>
      </c>
      <c r="H1078" s="3">
        <f t="shared" si="16"/>
        <v>6.0241905053531435E-3</v>
      </c>
      <c r="I1078" t="s">
        <v>2435</v>
      </c>
      <c r="J1078" t="s">
        <v>25</v>
      </c>
      <c r="K1078" t="s">
        <v>26</v>
      </c>
      <c r="L1078" t="s">
        <v>27</v>
      </c>
      <c r="M1078">
        <v>918.84839999999997</v>
      </c>
      <c r="N1078" t="s">
        <v>3068</v>
      </c>
      <c r="O1078" t="s">
        <v>2437</v>
      </c>
    </row>
    <row r="1079" spans="1:15" x14ac:dyDescent="0.25">
      <c r="A1079" t="s">
        <v>42</v>
      </c>
      <c r="B1079" t="s">
        <v>2756</v>
      </c>
      <c r="C1079" t="s">
        <v>2757</v>
      </c>
      <c r="D1079">
        <v>26.87</v>
      </c>
      <c r="E1079">
        <v>820.73869999999999</v>
      </c>
      <c r="F1079" s="1">
        <v>309.5</v>
      </c>
      <c r="G1079" s="2">
        <v>307.63538219999998</v>
      </c>
      <c r="H1079" s="3">
        <f t="shared" si="16"/>
        <v>6.0246132471729209E-3</v>
      </c>
      <c r="I1079" t="s">
        <v>1195</v>
      </c>
      <c r="J1079" t="s">
        <v>25</v>
      </c>
      <c r="K1079" t="s">
        <v>26</v>
      </c>
      <c r="L1079" t="s">
        <v>27</v>
      </c>
      <c r="M1079">
        <v>820.73889999999994</v>
      </c>
      <c r="N1079" t="s">
        <v>3069</v>
      </c>
      <c r="O1079" t="s">
        <v>2759</v>
      </c>
    </row>
    <row r="1080" spans="1:15" x14ac:dyDescent="0.25">
      <c r="A1080" t="s">
        <v>30</v>
      </c>
      <c r="B1080" t="s">
        <v>3070</v>
      </c>
      <c r="C1080" t="s">
        <v>3071</v>
      </c>
      <c r="D1080">
        <v>27.83</v>
      </c>
      <c r="E1080">
        <v>782.72090000000003</v>
      </c>
      <c r="F1080" s="1">
        <v>304.60000000000002</v>
      </c>
      <c r="G1080" s="2">
        <v>302.76455239462598</v>
      </c>
      <c r="H1080" s="3">
        <f t="shared" si="16"/>
        <v>6.0257636420684262E-3</v>
      </c>
      <c r="I1080" t="s">
        <v>3072</v>
      </c>
      <c r="J1080" t="s">
        <v>25</v>
      </c>
      <c r="K1080" t="s">
        <v>26</v>
      </c>
      <c r="L1080" t="s">
        <v>27</v>
      </c>
      <c r="M1080">
        <v>782.72320000000002</v>
      </c>
      <c r="N1080" t="s">
        <v>3073</v>
      </c>
      <c r="O1080" t="s">
        <v>3074</v>
      </c>
    </row>
    <row r="1081" spans="1:15" x14ac:dyDescent="0.25">
      <c r="A1081" t="s">
        <v>13</v>
      </c>
      <c r="B1081" t="s">
        <v>3075</v>
      </c>
      <c r="C1081" t="s">
        <v>3076</v>
      </c>
      <c r="D1081">
        <v>22.73</v>
      </c>
      <c r="E1081">
        <v>684.55560000000003</v>
      </c>
      <c r="F1081" s="1">
        <v>269.89999999999998</v>
      </c>
      <c r="G1081" s="2">
        <v>268.27293633544201</v>
      </c>
      <c r="H1081" s="3">
        <f t="shared" si="16"/>
        <v>6.0283944592736784E-3</v>
      </c>
      <c r="I1081" t="s">
        <v>3077</v>
      </c>
      <c r="J1081" t="s">
        <v>25</v>
      </c>
      <c r="K1081" t="s">
        <v>121</v>
      </c>
      <c r="L1081" t="s">
        <v>122</v>
      </c>
      <c r="M1081">
        <v>684.55610000000001</v>
      </c>
      <c r="N1081" t="s">
        <v>3078</v>
      </c>
      <c r="O1081" t="s">
        <v>3079</v>
      </c>
    </row>
    <row r="1082" spans="1:15" x14ac:dyDescent="0.25">
      <c r="A1082" t="s">
        <v>42</v>
      </c>
      <c r="B1082" t="s">
        <v>3080</v>
      </c>
      <c r="C1082" t="s">
        <v>3081</v>
      </c>
      <c r="D1082">
        <v>22.06</v>
      </c>
      <c r="E1082">
        <v>758.60659999999996</v>
      </c>
      <c r="F1082" s="1">
        <v>290.2</v>
      </c>
      <c r="G1082" s="2">
        <v>288.44932979999999</v>
      </c>
      <c r="H1082" s="3">
        <f t="shared" si="16"/>
        <v>6.0326333563060029E-3</v>
      </c>
      <c r="I1082" t="s">
        <v>3082</v>
      </c>
      <c r="J1082" t="s">
        <v>17</v>
      </c>
      <c r="K1082" t="s">
        <v>18</v>
      </c>
      <c r="L1082" t="s">
        <v>34</v>
      </c>
      <c r="M1082">
        <v>758.60580000000004</v>
      </c>
      <c r="N1082" t="s">
        <v>3083</v>
      </c>
      <c r="O1082" t="s">
        <v>3084</v>
      </c>
    </row>
    <row r="1083" spans="1:15" x14ac:dyDescent="0.25">
      <c r="A1083" t="s">
        <v>30</v>
      </c>
      <c r="B1083" t="s">
        <v>3085</v>
      </c>
      <c r="C1083" t="s">
        <v>3086</v>
      </c>
      <c r="D1083">
        <v>27.93</v>
      </c>
      <c r="E1083">
        <v>894.84780000000001</v>
      </c>
      <c r="F1083" s="1">
        <v>328.6</v>
      </c>
      <c r="G1083" s="2">
        <v>326.61494793622597</v>
      </c>
      <c r="H1083" s="3">
        <f t="shared" si="16"/>
        <v>6.0409375038772018E-3</v>
      </c>
      <c r="I1083" t="s">
        <v>2229</v>
      </c>
      <c r="J1083" t="s">
        <v>25</v>
      </c>
      <c r="K1083" t="s">
        <v>26</v>
      </c>
      <c r="L1083" t="s">
        <v>27</v>
      </c>
      <c r="M1083">
        <v>894.84839999999997</v>
      </c>
      <c r="N1083" t="s">
        <v>3087</v>
      </c>
      <c r="O1083" t="s">
        <v>3088</v>
      </c>
    </row>
    <row r="1084" spans="1:15" x14ac:dyDescent="0.25">
      <c r="A1084" t="s">
        <v>42</v>
      </c>
      <c r="B1084" t="s">
        <v>3061</v>
      </c>
      <c r="C1084" t="s">
        <v>1778</v>
      </c>
      <c r="D1084">
        <v>14.9</v>
      </c>
      <c r="E1084">
        <v>695.51070000000004</v>
      </c>
      <c r="F1084" s="1">
        <v>275.3</v>
      </c>
      <c r="G1084" s="2">
        <v>273.63624959999999</v>
      </c>
      <c r="H1084" s="3">
        <f t="shared" si="16"/>
        <v>6.0434086451145157E-3</v>
      </c>
      <c r="I1084" t="s">
        <v>3089</v>
      </c>
      <c r="J1084" t="s">
        <v>64</v>
      </c>
      <c r="K1084" t="s">
        <v>65</v>
      </c>
      <c r="L1084" t="s">
        <v>66</v>
      </c>
      <c r="M1084">
        <v>695.50980000000004</v>
      </c>
      <c r="N1084" t="s">
        <v>3090</v>
      </c>
      <c r="O1084" t="s">
        <v>1781</v>
      </c>
    </row>
    <row r="1085" spans="1:15" x14ac:dyDescent="0.25">
      <c r="A1085" t="s">
        <v>13</v>
      </c>
      <c r="B1085" t="s">
        <v>2662</v>
      </c>
      <c r="C1085" t="s">
        <v>2663</v>
      </c>
      <c r="D1085">
        <v>25.81</v>
      </c>
      <c r="E1085">
        <v>944.77059999999994</v>
      </c>
      <c r="F1085" s="1">
        <v>327.3</v>
      </c>
      <c r="G1085" s="2">
        <v>325.31638812208001</v>
      </c>
      <c r="H1085" s="3">
        <f t="shared" si="16"/>
        <v>6.0605312493736564E-3</v>
      </c>
      <c r="I1085" t="s">
        <v>259</v>
      </c>
      <c r="J1085" t="s">
        <v>25</v>
      </c>
      <c r="K1085" t="s">
        <v>26</v>
      </c>
      <c r="L1085" t="s">
        <v>27</v>
      </c>
      <c r="M1085">
        <v>944.77020000000005</v>
      </c>
      <c r="N1085" t="s">
        <v>3091</v>
      </c>
      <c r="O1085" t="s">
        <v>2665</v>
      </c>
    </row>
    <row r="1086" spans="1:15" x14ac:dyDescent="0.25">
      <c r="A1086" t="s">
        <v>42</v>
      </c>
      <c r="B1086" t="s">
        <v>359</v>
      </c>
      <c r="C1086" t="s">
        <v>360</v>
      </c>
      <c r="D1086">
        <v>19.63</v>
      </c>
      <c r="E1086">
        <v>770.5693</v>
      </c>
      <c r="F1086" s="1">
        <v>287.10000000000002</v>
      </c>
      <c r="G1086" s="2">
        <v>285.35918179999999</v>
      </c>
      <c r="H1086" s="3">
        <f t="shared" si="16"/>
        <v>6.0634559386974398E-3</v>
      </c>
      <c r="I1086" t="s">
        <v>361</v>
      </c>
      <c r="J1086" t="s">
        <v>17</v>
      </c>
      <c r="K1086" t="s">
        <v>18</v>
      </c>
      <c r="L1086" t="s">
        <v>19</v>
      </c>
      <c r="M1086">
        <v>770.56939999999997</v>
      </c>
      <c r="N1086" t="s">
        <v>3092</v>
      </c>
      <c r="O1086" t="s">
        <v>363</v>
      </c>
    </row>
    <row r="1087" spans="1:15" x14ac:dyDescent="0.25">
      <c r="A1087" t="s">
        <v>13</v>
      </c>
      <c r="B1087" t="s">
        <v>1485</v>
      </c>
      <c r="C1087" t="s">
        <v>1486</v>
      </c>
      <c r="D1087">
        <v>18.420000000000002</v>
      </c>
      <c r="E1087">
        <v>788.5222</v>
      </c>
      <c r="F1087" s="1">
        <v>279.60000000000002</v>
      </c>
      <c r="G1087" s="2">
        <v>281.29674823999301</v>
      </c>
      <c r="H1087" s="3">
        <f t="shared" si="16"/>
        <v>-6.0684844062696168E-3</v>
      </c>
      <c r="I1087" t="s">
        <v>1487</v>
      </c>
      <c r="J1087" t="s">
        <v>17</v>
      </c>
      <c r="K1087" t="s">
        <v>47</v>
      </c>
      <c r="L1087" t="s">
        <v>133</v>
      </c>
      <c r="M1087">
        <v>788.52250000000004</v>
      </c>
      <c r="N1087" t="s">
        <v>3093</v>
      </c>
      <c r="O1087" t="s">
        <v>1489</v>
      </c>
    </row>
    <row r="1088" spans="1:15" x14ac:dyDescent="0.25">
      <c r="A1088" t="s">
        <v>42</v>
      </c>
      <c r="B1088" t="s">
        <v>3094</v>
      </c>
      <c r="C1088" t="s">
        <v>2007</v>
      </c>
      <c r="D1088">
        <v>18.37</v>
      </c>
      <c r="E1088">
        <v>792.55520000000001</v>
      </c>
      <c r="F1088" s="1">
        <v>288.2</v>
      </c>
      <c r="G1088" s="2">
        <v>286.44673180000001</v>
      </c>
      <c r="H1088" s="3">
        <f t="shared" si="16"/>
        <v>6.0835121443441349E-3</v>
      </c>
      <c r="I1088" t="s">
        <v>702</v>
      </c>
      <c r="J1088" t="s">
        <v>17</v>
      </c>
      <c r="K1088" t="s">
        <v>18</v>
      </c>
      <c r="L1088" t="s">
        <v>19</v>
      </c>
      <c r="M1088">
        <v>792.55380000000002</v>
      </c>
      <c r="N1088" t="s">
        <v>3095</v>
      </c>
      <c r="O1088" t="s">
        <v>2009</v>
      </c>
    </row>
    <row r="1089" spans="1:15" x14ac:dyDescent="0.25">
      <c r="A1089" t="s">
        <v>30</v>
      </c>
      <c r="B1089" t="s">
        <v>3096</v>
      </c>
      <c r="C1089" t="s">
        <v>3097</v>
      </c>
      <c r="D1089">
        <v>9.83</v>
      </c>
      <c r="E1089">
        <v>592.39750000000004</v>
      </c>
      <c r="F1089" s="1">
        <v>247.1</v>
      </c>
      <c r="G1089" s="2">
        <v>245.594396315132</v>
      </c>
      <c r="H1089" s="3">
        <f t="shared" si="16"/>
        <v>6.0930946372642347E-3</v>
      </c>
      <c r="I1089" t="s">
        <v>3098</v>
      </c>
      <c r="J1089" t="s">
        <v>17</v>
      </c>
      <c r="K1089" t="s">
        <v>18</v>
      </c>
      <c r="L1089" t="s">
        <v>19</v>
      </c>
      <c r="M1089">
        <v>592.39729999999997</v>
      </c>
      <c r="N1089" t="s">
        <v>2076</v>
      </c>
      <c r="O1089" t="s">
        <v>3099</v>
      </c>
    </row>
    <row r="1090" spans="1:15" x14ac:dyDescent="0.25">
      <c r="A1090" t="s">
        <v>30</v>
      </c>
      <c r="B1090" t="s">
        <v>2655</v>
      </c>
      <c r="C1090" t="s">
        <v>2656</v>
      </c>
      <c r="D1090">
        <v>20.45</v>
      </c>
      <c r="E1090">
        <v>887.56489999999997</v>
      </c>
      <c r="F1090" s="1">
        <v>304.8</v>
      </c>
      <c r="G1090" s="2">
        <v>302.94270250705</v>
      </c>
      <c r="H1090" s="3">
        <f t="shared" ref="H1090:H1153" si="17">((F1090-G1090)/F1090)</f>
        <v>6.09349571177825E-3</v>
      </c>
      <c r="I1090" t="s">
        <v>2657</v>
      </c>
      <c r="J1090" t="s">
        <v>17</v>
      </c>
      <c r="K1090" t="s">
        <v>1541</v>
      </c>
      <c r="L1090" t="s">
        <v>1542</v>
      </c>
      <c r="M1090">
        <v>887.56439999999998</v>
      </c>
      <c r="N1090" t="s">
        <v>3100</v>
      </c>
      <c r="O1090" t="s">
        <v>2659</v>
      </c>
    </row>
    <row r="1091" spans="1:15" x14ac:dyDescent="0.25">
      <c r="A1091" t="s">
        <v>13</v>
      </c>
      <c r="B1091" t="s">
        <v>2361</v>
      </c>
      <c r="C1091" t="s">
        <v>2362</v>
      </c>
      <c r="D1091">
        <v>27.45</v>
      </c>
      <c r="E1091">
        <v>958.87959999999998</v>
      </c>
      <c r="F1091" s="1">
        <v>338.2</v>
      </c>
      <c r="G1091" s="2">
        <v>336.13905418092401</v>
      </c>
      <c r="H1091" s="3">
        <f t="shared" si="17"/>
        <v>6.093866999041935E-3</v>
      </c>
      <c r="I1091" t="s">
        <v>2363</v>
      </c>
      <c r="J1091" t="s">
        <v>25</v>
      </c>
      <c r="K1091" t="s">
        <v>26</v>
      </c>
      <c r="L1091" t="s">
        <v>27</v>
      </c>
      <c r="M1091">
        <v>958.87969999999996</v>
      </c>
      <c r="N1091" t="s">
        <v>3101</v>
      </c>
      <c r="O1091" t="s">
        <v>2365</v>
      </c>
    </row>
    <row r="1092" spans="1:15" x14ac:dyDescent="0.25">
      <c r="A1092" t="s">
        <v>42</v>
      </c>
      <c r="B1092" t="s">
        <v>807</v>
      </c>
      <c r="C1092" t="s">
        <v>808</v>
      </c>
      <c r="D1092">
        <v>19.09</v>
      </c>
      <c r="E1092">
        <v>756.55349999999999</v>
      </c>
      <c r="F1092" s="1">
        <v>284.89999999999998</v>
      </c>
      <c r="G1092" s="2">
        <v>283.16279830000002</v>
      </c>
      <c r="H1092" s="3">
        <f t="shared" si="17"/>
        <v>6.0975840645839151E-3</v>
      </c>
      <c r="I1092" t="s">
        <v>809</v>
      </c>
      <c r="J1092" t="s">
        <v>17</v>
      </c>
      <c r="K1092" t="s">
        <v>18</v>
      </c>
      <c r="L1092" t="s">
        <v>19</v>
      </c>
      <c r="M1092">
        <v>756.55380000000002</v>
      </c>
      <c r="N1092" t="s">
        <v>3102</v>
      </c>
      <c r="O1092" t="s">
        <v>811</v>
      </c>
    </row>
    <row r="1093" spans="1:15" x14ac:dyDescent="0.25">
      <c r="A1093" t="s">
        <v>30</v>
      </c>
      <c r="B1093" t="s">
        <v>3103</v>
      </c>
      <c r="C1093" t="s">
        <v>3104</v>
      </c>
      <c r="D1093">
        <v>22.69</v>
      </c>
      <c r="E1093">
        <v>808.58339999999998</v>
      </c>
      <c r="F1093" s="1">
        <v>290.2</v>
      </c>
      <c r="G1093" s="2">
        <v>288.42839967221403</v>
      </c>
      <c r="H1093" s="3">
        <f t="shared" si="17"/>
        <v>6.1047564706614797E-3</v>
      </c>
      <c r="I1093" t="s">
        <v>1343</v>
      </c>
      <c r="J1093" t="s">
        <v>17</v>
      </c>
      <c r="K1093" t="s">
        <v>47</v>
      </c>
      <c r="L1093" t="s">
        <v>133</v>
      </c>
      <c r="M1093">
        <v>808.58510000000001</v>
      </c>
      <c r="N1093" t="s">
        <v>3105</v>
      </c>
      <c r="O1093" t="s">
        <v>3106</v>
      </c>
    </row>
    <row r="1094" spans="1:15" x14ac:dyDescent="0.25">
      <c r="A1094" t="s">
        <v>30</v>
      </c>
      <c r="B1094" t="s">
        <v>290</v>
      </c>
      <c r="C1094" t="s">
        <v>291</v>
      </c>
      <c r="D1094">
        <v>10.32</v>
      </c>
      <c r="E1094">
        <v>566.38080000000002</v>
      </c>
      <c r="F1094" s="1">
        <v>245.2</v>
      </c>
      <c r="G1094" s="2">
        <v>243.70147518941201</v>
      </c>
      <c r="H1094" s="3">
        <f t="shared" si="17"/>
        <v>6.1114388686296104E-3</v>
      </c>
      <c r="I1094" t="s">
        <v>292</v>
      </c>
      <c r="J1094" t="s">
        <v>17</v>
      </c>
      <c r="K1094" t="s">
        <v>18</v>
      </c>
      <c r="L1094" t="s">
        <v>19</v>
      </c>
      <c r="M1094">
        <v>566.38160000000005</v>
      </c>
      <c r="N1094" t="s">
        <v>3107</v>
      </c>
      <c r="O1094" t="s">
        <v>294</v>
      </c>
    </row>
    <row r="1095" spans="1:15" x14ac:dyDescent="0.25">
      <c r="A1095" t="s">
        <v>42</v>
      </c>
      <c r="B1095" t="s">
        <v>2108</v>
      </c>
      <c r="C1095" t="s">
        <v>2109</v>
      </c>
      <c r="D1095">
        <v>29.41</v>
      </c>
      <c r="E1095">
        <v>801.68190000000004</v>
      </c>
      <c r="F1095" s="1">
        <v>305.2</v>
      </c>
      <c r="G1095" s="2">
        <v>303.32883120000002</v>
      </c>
      <c r="H1095" s="3">
        <f t="shared" si="17"/>
        <v>6.1309593709042076E-3</v>
      </c>
      <c r="I1095" t="s">
        <v>2110</v>
      </c>
      <c r="J1095" t="s">
        <v>64</v>
      </c>
      <c r="K1095" t="s">
        <v>65</v>
      </c>
      <c r="L1095" t="s">
        <v>66</v>
      </c>
      <c r="M1095">
        <v>801.68439999999998</v>
      </c>
      <c r="N1095" t="s">
        <v>3108</v>
      </c>
      <c r="O1095" t="s">
        <v>2112</v>
      </c>
    </row>
    <row r="1096" spans="1:15" x14ac:dyDescent="0.25">
      <c r="A1096" t="s">
        <v>30</v>
      </c>
      <c r="B1096" t="s">
        <v>3109</v>
      </c>
      <c r="C1096" t="s">
        <v>3110</v>
      </c>
      <c r="D1096">
        <v>25.83</v>
      </c>
      <c r="E1096">
        <v>1018.784</v>
      </c>
      <c r="F1096" s="1">
        <v>338.1</v>
      </c>
      <c r="G1096" s="2">
        <v>340.17348794980302</v>
      </c>
      <c r="H1096" s="3">
        <f t="shared" si="17"/>
        <v>-6.1327653055397672E-3</v>
      </c>
      <c r="I1096" t="s">
        <v>3111</v>
      </c>
      <c r="J1096" t="s">
        <v>25</v>
      </c>
      <c r="K1096" t="s">
        <v>26</v>
      </c>
      <c r="L1096" t="s">
        <v>27</v>
      </c>
      <c r="M1096">
        <v>1018.7858</v>
      </c>
      <c r="N1096" t="s">
        <v>3112</v>
      </c>
      <c r="O1096" t="s">
        <v>3113</v>
      </c>
    </row>
    <row r="1097" spans="1:15" x14ac:dyDescent="0.25">
      <c r="A1097" t="s">
        <v>13</v>
      </c>
      <c r="B1097" t="s">
        <v>3114</v>
      </c>
      <c r="C1097" t="s">
        <v>3115</v>
      </c>
      <c r="D1097">
        <v>8.82</v>
      </c>
      <c r="E1097">
        <v>610.37120000000004</v>
      </c>
      <c r="F1097" s="1">
        <v>248.4</v>
      </c>
      <c r="G1097" s="2">
        <v>249.92684815322201</v>
      </c>
      <c r="H1097" s="3">
        <f t="shared" si="17"/>
        <v>-6.1467316957407609E-3</v>
      </c>
      <c r="I1097" t="s">
        <v>3116</v>
      </c>
      <c r="J1097" t="s">
        <v>17</v>
      </c>
      <c r="K1097" t="s">
        <v>319</v>
      </c>
      <c r="L1097" t="s">
        <v>320</v>
      </c>
      <c r="M1097">
        <v>610.37199999999996</v>
      </c>
      <c r="N1097" t="s">
        <v>3117</v>
      </c>
      <c r="O1097" t="s">
        <v>3118</v>
      </c>
    </row>
    <row r="1098" spans="1:15" x14ac:dyDescent="0.25">
      <c r="A1098" t="s">
        <v>42</v>
      </c>
      <c r="B1098" t="s">
        <v>517</v>
      </c>
      <c r="C1098" t="s">
        <v>518</v>
      </c>
      <c r="D1098">
        <v>26.5</v>
      </c>
      <c r="E1098">
        <v>922.78380000000004</v>
      </c>
      <c r="F1098" s="1">
        <v>327.7</v>
      </c>
      <c r="G1098" s="2">
        <v>325.68394499999999</v>
      </c>
      <c r="H1098" s="3">
        <f t="shared" si="17"/>
        <v>6.1521361000915304E-3</v>
      </c>
      <c r="I1098" t="s">
        <v>519</v>
      </c>
      <c r="J1098" t="s">
        <v>25</v>
      </c>
      <c r="K1098" t="s">
        <v>26</v>
      </c>
      <c r="L1098" t="s">
        <v>27</v>
      </c>
      <c r="M1098">
        <v>922.78579999999999</v>
      </c>
      <c r="N1098" t="s">
        <v>3119</v>
      </c>
      <c r="O1098" t="s">
        <v>521</v>
      </c>
    </row>
    <row r="1099" spans="1:15" x14ac:dyDescent="0.25">
      <c r="A1099" t="s">
        <v>30</v>
      </c>
      <c r="B1099" t="s">
        <v>2786</v>
      </c>
      <c r="C1099" t="s">
        <v>2787</v>
      </c>
      <c r="D1099">
        <v>21.11</v>
      </c>
      <c r="E1099">
        <v>730.577</v>
      </c>
      <c r="F1099" s="1">
        <v>283.7</v>
      </c>
      <c r="G1099" s="2">
        <v>281.95388617382798</v>
      </c>
      <c r="H1099" s="3">
        <f t="shared" si="17"/>
        <v>6.1547896586958287E-3</v>
      </c>
      <c r="I1099" t="s">
        <v>1833</v>
      </c>
      <c r="J1099" t="s">
        <v>17</v>
      </c>
      <c r="K1099" t="s">
        <v>18</v>
      </c>
      <c r="L1099" t="s">
        <v>34</v>
      </c>
      <c r="M1099">
        <v>730.57449999999994</v>
      </c>
      <c r="N1099" t="s">
        <v>3120</v>
      </c>
      <c r="O1099" t="s">
        <v>2789</v>
      </c>
    </row>
    <row r="1100" spans="1:15" x14ac:dyDescent="0.25">
      <c r="A1100" t="s">
        <v>42</v>
      </c>
      <c r="B1100" t="s">
        <v>3121</v>
      </c>
      <c r="C1100" t="s">
        <v>3122</v>
      </c>
      <c r="D1100">
        <v>22.31</v>
      </c>
      <c r="E1100">
        <v>608.52470000000005</v>
      </c>
      <c r="F1100" s="1">
        <v>253.8</v>
      </c>
      <c r="G1100" s="2">
        <v>255.3620908</v>
      </c>
      <c r="H1100" s="3">
        <f t="shared" si="17"/>
        <v>-6.1548100866823992E-3</v>
      </c>
      <c r="I1100" t="s">
        <v>480</v>
      </c>
      <c r="J1100" t="s">
        <v>25</v>
      </c>
      <c r="K1100" t="s">
        <v>121</v>
      </c>
      <c r="L1100" t="s">
        <v>122</v>
      </c>
      <c r="M1100">
        <v>608.52480000000003</v>
      </c>
      <c r="N1100" t="s">
        <v>3123</v>
      </c>
      <c r="O1100" t="s">
        <v>3124</v>
      </c>
    </row>
    <row r="1101" spans="1:15" x14ac:dyDescent="0.25">
      <c r="A1101" t="s">
        <v>13</v>
      </c>
      <c r="B1101" t="s">
        <v>2587</v>
      </c>
      <c r="C1101" t="s">
        <v>2588</v>
      </c>
      <c r="D1101">
        <v>26.8</v>
      </c>
      <c r="E1101">
        <v>876.80259999999998</v>
      </c>
      <c r="F1101" s="1">
        <v>322.39999999999998</v>
      </c>
      <c r="G1101" s="2">
        <v>320.41451042736202</v>
      </c>
      <c r="H1101" s="3">
        <f t="shared" si="17"/>
        <v>6.1584664163708428E-3</v>
      </c>
      <c r="I1101" t="s">
        <v>2589</v>
      </c>
      <c r="J1101" t="s">
        <v>25</v>
      </c>
      <c r="K1101" t="s">
        <v>26</v>
      </c>
      <c r="L1101" t="s">
        <v>27</v>
      </c>
      <c r="M1101">
        <v>876.80150000000003</v>
      </c>
      <c r="N1101" t="s">
        <v>3125</v>
      </c>
      <c r="O1101" t="s">
        <v>2591</v>
      </c>
    </row>
    <row r="1102" spans="1:15" x14ac:dyDescent="0.25">
      <c r="A1102" t="s">
        <v>13</v>
      </c>
      <c r="B1102" t="s">
        <v>2691</v>
      </c>
      <c r="C1102" t="s">
        <v>2692</v>
      </c>
      <c r="D1102">
        <v>26.95</v>
      </c>
      <c r="E1102">
        <v>876.79960000000005</v>
      </c>
      <c r="F1102" s="1">
        <v>322.39999999999998</v>
      </c>
      <c r="G1102" s="2">
        <v>320.41351303963302</v>
      </c>
      <c r="H1102" s="3">
        <f t="shared" si="17"/>
        <v>6.1615600507660068E-3</v>
      </c>
      <c r="I1102" t="s">
        <v>2589</v>
      </c>
      <c r="J1102" t="s">
        <v>25</v>
      </c>
      <c r="K1102" t="s">
        <v>26</v>
      </c>
      <c r="L1102" t="s">
        <v>27</v>
      </c>
      <c r="M1102">
        <v>876.80150000000003</v>
      </c>
      <c r="N1102" t="s">
        <v>3126</v>
      </c>
      <c r="O1102" t="s">
        <v>2694</v>
      </c>
    </row>
    <row r="1103" spans="1:15" x14ac:dyDescent="0.25">
      <c r="A1103" t="s">
        <v>13</v>
      </c>
      <c r="B1103" t="s">
        <v>1899</v>
      </c>
      <c r="C1103" t="s">
        <v>1900</v>
      </c>
      <c r="D1103">
        <v>18.3</v>
      </c>
      <c r="E1103">
        <v>828.55200000000002</v>
      </c>
      <c r="F1103" s="1">
        <v>293</v>
      </c>
      <c r="G1103" s="2">
        <v>291.19382713930003</v>
      </c>
      <c r="H1103" s="3">
        <f t="shared" si="17"/>
        <v>6.1644124938565652E-3</v>
      </c>
      <c r="I1103" t="s">
        <v>1901</v>
      </c>
      <c r="J1103" t="s">
        <v>17</v>
      </c>
      <c r="K1103" t="s">
        <v>18</v>
      </c>
      <c r="L1103" t="s">
        <v>19</v>
      </c>
      <c r="M1103">
        <v>828.55380000000002</v>
      </c>
      <c r="N1103" t="s">
        <v>3127</v>
      </c>
      <c r="O1103" t="s">
        <v>1903</v>
      </c>
    </row>
    <row r="1104" spans="1:15" x14ac:dyDescent="0.25">
      <c r="A1104" t="s">
        <v>30</v>
      </c>
      <c r="B1104" t="s">
        <v>1576</v>
      </c>
      <c r="C1104" t="s">
        <v>1577</v>
      </c>
      <c r="D1104">
        <v>25.3</v>
      </c>
      <c r="E1104">
        <v>734.56719999999996</v>
      </c>
      <c r="F1104" s="1">
        <v>285.60000000000002</v>
      </c>
      <c r="G1104" s="2">
        <v>283.83914471547399</v>
      </c>
      <c r="H1104" s="3">
        <f t="shared" si="17"/>
        <v>6.1654596797129915E-3</v>
      </c>
      <c r="I1104" t="s">
        <v>1578</v>
      </c>
      <c r="J1104" t="s">
        <v>17</v>
      </c>
      <c r="K1104" t="s">
        <v>18</v>
      </c>
      <c r="L1104" t="s">
        <v>19</v>
      </c>
      <c r="M1104">
        <v>734.56939999999997</v>
      </c>
      <c r="N1104" t="s">
        <v>3128</v>
      </c>
      <c r="O1104" t="s">
        <v>1580</v>
      </c>
    </row>
    <row r="1105" spans="1:15" x14ac:dyDescent="0.25">
      <c r="A1105" t="s">
        <v>30</v>
      </c>
      <c r="B1105" t="s">
        <v>1576</v>
      </c>
      <c r="C1105" t="s">
        <v>1577</v>
      </c>
      <c r="D1105">
        <v>27.36</v>
      </c>
      <c r="E1105">
        <v>734.56920000000002</v>
      </c>
      <c r="F1105" s="1">
        <v>285.60000000000002</v>
      </c>
      <c r="G1105" s="2">
        <v>283.83914471547399</v>
      </c>
      <c r="H1105" s="3">
        <f t="shared" si="17"/>
        <v>6.1654596797129915E-3</v>
      </c>
      <c r="I1105" t="s">
        <v>1578</v>
      </c>
      <c r="J1105" t="s">
        <v>17</v>
      </c>
      <c r="K1105" t="s">
        <v>18</v>
      </c>
      <c r="L1105" t="s">
        <v>19</v>
      </c>
      <c r="M1105">
        <v>734.56939999999997</v>
      </c>
      <c r="N1105" t="s">
        <v>2796</v>
      </c>
      <c r="O1105" t="s">
        <v>1580</v>
      </c>
    </row>
    <row r="1106" spans="1:15" x14ac:dyDescent="0.25">
      <c r="A1106" t="s">
        <v>13</v>
      </c>
      <c r="B1106" t="s">
        <v>267</v>
      </c>
      <c r="C1106" t="s">
        <v>263</v>
      </c>
      <c r="D1106">
        <v>16.52</v>
      </c>
      <c r="E1106">
        <v>728.52260000000001</v>
      </c>
      <c r="F1106" s="1">
        <v>275.7</v>
      </c>
      <c r="G1106" s="2">
        <v>277.40207804375899</v>
      </c>
      <c r="H1106" s="3">
        <f t="shared" si="17"/>
        <v>-6.1736599338375123E-3</v>
      </c>
      <c r="I1106" t="s">
        <v>264</v>
      </c>
      <c r="J1106" t="s">
        <v>17</v>
      </c>
      <c r="K1106" t="s">
        <v>18</v>
      </c>
      <c r="L1106" t="s">
        <v>19</v>
      </c>
      <c r="M1106">
        <v>728.52250000000004</v>
      </c>
      <c r="N1106" t="s">
        <v>3129</v>
      </c>
      <c r="O1106" t="s">
        <v>266</v>
      </c>
    </row>
    <row r="1107" spans="1:15" x14ac:dyDescent="0.25">
      <c r="A1107" t="s">
        <v>42</v>
      </c>
      <c r="B1107" t="s">
        <v>1967</v>
      </c>
      <c r="C1107" t="s">
        <v>83</v>
      </c>
      <c r="D1107">
        <v>13.22</v>
      </c>
      <c r="E1107">
        <v>520.33979999999997</v>
      </c>
      <c r="F1107" s="1">
        <v>228.4</v>
      </c>
      <c r="G1107" s="2">
        <v>226.9882996</v>
      </c>
      <c r="H1107" s="3">
        <f t="shared" si="17"/>
        <v>6.1808248686514924E-3</v>
      </c>
      <c r="I1107" t="s">
        <v>84</v>
      </c>
      <c r="J1107" t="s">
        <v>17</v>
      </c>
      <c r="K1107" t="s">
        <v>18</v>
      </c>
      <c r="L1107" t="s">
        <v>72</v>
      </c>
      <c r="M1107">
        <v>520.33979999999997</v>
      </c>
      <c r="N1107" t="s">
        <v>3130</v>
      </c>
      <c r="O1107" t="s">
        <v>86</v>
      </c>
    </row>
    <row r="1108" spans="1:15" x14ac:dyDescent="0.25">
      <c r="A1108" t="s">
        <v>30</v>
      </c>
      <c r="B1108" t="s">
        <v>3131</v>
      </c>
      <c r="C1108" t="s">
        <v>3132</v>
      </c>
      <c r="D1108">
        <v>28.68</v>
      </c>
      <c r="E1108">
        <v>836.77260000000001</v>
      </c>
      <c r="F1108" s="1">
        <v>315.2</v>
      </c>
      <c r="G1108" s="2">
        <v>313.24984278984903</v>
      </c>
      <c r="H1108" s="3">
        <f t="shared" si="17"/>
        <v>6.1870469865195508E-3</v>
      </c>
      <c r="I1108" t="s">
        <v>3133</v>
      </c>
      <c r="J1108" t="s">
        <v>25</v>
      </c>
      <c r="K1108" t="s">
        <v>26</v>
      </c>
      <c r="L1108" t="s">
        <v>27</v>
      </c>
      <c r="M1108">
        <v>836.77020000000005</v>
      </c>
      <c r="N1108" t="s">
        <v>3134</v>
      </c>
      <c r="O1108" t="s">
        <v>3135</v>
      </c>
    </row>
    <row r="1109" spans="1:15" x14ac:dyDescent="0.25">
      <c r="A1109" t="s">
        <v>13</v>
      </c>
      <c r="B1109" t="s">
        <v>3136</v>
      </c>
      <c r="C1109" t="s">
        <v>3137</v>
      </c>
      <c r="D1109">
        <v>26.97</v>
      </c>
      <c r="E1109">
        <v>836.77009999999996</v>
      </c>
      <c r="F1109" s="1">
        <v>315.2</v>
      </c>
      <c r="G1109" s="2">
        <v>313.24888639255698</v>
      </c>
      <c r="H1109" s="3">
        <f t="shared" si="17"/>
        <v>6.1900812418877078E-3</v>
      </c>
      <c r="I1109" t="s">
        <v>3133</v>
      </c>
      <c r="J1109" t="s">
        <v>25</v>
      </c>
      <c r="K1109" t="s">
        <v>26</v>
      </c>
      <c r="L1109" t="s">
        <v>27</v>
      </c>
      <c r="M1109">
        <v>836.77020000000005</v>
      </c>
      <c r="N1109" t="s">
        <v>3138</v>
      </c>
      <c r="O1109" t="s">
        <v>3139</v>
      </c>
    </row>
    <row r="1110" spans="1:15" x14ac:dyDescent="0.25">
      <c r="A1110" t="s">
        <v>30</v>
      </c>
      <c r="B1110" t="s">
        <v>2253</v>
      </c>
      <c r="C1110" t="s">
        <v>2254</v>
      </c>
      <c r="D1110">
        <v>22.36</v>
      </c>
      <c r="E1110">
        <v>824.6164</v>
      </c>
      <c r="F1110" s="1">
        <v>298.39999999999998</v>
      </c>
      <c r="G1110" s="2">
        <v>296.552673705649</v>
      </c>
      <c r="H1110" s="3">
        <f t="shared" si="17"/>
        <v>6.1907717639107848E-3</v>
      </c>
      <c r="I1110" t="s">
        <v>2099</v>
      </c>
      <c r="J1110" t="s">
        <v>17</v>
      </c>
      <c r="K1110" t="s">
        <v>18</v>
      </c>
      <c r="L1110" t="s">
        <v>19</v>
      </c>
      <c r="M1110">
        <v>824.6164</v>
      </c>
      <c r="N1110" t="s">
        <v>2100</v>
      </c>
      <c r="O1110" t="s">
        <v>2256</v>
      </c>
    </row>
    <row r="1111" spans="1:15" x14ac:dyDescent="0.25">
      <c r="A1111" t="s">
        <v>30</v>
      </c>
      <c r="B1111" t="s">
        <v>3140</v>
      </c>
      <c r="C1111" t="s">
        <v>3141</v>
      </c>
      <c r="D1111">
        <v>26.14</v>
      </c>
      <c r="E1111">
        <v>818.72310000000004</v>
      </c>
      <c r="F1111" s="1">
        <v>307</v>
      </c>
      <c r="G1111" s="2">
        <v>305.09793861749398</v>
      </c>
      <c r="H1111" s="3">
        <f t="shared" si="17"/>
        <v>6.1956396824300311E-3</v>
      </c>
      <c r="I1111" t="s">
        <v>664</v>
      </c>
      <c r="J1111" t="s">
        <v>25</v>
      </c>
      <c r="K1111" t="s">
        <v>26</v>
      </c>
      <c r="L1111" t="s">
        <v>27</v>
      </c>
      <c r="M1111">
        <v>818.72320000000002</v>
      </c>
      <c r="N1111" t="s">
        <v>714</v>
      </c>
      <c r="O1111" t="s">
        <v>3142</v>
      </c>
    </row>
    <row r="1112" spans="1:15" x14ac:dyDescent="0.25">
      <c r="A1112" t="s">
        <v>42</v>
      </c>
      <c r="B1112" t="s">
        <v>3140</v>
      </c>
      <c r="C1112" t="s">
        <v>3141</v>
      </c>
      <c r="D1112">
        <v>26.87</v>
      </c>
      <c r="E1112">
        <v>818.72349999999994</v>
      </c>
      <c r="F1112" s="1">
        <v>307</v>
      </c>
      <c r="G1112" s="2">
        <v>305.09793860000002</v>
      </c>
      <c r="H1112" s="3">
        <f t="shared" si="17"/>
        <v>6.1956397394136139E-3</v>
      </c>
      <c r="I1112" t="s">
        <v>664</v>
      </c>
      <c r="J1112" t="s">
        <v>25</v>
      </c>
      <c r="K1112" t="s">
        <v>26</v>
      </c>
      <c r="L1112" t="s">
        <v>27</v>
      </c>
      <c r="M1112">
        <v>818.72320000000002</v>
      </c>
      <c r="N1112" t="s">
        <v>3143</v>
      </c>
      <c r="O1112" t="s">
        <v>3142</v>
      </c>
    </row>
    <row r="1113" spans="1:15" x14ac:dyDescent="0.25">
      <c r="A1113" t="s">
        <v>30</v>
      </c>
      <c r="B1113" t="s">
        <v>3144</v>
      </c>
      <c r="C1113" t="s">
        <v>3145</v>
      </c>
      <c r="D1113">
        <v>27.76</v>
      </c>
      <c r="E1113">
        <v>932.86379999999997</v>
      </c>
      <c r="F1113" s="1">
        <v>333.7</v>
      </c>
      <c r="G1113" s="2">
        <v>331.62540203974601</v>
      </c>
      <c r="H1113" s="3">
        <f t="shared" si="17"/>
        <v>6.2169552300089361E-3</v>
      </c>
      <c r="I1113" t="s">
        <v>3146</v>
      </c>
      <c r="J1113" t="s">
        <v>25</v>
      </c>
      <c r="K1113" t="s">
        <v>26</v>
      </c>
      <c r="L1113" t="s">
        <v>27</v>
      </c>
      <c r="M1113">
        <v>932.86410000000001</v>
      </c>
      <c r="N1113" t="s">
        <v>3147</v>
      </c>
      <c r="O1113" t="s">
        <v>3148</v>
      </c>
    </row>
    <row r="1114" spans="1:15" x14ac:dyDescent="0.25">
      <c r="A1114" t="s">
        <v>30</v>
      </c>
      <c r="B1114" t="s">
        <v>3149</v>
      </c>
      <c r="C1114" t="s">
        <v>3150</v>
      </c>
      <c r="D1114">
        <v>27.53</v>
      </c>
      <c r="E1114">
        <v>892.83219999999994</v>
      </c>
      <c r="F1114" s="1">
        <v>327.3</v>
      </c>
      <c r="G1114" s="2">
        <v>325.26452457827997</v>
      </c>
      <c r="H1114" s="3">
        <f t="shared" si="17"/>
        <v>6.2189899838681227E-3</v>
      </c>
      <c r="I1114" t="s">
        <v>3151</v>
      </c>
      <c r="J1114" t="s">
        <v>25</v>
      </c>
      <c r="K1114" t="s">
        <v>26</v>
      </c>
      <c r="L1114" t="s">
        <v>27</v>
      </c>
      <c r="M1114">
        <v>892.83280000000002</v>
      </c>
      <c r="N1114" t="s">
        <v>3152</v>
      </c>
      <c r="O1114" t="s">
        <v>3153</v>
      </c>
    </row>
    <row r="1115" spans="1:15" x14ac:dyDescent="0.25">
      <c r="A1115" t="s">
        <v>42</v>
      </c>
      <c r="B1115" t="s">
        <v>3154</v>
      </c>
      <c r="C1115" t="s">
        <v>3155</v>
      </c>
      <c r="D1115">
        <v>28.09</v>
      </c>
      <c r="E1115">
        <v>960.89440000000002</v>
      </c>
      <c r="F1115" s="1">
        <v>339.3</v>
      </c>
      <c r="G1115" s="2">
        <v>337.18904559999999</v>
      </c>
      <c r="H1115" s="3">
        <f t="shared" si="17"/>
        <v>6.2214983790156953E-3</v>
      </c>
      <c r="I1115" t="s">
        <v>3156</v>
      </c>
      <c r="J1115" t="s">
        <v>25</v>
      </c>
      <c r="K1115" t="s">
        <v>26</v>
      </c>
      <c r="L1115" t="s">
        <v>27</v>
      </c>
      <c r="M1115">
        <v>960.8954</v>
      </c>
      <c r="N1115" t="s">
        <v>3157</v>
      </c>
      <c r="O1115" t="s">
        <v>3158</v>
      </c>
    </row>
    <row r="1116" spans="1:15" x14ac:dyDescent="0.25">
      <c r="A1116" t="s">
        <v>30</v>
      </c>
      <c r="B1116" t="s">
        <v>3159</v>
      </c>
      <c r="C1116" t="s">
        <v>3160</v>
      </c>
      <c r="D1116">
        <v>28.17</v>
      </c>
      <c r="E1116">
        <v>960.89520000000005</v>
      </c>
      <c r="F1116" s="1">
        <v>339.3</v>
      </c>
      <c r="G1116" s="2">
        <v>337.18885291097803</v>
      </c>
      <c r="H1116" s="3">
        <f t="shared" si="17"/>
        <v>6.2220662806424503E-3</v>
      </c>
      <c r="I1116" t="s">
        <v>3156</v>
      </c>
      <c r="J1116" t="s">
        <v>25</v>
      </c>
      <c r="K1116" t="s">
        <v>26</v>
      </c>
      <c r="L1116" t="s">
        <v>27</v>
      </c>
      <c r="M1116">
        <v>960.8954</v>
      </c>
      <c r="N1116" t="s">
        <v>3161</v>
      </c>
      <c r="O1116" t="s">
        <v>3162</v>
      </c>
    </row>
    <row r="1117" spans="1:15" x14ac:dyDescent="0.25">
      <c r="A1117" t="s">
        <v>13</v>
      </c>
      <c r="B1117" t="s">
        <v>3163</v>
      </c>
      <c r="C1117" t="s">
        <v>3164</v>
      </c>
      <c r="D1117">
        <v>24.11</v>
      </c>
      <c r="E1117">
        <v>690.60299999999995</v>
      </c>
      <c r="F1117" s="1">
        <v>272.5</v>
      </c>
      <c r="G1117" s="2">
        <v>274.19551530451201</v>
      </c>
      <c r="H1117" s="3">
        <f t="shared" si="17"/>
        <v>-6.2220745119706943E-3</v>
      </c>
      <c r="I1117" t="s">
        <v>3165</v>
      </c>
      <c r="J1117" t="s">
        <v>25</v>
      </c>
      <c r="K1117" t="s">
        <v>121</v>
      </c>
      <c r="L1117" t="s">
        <v>122</v>
      </c>
      <c r="M1117">
        <v>690.60310000000004</v>
      </c>
      <c r="N1117" t="s">
        <v>3166</v>
      </c>
      <c r="O1117" t="s">
        <v>3167</v>
      </c>
    </row>
    <row r="1118" spans="1:15" x14ac:dyDescent="0.25">
      <c r="A1118" t="s">
        <v>13</v>
      </c>
      <c r="B1118" t="s">
        <v>3168</v>
      </c>
      <c r="C1118" t="s">
        <v>3169</v>
      </c>
      <c r="D1118">
        <v>24.16</v>
      </c>
      <c r="E1118">
        <v>664.58709999999996</v>
      </c>
      <c r="F1118" s="1">
        <v>271.8</v>
      </c>
      <c r="G1118" s="2">
        <v>270.10724115226299</v>
      </c>
      <c r="H1118" s="3">
        <f t="shared" si="17"/>
        <v>6.2279574971928807E-3</v>
      </c>
      <c r="I1118" t="s">
        <v>2177</v>
      </c>
      <c r="J1118" t="s">
        <v>25</v>
      </c>
      <c r="K1118" t="s">
        <v>121</v>
      </c>
      <c r="L1118" t="s">
        <v>122</v>
      </c>
      <c r="M1118">
        <v>664.5874</v>
      </c>
      <c r="N1118" t="s">
        <v>3170</v>
      </c>
      <c r="O1118" t="s">
        <v>3171</v>
      </c>
    </row>
    <row r="1119" spans="1:15" x14ac:dyDescent="0.25">
      <c r="A1119" t="s">
        <v>42</v>
      </c>
      <c r="B1119" t="s">
        <v>2620</v>
      </c>
      <c r="C1119" t="s">
        <v>2621</v>
      </c>
      <c r="D1119">
        <v>27.15</v>
      </c>
      <c r="E1119">
        <v>838.78489999999999</v>
      </c>
      <c r="F1119" s="1">
        <v>317.39999999999998</v>
      </c>
      <c r="G1119" s="2">
        <v>315.4215466</v>
      </c>
      <c r="H1119" s="3">
        <f t="shared" si="17"/>
        <v>6.2333125393824141E-3</v>
      </c>
      <c r="I1119" t="s">
        <v>2622</v>
      </c>
      <c r="J1119" t="s">
        <v>25</v>
      </c>
      <c r="K1119" t="s">
        <v>26</v>
      </c>
      <c r="L1119" t="s">
        <v>27</v>
      </c>
      <c r="M1119">
        <v>838.78579999999999</v>
      </c>
      <c r="N1119" t="s">
        <v>3172</v>
      </c>
      <c r="O1119" t="s">
        <v>2624</v>
      </c>
    </row>
    <row r="1120" spans="1:15" x14ac:dyDescent="0.25">
      <c r="A1120" t="s">
        <v>30</v>
      </c>
      <c r="B1120" t="s">
        <v>2847</v>
      </c>
      <c r="C1120" t="s">
        <v>2848</v>
      </c>
      <c r="D1120">
        <v>27.92</v>
      </c>
      <c r="E1120">
        <v>834.75480000000005</v>
      </c>
      <c r="F1120" s="1">
        <v>312.89999999999998</v>
      </c>
      <c r="G1120" s="2">
        <v>310.949192227244</v>
      </c>
      <c r="H1120" s="3">
        <f t="shared" si="17"/>
        <v>6.2346045789580685E-3</v>
      </c>
      <c r="I1120" t="s">
        <v>1801</v>
      </c>
      <c r="J1120" t="s">
        <v>25</v>
      </c>
      <c r="K1120" t="s">
        <v>26</v>
      </c>
      <c r="L1120" t="s">
        <v>27</v>
      </c>
      <c r="M1120">
        <v>834.75450000000001</v>
      </c>
      <c r="N1120" t="s">
        <v>3173</v>
      </c>
      <c r="O1120" t="s">
        <v>2850</v>
      </c>
    </row>
    <row r="1121" spans="1:15" x14ac:dyDescent="0.25">
      <c r="A1121" t="s">
        <v>42</v>
      </c>
      <c r="B1121" t="s">
        <v>2847</v>
      </c>
      <c r="C1121" t="s">
        <v>2848</v>
      </c>
      <c r="D1121">
        <v>26.54</v>
      </c>
      <c r="E1121">
        <v>834.75419999999997</v>
      </c>
      <c r="F1121" s="1">
        <v>312.89999999999998</v>
      </c>
      <c r="G1121" s="2">
        <v>310.94919220000003</v>
      </c>
      <c r="H1121" s="3">
        <f t="shared" si="17"/>
        <v>6.2346046660273257E-3</v>
      </c>
      <c r="I1121" t="s">
        <v>1801</v>
      </c>
      <c r="J1121" t="s">
        <v>25</v>
      </c>
      <c r="K1121" t="s">
        <v>26</v>
      </c>
      <c r="L1121" t="s">
        <v>27</v>
      </c>
      <c r="M1121">
        <v>834.75450000000001</v>
      </c>
      <c r="N1121" t="s">
        <v>3174</v>
      </c>
      <c r="O1121" t="s">
        <v>2850</v>
      </c>
    </row>
    <row r="1122" spans="1:15" x14ac:dyDescent="0.25">
      <c r="A1122" t="s">
        <v>30</v>
      </c>
      <c r="B1122" t="s">
        <v>3175</v>
      </c>
      <c r="C1122" t="s">
        <v>3176</v>
      </c>
      <c r="D1122">
        <v>27.4</v>
      </c>
      <c r="E1122">
        <v>904.83309999999994</v>
      </c>
      <c r="F1122" s="1">
        <v>328.4</v>
      </c>
      <c r="G1122" s="2">
        <v>326.35013803209301</v>
      </c>
      <c r="H1122" s="3">
        <f t="shared" si="17"/>
        <v>6.2419670155510459E-3</v>
      </c>
      <c r="I1122" t="s">
        <v>2890</v>
      </c>
      <c r="J1122" t="s">
        <v>25</v>
      </c>
      <c r="K1122" t="s">
        <v>26</v>
      </c>
      <c r="L1122" t="s">
        <v>27</v>
      </c>
      <c r="M1122">
        <v>904.83280000000002</v>
      </c>
      <c r="N1122" t="s">
        <v>3177</v>
      </c>
      <c r="O1122" t="s">
        <v>3178</v>
      </c>
    </row>
    <row r="1123" spans="1:15" x14ac:dyDescent="0.25">
      <c r="A1123" t="s">
        <v>30</v>
      </c>
      <c r="B1123" t="s">
        <v>3179</v>
      </c>
      <c r="C1123" t="s">
        <v>3180</v>
      </c>
      <c r="D1123">
        <v>22.94</v>
      </c>
      <c r="E1123">
        <v>706.54190000000006</v>
      </c>
      <c r="F1123" s="1">
        <v>279.2</v>
      </c>
      <c r="G1123" s="2">
        <v>277.45655062977897</v>
      </c>
      <c r="H1123" s="3">
        <f t="shared" si="17"/>
        <v>6.2444461684133768E-3</v>
      </c>
      <c r="I1123" t="s">
        <v>2555</v>
      </c>
      <c r="J1123" t="s">
        <v>17</v>
      </c>
      <c r="K1123" t="s">
        <v>18</v>
      </c>
      <c r="L1123" t="s">
        <v>19</v>
      </c>
      <c r="M1123">
        <v>706.53809999999999</v>
      </c>
      <c r="N1123" t="s">
        <v>3181</v>
      </c>
      <c r="O1123" t="s">
        <v>3182</v>
      </c>
    </row>
    <row r="1124" spans="1:15" x14ac:dyDescent="0.25">
      <c r="A1124" t="s">
        <v>42</v>
      </c>
      <c r="B1124" t="s">
        <v>3183</v>
      </c>
      <c r="C1124" t="s">
        <v>3184</v>
      </c>
      <c r="D1124">
        <v>27.25</v>
      </c>
      <c r="E1124">
        <v>810.75350000000003</v>
      </c>
      <c r="F1124" s="1">
        <v>311.2</v>
      </c>
      <c r="G1124" s="2">
        <v>309.25624570000002</v>
      </c>
      <c r="H1124" s="3">
        <f t="shared" si="17"/>
        <v>6.245997107969044E-3</v>
      </c>
      <c r="I1124" t="s">
        <v>3185</v>
      </c>
      <c r="J1124" t="s">
        <v>25</v>
      </c>
      <c r="K1124" t="s">
        <v>26</v>
      </c>
      <c r="L1124" t="s">
        <v>27</v>
      </c>
      <c r="M1124">
        <v>810.75450000000001</v>
      </c>
      <c r="N1124" t="s">
        <v>3186</v>
      </c>
      <c r="O1124" t="s">
        <v>3187</v>
      </c>
    </row>
    <row r="1125" spans="1:15" x14ac:dyDescent="0.25">
      <c r="A1125" t="s">
        <v>42</v>
      </c>
      <c r="B1125" t="s">
        <v>3183</v>
      </c>
      <c r="C1125" t="s">
        <v>3184</v>
      </c>
      <c r="D1125">
        <v>24.81</v>
      </c>
      <c r="E1125">
        <v>810.75459999999998</v>
      </c>
      <c r="F1125" s="1">
        <v>311.2</v>
      </c>
      <c r="G1125" s="2">
        <v>309.25624570000002</v>
      </c>
      <c r="H1125" s="3">
        <f t="shared" si="17"/>
        <v>6.245997107969044E-3</v>
      </c>
      <c r="I1125" t="s">
        <v>3185</v>
      </c>
      <c r="J1125" t="s">
        <v>25</v>
      </c>
      <c r="K1125" t="s">
        <v>26</v>
      </c>
      <c r="L1125" t="s">
        <v>27</v>
      </c>
      <c r="M1125">
        <v>810.75450000000001</v>
      </c>
      <c r="N1125" t="s">
        <v>3188</v>
      </c>
      <c r="O1125" t="s">
        <v>3187</v>
      </c>
    </row>
    <row r="1126" spans="1:15" x14ac:dyDescent="0.25">
      <c r="A1126" t="s">
        <v>13</v>
      </c>
      <c r="B1126" t="s">
        <v>3189</v>
      </c>
      <c r="C1126" t="s">
        <v>3190</v>
      </c>
      <c r="D1126">
        <v>26.83</v>
      </c>
      <c r="E1126">
        <v>824.77009999999996</v>
      </c>
      <c r="F1126" s="1">
        <v>314.3</v>
      </c>
      <c r="G1126" s="2">
        <v>312.33572289812298</v>
      </c>
      <c r="H1126" s="3">
        <f t="shared" si="17"/>
        <v>6.2496885201305452E-3</v>
      </c>
      <c r="I1126" t="s">
        <v>3191</v>
      </c>
      <c r="J1126" t="s">
        <v>25</v>
      </c>
      <c r="K1126" t="s">
        <v>26</v>
      </c>
      <c r="L1126" t="s">
        <v>27</v>
      </c>
      <c r="M1126">
        <v>824.77020000000005</v>
      </c>
      <c r="N1126" t="s">
        <v>3192</v>
      </c>
      <c r="O1126" t="s">
        <v>3193</v>
      </c>
    </row>
    <row r="1127" spans="1:15" x14ac:dyDescent="0.25">
      <c r="A1127" t="s">
        <v>30</v>
      </c>
      <c r="B1127" t="s">
        <v>3021</v>
      </c>
      <c r="C1127" t="s">
        <v>3022</v>
      </c>
      <c r="D1127">
        <v>23.02</v>
      </c>
      <c r="E1127">
        <v>776.61540000000002</v>
      </c>
      <c r="F1127" s="1">
        <v>294.3</v>
      </c>
      <c r="G1127" s="2">
        <v>292.46044493014301</v>
      </c>
      <c r="H1127" s="3">
        <f t="shared" si="17"/>
        <v>6.2506118581617367E-3</v>
      </c>
      <c r="I1127" t="s">
        <v>3023</v>
      </c>
      <c r="J1127" t="s">
        <v>17</v>
      </c>
      <c r="K1127" t="s">
        <v>18</v>
      </c>
      <c r="L1127" t="s">
        <v>19</v>
      </c>
      <c r="M1127">
        <v>776.6164</v>
      </c>
      <c r="N1127" t="s">
        <v>3194</v>
      </c>
      <c r="O1127" t="s">
        <v>3025</v>
      </c>
    </row>
    <row r="1128" spans="1:15" x14ac:dyDescent="0.25">
      <c r="A1128" t="s">
        <v>42</v>
      </c>
      <c r="B1128" t="s">
        <v>2826</v>
      </c>
      <c r="C1128" t="s">
        <v>2827</v>
      </c>
      <c r="D1128">
        <v>20.239999999999998</v>
      </c>
      <c r="E1128">
        <v>720.55439999999999</v>
      </c>
      <c r="F1128" s="1">
        <v>281.7</v>
      </c>
      <c r="G1128" s="2">
        <v>279.93876760000001</v>
      </c>
      <c r="H1128" s="3">
        <f t="shared" si="17"/>
        <v>6.2521561945331318E-3</v>
      </c>
      <c r="I1128" t="s">
        <v>2828</v>
      </c>
      <c r="J1128" t="s">
        <v>17</v>
      </c>
      <c r="K1128" t="s">
        <v>18</v>
      </c>
      <c r="L1128" t="s">
        <v>19</v>
      </c>
      <c r="M1128">
        <v>720.55380000000002</v>
      </c>
      <c r="N1128" t="s">
        <v>2829</v>
      </c>
      <c r="O1128" t="s">
        <v>2830</v>
      </c>
    </row>
    <row r="1129" spans="1:15" x14ac:dyDescent="0.25">
      <c r="A1129" t="s">
        <v>13</v>
      </c>
      <c r="B1129" t="s">
        <v>431</v>
      </c>
      <c r="C1129" t="s">
        <v>158</v>
      </c>
      <c r="D1129">
        <v>22.35</v>
      </c>
      <c r="E1129">
        <v>744.55489999999998</v>
      </c>
      <c r="F1129" s="1">
        <v>280.5</v>
      </c>
      <c r="G1129" s="2">
        <v>278.74529752986803</v>
      </c>
      <c r="H1129" s="3">
        <f t="shared" si="17"/>
        <v>6.2556237794366282E-3</v>
      </c>
      <c r="I1129" t="s">
        <v>94</v>
      </c>
      <c r="J1129" t="s">
        <v>17</v>
      </c>
      <c r="K1129" t="s">
        <v>47</v>
      </c>
      <c r="L1129" t="s">
        <v>133</v>
      </c>
      <c r="M1129">
        <v>744.55380000000002</v>
      </c>
      <c r="N1129" t="s">
        <v>3195</v>
      </c>
      <c r="O1129" t="s">
        <v>160</v>
      </c>
    </row>
    <row r="1130" spans="1:15" x14ac:dyDescent="0.25">
      <c r="A1130" t="s">
        <v>30</v>
      </c>
      <c r="B1130" t="s">
        <v>3196</v>
      </c>
      <c r="C1130" t="s">
        <v>3197</v>
      </c>
      <c r="D1130">
        <v>26.87</v>
      </c>
      <c r="E1130">
        <v>950.81920000000002</v>
      </c>
      <c r="F1130" s="1">
        <v>333.1</v>
      </c>
      <c r="G1130" s="2">
        <v>331.016212344336</v>
      </c>
      <c r="H1130" s="3">
        <f t="shared" si="17"/>
        <v>6.2557419863825438E-3</v>
      </c>
      <c r="I1130" t="s">
        <v>2322</v>
      </c>
      <c r="J1130" t="s">
        <v>25</v>
      </c>
      <c r="K1130" t="s">
        <v>26</v>
      </c>
      <c r="L1130" t="s">
        <v>27</v>
      </c>
      <c r="M1130">
        <v>950.81709999999998</v>
      </c>
      <c r="N1130" t="s">
        <v>3198</v>
      </c>
      <c r="O1130" t="s">
        <v>3199</v>
      </c>
    </row>
    <row r="1131" spans="1:15" x14ac:dyDescent="0.25">
      <c r="A1131" t="s">
        <v>42</v>
      </c>
      <c r="B1131" t="s">
        <v>3200</v>
      </c>
      <c r="C1131" t="s">
        <v>3201</v>
      </c>
      <c r="D1131">
        <v>17.350000000000001</v>
      </c>
      <c r="E1131">
        <v>804.553</v>
      </c>
      <c r="F1131" s="1">
        <v>287</v>
      </c>
      <c r="G1131" s="2">
        <v>288.7955427</v>
      </c>
      <c r="H1131" s="3">
        <f t="shared" si="17"/>
        <v>-6.2562463414634097E-3</v>
      </c>
      <c r="I1131" t="s">
        <v>640</v>
      </c>
      <c r="J1131" t="s">
        <v>17</v>
      </c>
      <c r="K1131" t="s">
        <v>18</v>
      </c>
      <c r="L1131" t="s">
        <v>19</v>
      </c>
      <c r="M1131">
        <v>804.55380000000002</v>
      </c>
      <c r="N1131" t="s">
        <v>3202</v>
      </c>
      <c r="O1131" t="s">
        <v>3203</v>
      </c>
    </row>
    <row r="1132" spans="1:15" x14ac:dyDescent="0.25">
      <c r="A1132" t="s">
        <v>30</v>
      </c>
      <c r="B1132" t="s">
        <v>2893</v>
      </c>
      <c r="C1132" t="s">
        <v>2894</v>
      </c>
      <c r="D1132">
        <v>27.55</v>
      </c>
      <c r="E1132">
        <v>878.81560000000002</v>
      </c>
      <c r="F1132" s="1">
        <v>324.39999999999998</v>
      </c>
      <c r="G1132" s="2">
        <v>322.36992071304201</v>
      </c>
      <c r="H1132" s="3">
        <f t="shared" si="17"/>
        <v>6.2579509462329565E-3</v>
      </c>
      <c r="I1132" t="s">
        <v>2895</v>
      </c>
      <c r="J1132" t="s">
        <v>25</v>
      </c>
      <c r="K1132" t="s">
        <v>26</v>
      </c>
      <c r="L1132" t="s">
        <v>27</v>
      </c>
      <c r="M1132">
        <v>878.81709999999998</v>
      </c>
      <c r="N1132" t="s">
        <v>3204</v>
      </c>
      <c r="O1132" t="s">
        <v>2897</v>
      </c>
    </row>
    <row r="1133" spans="1:15" x14ac:dyDescent="0.25">
      <c r="A1133" t="s">
        <v>13</v>
      </c>
      <c r="B1133" t="s">
        <v>2893</v>
      </c>
      <c r="C1133" t="s">
        <v>2894</v>
      </c>
      <c r="D1133">
        <v>27.13</v>
      </c>
      <c r="E1133">
        <v>878.81730000000005</v>
      </c>
      <c r="F1133" s="1">
        <v>324.39999999999998</v>
      </c>
      <c r="G1133" s="2">
        <v>322.36992071304201</v>
      </c>
      <c r="H1133" s="3">
        <f t="shared" si="17"/>
        <v>6.2579509462329565E-3</v>
      </c>
      <c r="I1133" t="s">
        <v>2895</v>
      </c>
      <c r="J1133" t="s">
        <v>25</v>
      </c>
      <c r="K1133" t="s">
        <v>26</v>
      </c>
      <c r="L1133" t="s">
        <v>27</v>
      </c>
      <c r="M1133">
        <v>878.81709999999998</v>
      </c>
      <c r="N1133" t="s">
        <v>3205</v>
      </c>
      <c r="O1133" t="s">
        <v>2897</v>
      </c>
    </row>
    <row r="1134" spans="1:15" x14ac:dyDescent="0.25">
      <c r="A1134" t="s">
        <v>30</v>
      </c>
      <c r="B1134" t="s">
        <v>2861</v>
      </c>
      <c r="C1134" t="s">
        <v>2862</v>
      </c>
      <c r="D1134">
        <v>26.72</v>
      </c>
      <c r="E1134">
        <v>822.75469999999996</v>
      </c>
      <c r="F1134" s="1">
        <v>312</v>
      </c>
      <c r="G1134" s="2">
        <v>310.046942312488</v>
      </c>
      <c r="H1134" s="3">
        <f t="shared" si="17"/>
        <v>6.2598002804871806E-3</v>
      </c>
      <c r="I1134" t="s">
        <v>2863</v>
      </c>
      <c r="J1134" t="s">
        <v>25</v>
      </c>
      <c r="K1134" t="s">
        <v>26</v>
      </c>
      <c r="L1134" t="s">
        <v>27</v>
      </c>
      <c r="M1134">
        <v>822.75450000000001</v>
      </c>
      <c r="N1134" t="s">
        <v>3051</v>
      </c>
      <c r="O1134" t="s">
        <v>2865</v>
      </c>
    </row>
    <row r="1135" spans="1:15" x14ac:dyDescent="0.25">
      <c r="A1135" t="s">
        <v>42</v>
      </c>
      <c r="B1135" t="s">
        <v>2861</v>
      </c>
      <c r="C1135" t="s">
        <v>2862</v>
      </c>
      <c r="D1135">
        <v>27.16</v>
      </c>
      <c r="E1135">
        <v>822.75260000000003</v>
      </c>
      <c r="F1135" s="1">
        <v>312</v>
      </c>
      <c r="G1135" s="2">
        <v>310.04694230000001</v>
      </c>
      <c r="H1135" s="3">
        <f t="shared" si="17"/>
        <v>6.2598003205127824E-3</v>
      </c>
      <c r="I1135" t="s">
        <v>2863</v>
      </c>
      <c r="J1135" t="s">
        <v>25</v>
      </c>
      <c r="K1135" t="s">
        <v>26</v>
      </c>
      <c r="L1135" t="s">
        <v>27</v>
      </c>
      <c r="M1135">
        <v>822.75450000000001</v>
      </c>
      <c r="N1135" t="s">
        <v>3206</v>
      </c>
      <c r="O1135" t="s">
        <v>2865</v>
      </c>
    </row>
    <row r="1136" spans="1:15" x14ac:dyDescent="0.25">
      <c r="A1136" t="s">
        <v>13</v>
      </c>
      <c r="B1136" t="s">
        <v>3053</v>
      </c>
      <c r="C1136" t="s">
        <v>3054</v>
      </c>
      <c r="D1136">
        <v>26.8</v>
      </c>
      <c r="E1136">
        <v>876.803</v>
      </c>
      <c r="F1136" s="1">
        <v>322.39999999999998</v>
      </c>
      <c r="G1136" s="2">
        <v>320.37185590794002</v>
      </c>
      <c r="H1136" s="3">
        <f t="shared" si="17"/>
        <v>6.2907695163150149E-3</v>
      </c>
      <c r="I1136" t="s">
        <v>2589</v>
      </c>
      <c r="J1136" t="s">
        <v>25</v>
      </c>
      <c r="K1136" t="s">
        <v>26</v>
      </c>
      <c r="L1136" t="s">
        <v>27</v>
      </c>
      <c r="M1136">
        <v>876.80150000000003</v>
      </c>
      <c r="N1136" t="s">
        <v>3207</v>
      </c>
      <c r="O1136" t="s">
        <v>3056</v>
      </c>
    </row>
    <row r="1137" spans="1:15" x14ac:dyDescent="0.25">
      <c r="A1137" t="s">
        <v>30</v>
      </c>
      <c r="B1137" t="s">
        <v>3208</v>
      </c>
      <c r="C1137" t="s">
        <v>3209</v>
      </c>
      <c r="D1137">
        <v>23.5</v>
      </c>
      <c r="E1137">
        <v>636.55650000000003</v>
      </c>
      <c r="F1137" s="1">
        <v>264.8</v>
      </c>
      <c r="G1137" s="2">
        <v>263.13110138217297</v>
      </c>
      <c r="H1137" s="3">
        <f t="shared" si="17"/>
        <v>6.3024872274435031E-3</v>
      </c>
      <c r="I1137" t="s">
        <v>2050</v>
      </c>
      <c r="J1137" t="s">
        <v>25</v>
      </c>
      <c r="K1137" t="s">
        <v>121</v>
      </c>
      <c r="L1137" t="s">
        <v>122</v>
      </c>
      <c r="M1137">
        <v>636.55610000000001</v>
      </c>
      <c r="N1137" t="s">
        <v>3210</v>
      </c>
      <c r="O1137" t="s">
        <v>3211</v>
      </c>
    </row>
    <row r="1138" spans="1:15" x14ac:dyDescent="0.25">
      <c r="A1138" t="s">
        <v>42</v>
      </c>
      <c r="B1138" t="s">
        <v>434</v>
      </c>
      <c r="C1138" t="s">
        <v>435</v>
      </c>
      <c r="D1138">
        <v>8.33</v>
      </c>
      <c r="E1138">
        <v>522.35550000000001</v>
      </c>
      <c r="F1138" s="1">
        <v>233.1</v>
      </c>
      <c r="G1138" s="2">
        <v>231.6302057</v>
      </c>
      <c r="H1138" s="3">
        <f t="shared" si="17"/>
        <v>6.3054238524238079E-3</v>
      </c>
      <c r="I1138" t="s">
        <v>436</v>
      </c>
      <c r="J1138" t="s">
        <v>17</v>
      </c>
      <c r="K1138" t="s">
        <v>18</v>
      </c>
      <c r="L1138" t="s">
        <v>72</v>
      </c>
      <c r="M1138">
        <v>522.35540000000003</v>
      </c>
      <c r="N1138" t="s">
        <v>3212</v>
      </c>
      <c r="O1138" t="s">
        <v>438</v>
      </c>
    </row>
    <row r="1139" spans="1:15" x14ac:dyDescent="0.25">
      <c r="A1139" t="s">
        <v>13</v>
      </c>
      <c r="B1139" t="s">
        <v>1661</v>
      </c>
      <c r="C1139" t="s">
        <v>1658</v>
      </c>
      <c r="D1139">
        <v>23.99</v>
      </c>
      <c r="E1139">
        <v>768.55349999999999</v>
      </c>
      <c r="F1139" s="1">
        <v>284.5</v>
      </c>
      <c r="G1139" s="2">
        <v>282.70237594461503</v>
      </c>
      <c r="H1139" s="3">
        <f t="shared" si="17"/>
        <v>6.3185379802635222E-3</v>
      </c>
      <c r="I1139" t="s">
        <v>962</v>
      </c>
      <c r="J1139" t="s">
        <v>17</v>
      </c>
      <c r="K1139" t="s">
        <v>47</v>
      </c>
      <c r="L1139" t="s">
        <v>133</v>
      </c>
      <c r="M1139">
        <v>768.55380000000002</v>
      </c>
      <c r="N1139" t="s">
        <v>3213</v>
      </c>
      <c r="O1139" t="s">
        <v>1660</v>
      </c>
    </row>
    <row r="1140" spans="1:15" x14ac:dyDescent="0.25">
      <c r="A1140" t="s">
        <v>42</v>
      </c>
      <c r="B1140" t="s">
        <v>2726</v>
      </c>
      <c r="C1140" t="s">
        <v>1136</v>
      </c>
      <c r="D1140">
        <v>22.01</v>
      </c>
      <c r="E1140">
        <v>757.62</v>
      </c>
      <c r="F1140" s="1">
        <v>294.60000000000002</v>
      </c>
      <c r="G1140" s="2">
        <v>292.73793970000003</v>
      </c>
      <c r="H1140" s="3">
        <f t="shared" si="17"/>
        <v>6.3206391717583023E-3</v>
      </c>
      <c r="I1140" t="s">
        <v>2727</v>
      </c>
      <c r="J1140" t="s">
        <v>64</v>
      </c>
      <c r="K1140" t="s">
        <v>65</v>
      </c>
      <c r="L1140" t="s">
        <v>66</v>
      </c>
      <c r="M1140">
        <v>757.62180000000001</v>
      </c>
      <c r="N1140" t="s">
        <v>3214</v>
      </c>
      <c r="O1140" t="s">
        <v>1139</v>
      </c>
    </row>
    <row r="1141" spans="1:15" x14ac:dyDescent="0.25">
      <c r="A1141" t="s">
        <v>42</v>
      </c>
      <c r="B1141" t="s">
        <v>3215</v>
      </c>
      <c r="C1141" t="s">
        <v>3216</v>
      </c>
      <c r="D1141">
        <v>27.16</v>
      </c>
      <c r="E1141">
        <v>890.81650000000002</v>
      </c>
      <c r="F1141" s="1">
        <v>325.5</v>
      </c>
      <c r="G1141" s="2">
        <v>323.43687920000002</v>
      </c>
      <c r="H1141" s="3">
        <f t="shared" si="17"/>
        <v>6.3383127496159106E-3</v>
      </c>
      <c r="I1141" t="s">
        <v>3217</v>
      </c>
      <c r="J1141" t="s">
        <v>25</v>
      </c>
      <c r="K1141" t="s">
        <v>26</v>
      </c>
      <c r="L1141" t="s">
        <v>27</v>
      </c>
      <c r="M1141">
        <v>890.81709999999998</v>
      </c>
      <c r="N1141" t="s">
        <v>3218</v>
      </c>
      <c r="O1141" t="s">
        <v>3219</v>
      </c>
    </row>
    <row r="1142" spans="1:15" x14ac:dyDescent="0.25">
      <c r="A1142" t="s">
        <v>30</v>
      </c>
      <c r="B1142" t="s">
        <v>3220</v>
      </c>
      <c r="C1142" t="s">
        <v>3221</v>
      </c>
      <c r="D1142">
        <v>21.89</v>
      </c>
      <c r="E1142">
        <v>840.577</v>
      </c>
      <c r="F1142" s="1">
        <v>295</v>
      </c>
      <c r="G1142" s="2">
        <v>293.129442469499</v>
      </c>
      <c r="H1142" s="3">
        <f t="shared" si="17"/>
        <v>6.3408729847491624E-3</v>
      </c>
      <c r="I1142" t="s">
        <v>3222</v>
      </c>
      <c r="J1142" t="s">
        <v>17</v>
      </c>
      <c r="K1142" t="s">
        <v>253</v>
      </c>
      <c r="L1142" t="s">
        <v>254</v>
      </c>
      <c r="M1142">
        <v>840.57489999999996</v>
      </c>
      <c r="N1142" t="s">
        <v>3223</v>
      </c>
      <c r="O1142" t="s">
        <v>3224</v>
      </c>
    </row>
    <row r="1143" spans="1:15" x14ac:dyDescent="0.25">
      <c r="A1143" t="s">
        <v>42</v>
      </c>
      <c r="B1143" t="s">
        <v>2335</v>
      </c>
      <c r="C1143" t="s">
        <v>2336</v>
      </c>
      <c r="D1143">
        <v>10.49</v>
      </c>
      <c r="E1143">
        <v>552.36509999999998</v>
      </c>
      <c r="F1143" s="1">
        <v>241.6</v>
      </c>
      <c r="G1143" s="2">
        <v>240.0652896</v>
      </c>
      <c r="H1143" s="3">
        <f t="shared" si="17"/>
        <v>6.3522781456953415E-3</v>
      </c>
      <c r="I1143" t="s">
        <v>2337</v>
      </c>
      <c r="J1143" t="s">
        <v>17</v>
      </c>
      <c r="K1143" t="s">
        <v>18</v>
      </c>
      <c r="L1143" t="s">
        <v>19</v>
      </c>
      <c r="M1143">
        <v>552.36599999999999</v>
      </c>
      <c r="N1143" t="s">
        <v>3225</v>
      </c>
      <c r="O1143" t="s">
        <v>2339</v>
      </c>
    </row>
    <row r="1144" spans="1:15" x14ac:dyDescent="0.25">
      <c r="A1144" t="s">
        <v>13</v>
      </c>
      <c r="B1144" t="s">
        <v>2258</v>
      </c>
      <c r="C1144" t="s">
        <v>2259</v>
      </c>
      <c r="D1144">
        <v>24.89</v>
      </c>
      <c r="E1144">
        <v>636.62879999999996</v>
      </c>
      <c r="F1144" s="1">
        <v>277.5</v>
      </c>
      <c r="G1144" s="2">
        <v>275.73686252207199</v>
      </c>
      <c r="H1144" s="3">
        <f t="shared" si="17"/>
        <v>6.3536485691099544E-3</v>
      </c>
      <c r="I1144" t="s">
        <v>2260</v>
      </c>
      <c r="J1144" t="s">
        <v>64</v>
      </c>
      <c r="K1144" t="s">
        <v>2209</v>
      </c>
      <c r="L1144" t="s">
        <v>2210</v>
      </c>
      <c r="M1144">
        <v>636.62890000000004</v>
      </c>
      <c r="N1144" t="s">
        <v>3226</v>
      </c>
      <c r="O1144" t="s">
        <v>2262</v>
      </c>
    </row>
    <row r="1145" spans="1:15" x14ac:dyDescent="0.25">
      <c r="A1145" t="s">
        <v>30</v>
      </c>
      <c r="B1145" t="s">
        <v>3227</v>
      </c>
      <c r="C1145" t="s">
        <v>3228</v>
      </c>
      <c r="D1145">
        <v>29.93</v>
      </c>
      <c r="E1145">
        <v>796.73569999999995</v>
      </c>
      <c r="F1145" s="1">
        <v>308</v>
      </c>
      <c r="G1145" s="2">
        <v>306.04229017331602</v>
      </c>
      <c r="H1145" s="3">
        <f t="shared" si="17"/>
        <v>6.3562007359869522E-3</v>
      </c>
      <c r="I1145" t="s">
        <v>2921</v>
      </c>
      <c r="J1145" t="s">
        <v>25</v>
      </c>
      <c r="K1145" t="s">
        <v>26</v>
      </c>
      <c r="L1145" t="s">
        <v>27</v>
      </c>
      <c r="M1145">
        <v>796.73889999999994</v>
      </c>
      <c r="N1145" t="s">
        <v>3229</v>
      </c>
      <c r="O1145" t="s">
        <v>3230</v>
      </c>
    </row>
    <row r="1146" spans="1:15" x14ac:dyDescent="0.25">
      <c r="A1146" t="s">
        <v>42</v>
      </c>
      <c r="B1146" t="s">
        <v>3231</v>
      </c>
      <c r="C1146" t="s">
        <v>3232</v>
      </c>
      <c r="D1146">
        <v>24.15</v>
      </c>
      <c r="E1146">
        <v>746.60220000000004</v>
      </c>
      <c r="F1146" s="1">
        <v>290</v>
      </c>
      <c r="G1146" s="2">
        <v>288.15154710000002</v>
      </c>
      <c r="H1146" s="3">
        <f t="shared" si="17"/>
        <v>6.373975517241324E-3</v>
      </c>
      <c r="I1146" t="s">
        <v>3233</v>
      </c>
      <c r="J1146" t="s">
        <v>17</v>
      </c>
      <c r="K1146" t="s">
        <v>18</v>
      </c>
      <c r="L1146" t="s">
        <v>34</v>
      </c>
      <c r="M1146">
        <v>746.60580000000004</v>
      </c>
      <c r="N1146" t="s">
        <v>3234</v>
      </c>
      <c r="O1146" t="s">
        <v>3235</v>
      </c>
    </row>
    <row r="1147" spans="1:15" x14ac:dyDescent="0.25">
      <c r="A1147" t="s">
        <v>42</v>
      </c>
      <c r="B1147" t="s">
        <v>2296</v>
      </c>
      <c r="C1147" t="s">
        <v>2297</v>
      </c>
      <c r="D1147">
        <v>16.510000000000002</v>
      </c>
      <c r="E1147">
        <v>675.54309999999998</v>
      </c>
      <c r="F1147" s="1">
        <v>279</v>
      </c>
      <c r="G1147" s="2">
        <v>277.22029730000003</v>
      </c>
      <c r="H1147" s="3">
        <f t="shared" si="17"/>
        <v>6.37886272401424E-3</v>
      </c>
      <c r="I1147" t="s">
        <v>2298</v>
      </c>
      <c r="J1147" t="s">
        <v>64</v>
      </c>
      <c r="K1147" t="s">
        <v>65</v>
      </c>
      <c r="L1147" t="s">
        <v>66</v>
      </c>
      <c r="M1147">
        <v>675.54359999999997</v>
      </c>
      <c r="N1147" t="s">
        <v>3236</v>
      </c>
      <c r="O1147" t="s">
        <v>2300</v>
      </c>
    </row>
    <row r="1148" spans="1:15" x14ac:dyDescent="0.25">
      <c r="A1148" t="s">
        <v>30</v>
      </c>
      <c r="B1148" t="s">
        <v>2296</v>
      </c>
      <c r="C1148" t="s">
        <v>2297</v>
      </c>
      <c r="D1148">
        <v>15.96</v>
      </c>
      <c r="E1148">
        <v>675.54340000000002</v>
      </c>
      <c r="F1148" s="1">
        <v>279</v>
      </c>
      <c r="G1148" s="2">
        <v>277.22029725913598</v>
      </c>
      <c r="H1148" s="3">
        <f t="shared" si="17"/>
        <v>6.3788628704803752E-3</v>
      </c>
      <c r="I1148" t="s">
        <v>2298</v>
      </c>
      <c r="J1148" t="s">
        <v>64</v>
      </c>
      <c r="K1148" t="s">
        <v>65</v>
      </c>
      <c r="L1148" t="s">
        <v>66</v>
      </c>
      <c r="M1148">
        <v>675.54359999999997</v>
      </c>
      <c r="N1148" t="s">
        <v>2653</v>
      </c>
      <c r="O1148" t="s">
        <v>2300</v>
      </c>
    </row>
    <row r="1149" spans="1:15" x14ac:dyDescent="0.25">
      <c r="A1149" t="s">
        <v>30</v>
      </c>
      <c r="B1149" t="s">
        <v>2296</v>
      </c>
      <c r="C1149" t="s">
        <v>2297</v>
      </c>
      <c r="D1149">
        <v>16.41</v>
      </c>
      <c r="E1149">
        <v>675.54349999999999</v>
      </c>
      <c r="F1149" s="1">
        <v>279</v>
      </c>
      <c r="G1149" s="2">
        <v>277.22029725913598</v>
      </c>
      <c r="H1149" s="3">
        <f t="shared" si="17"/>
        <v>6.3788628704803752E-3</v>
      </c>
      <c r="I1149" t="s">
        <v>2298</v>
      </c>
      <c r="J1149" t="s">
        <v>64</v>
      </c>
      <c r="K1149" t="s">
        <v>65</v>
      </c>
      <c r="L1149" t="s">
        <v>66</v>
      </c>
      <c r="M1149">
        <v>675.54359999999997</v>
      </c>
      <c r="N1149" t="s">
        <v>3237</v>
      </c>
      <c r="O1149" t="s">
        <v>2300</v>
      </c>
    </row>
    <row r="1150" spans="1:15" x14ac:dyDescent="0.25">
      <c r="A1150" t="s">
        <v>30</v>
      </c>
      <c r="B1150" t="s">
        <v>3238</v>
      </c>
      <c r="C1150" t="s">
        <v>3239</v>
      </c>
      <c r="D1150">
        <v>26.42</v>
      </c>
      <c r="E1150">
        <v>820.73969999999997</v>
      </c>
      <c r="F1150" s="1">
        <v>309.60000000000002</v>
      </c>
      <c r="G1150" s="2">
        <v>307.619922223922</v>
      </c>
      <c r="H1150" s="3">
        <f t="shared" si="17"/>
        <v>6.3956000519315862E-3</v>
      </c>
      <c r="I1150" t="s">
        <v>1195</v>
      </c>
      <c r="J1150" t="s">
        <v>25</v>
      </c>
      <c r="K1150" t="s">
        <v>26</v>
      </c>
      <c r="L1150" t="s">
        <v>27</v>
      </c>
      <c r="M1150">
        <v>820.73889999999994</v>
      </c>
      <c r="N1150" t="s">
        <v>3240</v>
      </c>
      <c r="O1150" t="s">
        <v>3241</v>
      </c>
    </row>
    <row r="1151" spans="1:15" x14ac:dyDescent="0.25">
      <c r="A1151" t="s">
        <v>30</v>
      </c>
      <c r="B1151" t="s">
        <v>3075</v>
      </c>
      <c r="C1151" t="s">
        <v>3076</v>
      </c>
      <c r="D1151">
        <v>22.91</v>
      </c>
      <c r="E1151">
        <v>684.55640000000005</v>
      </c>
      <c r="F1151" s="1">
        <v>270</v>
      </c>
      <c r="G1151" s="2">
        <v>268.27293633544201</v>
      </c>
      <c r="H1151" s="3">
        <f t="shared" si="17"/>
        <v>6.396532090955513E-3</v>
      </c>
      <c r="I1151" t="s">
        <v>3077</v>
      </c>
      <c r="J1151" t="s">
        <v>25</v>
      </c>
      <c r="K1151" t="s">
        <v>121</v>
      </c>
      <c r="L1151" t="s">
        <v>122</v>
      </c>
      <c r="M1151">
        <v>684.55610000000001</v>
      </c>
      <c r="N1151" t="s">
        <v>2503</v>
      </c>
      <c r="O1151" t="s">
        <v>3079</v>
      </c>
    </row>
    <row r="1152" spans="1:15" x14ac:dyDescent="0.25">
      <c r="A1152" t="s">
        <v>42</v>
      </c>
      <c r="B1152" t="s">
        <v>3242</v>
      </c>
      <c r="C1152" t="s">
        <v>3243</v>
      </c>
      <c r="D1152">
        <v>22.05</v>
      </c>
      <c r="E1152">
        <v>771.63699999999994</v>
      </c>
      <c r="F1152" s="1">
        <v>297</v>
      </c>
      <c r="G1152" s="2">
        <v>295.0995929</v>
      </c>
      <c r="H1152" s="3">
        <f t="shared" si="17"/>
        <v>6.3986771043770888E-3</v>
      </c>
      <c r="I1152" t="s">
        <v>3244</v>
      </c>
      <c r="J1152" t="s">
        <v>64</v>
      </c>
      <c r="K1152" t="s">
        <v>65</v>
      </c>
      <c r="L1152" t="s">
        <v>66</v>
      </c>
      <c r="M1152">
        <v>771.63750000000005</v>
      </c>
      <c r="N1152" t="s">
        <v>3245</v>
      </c>
      <c r="O1152" t="s">
        <v>3246</v>
      </c>
    </row>
    <row r="1153" spans="1:15" x14ac:dyDescent="0.25">
      <c r="A1153" t="s">
        <v>42</v>
      </c>
      <c r="B1153" t="s">
        <v>3247</v>
      </c>
      <c r="C1153" t="s">
        <v>3248</v>
      </c>
      <c r="D1153">
        <v>25.23</v>
      </c>
      <c r="E1153">
        <v>650.64440000000002</v>
      </c>
      <c r="F1153" s="1">
        <v>281.10000000000002</v>
      </c>
      <c r="G1153" s="2">
        <v>279.29764690000002</v>
      </c>
      <c r="H1153" s="3">
        <f t="shared" si="17"/>
        <v>6.4117861970829056E-3</v>
      </c>
      <c r="I1153" t="s">
        <v>3249</v>
      </c>
      <c r="J1153" t="s">
        <v>64</v>
      </c>
      <c r="K1153" t="s">
        <v>2209</v>
      </c>
      <c r="L1153" t="s">
        <v>2210</v>
      </c>
      <c r="M1153">
        <v>650.64459999999997</v>
      </c>
      <c r="N1153" t="s">
        <v>3250</v>
      </c>
      <c r="O1153" t="s">
        <v>3251</v>
      </c>
    </row>
    <row r="1154" spans="1:15" x14ac:dyDescent="0.25">
      <c r="A1154" t="s">
        <v>13</v>
      </c>
      <c r="B1154" t="s">
        <v>3252</v>
      </c>
      <c r="C1154" t="s">
        <v>3253</v>
      </c>
      <c r="D1154">
        <v>17.399999999999999</v>
      </c>
      <c r="E1154">
        <v>712.49069999999995</v>
      </c>
      <c r="F1154" s="1">
        <v>266</v>
      </c>
      <c r="G1154" s="2">
        <v>267.710067916453</v>
      </c>
      <c r="H1154" s="3">
        <f t="shared" ref="H1154:H1217" si="18">((F1154-G1154)/F1154)</f>
        <v>-6.4288267535827044E-3</v>
      </c>
      <c r="I1154" t="s">
        <v>1861</v>
      </c>
      <c r="J1154" t="s">
        <v>17</v>
      </c>
      <c r="K1154" t="s">
        <v>47</v>
      </c>
      <c r="L1154" t="s">
        <v>133</v>
      </c>
      <c r="M1154">
        <v>712.49120000000005</v>
      </c>
      <c r="N1154" t="s">
        <v>3254</v>
      </c>
      <c r="O1154" t="s">
        <v>3255</v>
      </c>
    </row>
    <row r="1155" spans="1:15" x14ac:dyDescent="0.25">
      <c r="A1155" t="s">
        <v>30</v>
      </c>
      <c r="B1155" t="s">
        <v>3256</v>
      </c>
      <c r="C1155" t="s">
        <v>3257</v>
      </c>
      <c r="D1155">
        <v>16.91</v>
      </c>
      <c r="E1155">
        <v>828.55359999999996</v>
      </c>
      <c r="F1155" s="1">
        <v>290.3</v>
      </c>
      <c r="G1155" s="2">
        <v>292.17239643655398</v>
      </c>
      <c r="H1155" s="3">
        <f t="shared" si="18"/>
        <v>-6.4498671600205651E-3</v>
      </c>
      <c r="I1155" t="s">
        <v>1901</v>
      </c>
      <c r="J1155" t="s">
        <v>17</v>
      </c>
      <c r="K1155" t="s">
        <v>18</v>
      </c>
      <c r="L1155" t="s">
        <v>19</v>
      </c>
      <c r="M1155">
        <v>828.55380000000002</v>
      </c>
      <c r="N1155" t="s">
        <v>3258</v>
      </c>
      <c r="O1155" t="s">
        <v>3259</v>
      </c>
    </row>
    <row r="1156" spans="1:15" x14ac:dyDescent="0.25">
      <c r="A1156" t="s">
        <v>42</v>
      </c>
      <c r="B1156" t="s">
        <v>2428</v>
      </c>
      <c r="C1156" t="s">
        <v>2429</v>
      </c>
      <c r="D1156">
        <v>24.18</v>
      </c>
      <c r="E1156">
        <v>827.69949999999994</v>
      </c>
      <c r="F1156" s="1">
        <v>308.5</v>
      </c>
      <c r="G1156" s="2">
        <v>306.50808769999998</v>
      </c>
      <c r="H1156" s="3">
        <f t="shared" si="18"/>
        <v>6.4567659643436758E-3</v>
      </c>
      <c r="I1156" t="s">
        <v>2430</v>
      </c>
      <c r="J1156" t="s">
        <v>64</v>
      </c>
      <c r="K1156" t="s">
        <v>65</v>
      </c>
      <c r="L1156" t="s">
        <v>66</v>
      </c>
      <c r="M1156">
        <v>827.70010000000002</v>
      </c>
      <c r="N1156" t="s">
        <v>3260</v>
      </c>
      <c r="O1156" t="s">
        <v>2432</v>
      </c>
    </row>
    <row r="1157" spans="1:15" x14ac:dyDescent="0.25">
      <c r="A1157" t="s">
        <v>42</v>
      </c>
      <c r="B1157" t="s">
        <v>3261</v>
      </c>
      <c r="C1157" t="s">
        <v>3262</v>
      </c>
      <c r="D1157">
        <v>27.1</v>
      </c>
      <c r="E1157">
        <v>900.80020000000002</v>
      </c>
      <c r="F1157" s="1">
        <v>324</v>
      </c>
      <c r="G1157" s="2">
        <v>321.90299220000003</v>
      </c>
      <c r="H1157" s="3">
        <f t="shared" si="18"/>
        <v>6.472246296296209E-3</v>
      </c>
      <c r="I1157" t="s">
        <v>1679</v>
      </c>
      <c r="J1157" t="s">
        <v>25</v>
      </c>
      <c r="K1157" t="s">
        <v>26</v>
      </c>
      <c r="L1157" t="s">
        <v>27</v>
      </c>
      <c r="M1157">
        <v>900.80150000000003</v>
      </c>
      <c r="N1157" t="s">
        <v>3263</v>
      </c>
      <c r="O1157" t="s">
        <v>3264</v>
      </c>
    </row>
    <row r="1158" spans="1:15" x14ac:dyDescent="0.25">
      <c r="A1158" t="s">
        <v>30</v>
      </c>
      <c r="B1158" t="s">
        <v>3265</v>
      </c>
      <c r="C1158" t="s">
        <v>3266</v>
      </c>
      <c r="D1158">
        <v>19.48</v>
      </c>
      <c r="E1158">
        <v>702.54449999999997</v>
      </c>
      <c r="F1158" s="1">
        <v>277.2</v>
      </c>
      <c r="G1158" s="2">
        <v>275.402768386498</v>
      </c>
      <c r="H1158" s="3">
        <f t="shared" si="18"/>
        <v>6.4835195292279671E-3</v>
      </c>
      <c r="I1158" t="s">
        <v>1547</v>
      </c>
      <c r="J1158" t="s">
        <v>17</v>
      </c>
      <c r="K1158" t="s">
        <v>18</v>
      </c>
      <c r="L1158" t="s">
        <v>100</v>
      </c>
      <c r="M1158">
        <v>702.54319999999996</v>
      </c>
      <c r="N1158" t="s">
        <v>3267</v>
      </c>
      <c r="O1158" t="s">
        <v>3268</v>
      </c>
    </row>
    <row r="1159" spans="1:15" x14ac:dyDescent="0.25">
      <c r="A1159" t="s">
        <v>13</v>
      </c>
      <c r="B1159" t="s">
        <v>3269</v>
      </c>
      <c r="C1159" t="s">
        <v>3270</v>
      </c>
      <c r="D1159">
        <v>22.19</v>
      </c>
      <c r="E1159">
        <v>684.55529999999999</v>
      </c>
      <c r="F1159" s="1">
        <v>266.89999999999998</v>
      </c>
      <c r="G1159" s="2">
        <v>268.63170191101898</v>
      </c>
      <c r="H1159" s="3">
        <f t="shared" si="18"/>
        <v>-6.4882049869576693E-3</v>
      </c>
      <c r="I1159" t="s">
        <v>3077</v>
      </c>
      <c r="J1159" t="s">
        <v>25</v>
      </c>
      <c r="K1159" t="s">
        <v>121</v>
      </c>
      <c r="L1159" t="s">
        <v>122</v>
      </c>
      <c r="M1159">
        <v>684.55610000000001</v>
      </c>
      <c r="N1159" t="s">
        <v>3271</v>
      </c>
      <c r="O1159" t="s">
        <v>3272</v>
      </c>
    </row>
    <row r="1160" spans="1:15" x14ac:dyDescent="0.25">
      <c r="A1160" t="s">
        <v>13</v>
      </c>
      <c r="B1160" t="s">
        <v>3273</v>
      </c>
      <c r="C1160" t="s">
        <v>3274</v>
      </c>
      <c r="D1160">
        <v>25.93</v>
      </c>
      <c r="E1160">
        <v>792.70780000000002</v>
      </c>
      <c r="F1160" s="1">
        <v>302.89999999999998</v>
      </c>
      <c r="G1160" s="2">
        <v>300.93436410913398</v>
      </c>
      <c r="H1160" s="3">
        <f t="shared" si="18"/>
        <v>6.4893888770749322E-3</v>
      </c>
      <c r="I1160" t="s">
        <v>2942</v>
      </c>
      <c r="J1160" t="s">
        <v>25</v>
      </c>
      <c r="K1160" t="s">
        <v>26</v>
      </c>
      <c r="L1160" t="s">
        <v>27</v>
      </c>
      <c r="M1160">
        <v>792.70759999999996</v>
      </c>
      <c r="N1160" t="s">
        <v>3275</v>
      </c>
      <c r="O1160" t="s">
        <v>3276</v>
      </c>
    </row>
    <row r="1161" spans="1:15" x14ac:dyDescent="0.25">
      <c r="A1161" t="s">
        <v>30</v>
      </c>
      <c r="B1161" t="s">
        <v>3277</v>
      </c>
      <c r="C1161" t="s">
        <v>3278</v>
      </c>
      <c r="D1161">
        <v>26.36</v>
      </c>
      <c r="E1161">
        <v>896.77</v>
      </c>
      <c r="F1161" s="1">
        <v>321.89999999999998</v>
      </c>
      <c r="G1161" s="2">
        <v>319.80723111457303</v>
      </c>
      <c r="H1161" s="3">
        <f t="shared" si="18"/>
        <v>6.5013012905465956E-3</v>
      </c>
      <c r="I1161" t="s">
        <v>198</v>
      </c>
      <c r="J1161" t="s">
        <v>25</v>
      </c>
      <c r="K1161" t="s">
        <v>26</v>
      </c>
      <c r="L1161" t="s">
        <v>27</v>
      </c>
      <c r="M1161">
        <v>896.77020000000005</v>
      </c>
      <c r="N1161" t="s">
        <v>3279</v>
      </c>
      <c r="O1161" t="s">
        <v>3280</v>
      </c>
    </row>
    <row r="1162" spans="1:15" x14ac:dyDescent="0.25">
      <c r="A1162" t="s">
        <v>30</v>
      </c>
      <c r="B1162" t="s">
        <v>3281</v>
      </c>
      <c r="C1162" t="s">
        <v>3282</v>
      </c>
      <c r="D1162">
        <v>27.75</v>
      </c>
      <c r="E1162">
        <v>958.87980000000005</v>
      </c>
      <c r="F1162" s="1">
        <v>337.8</v>
      </c>
      <c r="G1162" s="2">
        <v>335.603489053815</v>
      </c>
      <c r="H1162" s="3">
        <f t="shared" si="18"/>
        <v>6.5024006695826369E-3</v>
      </c>
      <c r="I1162" t="s">
        <v>2363</v>
      </c>
      <c r="J1162" t="s">
        <v>25</v>
      </c>
      <c r="K1162" t="s">
        <v>26</v>
      </c>
      <c r="L1162" t="s">
        <v>27</v>
      </c>
      <c r="M1162">
        <v>958.87969999999996</v>
      </c>
      <c r="N1162" t="s">
        <v>3283</v>
      </c>
      <c r="O1162" t="s">
        <v>3284</v>
      </c>
    </row>
    <row r="1163" spans="1:15" x14ac:dyDescent="0.25">
      <c r="A1163" t="s">
        <v>42</v>
      </c>
      <c r="B1163" t="s">
        <v>3285</v>
      </c>
      <c r="C1163" t="s">
        <v>3286</v>
      </c>
      <c r="D1163">
        <v>23.85</v>
      </c>
      <c r="E1163">
        <v>586.54070000000002</v>
      </c>
      <c r="F1163" s="1">
        <v>258.7</v>
      </c>
      <c r="G1163" s="2">
        <v>257.01269439999999</v>
      </c>
      <c r="H1163" s="3">
        <f t="shared" si="18"/>
        <v>6.5222481638964134E-3</v>
      </c>
      <c r="I1163" t="s">
        <v>3287</v>
      </c>
      <c r="J1163" t="s">
        <v>25</v>
      </c>
      <c r="K1163" t="s">
        <v>121</v>
      </c>
      <c r="L1163" t="s">
        <v>122</v>
      </c>
      <c r="M1163">
        <v>586.54049999999995</v>
      </c>
      <c r="N1163" t="s">
        <v>3288</v>
      </c>
      <c r="O1163" t="s">
        <v>3289</v>
      </c>
    </row>
    <row r="1164" spans="1:15" x14ac:dyDescent="0.25">
      <c r="A1164" t="s">
        <v>42</v>
      </c>
      <c r="B1164" t="s">
        <v>3149</v>
      </c>
      <c r="C1164" t="s">
        <v>3150</v>
      </c>
      <c r="D1164">
        <v>27.46</v>
      </c>
      <c r="E1164">
        <v>892.83130000000006</v>
      </c>
      <c r="F1164" s="1">
        <v>327.39999999999998</v>
      </c>
      <c r="G1164" s="2">
        <v>325.26452460000002</v>
      </c>
      <c r="H1164" s="3">
        <f t="shared" si="18"/>
        <v>6.5225271838728217E-3</v>
      </c>
      <c r="I1164" t="s">
        <v>3151</v>
      </c>
      <c r="J1164" t="s">
        <v>25</v>
      </c>
      <c r="K1164" t="s">
        <v>26</v>
      </c>
      <c r="L1164" t="s">
        <v>27</v>
      </c>
      <c r="M1164">
        <v>892.83280000000002</v>
      </c>
      <c r="N1164" t="s">
        <v>3290</v>
      </c>
      <c r="O1164" t="s">
        <v>3153</v>
      </c>
    </row>
    <row r="1165" spans="1:15" x14ac:dyDescent="0.25">
      <c r="A1165" t="s">
        <v>42</v>
      </c>
      <c r="B1165" t="s">
        <v>2670</v>
      </c>
      <c r="C1165" t="s">
        <v>2671</v>
      </c>
      <c r="D1165">
        <v>22.63</v>
      </c>
      <c r="E1165">
        <v>792.59690000000001</v>
      </c>
      <c r="F1165" s="1">
        <v>294.39999999999998</v>
      </c>
      <c r="G1165" s="2">
        <v>292.47666349999997</v>
      </c>
      <c r="H1165" s="3">
        <f t="shared" si="18"/>
        <v>6.5330723505434953E-3</v>
      </c>
      <c r="I1165" t="s">
        <v>2672</v>
      </c>
      <c r="J1165" t="s">
        <v>17</v>
      </c>
      <c r="K1165" t="s">
        <v>18</v>
      </c>
      <c r="L1165" t="s">
        <v>34</v>
      </c>
      <c r="M1165">
        <v>792.59019999999998</v>
      </c>
      <c r="N1165" t="s">
        <v>3291</v>
      </c>
      <c r="O1165" t="s">
        <v>2674</v>
      </c>
    </row>
    <row r="1166" spans="1:15" x14ac:dyDescent="0.25">
      <c r="A1166" t="s">
        <v>42</v>
      </c>
      <c r="B1166" t="s">
        <v>267</v>
      </c>
      <c r="C1166" t="s">
        <v>263</v>
      </c>
      <c r="D1166">
        <v>16.53</v>
      </c>
      <c r="E1166">
        <v>728.52189999999996</v>
      </c>
      <c r="F1166" s="1">
        <v>275.60000000000002</v>
      </c>
      <c r="G1166" s="2">
        <v>277.40207800000002</v>
      </c>
      <c r="H1166" s="3">
        <f t="shared" si="18"/>
        <v>-6.5387445573294421E-3</v>
      </c>
      <c r="I1166" t="s">
        <v>264</v>
      </c>
      <c r="J1166" t="s">
        <v>17</v>
      </c>
      <c r="K1166" t="s">
        <v>18</v>
      </c>
      <c r="L1166" t="s">
        <v>19</v>
      </c>
      <c r="M1166">
        <v>728.52250000000004</v>
      </c>
      <c r="N1166" t="s">
        <v>3292</v>
      </c>
      <c r="O1166" t="s">
        <v>266</v>
      </c>
    </row>
    <row r="1167" spans="1:15" x14ac:dyDescent="0.25">
      <c r="A1167" t="s">
        <v>13</v>
      </c>
      <c r="B1167" t="s">
        <v>1140</v>
      </c>
      <c r="C1167" t="s">
        <v>1141</v>
      </c>
      <c r="D1167">
        <v>20.5</v>
      </c>
      <c r="E1167">
        <v>740.52250000000004</v>
      </c>
      <c r="F1167" s="1">
        <v>277.60000000000002</v>
      </c>
      <c r="G1167" s="2">
        <v>275.78476417312697</v>
      </c>
      <c r="H1167" s="3">
        <f t="shared" si="18"/>
        <v>6.5390339584764029E-3</v>
      </c>
      <c r="I1167" t="s">
        <v>1142</v>
      </c>
      <c r="J1167" t="s">
        <v>17</v>
      </c>
      <c r="K1167" t="s">
        <v>47</v>
      </c>
      <c r="L1167" t="s">
        <v>133</v>
      </c>
      <c r="M1167">
        <v>740.52250000000004</v>
      </c>
      <c r="N1167" t="s">
        <v>3293</v>
      </c>
      <c r="O1167" t="s">
        <v>1144</v>
      </c>
    </row>
    <row r="1168" spans="1:15" x14ac:dyDescent="0.25">
      <c r="A1168" t="s">
        <v>42</v>
      </c>
      <c r="B1168" t="s">
        <v>1069</v>
      </c>
      <c r="C1168" t="s">
        <v>1070</v>
      </c>
      <c r="D1168">
        <v>0.99</v>
      </c>
      <c r="E1168">
        <v>468.3082</v>
      </c>
      <c r="F1168" s="1">
        <v>223.1</v>
      </c>
      <c r="G1168" s="2">
        <v>221.6407466</v>
      </c>
      <c r="H1168" s="3">
        <f t="shared" si="18"/>
        <v>6.5408041237113154E-3</v>
      </c>
      <c r="I1168" t="s">
        <v>1071</v>
      </c>
      <c r="J1168" t="s">
        <v>17</v>
      </c>
      <c r="K1168" t="s">
        <v>18</v>
      </c>
      <c r="L1168" t="s">
        <v>72</v>
      </c>
      <c r="M1168">
        <v>468.30849999999998</v>
      </c>
      <c r="N1168" t="s">
        <v>3294</v>
      </c>
      <c r="O1168" t="s">
        <v>1073</v>
      </c>
    </row>
    <row r="1169" spans="1:15" x14ac:dyDescent="0.25">
      <c r="A1169" t="s">
        <v>30</v>
      </c>
      <c r="B1169" t="s">
        <v>3295</v>
      </c>
      <c r="C1169" t="s">
        <v>3296</v>
      </c>
      <c r="D1169">
        <v>27.21</v>
      </c>
      <c r="E1169">
        <v>838.78639999999996</v>
      </c>
      <c r="F1169" s="1">
        <v>317.5</v>
      </c>
      <c r="G1169" s="2">
        <v>315.421636014961</v>
      </c>
      <c r="H1169" s="3">
        <f t="shared" si="18"/>
        <v>6.5460282993354477E-3</v>
      </c>
      <c r="I1169" t="s">
        <v>2622</v>
      </c>
      <c r="J1169" t="s">
        <v>25</v>
      </c>
      <c r="K1169" t="s">
        <v>26</v>
      </c>
      <c r="L1169" t="s">
        <v>27</v>
      </c>
      <c r="M1169">
        <v>838.78579999999999</v>
      </c>
      <c r="N1169" t="s">
        <v>3297</v>
      </c>
      <c r="O1169" t="s">
        <v>3298</v>
      </c>
    </row>
    <row r="1170" spans="1:15" x14ac:dyDescent="0.25">
      <c r="A1170" t="s">
        <v>42</v>
      </c>
      <c r="B1170" t="s">
        <v>3299</v>
      </c>
      <c r="C1170" t="s">
        <v>3300</v>
      </c>
      <c r="D1170">
        <v>22.32</v>
      </c>
      <c r="E1170">
        <v>658.5394</v>
      </c>
      <c r="F1170" s="1">
        <v>261.60000000000002</v>
      </c>
      <c r="G1170" s="2">
        <v>263.31511899999998</v>
      </c>
      <c r="H1170" s="3">
        <f t="shared" si="18"/>
        <v>-6.5562652905197197E-3</v>
      </c>
      <c r="I1170" t="s">
        <v>723</v>
      </c>
      <c r="J1170" t="s">
        <v>25</v>
      </c>
      <c r="K1170" t="s">
        <v>121</v>
      </c>
      <c r="L1170" t="s">
        <v>122</v>
      </c>
      <c r="M1170">
        <v>658.54049999999995</v>
      </c>
      <c r="N1170" t="s">
        <v>3301</v>
      </c>
      <c r="O1170" t="s">
        <v>3302</v>
      </c>
    </row>
    <row r="1171" spans="1:15" x14ac:dyDescent="0.25">
      <c r="A1171" t="s">
        <v>30</v>
      </c>
      <c r="B1171" t="s">
        <v>1871</v>
      </c>
      <c r="C1171" t="s">
        <v>440</v>
      </c>
      <c r="D1171">
        <v>18.579999999999998</v>
      </c>
      <c r="E1171">
        <v>730.53779999999995</v>
      </c>
      <c r="F1171" s="1">
        <v>280.7</v>
      </c>
      <c r="G1171" s="2">
        <v>278.85781467410402</v>
      </c>
      <c r="H1171" s="3">
        <f t="shared" si="18"/>
        <v>6.5628262411683959E-3</v>
      </c>
      <c r="I1171" t="s">
        <v>441</v>
      </c>
      <c r="J1171" t="s">
        <v>17</v>
      </c>
      <c r="K1171" t="s">
        <v>18</v>
      </c>
      <c r="L1171" t="s">
        <v>19</v>
      </c>
      <c r="M1171">
        <v>730.53809999999999</v>
      </c>
      <c r="N1171" t="s">
        <v>3303</v>
      </c>
      <c r="O1171" t="s">
        <v>443</v>
      </c>
    </row>
    <row r="1172" spans="1:15" x14ac:dyDescent="0.25">
      <c r="A1172" t="s">
        <v>30</v>
      </c>
      <c r="B1172" t="s">
        <v>3304</v>
      </c>
      <c r="C1172" t="s">
        <v>3305</v>
      </c>
      <c r="D1172">
        <v>27.21</v>
      </c>
      <c r="E1172">
        <v>864.80240000000003</v>
      </c>
      <c r="F1172" s="1">
        <v>321.5</v>
      </c>
      <c r="G1172" s="2">
        <v>319.38949713562999</v>
      </c>
      <c r="H1172" s="3">
        <f t="shared" si="18"/>
        <v>6.5645501224572481E-3</v>
      </c>
      <c r="I1172" t="s">
        <v>3306</v>
      </c>
      <c r="J1172" t="s">
        <v>25</v>
      </c>
      <c r="K1172" t="s">
        <v>26</v>
      </c>
      <c r="L1172" t="s">
        <v>27</v>
      </c>
      <c r="M1172">
        <v>864.80150000000003</v>
      </c>
      <c r="N1172" t="s">
        <v>3307</v>
      </c>
      <c r="O1172" t="s">
        <v>3308</v>
      </c>
    </row>
    <row r="1173" spans="1:15" x14ac:dyDescent="0.25">
      <c r="A1173" t="s">
        <v>42</v>
      </c>
      <c r="B1173" t="s">
        <v>3183</v>
      </c>
      <c r="C1173" t="s">
        <v>3184</v>
      </c>
      <c r="D1173">
        <v>26.82</v>
      </c>
      <c r="E1173">
        <v>810.75390000000004</v>
      </c>
      <c r="F1173" s="1">
        <v>311.3</v>
      </c>
      <c r="G1173" s="2">
        <v>309.25624570000002</v>
      </c>
      <c r="H1173" s="3">
        <f t="shared" si="18"/>
        <v>6.5652242210086382E-3</v>
      </c>
      <c r="I1173" t="s">
        <v>3185</v>
      </c>
      <c r="J1173" t="s">
        <v>25</v>
      </c>
      <c r="K1173" t="s">
        <v>26</v>
      </c>
      <c r="L1173" t="s">
        <v>27</v>
      </c>
      <c r="M1173">
        <v>810.75450000000001</v>
      </c>
      <c r="N1173" t="s">
        <v>3309</v>
      </c>
      <c r="O1173" t="s">
        <v>3187</v>
      </c>
    </row>
    <row r="1174" spans="1:15" x14ac:dyDescent="0.25">
      <c r="A1174" t="s">
        <v>13</v>
      </c>
      <c r="B1174" t="s">
        <v>3026</v>
      </c>
      <c r="C1174" t="s">
        <v>3027</v>
      </c>
      <c r="D1174">
        <v>27.61</v>
      </c>
      <c r="E1174">
        <v>808.73779999999999</v>
      </c>
      <c r="F1174" s="1">
        <v>308.89999999999998</v>
      </c>
      <c r="G1174" s="2">
        <v>306.87050350112702</v>
      </c>
      <c r="H1174" s="3">
        <f t="shared" si="18"/>
        <v>6.5700760727515671E-3</v>
      </c>
      <c r="I1174" t="s">
        <v>3028</v>
      </c>
      <c r="J1174" t="s">
        <v>25</v>
      </c>
      <c r="K1174" t="s">
        <v>26</v>
      </c>
      <c r="L1174" t="s">
        <v>27</v>
      </c>
      <c r="M1174">
        <v>808.73889999999994</v>
      </c>
      <c r="N1174" t="s">
        <v>3310</v>
      </c>
      <c r="O1174" t="s">
        <v>3030</v>
      </c>
    </row>
    <row r="1175" spans="1:15" x14ac:dyDescent="0.25">
      <c r="A1175" t="s">
        <v>30</v>
      </c>
      <c r="B1175" t="s">
        <v>3311</v>
      </c>
      <c r="C1175" t="s">
        <v>3312</v>
      </c>
      <c r="D1175">
        <v>26.33</v>
      </c>
      <c r="E1175">
        <v>740.67610000000002</v>
      </c>
      <c r="F1175" s="1">
        <v>294.7</v>
      </c>
      <c r="G1175" s="2">
        <v>292.75975802742403</v>
      </c>
      <c r="H1175" s="3">
        <f t="shared" si="18"/>
        <v>6.5837868088766934E-3</v>
      </c>
      <c r="I1175" t="s">
        <v>3313</v>
      </c>
      <c r="J1175" t="s">
        <v>25</v>
      </c>
      <c r="K1175" t="s">
        <v>26</v>
      </c>
      <c r="L1175" t="s">
        <v>27</v>
      </c>
      <c r="M1175">
        <v>740.67629999999997</v>
      </c>
      <c r="N1175" t="s">
        <v>3314</v>
      </c>
      <c r="O1175" t="s">
        <v>3315</v>
      </c>
    </row>
    <row r="1176" spans="1:15" x14ac:dyDescent="0.25">
      <c r="A1176" t="s">
        <v>30</v>
      </c>
      <c r="B1176" t="s">
        <v>3316</v>
      </c>
      <c r="C1176" t="s">
        <v>3317</v>
      </c>
      <c r="D1176">
        <v>21.76</v>
      </c>
      <c r="E1176">
        <v>692.55740000000003</v>
      </c>
      <c r="F1176" s="1">
        <v>280.3</v>
      </c>
      <c r="G1176" s="2">
        <v>278.44996620417299</v>
      </c>
      <c r="H1176" s="3">
        <f t="shared" si="18"/>
        <v>6.6001919223225708E-3</v>
      </c>
      <c r="I1176" t="s">
        <v>3318</v>
      </c>
      <c r="J1176" t="s">
        <v>17</v>
      </c>
      <c r="K1176" t="s">
        <v>18</v>
      </c>
      <c r="L1176" t="s">
        <v>34</v>
      </c>
      <c r="M1176">
        <v>692.55889999999999</v>
      </c>
      <c r="N1176" t="s">
        <v>3319</v>
      </c>
      <c r="O1176" t="s">
        <v>3320</v>
      </c>
    </row>
    <row r="1177" spans="1:15" x14ac:dyDescent="0.25">
      <c r="A1177" t="s">
        <v>13</v>
      </c>
      <c r="B1177" t="s">
        <v>3321</v>
      </c>
      <c r="C1177" t="s">
        <v>3322</v>
      </c>
      <c r="D1177">
        <v>18.72</v>
      </c>
      <c r="E1177">
        <v>885.54970000000003</v>
      </c>
      <c r="F1177" s="1">
        <v>301.89999999999998</v>
      </c>
      <c r="G1177" s="2">
        <v>299.907114922272</v>
      </c>
      <c r="H1177" s="3">
        <f t="shared" si="18"/>
        <v>6.6011430199667985E-3</v>
      </c>
      <c r="I1177" t="s">
        <v>3323</v>
      </c>
      <c r="J1177" t="s">
        <v>17</v>
      </c>
      <c r="K1177" t="s">
        <v>1541</v>
      </c>
      <c r="L1177" t="s">
        <v>1542</v>
      </c>
      <c r="M1177">
        <v>885.54880000000003</v>
      </c>
      <c r="N1177" t="s">
        <v>3324</v>
      </c>
      <c r="O1177" t="s">
        <v>3325</v>
      </c>
    </row>
    <row r="1178" spans="1:15" x14ac:dyDescent="0.25">
      <c r="A1178" t="s">
        <v>13</v>
      </c>
      <c r="B1178" t="s">
        <v>82</v>
      </c>
      <c r="C1178" t="s">
        <v>83</v>
      </c>
      <c r="D1178">
        <v>3.48</v>
      </c>
      <c r="E1178">
        <v>520.33969999999999</v>
      </c>
      <c r="F1178" s="1">
        <v>228.5</v>
      </c>
      <c r="G1178" s="2">
        <v>226.98829957928899</v>
      </c>
      <c r="H1178" s="3">
        <f t="shared" si="18"/>
        <v>6.6157567645995993E-3</v>
      </c>
      <c r="I1178" t="s">
        <v>84</v>
      </c>
      <c r="J1178" t="s">
        <v>17</v>
      </c>
      <c r="K1178" t="s">
        <v>18</v>
      </c>
      <c r="L1178" t="s">
        <v>72</v>
      </c>
      <c r="M1178">
        <v>520.33979999999997</v>
      </c>
      <c r="N1178" t="s">
        <v>3326</v>
      </c>
      <c r="O1178" t="s">
        <v>86</v>
      </c>
    </row>
    <row r="1179" spans="1:15" x14ac:dyDescent="0.25">
      <c r="A1179" t="s">
        <v>42</v>
      </c>
      <c r="B1179" t="s">
        <v>684</v>
      </c>
      <c r="C1179" t="s">
        <v>685</v>
      </c>
      <c r="D1179">
        <v>22.92</v>
      </c>
      <c r="E1179">
        <v>838.63070000000005</v>
      </c>
      <c r="F1179" s="1">
        <v>301.8</v>
      </c>
      <c r="G1179" s="2">
        <v>299.80274530000003</v>
      </c>
      <c r="H1179" s="3">
        <f t="shared" si="18"/>
        <v>6.6178088137839128E-3</v>
      </c>
      <c r="I1179" t="s">
        <v>287</v>
      </c>
      <c r="J1179" t="s">
        <v>17</v>
      </c>
      <c r="K1179" t="s">
        <v>18</v>
      </c>
      <c r="L1179" t="s">
        <v>19</v>
      </c>
      <c r="M1179">
        <v>838.63199999999995</v>
      </c>
      <c r="N1179" t="s">
        <v>3327</v>
      </c>
      <c r="O1179" t="s">
        <v>687</v>
      </c>
    </row>
    <row r="1180" spans="1:15" x14ac:dyDescent="0.25">
      <c r="A1180" t="s">
        <v>30</v>
      </c>
      <c r="B1180" t="s">
        <v>3044</v>
      </c>
      <c r="C1180" t="s">
        <v>3045</v>
      </c>
      <c r="D1180">
        <v>23.95</v>
      </c>
      <c r="E1180">
        <v>784.66520000000003</v>
      </c>
      <c r="F1180" s="1">
        <v>298.3</v>
      </c>
      <c r="G1180" s="2">
        <v>296.31926123705699</v>
      </c>
      <c r="H1180" s="3">
        <f t="shared" si="18"/>
        <v>6.6400897182132736E-3</v>
      </c>
      <c r="I1180" t="s">
        <v>3046</v>
      </c>
      <c r="J1180" t="s">
        <v>64</v>
      </c>
      <c r="K1180" t="s">
        <v>3047</v>
      </c>
      <c r="L1180" t="s">
        <v>3048</v>
      </c>
      <c r="M1180">
        <v>784.66610000000003</v>
      </c>
      <c r="N1180" t="s">
        <v>3328</v>
      </c>
      <c r="O1180" t="s">
        <v>3050</v>
      </c>
    </row>
    <row r="1181" spans="1:15" x14ac:dyDescent="0.25">
      <c r="A1181" t="s">
        <v>13</v>
      </c>
      <c r="B1181" t="s">
        <v>3329</v>
      </c>
      <c r="C1181" t="s">
        <v>3330</v>
      </c>
      <c r="D1181">
        <v>26.96</v>
      </c>
      <c r="E1181">
        <v>890.8175</v>
      </c>
      <c r="F1181" s="1">
        <v>325.60000000000002</v>
      </c>
      <c r="G1181" s="2">
        <v>323.43703464794203</v>
      </c>
      <c r="H1181" s="3">
        <f t="shared" si="18"/>
        <v>6.6430139805220972E-3</v>
      </c>
      <c r="I1181" t="s">
        <v>3217</v>
      </c>
      <c r="J1181" t="s">
        <v>25</v>
      </c>
      <c r="K1181" t="s">
        <v>26</v>
      </c>
      <c r="L1181" t="s">
        <v>27</v>
      </c>
      <c r="M1181">
        <v>890.81709999999998</v>
      </c>
      <c r="N1181" t="s">
        <v>3331</v>
      </c>
      <c r="O1181" t="s">
        <v>3332</v>
      </c>
    </row>
    <row r="1182" spans="1:15" x14ac:dyDescent="0.25">
      <c r="A1182" t="s">
        <v>30</v>
      </c>
      <c r="B1182" t="s">
        <v>3333</v>
      </c>
      <c r="C1182" t="s">
        <v>3334</v>
      </c>
      <c r="D1182">
        <v>27.92</v>
      </c>
      <c r="E1182">
        <v>946.87929999999994</v>
      </c>
      <c r="F1182" s="1">
        <v>336.7</v>
      </c>
      <c r="G1182" s="2">
        <v>334.46044383908298</v>
      </c>
      <c r="H1182" s="3">
        <f t="shared" si="18"/>
        <v>6.6514884494119526E-3</v>
      </c>
      <c r="I1182" t="s">
        <v>2489</v>
      </c>
      <c r="J1182" t="s">
        <v>25</v>
      </c>
      <c r="K1182" t="s">
        <v>26</v>
      </c>
      <c r="L1182" t="s">
        <v>27</v>
      </c>
      <c r="M1182">
        <v>946.87969999999996</v>
      </c>
      <c r="N1182" t="s">
        <v>3335</v>
      </c>
      <c r="O1182" t="s">
        <v>3336</v>
      </c>
    </row>
    <row r="1183" spans="1:15" x14ac:dyDescent="0.25">
      <c r="A1183" t="s">
        <v>30</v>
      </c>
      <c r="B1183" t="s">
        <v>2368</v>
      </c>
      <c r="C1183" t="s">
        <v>523</v>
      </c>
      <c r="D1183">
        <v>22.84</v>
      </c>
      <c r="E1183">
        <v>836.61400000000003</v>
      </c>
      <c r="F1183" s="1">
        <v>300.7</v>
      </c>
      <c r="G1183" s="2">
        <v>298.69900894808097</v>
      </c>
      <c r="H1183" s="3">
        <f t="shared" si="18"/>
        <v>6.6544431390722176E-3</v>
      </c>
      <c r="I1183" t="s">
        <v>524</v>
      </c>
      <c r="J1183" t="s">
        <v>17</v>
      </c>
      <c r="K1183" t="s">
        <v>18</v>
      </c>
      <c r="L1183" t="s">
        <v>19</v>
      </c>
      <c r="M1183">
        <v>836.6164</v>
      </c>
      <c r="N1183" t="s">
        <v>3337</v>
      </c>
      <c r="O1183" t="s">
        <v>526</v>
      </c>
    </row>
    <row r="1184" spans="1:15" x14ac:dyDescent="0.25">
      <c r="A1184" t="s">
        <v>30</v>
      </c>
      <c r="B1184" t="s">
        <v>2596</v>
      </c>
      <c r="C1184" t="s">
        <v>2597</v>
      </c>
      <c r="D1184">
        <v>21.78</v>
      </c>
      <c r="E1184">
        <v>748.58540000000005</v>
      </c>
      <c r="F1184" s="1">
        <v>288.2</v>
      </c>
      <c r="G1184" s="2">
        <v>286.28085219858502</v>
      </c>
      <c r="H1184" s="3">
        <f t="shared" si="18"/>
        <v>6.6590832804127873E-3</v>
      </c>
      <c r="I1184" t="s">
        <v>2598</v>
      </c>
      <c r="J1184" t="s">
        <v>17</v>
      </c>
      <c r="K1184" t="s">
        <v>18</v>
      </c>
      <c r="L1184" t="s">
        <v>19</v>
      </c>
      <c r="M1184">
        <v>748.58510000000001</v>
      </c>
      <c r="N1184" t="s">
        <v>3338</v>
      </c>
      <c r="O1184" t="s">
        <v>2600</v>
      </c>
    </row>
    <row r="1185" spans="1:15" x14ac:dyDescent="0.25">
      <c r="A1185" t="s">
        <v>42</v>
      </c>
      <c r="B1185" t="s">
        <v>2375</v>
      </c>
      <c r="C1185" t="s">
        <v>2376</v>
      </c>
      <c r="D1185">
        <v>17.37</v>
      </c>
      <c r="E1185">
        <v>608.46479999999997</v>
      </c>
      <c r="F1185" s="1">
        <v>259.10000000000002</v>
      </c>
      <c r="G1185" s="2">
        <v>257.37362530000001</v>
      </c>
      <c r="H1185" s="3">
        <f t="shared" si="18"/>
        <v>6.6629668081821993E-3</v>
      </c>
      <c r="I1185" t="s">
        <v>2377</v>
      </c>
      <c r="J1185" t="s">
        <v>17</v>
      </c>
      <c r="K1185" t="s">
        <v>18</v>
      </c>
      <c r="L1185" t="s">
        <v>72</v>
      </c>
      <c r="M1185">
        <v>608.46500000000003</v>
      </c>
      <c r="N1185" t="s">
        <v>3339</v>
      </c>
      <c r="O1185" t="s">
        <v>2379</v>
      </c>
    </row>
    <row r="1186" spans="1:15" x14ac:dyDescent="0.25">
      <c r="A1186" t="s">
        <v>30</v>
      </c>
      <c r="B1186" t="s">
        <v>3340</v>
      </c>
      <c r="C1186" t="s">
        <v>3341</v>
      </c>
      <c r="D1186">
        <v>25.16</v>
      </c>
      <c r="E1186">
        <v>642.60239999999999</v>
      </c>
      <c r="F1186" s="1">
        <v>272.2</v>
      </c>
      <c r="G1186" s="2">
        <v>270.38552611190198</v>
      </c>
      <c r="H1186" s="3">
        <f t="shared" si="18"/>
        <v>6.6659584426818777E-3</v>
      </c>
      <c r="I1186" t="s">
        <v>3342</v>
      </c>
      <c r="J1186" t="s">
        <v>25</v>
      </c>
      <c r="K1186" t="s">
        <v>121</v>
      </c>
      <c r="L1186" t="s">
        <v>122</v>
      </c>
      <c r="M1186">
        <v>642.60310000000004</v>
      </c>
      <c r="N1186" t="s">
        <v>3343</v>
      </c>
      <c r="O1186" t="s">
        <v>3344</v>
      </c>
    </row>
    <row r="1187" spans="1:15" x14ac:dyDescent="0.25">
      <c r="A1187" t="s">
        <v>42</v>
      </c>
      <c r="B1187" t="s">
        <v>1363</v>
      </c>
      <c r="C1187" t="s">
        <v>1364</v>
      </c>
      <c r="D1187">
        <v>11.97</v>
      </c>
      <c r="E1187">
        <v>552.40229999999997</v>
      </c>
      <c r="F1187" s="1">
        <v>245.7</v>
      </c>
      <c r="G1187" s="2">
        <v>244.06106019999999</v>
      </c>
      <c r="H1187" s="3">
        <f t="shared" si="18"/>
        <v>6.6704916564916681E-3</v>
      </c>
      <c r="I1187" t="s">
        <v>1365</v>
      </c>
      <c r="J1187" t="s">
        <v>17</v>
      </c>
      <c r="K1187" t="s">
        <v>18</v>
      </c>
      <c r="L1187" t="s">
        <v>34</v>
      </c>
      <c r="M1187">
        <v>552.40239999999994</v>
      </c>
      <c r="N1187" t="s">
        <v>3345</v>
      </c>
      <c r="O1187" t="s">
        <v>1367</v>
      </c>
    </row>
    <row r="1188" spans="1:15" x14ac:dyDescent="0.25">
      <c r="A1188" t="s">
        <v>30</v>
      </c>
      <c r="B1188" t="s">
        <v>3346</v>
      </c>
      <c r="C1188" t="s">
        <v>3347</v>
      </c>
      <c r="D1188">
        <v>26.52</v>
      </c>
      <c r="E1188">
        <v>910.78629999999998</v>
      </c>
      <c r="F1188" s="1">
        <v>325.39999999999998</v>
      </c>
      <c r="G1188" s="2">
        <v>323.22902861991099</v>
      </c>
      <c r="H1188" s="3">
        <f t="shared" si="18"/>
        <v>6.6717006149016166E-3</v>
      </c>
      <c r="I1188" t="s">
        <v>2916</v>
      </c>
      <c r="J1188" t="s">
        <v>25</v>
      </c>
      <c r="K1188" t="s">
        <v>26</v>
      </c>
      <c r="L1188" t="s">
        <v>27</v>
      </c>
      <c r="M1188">
        <v>910.78579999999999</v>
      </c>
      <c r="N1188" t="s">
        <v>3348</v>
      </c>
      <c r="O1188" t="s">
        <v>3349</v>
      </c>
    </row>
    <row r="1189" spans="1:15" x14ac:dyDescent="0.25">
      <c r="A1189" t="s">
        <v>42</v>
      </c>
      <c r="B1189" t="s">
        <v>3350</v>
      </c>
      <c r="C1189" t="s">
        <v>3351</v>
      </c>
      <c r="D1189">
        <v>12.43</v>
      </c>
      <c r="E1189">
        <v>552.40229999999997</v>
      </c>
      <c r="F1189" s="1">
        <v>245</v>
      </c>
      <c r="G1189" s="2">
        <v>243.36517459999999</v>
      </c>
      <c r="H1189" s="3">
        <f t="shared" si="18"/>
        <v>6.6727567346939231E-3</v>
      </c>
      <c r="I1189" t="s">
        <v>1365</v>
      </c>
      <c r="J1189" t="s">
        <v>17</v>
      </c>
      <c r="K1189" t="s">
        <v>18</v>
      </c>
      <c r="L1189" t="s">
        <v>72</v>
      </c>
      <c r="M1189">
        <v>552.40239999999994</v>
      </c>
      <c r="N1189" t="s">
        <v>3352</v>
      </c>
      <c r="O1189" t="s">
        <v>3353</v>
      </c>
    </row>
    <row r="1190" spans="1:15" x14ac:dyDescent="0.25">
      <c r="A1190" t="s">
        <v>30</v>
      </c>
      <c r="B1190" t="s">
        <v>2350</v>
      </c>
      <c r="C1190" t="s">
        <v>2351</v>
      </c>
      <c r="D1190">
        <v>22.03</v>
      </c>
      <c r="E1190">
        <v>745.62199999999996</v>
      </c>
      <c r="F1190" s="1">
        <v>293.7</v>
      </c>
      <c r="G1190" s="2">
        <v>291.74003261732202</v>
      </c>
      <c r="H1190" s="3">
        <f t="shared" si="18"/>
        <v>6.67336527980243E-3</v>
      </c>
      <c r="I1190" t="s">
        <v>2352</v>
      </c>
      <c r="J1190" t="s">
        <v>64</v>
      </c>
      <c r="K1190" t="s">
        <v>65</v>
      </c>
      <c r="L1190" t="s">
        <v>66</v>
      </c>
      <c r="M1190">
        <v>745.62180000000001</v>
      </c>
      <c r="N1190" t="s">
        <v>3354</v>
      </c>
      <c r="O1190" t="s">
        <v>2354</v>
      </c>
    </row>
    <row r="1191" spans="1:15" x14ac:dyDescent="0.25">
      <c r="A1191" t="s">
        <v>42</v>
      </c>
      <c r="B1191" t="s">
        <v>3355</v>
      </c>
      <c r="C1191" t="s">
        <v>3356</v>
      </c>
      <c r="D1191">
        <v>25.97</v>
      </c>
      <c r="E1191">
        <v>698.66610000000003</v>
      </c>
      <c r="F1191" s="1">
        <v>285.7</v>
      </c>
      <c r="G1191" s="2">
        <v>283.79280840000001</v>
      </c>
      <c r="H1191" s="3">
        <f t="shared" si="18"/>
        <v>6.6755043752186769E-3</v>
      </c>
      <c r="I1191" t="s">
        <v>3357</v>
      </c>
      <c r="J1191" t="s">
        <v>25</v>
      </c>
      <c r="K1191" t="s">
        <v>121</v>
      </c>
      <c r="L1191" t="s">
        <v>122</v>
      </c>
      <c r="M1191">
        <v>698.66570000000002</v>
      </c>
      <c r="N1191" t="s">
        <v>3358</v>
      </c>
      <c r="O1191" t="s">
        <v>3359</v>
      </c>
    </row>
    <row r="1192" spans="1:15" x14ac:dyDescent="0.25">
      <c r="A1192" t="s">
        <v>13</v>
      </c>
      <c r="B1192" t="s">
        <v>2806</v>
      </c>
      <c r="C1192" t="s">
        <v>2807</v>
      </c>
      <c r="D1192">
        <v>26.42</v>
      </c>
      <c r="E1192">
        <v>950.8175</v>
      </c>
      <c r="F1192" s="1">
        <v>332.5</v>
      </c>
      <c r="G1192" s="2">
        <v>330.28029046655797</v>
      </c>
      <c r="H1192" s="3">
        <f t="shared" si="18"/>
        <v>6.6758181456903105E-3</v>
      </c>
      <c r="I1192" t="s">
        <v>2322</v>
      </c>
      <c r="J1192" t="s">
        <v>25</v>
      </c>
      <c r="K1192" t="s">
        <v>26</v>
      </c>
      <c r="L1192" t="s">
        <v>27</v>
      </c>
      <c r="M1192">
        <v>950.81709999999998</v>
      </c>
      <c r="N1192" t="s">
        <v>3360</v>
      </c>
      <c r="O1192" t="s">
        <v>2809</v>
      </c>
    </row>
    <row r="1193" spans="1:15" x14ac:dyDescent="0.25">
      <c r="A1193" t="s">
        <v>42</v>
      </c>
      <c r="B1193" t="s">
        <v>1259</v>
      </c>
      <c r="C1193" t="s">
        <v>1260</v>
      </c>
      <c r="D1193">
        <v>9.41</v>
      </c>
      <c r="E1193">
        <v>508.37610000000001</v>
      </c>
      <c r="F1193" s="1">
        <v>234.4</v>
      </c>
      <c r="G1193" s="2">
        <v>232.8350044</v>
      </c>
      <c r="H1193" s="3">
        <f t="shared" si="18"/>
        <v>6.6766023890785118E-3</v>
      </c>
      <c r="I1193" t="s">
        <v>1261</v>
      </c>
      <c r="J1193" t="s">
        <v>17</v>
      </c>
      <c r="K1193" t="s">
        <v>18</v>
      </c>
      <c r="L1193" t="s">
        <v>348</v>
      </c>
      <c r="M1193">
        <v>508.37619999999998</v>
      </c>
      <c r="N1193" t="s">
        <v>1262</v>
      </c>
      <c r="O1193" t="s">
        <v>1263</v>
      </c>
    </row>
    <row r="1194" spans="1:15" x14ac:dyDescent="0.25">
      <c r="A1194" t="s">
        <v>13</v>
      </c>
      <c r="B1194" t="s">
        <v>3208</v>
      </c>
      <c r="C1194" t="s">
        <v>3209</v>
      </c>
      <c r="D1194">
        <v>23.37</v>
      </c>
      <c r="E1194">
        <v>636.55600000000004</v>
      </c>
      <c r="F1194" s="1">
        <v>264.89999999999998</v>
      </c>
      <c r="G1194" s="2">
        <v>263.13110138217297</v>
      </c>
      <c r="H1194" s="3">
        <f t="shared" si="18"/>
        <v>6.677608976319388E-3</v>
      </c>
      <c r="I1194" t="s">
        <v>2050</v>
      </c>
      <c r="J1194" t="s">
        <v>25</v>
      </c>
      <c r="K1194" t="s">
        <v>121</v>
      </c>
      <c r="L1194" t="s">
        <v>122</v>
      </c>
      <c r="M1194">
        <v>636.55610000000001</v>
      </c>
      <c r="N1194" t="s">
        <v>1815</v>
      </c>
      <c r="O1194" t="s">
        <v>3211</v>
      </c>
    </row>
    <row r="1195" spans="1:15" x14ac:dyDescent="0.25">
      <c r="A1195" t="s">
        <v>42</v>
      </c>
      <c r="B1195" t="s">
        <v>2919</v>
      </c>
      <c r="C1195" t="s">
        <v>2920</v>
      </c>
      <c r="D1195">
        <v>26.64</v>
      </c>
      <c r="E1195">
        <v>796.73860000000002</v>
      </c>
      <c r="F1195" s="1">
        <v>308.10000000000002</v>
      </c>
      <c r="G1195" s="2">
        <v>306.04214469999999</v>
      </c>
      <c r="H1195" s="3">
        <f t="shared" si="18"/>
        <v>6.6791798117495239E-3</v>
      </c>
      <c r="I1195" t="s">
        <v>2921</v>
      </c>
      <c r="J1195" t="s">
        <v>25</v>
      </c>
      <c r="K1195" t="s">
        <v>26</v>
      </c>
      <c r="L1195" t="s">
        <v>27</v>
      </c>
      <c r="M1195">
        <v>796.73889999999994</v>
      </c>
      <c r="N1195" t="s">
        <v>3361</v>
      </c>
      <c r="O1195" t="s">
        <v>2922</v>
      </c>
    </row>
    <row r="1196" spans="1:15" x14ac:dyDescent="0.25">
      <c r="A1196" t="s">
        <v>42</v>
      </c>
      <c r="B1196" t="s">
        <v>2171</v>
      </c>
      <c r="C1196" t="s">
        <v>2172</v>
      </c>
      <c r="D1196">
        <v>18.11</v>
      </c>
      <c r="E1196">
        <v>752.52189999999996</v>
      </c>
      <c r="F1196" s="1">
        <v>282</v>
      </c>
      <c r="G1196" s="2">
        <v>280.11586579999999</v>
      </c>
      <c r="H1196" s="3">
        <f t="shared" si="18"/>
        <v>6.6813269503546288E-3</v>
      </c>
      <c r="I1196" t="s">
        <v>2122</v>
      </c>
      <c r="J1196" t="s">
        <v>17</v>
      </c>
      <c r="K1196" t="s">
        <v>18</v>
      </c>
      <c r="L1196" t="s">
        <v>19</v>
      </c>
      <c r="M1196">
        <v>752.52250000000004</v>
      </c>
      <c r="N1196" t="s">
        <v>3362</v>
      </c>
      <c r="O1196" t="s">
        <v>2173</v>
      </c>
    </row>
    <row r="1197" spans="1:15" x14ac:dyDescent="0.25">
      <c r="A1197" t="s">
        <v>42</v>
      </c>
      <c r="B1197" t="s">
        <v>186</v>
      </c>
      <c r="C1197" t="s">
        <v>187</v>
      </c>
      <c r="D1197">
        <v>16.12</v>
      </c>
      <c r="E1197">
        <v>725.55939999999998</v>
      </c>
      <c r="F1197" s="1">
        <v>281</v>
      </c>
      <c r="G1197" s="2">
        <v>282.8774717</v>
      </c>
      <c r="H1197" s="3">
        <f t="shared" si="18"/>
        <v>-6.6813939501779397E-3</v>
      </c>
      <c r="I1197" t="s">
        <v>2444</v>
      </c>
      <c r="J1197" t="s">
        <v>64</v>
      </c>
      <c r="K1197" t="s">
        <v>65</v>
      </c>
      <c r="L1197" t="s">
        <v>66</v>
      </c>
      <c r="M1197">
        <v>725.55679999999995</v>
      </c>
      <c r="N1197" t="s">
        <v>3363</v>
      </c>
      <c r="O1197" t="s">
        <v>190</v>
      </c>
    </row>
    <row r="1198" spans="1:15" x14ac:dyDescent="0.25">
      <c r="A1198" t="s">
        <v>13</v>
      </c>
      <c r="B1198" t="s">
        <v>2422</v>
      </c>
      <c r="C1198" t="s">
        <v>2423</v>
      </c>
      <c r="D1198">
        <v>24.62</v>
      </c>
      <c r="E1198">
        <v>622.61270000000002</v>
      </c>
      <c r="F1198" s="1">
        <v>274.89999999999998</v>
      </c>
      <c r="G1198" s="2">
        <v>273.06210508844998</v>
      </c>
      <c r="H1198" s="3">
        <f t="shared" si="18"/>
        <v>6.6856853821389423E-3</v>
      </c>
      <c r="I1198" t="s">
        <v>2424</v>
      </c>
      <c r="J1198" t="s">
        <v>64</v>
      </c>
      <c r="K1198" t="s">
        <v>2209</v>
      </c>
      <c r="L1198" t="s">
        <v>2210</v>
      </c>
      <c r="M1198">
        <v>622.61329999999998</v>
      </c>
      <c r="N1198" t="s">
        <v>3364</v>
      </c>
      <c r="O1198" t="s">
        <v>2426</v>
      </c>
    </row>
    <row r="1199" spans="1:15" x14ac:dyDescent="0.25">
      <c r="A1199" t="s">
        <v>13</v>
      </c>
      <c r="B1199" t="s">
        <v>3365</v>
      </c>
      <c r="C1199" t="s">
        <v>3366</v>
      </c>
      <c r="D1199">
        <v>27.43</v>
      </c>
      <c r="E1199">
        <v>932.8646</v>
      </c>
      <c r="F1199" s="1">
        <v>334.2</v>
      </c>
      <c r="G1199" s="2">
        <v>331.95977730970998</v>
      </c>
      <c r="H1199" s="3">
        <f t="shared" si="18"/>
        <v>6.70323964778579E-3</v>
      </c>
      <c r="I1199" t="s">
        <v>3146</v>
      </c>
      <c r="J1199" t="s">
        <v>25</v>
      </c>
      <c r="K1199" t="s">
        <v>26</v>
      </c>
      <c r="L1199" t="s">
        <v>27</v>
      </c>
      <c r="M1199">
        <v>932.86410000000001</v>
      </c>
      <c r="N1199" t="s">
        <v>3367</v>
      </c>
      <c r="O1199" t="s">
        <v>3368</v>
      </c>
    </row>
    <row r="1200" spans="1:15" x14ac:dyDescent="0.25">
      <c r="A1200" t="s">
        <v>13</v>
      </c>
      <c r="B1200" t="s">
        <v>1268</v>
      </c>
      <c r="C1200" t="s">
        <v>1269</v>
      </c>
      <c r="D1200">
        <v>21.43</v>
      </c>
      <c r="E1200">
        <v>730.53830000000005</v>
      </c>
      <c r="F1200" s="1">
        <v>276.5</v>
      </c>
      <c r="G1200" s="2">
        <v>274.64161019679801</v>
      </c>
      <c r="H1200" s="3">
        <f t="shared" si="18"/>
        <v>6.7211204455768078E-3</v>
      </c>
      <c r="I1200" t="s">
        <v>441</v>
      </c>
      <c r="J1200" t="s">
        <v>17</v>
      </c>
      <c r="K1200" t="s">
        <v>47</v>
      </c>
      <c r="L1200" t="s">
        <v>133</v>
      </c>
      <c r="M1200">
        <v>730.53809999999999</v>
      </c>
      <c r="N1200" t="s">
        <v>1202</v>
      </c>
      <c r="O1200" t="s">
        <v>1270</v>
      </c>
    </row>
    <row r="1201" spans="1:15" x14ac:dyDescent="0.25">
      <c r="A1201" t="s">
        <v>42</v>
      </c>
      <c r="B1201" t="s">
        <v>3369</v>
      </c>
      <c r="C1201" t="s">
        <v>3370</v>
      </c>
      <c r="D1201">
        <v>25.45</v>
      </c>
      <c r="E1201">
        <v>762.65890000000002</v>
      </c>
      <c r="F1201" s="1">
        <v>293.8</v>
      </c>
      <c r="G1201" s="2">
        <v>291.82246989999999</v>
      </c>
      <c r="H1201" s="3">
        <f t="shared" si="18"/>
        <v>6.7308716814160107E-3</v>
      </c>
      <c r="I1201" t="s">
        <v>3371</v>
      </c>
      <c r="J1201" t="s">
        <v>25</v>
      </c>
      <c r="K1201" t="s">
        <v>26</v>
      </c>
      <c r="L1201" t="s">
        <v>27</v>
      </c>
      <c r="M1201">
        <v>762.66060000000004</v>
      </c>
      <c r="N1201" t="s">
        <v>3372</v>
      </c>
      <c r="O1201" t="s">
        <v>3373</v>
      </c>
    </row>
    <row r="1202" spans="1:15" x14ac:dyDescent="0.25">
      <c r="A1202" t="s">
        <v>30</v>
      </c>
      <c r="B1202" t="s">
        <v>3374</v>
      </c>
      <c r="C1202" t="s">
        <v>3375</v>
      </c>
      <c r="D1202">
        <v>29.78</v>
      </c>
      <c r="E1202">
        <v>950.91139999999996</v>
      </c>
      <c r="F1202" s="1">
        <v>339.7</v>
      </c>
      <c r="G1202" s="2">
        <v>337.41240414102202</v>
      </c>
      <c r="H1202" s="3">
        <f t="shared" si="18"/>
        <v>6.7341650249572145E-3</v>
      </c>
      <c r="I1202" t="s">
        <v>3376</v>
      </c>
      <c r="J1202" t="s">
        <v>25</v>
      </c>
      <c r="K1202" t="s">
        <v>26</v>
      </c>
      <c r="L1202" t="s">
        <v>27</v>
      </c>
      <c r="M1202">
        <v>950.91099999999994</v>
      </c>
      <c r="N1202" t="s">
        <v>3377</v>
      </c>
      <c r="O1202" t="s">
        <v>3378</v>
      </c>
    </row>
    <row r="1203" spans="1:15" x14ac:dyDescent="0.25">
      <c r="A1203" t="s">
        <v>42</v>
      </c>
      <c r="B1203" t="s">
        <v>3379</v>
      </c>
      <c r="C1203" t="s">
        <v>3380</v>
      </c>
      <c r="D1203">
        <v>16.86</v>
      </c>
      <c r="E1203">
        <v>675.54470000000003</v>
      </c>
      <c r="F1203" s="1">
        <v>279.10000000000002</v>
      </c>
      <c r="G1203" s="2">
        <v>277.22045930000002</v>
      </c>
      <c r="H1203" s="3">
        <f t="shared" si="18"/>
        <v>6.734291293443234E-3</v>
      </c>
      <c r="I1203" t="s">
        <v>2298</v>
      </c>
      <c r="J1203" t="s">
        <v>64</v>
      </c>
      <c r="K1203" t="s">
        <v>65</v>
      </c>
      <c r="L1203" t="s">
        <v>66</v>
      </c>
      <c r="M1203">
        <v>675.54359999999997</v>
      </c>
      <c r="N1203" t="s">
        <v>3381</v>
      </c>
      <c r="O1203" t="s">
        <v>3382</v>
      </c>
    </row>
    <row r="1204" spans="1:15" x14ac:dyDescent="0.25">
      <c r="A1204" t="s">
        <v>30</v>
      </c>
      <c r="B1204" t="s">
        <v>3383</v>
      </c>
      <c r="C1204" t="s">
        <v>2297</v>
      </c>
      <c r="D1204">
        <v>16.72</v>
      </c>
      <c r="E1204">
        <v>675.54470000000003</v>
      </c>
      <c r="F1204" s="1">
        <v>279.10000000000002</v>
      </c>
      <c r="G1204" s="2">
        <v>277.22029725913598</v>
      </c>
      <c r="H1204" s="3">
        <f t="shared" si="18"/>
        <v>6.7348718769761635E-3</v>
      </c>
      <c r="I1204" t="s">
        <v>2298</v>
      </c>
      <c r="J1204" t="s">
        <v>64</v>
      </c>
      <c r="K1204" t="s">
        <v>65</v>
      </c>
      <c r="L1204" t="s">
        <v>66</v>
      </c>
      <c r="M1204">
        <v>675.54359999999997</v>
      </c>
      <c r="N1204" t="s">
        <v>3381</v>
      </c>
      <c r="O1204" t="s">
        <v>2300</v>
      </c>
    </row>
    <row r="1205" spans="1:15" x14ac:dyDescent="0.25">
      <c r="A1205" t="s">
        <v>30</v>
      </c>
      <c r="B1205" t="s">
        <v>3384</v>
      </c>
      <c r="C1205" t="s">
        <v>3385</v>
      </c>
      <c r="D1205">
        <v>26.18</v>
      </c>
      <c r="E1205">
        <v>754.69140000000004</v>
      </c>
      <c r="F1205" s="1">
        <v>298.2</v>
      </c>
      <c r="G1205" s="2">
        <v>296.18449945672103</v>
      </c>
      <c r="H1205" s="3">
        <f t="shared" si="18"/>
        <v>6.758888475113886E-3</v>
      </c>
      <c r="I1205" t="s">
        <v>1769</v>
      </c>
      <c r="J1205" t="s">
        <v>25</v>
      </c>
      <c r="K1205" t="s">
        <v>26</v>
      </c>
      <c r="L1205" t="s">
        <v>27</v>
      </c>
      <c r="M1205">
        <v>754.69190000000003</v>
      </c>
      <c r="N1205" t="s">
        <v>3386</v>
      </c>
      <c r="O1205" t="s">
        <v>3387</v>
      </c>
    </row>
    <row r="1206" spans="1:15" x14ac:dyDescent="0.25">
      <c r="A1206" t="s">
        <v>13</v>
      </c>
      <c r="B1206" t="s">
        <v>3247</v>
      </c>
      <c r="C1206" t="s">
        <v>3248</v>
      </c>
      <c r="D1206">
        <v>25.15</v>
      </c>
      <c r="E1206">
        <v>650.64449999999999</v>
      </c>
      <c r="F1206" s="1">
        <v>281.2</v>
      </c>
      <c r="G1206" s="2">
        <v>279.29764685196898</v>
      </c>
      <c r="H1206" s="3">
        <f t="shared" si="18"/>
        <v>6.7651249929979061E-3</v>
      </c>
      <c r="I1206" t="s">
        <v>3249</v>
      </c>
      <c r="J1206" t="s">
        <v>64</v>
      </c>
      <c r="K1206" t="s">
        <v>2209</v>
      </c>
      <c r="L1206" t="s">
        <v>2210</v>
      </c>
      <c r="M1206">
        <v>650.64459999999997</v>
      </c>
      <c r="N1206" t="s">
        <v>3388</v>
      </c>
      <c r="O1206" t="s">
        <v>3251</v>
      </c>
    </row>
    <row r="1207" spans="1:15" x14ac:dyDescent="0.25">
      <c r="A1207" t="s">
        <v>42</v>
      </c>
      <c r="B1207" t="s">
        <v>2717</v>
      </c>
      <c r="C1207" t="s">
        <v>2718</v>
      </c>
      <c r="D1207">
        <v>19.45</v>
      </c>
      <c r="E1207">
        <v>740.52260000000001</v>
      </c>
      <c r="F1207" s="1">
        <v>272.8</v>
      </c>
      <c r="G1207" s="2">
        <v>274.64807719999999</v>
      </c>
      <c r="H1207" s="3">
        <f t="shared" si="18"/>
        <v>-6.7744765395893599E-3</v>
      </c>
      <c r="I1207" t="s">
        <v>1142</v>
      </c>
      <c r="J1207" t="s">
        <v>17</v>
      </c>
      <c r="K1207" t="s">
        <v>47</v>
      </c>
      <c r="L1207" t="s">
        <v>133</v>
      </c>
      <c r="M1207">
        <v>740.52250000000004</v>
      </c>
      <c r="N1207" t="s">
        <v>3389</v>
      </c>
      <c r="O1207" t="s">
        <v>2720</v>
      </c>
    </row>
    <row r="1208" spans="1:15" x14ac:dyDescent="0.25">
      <c r="A1208" t="s">
        <v>42</v>
      </c>
      <c r="B1208" t="s">
        <v>2587</v>
      </c>
      <c r="C1208" t="s">
        <v>2588</v>
      </c>
      <c r="D1208">
        <v>29.7</v>
      </c>
      <c r="E1208">
        <v>876.79960000000005</v>
      </c>
      <c r="F1208" s="1">
        <v>322.60000000000002</v>
      </c>
      <c r="G1208" s="2">
        <v>320.41451039999998</v>
      </c>
      <c r="H1208" s="3">
        <f t="shared" si="18"/>
        <v>6.7746112833231226E-3</v>
      </c>
      <c r="I1208" t="s">
        <v>2589</v>
      </c>
      <c r="J1208" t="s">
        <v>25</v>
      </c>
      <c r="K1208" t="s">
        <v>26</v>
      </c>
      <c r="L1208" t="s">
        <v>27</v>
      </c>
      <c r="M1208">
        <v>876.80150000000003</v>
      </c>
      <c r="N1208" t="s">
        <v>3390</v>
      </c>
      <c r="O1208" t="s">
        <v>2591</v>
      </c>
    </row>
    <row r="1209" spans="1:15" x14ac:dyDescent="0.25">
      <c r="A1209" t="s">
        <v>30</v>
      </c>
      <c r="B1209" t="s">
        <v>3391</v>
      </c>
      <c r="C1209" t="s">
        <v>3392</v>
      </c>
      <c r="D1209">
        <v>27.78</v>
      </c>
      <c r="E1209">
        <v>906.84829999999999</v>
      </c>
      <c r="F1209" s="1">
        <v>330.3</v>
      </c>
      <c r="G1209" s="2">
        <v>328.060786462419</v>
      </c>
      <c r="H1209" s="3">
        <f t="shared" si="18"/>
        <v>6.7793325388465289E-3</v>
      </c>
      <c r="I1209" t="s">
        <v>3393</v>
      </c>
      <c r="J1209" t="s">
        <v>25</v>
      </c>
      <c r="K1209" t="s">
        <v>26</v>
      </c>
      <c r="L1209" t="s">
        <v>27</v>
      </c>
      <c r="M1209">
        <v>906.84839999999997</v>
      </c>
      <c r="N1209" t="s">
        <v>3394</v>
      </c>
      <c r="O1209" t="s">
        <v>3395</v>
      </c>
    </row>
    <row r="1210" spans="1:15" x14ac:dyDescent="0.25">
      <c r="A1210" t="s">
        <v>30</v>
      </c>
      <c r="B1210" t="s">
        <v>1133</v>
      </c>
      <c r="C1210" t="s">
        <v>956</v>
      </c>
      <c r="D1210">
        <v>19.399999999999999</v>
      </c>
      <c r="E1210">
        <v>782.57</v>
      </c>
      <c r="F1210" s="1">
        <v>288.7</v>
      </c>
      <c r="G1210" s="2">
        <v>290.65894975838</v>
      </c>
      <c r="H1210" s="3">
        <f t="shared" si="18"/>
        <v>-6.7854165513682556E-3</v>
      </c>
      <c r="I1210" t="s">
        <v>3396</v>
      </c>
      <c r="J1210" t="s">
        <v>17</v>
      </c>
      <c r="K1210" t="s">
        <v>18</v>
      </c>
      <c r="L1210" t="s">
        <v>19</v>
      </c>
      <c r="M1210">
        <v>782.56700000000001</v>
      </c>
      <c r="N1210" t="s">
        <v>3397</v>
      </c>
      <c r="O1210" t="s">
        <v>959</v>
      </c>
    </row>
    <row r="1211" spans="1:15" x14ac:dyDescent="0.25">
      <c r="A1211" t="s">
        <v>42</v>
      </c>
      <c r="B1211" t="s">
        <v>3398</v>
      </c>
      <c r="C1211" t="s">
        <v>3399</v>
      </c>
      <c r="D1211">
        <v>10.66</v>
      </c>
      <c r="E1211">
        <v>433.32929999999999</v>
      </c>
      <c r="F1211" s="1">
        <v>212.1</v>
      </c>
      <c r="G1211" s="2">
        <v>213.5402382</v>
      </c>
      <c r="H1211" s="3">
        <f t="shared" si="18"/>
        <v>-6.7903734087694971E-3</v>
      </c>
      <c r="I1211" t="s">
        <v>3400</v>
      </c>
      <c r="J1211" t="s">
        <v>824</v>
      </c>
      <c r="K1211" t="s">
        <v>825</v>
      </c>
      <c r="L1211" t="s">
        <v>826</v>
      </c>
      <c r="M1211">
        <v>433.33120000000002</v>
      </c>
      <c r="N1211" t="s">
        <v>3401</v>
      </c>
      <c r="O1211" t="s">
        <v>3402</v>
      </c>
    </row>
    <row r="1212" spans="1:15" x14ac:dyDescent="0.25">
      <c r="A1212" t="s">
        <v>42</v>
      </c>
      <c r="B1212" t="s">
        <v>2649</v>
      </c>
      <c r="C1212" t="s">
        <v>187</v>
      </c>
      <c r="D1212">
        <v>19.13</v>
      </c>
      <c r="E1212">
        <v>703.57569999999998</v>
      </c>
      <c r="F1212" s="1">
        <v>285.39999999999998</v>
      </c>
      <c r="G1212" s="2">
        <v>283.46131559999998</v>
      </c>
      <c r="H1212" s="3">
        <f t="shared" si="18"/>
        <v>6.7928675543097398E-3</v>
      </c>
      <c r="I1212" t="s">
        <v>188</v>
      </c>
      <c r="J1212" t="s">
        <v>64</v>
      </c>
      <c r="K1212" t="s">
        <v>65</v>
      </c>
      <c r="L1212" t="s">
        <v>66</v>
      </c>
      <c r="M1212">
        <v>703.57489999999996</v>
      </c>
      <c r="N1212" t="s">
        <v>812</v>
      </c>
      <c r="O1212" t="s">
        <v>190</v>
      </c>
    </row>
    <row r="1213" spans="1:15" x14ac:dyDescent="0.25">
      <c r="A1213" t="s">
        <v>13</v>
      </c>
      <c r="B1213" t="s">
        <v>759</v>
      </c>
      <c r="C1213" t="s">
        <v>760</v>
      </c>
      <c r="D1213">
        <v>25.8</v>
      </c>
      <c r="E1213">
        <v>894.755</v>
      </c>
      <c r="F1213" s="1">
        <v>318.10000000000002</v>
      </c>
      <c r="G1213" s="2">
        <v>320.26384609382302</v>
      </c>
      <c r="H1213" s="3">
        <f t="shared" si="18"/>
        <v>-6.8024083427318353E-3</v>
      </c>
      <c r="I1213" t="s">
        <v>761</v>
      </c>
      <c r="J1213" t="s">
        <v>25</v>
      </c>
      <c r="K1213" t="s">
        <v>26</v>
      </c>
      <c r="L1213" t="s">
        <v>27</v>
      </c>
      <c r="M1213">
        <v>894.75450000000001</v>
      </c>
      <c r="N1213" t="s">
        <v>3403</v>
      </c>
      <c r="O1213" t="s">
        <v>763</v>
      </c>
    </row>
    <row r="1214" spans="1:15" x14ac:dyDescent="0.25">
      <c r="A1214" t="s">
        <v>42</v>
      </c>
      <c r="B1214" t="s">
        <v>3131</v>
      </c>
      <c r="C1214" t="s">
        <v>3132</v>
      </c>
      <c r="D1214">
        <v>27.17</v>
      </c>
      <c r="E1214">
        <v>836.76930000000004</v>
      </c>
      <c r="F1214" s="1">
        <v>315.39999999999998</v>
      </c>
      <c r="G1214" s="2">
        <v>313.24984280000001</v>
      </c>
      <c r="H1214" s="3">
        <f t="shared" si="18"/>
        <v>6.8172390615090905E-3</v>
      </c>
      <c r="I1214" t="s">
        <v>3133</v>
      </c>
      <c r="J1214" t="s">
        <v>25</v>
      </c>
      <c r="K1214" t="s">
        <v>26</v>
      </c>
      <c r="L1214" t="s">
        <v>27</v>
      </c>
      <c r="M1214">
        <v>836.77020000000005</v>
      </c>
      <c r="N1214" t="s">
        <v>3404</v>
      </c>
      <c r="O1214" t="s">
        <v>3135</v>
      </c>
    </row>
    <row r="1215" spans="1:15" x14ac:dyDescent="0.25">
      <c r="A1215" t="s">
        <v>30</v>
      </c>
      <c r="B1215" t="s">
        <v>3405</v>
      </c>
      <c r="C1215" t="s">
        <v>3406</v>
      </c>
      <c r="D1215">
        <v>15.59</v>
      </c>
      <c r="E1215">
        <v>676.48950000000002</v>
      </c>
      <c r="F1215" s="1">
        <v>269.3</v>
      </c>
      <c r="G1215" s="2">
        <v>267.46294972893401</v>
      </c>
      <c r="H1215" s="3">
        <f t="shared" si="18"/>
        <v>6.8215754588414586E-3</v>
      </c>
      <c r="I1215" t="s">
        <v>3407</v>
      </c>
      <c r="J1215" t="s">
        <v>17</v>
      </c>
      <c r="K1215" t="s">
        <v>18</v>
      </c>
      <c r="L1215" t="s">
        <v>19</v>
      </c>
      <c r="M1215">
        <v>676.49120000000005</v>
      </c>
      <c r="N1215" t="s">
        <v>3408</v>
      </c>
      <c r="O1215" t="s">
        <v>3409</v>
      </c>
    </row>
    <row r="1216" spans="1:15" x14ac:dyDescent="0.25">
      <c r="A1216" t="s">
        <v>42</v>
      </c>
      <c r="B1216" t="s">
        <v>3405</v>
      </c>
      <c r="C1216" t="s">
        <v>3406</v>
      </c>
      <c r="D1216">
        <v>15.71</v>
      </c>
      <c r="E1216">
        <v>676.49189999999999</v>
      </c>
      <c r="F1216" s="1">
        <v>269.3</v>
      </c>
      <c r="G1216" s="2">
        <v>267.46294970000002</v>
      </c>
      <c r="H1216" s="3">
        <f t="shared" si="18"/>
        <v>6.8215755662829076E-3</v>
      </c>
      <c r="I1216" t="s">
        <v>3407</v>
      </c>
      <c r="J1216" t="s">
        <v>17</v>
      </c>
      <c r="K1216" t="s">
        <v>18</v>
      </c>
      <c r="L1216" t="s">
        <v>19</v>
      </c>
      <c r="M1216">
        <v>676.49120000000005</v>
      </c>
      <c r="N1216" t="s">
        <v>3410</v>
      </c>
      <c r="O1216" t="s">
        <v>3409</v>
      </c>
    </row>
    <row r="1217" spans="1:15" x14ac:dyDescent="0.25">
      <c r="A1217" t="s">
        <v>30</v>
      </c>
      <c r="B1217" t="s">
        <v>3031</v>
      </c>
      <c r="C1217" t="s">
        <v>3032</v>
      </c>
      <c r="D1217">
        <v>27.78</v>
      </c>
      <c r="E1217">
        <v>880.83219999999994</v>
      </c>
      <c r="F1217" s="1">
        <v>326.39999999999998</v>
      </c>
      <c r="G1217" s="2">
        <v>324.16718241959597</v>
      </c>
      <c r="H1217" s="3">
        <f t="shared" si="18"/>
        <v>6.8407401360416759E-3</v>
      </c>
      <c r="I1217" t="s">
        <v>3033</v>
      </c>
      <c r="J1217" t="s">
        <v>25</v>
      </c>
      <c r="K1217" t="s">
        <v>26</v>
      </c>
      <c r="L1217" t="s">
        <v>27</v>
      </c>
      <c r="M1217">
        <v>880.83280000000002</v>
      </c>
      <c r="N1217" t="s">
        <v>3411</v>
      </c>
      <c r="O1217" t="s">
        <v>3035</v>
      </c>
    </row>
    <row r="1218" spans="1:15" x14ac:dyDescent="0.25">
      <c r="A1218" t="s">
        <v>13</v>
      </c>
      <c r="B1218" t="s">
        <v>3412</v>
      </c>
      <c r="C1218" t="s">
        <v>3413</v>
      </c>
      <c r="D1218">
        <v>24.49</v>
      </c>
      <c r="E1218">
        <v>812.69569999999999</v>
      </c>
      <c r="F1218" s="1">
        <v>304.10000000000002</v>
      </c>
      <c r="G1218" s="2">
        <v>302.01937432123901</v>
      </c>
      <c r="H1218" s="3">
        <f t="shared" ref="H1218:H1281" si="19">((F1218-G1218)/F1218)</f>
        <v>6.8419127877705011E-3</v>
      </c>
      <c r="I1218" t="s">
        <v>3414</v>
      </c>
      <c r="J1218" t="s">
        <v>64</v>
      </c>
      <c r="K1218" t="s">
        <v>3047</v>
      </c>
      <c r="L1218" t="s">
        <v>3048</v>
      </c>
      <c r="M1218">
        <v>812.69740000000002</v>
      </c>
      <c r="N1218" t="s">
        <v>3415</v>
      </c>
      <c r="O1218" t="s">
        <v>3416</v>
      </c>
    </row>
    <row r="1219" spans="1:15" x14ac:dyDescent="0.25">
      <c r="A1219" t="s">
        <v>13</v>
      </c>
      <c r="B1219" t="s">
        <v>3295</v>
      </c>
      <c r="C1219" t="s">
        <v>3296</v>
      </c>
      <c r="D1219">
        <v>26.94</v>
      </c>
      <c r="E1219">
        <v>838.78629999999998</v>
      </c>
      <c r="F1219" s="1">
        <v>317.60000000000002</v>
      </c>
      <c r="G1219" s="2">
        <v>315.421636014961</v>
      </c>
      <c r="H1219" s="3">
        <f t="shared" si="19"/>
        <v>6.8588286682589013E-3</v>
      </c>
      <c r="I1219" t="s">
        <v>2622</v>
      </c>
      <c r="J1219" t="s">
        <v>25</v>
      </c>
      <c r="K1219" t="s">
        <v>26</v>
      </c>
      <c r="L1219" t="s">
        <v>27</v>
      </c>
      <c r="M1219">
        <v>838.78579999999999</v>
      </c>
      <c r="N1219" t="s">
        <v>3417</v>
      </c>
      <c r="O1219" t="s">
        <v>3298</v>
      </c>
    </row>
    <row r="1220" spans="1:15" x14ac:dyDescent="0.25">
      <c r="A1220" t="s">
        <v>42</v>
      </c>
      <c r="B1220" t="s">
        <v>3295</v>
      </c>
      <c r="C1220" t="s">
        <v>3296</v>
      </c>
      <c r="D1220">
        <v>26.57</v>
      </c>
      <c r="E1220">
        <v>838.78499999999997</v>
      </c>
      <c r="F1220" s="1">
        <v>317.60000000000002</v>
      </c>
      <c r="G1220" s="2">
        <v>315.42163599999998</v>
      </c>
      <c r="H1220" s="3">
        <f t="shared" si="19"/>
        <v>6.8588287153653789E-3</v>
      </c>
      <c r="I1220" t="s">
        <v>2622</v>
      </c>
      <c r="J1220" t="s">
        <v>25</v>
      </c>
      <c r="K1220" t="s">
        <v>26</v>
      </c>
      <c r="L1220" t="s">
        <v>27</v>
      </c>
      <c r="M1220">
        <v>838.78579999999999</v>
      </c>
      <c r="N1220" t="s">
        <v>35</v>
      </c>
      <c r="O1220" t="s">
        <v>3298</v>
      </c>
    </row>
    <row r="1221" spans="1:15" x14ac:dyDescent="0.25">
      <c r="A1221" t="s">
        <v>42</v>
      </c>
      <c r="B1221" t="s">
        <v>2620</v>
      </c>
      <c r="C1221" t="s">
        <v>2621</v>
      </c>
      <c r="D1221">
        <v>27.71</v>
      </c>
      <c r="E1221">
        <v>838.78399999999999</v>
      </c>
      <c r="F1221" s="1">
        <v>317.60000000000002</v>
      </c>
      <c r="G1221" s="2">
        <v>315.4215466</v>
      </c>
      <c r="H1221" s="3">
        <f t="shared" si="19"/>
        <v>6.859110201511409E-3</v>
      </c>
      <c r="I1221" t="s">
        <v>2622</v>
      </c>
      <c r="J1221" t="s">
        <v>25</v>
      </c>
      <c r="K1221" t="s">
        <v>26</v>
      </c>
      <c r="L1221" t="s">
        <v>27</v>
      </c>
      <c r="M1221">
        <v>838.78579999999999</v>
      </c>
      <c r="N1221" t="s">
        <v>3418</v>
      </c>
      <c r="O1221" t="s">
        <v>2624</v>
      </c>
    </row>
    <row r="1222" spans="1:15" x14ac:dyDescent="0.25">
      <c r="A1222" t="s">
        <v>13</v>
      </c>
      <c r="B1222" t="s">
        <v>1215</v>
      </c>
      <c r="C1222" t="s">
        <v>836</v>
      </c>
      <c r="D1222">
        <v>22.75</v>
      </c>
      <c r="E1222">
        <v>758.57060000000001</v>
      </c>
      <c r="F1222" s="1">
        <v>283.5</v>
      </c>
      <c r="G1222" s="2">
        <v>285.44665247061403</v>
      </c>
      <c r="H1222" s="3">
        <f t="shared" si="19"/>
        <v>-6.8664990145115568E-3</v>
      </c>
      <c r="I1222" t="s">
        <v>298</v>
      </c>
      <c r="J1222" t="s">
        <v>17</v>
      </c>
      <c r="K1222" t="s">
        <v>18</v>
      </c>
      <c r="L1222" t="s">
        <v>19</v>
      </c>
      <c r="M1222">
        <v>758.56939999999997</v>
      </c>
      <c r="N1222" t="s">
        <v>1746</v>
      </c>
      <c r="O1222" t="s">
        <v>838</v>
      </c>
    </row>
    <row r="1223" spans="1:15" x14ac:dyDescent="0.25">
      <c r="A1223" t="s">
        <v>13</v>
      </c>
      <c r="B1223" t="s">
        <v>3419</v>
      </c>
      <c r="C1223" t="s">
        <v>3420</v>
      </c>
      <c r="D1223">
        <v>26.65</v>
      </c>
      <c r="E1223">
        <v>846.75490000000002</v>
      </c>
      <c r="F1223" s="1">
        <v>312.89999999999998</v>
      </c>
      <c r="G1223" s="2">
        <v>310.75034844731198</v>
      </c>
      <c r="H1223" s="3">
        <f t="shared" si="19"/>
        <v>6.8700912517992941E-3</v>
      </c>
      <c r="I1223" t="s">
        <v>915</v>
      </c>
      <c r="J1223" t="s">
        <v>25</v>
      </c>
      <c r="K1223" t="s">
        <v>26</v>
      </c>
      <c r="L1223" t="s">
        <v>27</v>
      </c>
      <c r="M1223">
        <v>846.75450000000001</v>
      </c>
      <c r="N1223" t="s">
        <v>3421</v>
      </c>
      <c r="O1223" t="s">
        <v>3422</v>
      </c>
    </row>
    <row r="1224" spans="1:15" x14ac:dyDescent="0.25">
      <c r="A1224" t="s">
        <v>13</v>
      </c>
      <c r="B1224" t="s">
        <v>2893</v>
      </c>
      <c r="C1224" t="s">
        <v>2894</v>
      </c>
      <c r="D1224">
        <v>27.23</v>
      </c>
      <c r="E1224">
        <v>878.8134</v>
      </c>
      <c r="F1224" s="1">
        <v>324.60000000000002</v>
      </c>
      <c r="G1224" s="2">
        <v>322.36992071304201</v>
      </c>
      <c r="H1224" s="3">
        <f t="shared" si="19"/>
        <v>6.8702380990696742E-3</v>
      </c>
      <c r="I1224" t="s">
        <v>2895</v>
      </c>
      <c r="J1224" t="s">
        <v>25</v>
      </c>
      <c r="K1224" t="s">
        <v>26</v>
      </c>
      <c r="L1224" t="s">
        <v>27</v>
      </c>
      <c r="M1224">
        <v>878.81709999999998</v>
      </c>
      <c r="N1224" t="s">
        <v>3423</v>
      </c>
      <c r="O1224" t="s">
        <v>2897</v>
      </c>
    </row>
    <row r="1225" spans="1:15" x14ac:dyDescent="0.25">
      <c r="A1225" t="s">
        <v>13</v>
      </c>
      <c r="B1225" t="s">
        <v>1695</v>
      </c>
      <c r="C1225" t="s">
        <v>1696</v>
      </c>
      <c r="D1225">
        <v>26.85</v>
      </c>
      <c r="E1225">
        <v>902.81730000000005</v>
      </c>
      <c r="F1225" s="1">
        <v>326.39999999999998</v>
      </c>
      <c r="G1225" s="2">
        <v>324.15475892685299</v>
      </c>
      <c r="H1225" s="3">
        <f t="shared" si="19"/>
        <v>6.8788023074356176E-3</v>
      </c>
      <c r="I1225" t="s">
        <v>1697</v>
      </c>
      <c r="J1225" t="s">
        <v>25</v>
      </c>
      <c r="K1225" t="s">
        <v>26</v>
      </c>
      <c r="L1225" t="s">
        <v>27</v>
      </c>
      <c r="M1225">
        <v>902.81709999999998</v>
      </c>
      <c r="N1225" t="s">
        <v>3424</v>
      </c>
      <c r="O1225" t="s">
        <v>1699</v>
      </c>
    </row>
    <row r="1226" spans="1:15" x14ac:dyDescent="0.25">
      <c r="A1226" t="s">
        <v>30</v>
      </c>
      <c r="B1226" t="s">
        <v>3425</v>
      </c>
      <c r="C1226" t="s">
        <v>3426</v>
      </c>
      <c r="D1226">
        <v>25.97</v>
      </c>
      <c r="E1226">
        <v>908.86189999999999</v>
      </c>
      <c r="F1226" s="1">
        <v>331.9</v>
      </c>
      <c r="G1226" s="2">
        <v>329.61644154527102</v>
      </c>
      <c r="H1226" s="3">
        <f t="shared" si="19"/>
        <v>6.8802604842692419E-3</v>
      </c>
      <c r="I1226" t="s">
        <v>3427</v>
      </c>
      <c r="J1226" t="s">
        <v>25</v>
      </c>
      <c r="K1226" t="s">
        <v>26</v>
      </c>
      <c r="L1226" t="s">
        <v>27</v>
      </c>
      <c r="M1226">
        <v>908.86410000000001</v>
      </c>
      <c r="N1226" t="s">
        <v>3428</v>
      </c>
      <c r="O1226" t="s">
        <v>3429</v>
      </c>
    </row>
    <row r="1227" spans="1:15" x14ac:dyDescent="0.25">
      <c r="A1227" t="s">
        <v>30</v>
      </c>
      <c r="B1227" t="s">
        <v>3430</v>
      </c>
      <c r="C1227" t="s">
        <v>3431</v>
      </c>
      <c r="D1227">
        <v>27.42</v>
      </c>
      <c r="E1227">
        <v>852.80160000000001</v>
      </c>
      <c r="F1227" s="1">
        <v>320.60000000000002</v>
      </c>
      <c r="G1227" s="2">
        <v>318.39224847632499</v>
      </c>
      <c r="H1227" s="3">
        <f t="shared" si="19"/>
        <v>6.8863116770899206E-3</v>
      </c>
      <c r="I1227" t="s">
        <v>3432</v>
      </c>
      <c r="J1227" t="s">
        <v>25</v>
      </c>
      <c r="K1227" t="s">
        <v>26</v>
      </c>
      <c r="L1227" t="s">
        <v>27</v>
      </c>
      <c r="M1227">
        <v>852.80150000000003</v>
      </c>
      <c r="N1227" t="s">
        <v>3433</v>
      </c>
      <c r="O1227" t="s">
        <v>3434</v>
      </c>
    </row>
    <row r="1228" spans="1:15" x14ac:dyDescent="0.25">
      <c r="A1228" t="s">
        <v>13</v>
      </c>
      <c r="B1228" t="s">
        <v>2513</v>
      </c>
      <c r="C1228" t="s">
        <v>2514</v>
      </c>
      <c r="D1228">
        <v>26.31</v>
      </c>
      <c r="E1228">
        <v>898.78660000000002</v>
      </c>
      <c r="F1228" s="1">
        <v>322.39999999999998</v>
      </c>
      <c r="G1228" s="2">
        <v>320.17970109010702</v>
      </c>
      <c r="H1228" s="3">
        <f t="shared" si="19"/>
        <v>6.8867832192709699E-3</v>
      </c>
      <c r="I1228" t="s">
        <v>24</v>
      </c>
      <c r="J1228" t="s">
        <v>25</v>
      </c>
      <c r="K1228" t="s">
        <v>26</v>
      </c>
      <c r="L1228" t="s">
        <v>27</v>
      </c>
      <c r="M1228">
        <v>898.78579999999999</v>
      </c>
      <c r="N1228" t="s">
        <v>3435</v>
      </c>
      <c r="O1228" t="s">
        <v>2516</v>
      </c>
    </row>
    <row r="1229" spans="1:15" x14ac:dyDescent="0.25">
      <c r="A1229" t="s">
        <v>30</v>
      </c>
      <c r="B1229" t="s">
        <v>3436</v>
      </c>
      <c r="C1229" t="s">
        <v>3437</v>
      </c>
      <c r="D1229">
        <v>20.059999999999999</v>
      </c>
      <c r="E1229">
        <v>790.53880000000004</v>
      </c>
      <c r="F1229" s="1">
        <v>281.89999999999998</v>
      </c>
      <c r="G1229" s="2">
        <v>283.84158342893602</v>
      </c>
      <c r="H1229" s="3">
        <f t="shared" si="19"/>
        <v>-6.887489992678404E-3</v>
      </c>
      <c r="I1229" t="s">
        <v>2723</v>
      </c>
      <c r="J1229" t="s">
        <v>17</v>
      </c>
      <c r="K1229" t="s">
        <v>47</v>
      </c>
      <c r="L1229" t="s">
        <v>133</v>
      </c>
      <c r="M1229">
        <v>790.53809999999999</v>
      </c>
      <c r="N1229" t="s">
        <v>3438</v>
      </c>
      <c r="O1229" t="s">
        <v>3439</v>
      </c>
    </row>
    <row r="1230" spans="1:15" x14ac:dyDescent="0.25">
      <c r="A1230" t="s">
        <v>42</v>
      </c>
      <c r="B1230" t="s">
        <v>3440</v>
      </c>
      <c r="C1230" t="s">
        <v>3441</v>
      </c>
      <c r="D1230">
        <v>25.69</v>
      </c>
      <c r="E1230">
        <v>738.66030000000001</v>
      </c>
      <c r="F1230" s="1">
        <v>291.89999999999998</v>
      </c>
      <c r="G1230" s="2">
        <v>289.88891150000001</v>
      </c>
      <c r="H1230" s="3">
        <f t="shared" si="19"/>
        <v>6.889648852346596E-3</v>
      </c>
      <c r="I1230" t="s">
        <v>3442</v>
      </c>
      <c r="J1230" t="s">
        <v>25</v>
      </c>
      <c r="K1230" t="s">
        <v>26</v>
      </c>
      <c r="L1230" t="s">
        <v>27</v>
      </c>
      <c r="M1230">
        <v>738.66060000000004</v>
      </c>
      <c r="N1230" t="s">
        <v>3443</v>
      </c>
      <c r="O1230" t="s">
        <v>3444</v>
      </c>
    </row>
    <row r="1231" spans="1:15" x14ac:dyDescent="0.25">
      <c r="A1231" t="s">
        <v>13</v>
      </c>
      <c r="B1231" t="s">
        <v>3026</v>
      </c>
      <c r="C1231" t="s">
        <v>3027</v>
      </c>
      <c r="D1231">
        <v>26.27</v>
      </c>
      <c r="E1231">
        <v>808.73770000000002</v>
      </c>
      <c r="F1231" s="1">
        <v>309</v>
      </c>
      <c r="G1231" s="2">
        <v>306.87050350112702</v>
      </c>
      <c r="H1231" s="3">
        <f t="shared" si="19"/>
        <v>6.8915744300096496E-3</v>
      </c>
      <c r="I1231" t="s">
        <v>3028</v>
      </c>
      <c r="J1231" t="s">
        <v>25</v>
      </c>
      <c r="K1231" t="s">
        <v>26</v>
      </c>
      <c r="L1231" t="s">
        <v>27</v>
      </c>
      <c r="M1231">
        <v>808.73889999999994</v>
      </c>
      <c r="N1231" t="s">
        <v>3445</v>
      </c>
      <c r="O1231" t="s">
        <v>3030</v>
      </c>
    </row>
    <row r="1232" spans="1:15" x14ac:dyDescent="0.25">
      <c r="A1232" t="s">
        <v>13</v>
      </c>
      <c r="B1232" t="s">
        <v>3026</v>
      </c>
      <c r="C1232" t="s">
        <v>3027</v>
      </c>
      <c r="D1232">
        <v>26.99</v>
      </c>
      <c r="E1232">
        <v>808.73860000000002</v>
      </c>
      <c r="F1232" s="1">
        <v>309</v>
      </c>
      <c r="G1232" s="2">
        <v>306.87050350112702</v>
      </c>
      <c r="H1232" s="3">
        <f t="shared" si="19"/>
        <v>6.8915744300096496E-3</v>
      </c>
      <c r="I1232" t="s">
        <v>3028</v>
      </c>
      <c r="J1232" t="s">
        <v>25</v>
      </c>
      <c r="K1232" t="s">
        <v>26</v>
      </c>
      <c r="L1232" t="s">
        <v>27</v>
      </c>
      <c r="M1232">
        <v>808.73889999999994</v>
      </c>
      <c r="N1232" t="s">
        <v>3446</v>
      </c>
      <c r="O1232" t="s">
        <v>3030</v>
      </c>
    </row>
    <row r="1233" spans="1:15" x14ac:dyDescent="0.25">
      <c r="A1233" t="s">
        <v>42</v>
      </c>
      <c r="B1233" t="s">
        <v>2861</v>
      </c>
      <c r="C1233" t="s">
        <v>2862</v>
      </c>
      <c r="D1233">
        <v>26.65</v>
      </c>
      <c r="E1233">
        <v>822.75459999999998</v>
      </c>
      <c r="F1233" s="1">
        <v>312.2</v>
      </c>
      <c r="G1233" s="2">
        <v>310.04694230000001</v>
      </c>
      <c r="H1233" s="3">
        <f t="shared" si="19"/>
        <v>6.8964051889813475E-3</v>
      </c>
      <c r="I1233" t="s">
        <v>2863</v>
      </c>
      <c r="J1233" t="s">
        <v>25</v>
      </c>
      <c r="K1233" t="s">
        <v>26</v>
      </c>
      <c r="L1233" t="s">
        <v>27</v>
      </c>
      <c r="M1233">
        <v>822.75450000000001</v>
      </c>
      <c r="N1233" t="s">
        <v>3447</v>
      </c>
      <c r="O1233" t="s">
        <v>2865</v>
      </c>
    </row>
    <row r="1234" spans="1:15" x14ac:dyDescent="0.25">
      <c r="A1234" t="s">
        <v>13</v>
      </c>
      <c r="B1234" t="s">
        <v>3285</v>
      </c>
      <c r="C1234" t="s">
        <v>3286</v>
      </c>
      <c r="D1234">
        <v>23.76</v>
      </c>
      <c r="E1234">
        <v>586.54060000000004</v>
      </c>
      <c r="F1234" s="1">
        <v>258.8</v>
      </c>
      <c r="G1234" s="2">
        <v>257.01269435820802</v>
      </c>
      <c r="H1234" s="3">
        <f t="shared" si="19"/>
        <v>6.9061269002781622E-3</v>
      </c>
      <c r="I1234" t="s">
        <v>3287</v>
      </c>
      <c r="J1234" t="s">
        <v>25</v>
      </c>
      <c r="K1234" t="s">
        <v>121</v>
      </c>
      <c r="L1234" t="s">
        <v>122</v>
      </c>
      <c r="M1234">
        <v>586.54049999999995</v>
      </c>
      <c r="N1234" t="s">
        <v>3448</v>
      </c>
      <c r="O1234" t="s">
        <v>3289</v>
      </c>
    </row>
    <row r="1235" spans="1:15" x14ac:dyDescent="0.25">
      <c r="A1235" t="s">
        <v>13</v>
      </c>
      <c r="B1235" t="s">
        <v>3285</v>
      </c>
      <c r="C1235" t="s">
        <v>3286</v>
      </c>
      <c r="D1235">
        <v>27.31</v>
      </c>
      <c r="E1235">
        <v>586.54110000000003</v>
      </c>
      <c r="F1235" s="1">
        <v>258.8</v>
      </c>
      <c r="G1235" s="2">
        <v>257.01269435820802</v>
      </c>
      <c r="H1235" s="3">
        <f t="shared" si="19"/>
        <v>6.9061269002781622E-3</v>
      </c>
      <c r="I1235" t="s">
        <v>3287</v>
      </c>
      <c r="J1235" t="s">
        <v>25</v>
      </c>
      <c r="K1235" t="s">
        <v>121</v>
      </c>
      <c r="L1235" t="s">
        <v>122</v>
      </c>
      <c r="M1235">
        <v>586.54049999999995</v>
      </c>
      <c r="N1235" t="s">
        <v>3449</v>
      </c>
      <c r="O1235" t="s">
        <v>3289</v>
      </c>
    </row>
    <row r="1236" spans="1:15" x14ac:dyDescent="0.25">
      <c r="A1236" t="s">
        <v>30</v>
      </c>
      <c r="B1236" t="s">
        <v>773</v>
      </c>
      <c r="C1236" t="s">
        <v>148</v>
      </c>
      <c r="D1236">
        <v>20.059999999999999</v>
      </c>
      <c r="E1236">
        <v>834.60109999999997</v>
      </c>
      <c r="F1236" s="1">
        <v>295.89999999999998</v>
      </c>
      <c r="G1236" s="2">
        <v>297.94626165322398</v>
      </c>
      <c r="H1236" s="3">
        <f t="shared" si="19"/>
        <v>-6.9153824035958359E-3</v>
      </c>
      <c r="I1236" t="s">
        <v>149</v>
      </c>
      <c r="J1236" t="s">
        <v>17</v>
      </c>
      <c r="K1236" t="s">
        <v>18</v>
      </c>
      <c r="L1236" t="s">
        <v>19</v>
      </c>
      <c r="M1236">
        <v>834.60069999999996</v>
      </c>
      <c r="N1236" t="s">
        <v>3450</v>
      </c>
      <c r="O1236" t="s">
        <v>151</v>
      </c>
    </row>
    <row r="1237" spans="1:15" x14ac:dyDescent="0.25">
      <c r="A1237" t="s">
        <v>30</v>
      </c>
      <c r="B1237" t="s">
        <v>3311</v>
      </c>
      <c r="C1237" t="s">
        <v>3312</v>
      </c>
      <c r="D1237">
        <v>29.04</v>
      </c>
      <c r="E1237">
        <v>740.67610000000002</v>
      </c>
      <c r="F1237" s="1">
        <v>294.8</v>
      </c>
      <c r="G1237" s="2">
        <v>292.75975802742403</v>
      </c>
      <c r="H1237" s="3">
        <f t="shared" si="19"/>
        <v>6.9207665284124293E-3</v>
      </c>
      <c r="I1237" t="s">
        <v>3313</v>
      </c>
      <c r="J1237" t="s">
        <v>25</v>
      </c>
      <c r="K1237" t="s">
        <v>26</v>
      </c>
      <c r="L1237" t="s">
        <v>27</v>
      </c>
      <c r="M1237">
        <v>740.67629999999997</v>
      </c>
      <c r="N1237" t="s">
        <v>3451</v>
      </c>
      <c r="O1237" t="s">
        <v>3315</v>
      </c>
    </row>
    <row r="1238" spans="1:15" x14ac:dyDescent="0.25">
      <c r="A1238" t="s">
        <v>13</v>
      </c>
      <c r="B1238" t="s">
        <v>3452</v>
      </c>
      <c r="C1238" t="s">
        <v>230</v>
      </c>
      <c r="D1238">
        <v>19.22</v>
      </c>
      <c r="E1238">
        <v>714.50739999999996</v>
      </c>
      <c r="F1238" s="1">
        <v>269.89999999999998</v>
      </c>
      <c r="G1238" s="2">
        <v>271.77318037362699</v>
      </c>
      <c r="H1238" s="3">
        <f t="shared" si="19"/>
        <v>-6.9402755599370439E-3</v>
      </c>
      <c r="I1238" t="s">
        <v>231</v>
      </c>
      <c r="J1238" t="s">
        <v>17</v>
      </c>
      <c r="K1238" t="s">
        <v>47</v>
      </c>
      <c r="L1238" t="s">
        <v>133</v>
      </c>
      <c r="M1238">
        <v>714.5068</v>
      </c>
      <c r="N1238" t="s">
        <v>3453</v>
      </c>
      <c r="O1238" t="s">
        <v>233</v>
      </c>
    </row>
    <row r="1239" spans="1:15" x14ac:dyDescent="0.25">
      <c r="A1239" t="s">
        <v>42</v>
      </c>
      <c r="B1239" t="s">
        <v>229</v>
      </c>
      <c r="C1239" t="s">
        <v>230</v>
      </c>
      <c r="D1239">
        <v>19.46</v>
      </c>
      <c r="E1239">
        <v>714.50850000000003</v>
      </c>
      <c r="F1239" s="1">
        <v>269.89999999999998</v>
      </c>
      <c r="G1239" s="2">
        <v>271.7731804</v>
      </c>
      <c r="H1239" s="3">
        <f t="shared" si="19"/>
        <v>-6.9402756576510708E-3</v>
      </c>
      <c r="I1239" t="s">
        <v>231</v>
      </c>
      <c r="J1239" t="s">
        <v>17</v>
      </c>
      <c r="K1239" t="s">
        <v>47</v>
      </c>
      <c r="L1239" t="s">
        <v>133</v>
      </c>
      <c r="M1239">
        <v>714.5068</v>
      </c>
      <c r="N1239" t="s">
        <v>3454</v>
      </c>
      <c r="O1239" t="s">
        <v>233</v>
      </c>
    </row>
    <row r="1240" spans="1:15" x14ac:dyDescent="0.25">
      <c r="A1240" t="s">
        <v>13</v>
      </c>
      <c r="B1240" t="s">
        <v>3455</v>
      </c>
      <c r="C1240" t="s">
        <v>3456</v>
      </c>
      <c r="D1240">
        <v>22.46</v>
      </c>
      <c r="E1240">
        <v>732.55399999999997</v>
      </c>
      <c r="F1240" s="1">
        <v>278.7</v>
      </c>
      <c r="G1240" s="2">
        <v>276.763288519046</v>
      </c>
      <c r="H1240" s="3">
        <f t="shared" si="19"/>
        <v>6.9490903514674868E-3</v>
      </c>
      <c r="I1240" t="s">
        <v>625</v>
      </c>
      <c r="J1240" t="s">
        <v>17</v>
      </c>
      <c r="K1240" t="s">
        <v>47</v>
      </c>
      <c r="L1240" t="s">
        <v>133</v>
      </c>
      <c r="M1240">
        <v>732.55380000000002</v>
      </c>
      <c r="N1240" t="s">
        <v>3457</v>
      </c>
      <c r="O1240" t="s">
        <v>3458</v>
      </c>
    </row>
    <row r="1241" spans="1:15" x14ac:dyDescent="0.25">
      <c r="A1241" t="s">
        <v>42</v>
      </c>
      <c r="B1241" t="s">
        <v>2553</v>
      </c>
      <c r="C1241" t="s">
        <v>2554</v>
      </c>
      <c r="D1241">
        <v>20.88</v>
      </c>
      <c r="E1241">
        <v>706.53819999999996</v>
      </c>
      <c r="F1241" s="1">
        <v>279.39999999999998</v>
      </c>
      <c r="G1241" s="2">
        <v>277.45683709999997</v>
      </c>
      <c r="H1241" s="3">
        <f t="shared" si="19"/>
        <v>6.9547705798139034E-3</v>
      </c>
      <c r="I1241" t="s">
        <v>2555</v>
      </c>
      <c r="J1241" t="s">
        <v>17</v>
      </c>
      <c r="K1241" t="s">
        <v>18</v>
      </c>
      <c r="L1241" t="s">
        <v>19</v>
      </c>
      <c r="M1241">
        <v>706.53809999999999</v>
      </c>
      <c r="N1241" t="s">
        <v>1818</v>
      </c>
      <c r="O1241" t="s">
        <v>2557</v>
      </c>
    </row>
    <row r="1242" spans="1:15" x14ac:dyDescent="0.25">
      <c r="A1242" t="s">
        <v>30</v>
      </c>
      <c r="B1242" t="s">
        <v>2553</v>
      </c>
      <c r="C1242" t="s">
        <v>2554</v>
      </c>
      <c r="D1242">
        <v>21.79</v>
      </c>
      <c r="E1242">
        <v>706.53840000000002</v>
      </c>
      <c r="F1242" s="1">
        <v>279.39999999999998</v>
      </c>
      <c r="G1242" s="2">
        <v>277.45683707217802</v>
      </c>
      <c r="H1242" s="3">
        <f t="shared" si="19"/>
        <v>6.9547706793914067E-3</v>
      </c>
      <c r="I1242" t="s">
        <v>2555</v>
      </c>
      <c r="J1242" t="s">
        <v>17</v>
      </c>
      <c r="K1242" t="s">
        <v>18</v>
      </c>
      <c r="L1242" t="s">
        <v>19</v>
      </c>
      <c r="M1242">
        <v>706.53809999999999</v>
      </c>
      <c r="N1242" t="s">
        <v>3459</v>
      </c>
      <c r="O1242" t="s">
        <v>2557</v>
      </c>
    </row>
    <row r="1243" spans="1:15" x14ac:dyDescent="0.25">
      <c r="A1243" t="s">
        <v>13</v>
      </c>
      <c r="B1243" t="s">
        <v>2553</v>
      </c>
      <c r="C1243" t="s">
        <v>2554</v>
      </c>
      <c r="D1243">
        <v>19.16</v>
      </c>
      <c r="E1243">
        <v>706.53830000000005</v>
      </c>
      <c r="F1243" s="1">
        <v>279.39999999999998</v>
      </c>
      <c r="G1243" s="2">
        <v>277.45683707217802</v>
      </c>
      <c r="H1243" s="3">
        <f t="shared" si="19"/>
        <v>6.9547706793914067E-3</v>
      </c>
      <c r="I1243" t="s">
        <v>2555</v>
      </c>
      <c r="J1243" t="s">
        <v>17</v>
      </c>
      <c r="K1243" t="s">
        <v>18</v>
      </c>
      <c r="L1243" t="s">
        <v>19</v>
      </c>
      <c r="M1243">
        <v>706.53809999999999</v>
      </c>
      <c r="N1243" t="s">
        <v>3460</v>
      </c>
      <c r="O1243" t="s">
        <v>2557</v>
      </c>
    </row>
    <row r="1244" spans="1:15" x14ac:dyDescent="0.25">
      <c r="A1244" t="s">
        <v>42</v>
      </c>
      <c r="B1244" t="s">
        <v>3461</v>
      </c>
      <c r="C1244" t="s">
        <v>3462</v>
      </c>
      <c r="D1244">
        <v>26.29</v>
      </c>
      <c r="E1244">
        <v>844.73820000000001</v>
      </c>
      <c r="F1244" s="1">
        <v>314.2</v>
      </c>
      <c r="G1244" s="2">
        <v>312.01164399999999</v>
      </c>
      <c r="H1244" s="3">
        <f t="shared" si="19"/>
        <v>6.9648504137492006E-3</v>
      </c>
      <c r="I1244" t="s">
        <v>3463</v>
      </c>
      <c r="J1244" t="s">
        <v>25</v>
      </c>
      <c r="K1244" t="s">
        <v>26</v>
      </c>
      <c r="L1244" t="s">
        <v>27</v>
      </c>
      <c r="M1244">
        <v>844.73889999999994</v>
      </c>
      <c r="N1244" t="s">
        <v>3464</v>
      </c>
      <c r="O1244" t="s">
        <v>3465</v>
      </c>
    </row>
    <row r="1245" spans="1:15" x14ac:dyDescent="0.25">
      <c r="A1245" t="s">
        <v>30</v>
      </c>
      <c r="B1245" t="s">
        <v>1317</v>
      </c>
      <c r="C1245" t="s">
        <v>1318</v>
      </c>
      <c r="D1245">
        <v>22.58</v>
      </c>
      <c r="E1245">
        <v>770.56939999999997</v>
      </c>
      <c r="F1245" s="1">
        <v>285.5</v>
      </c>
      <c r="G1245" s="2">
        <v>283.50413125448398</v>
      </c>
      <c r="H1245" s="3">
        <f t="shared" si="19"/>
        <v>6.9907836970788803E-3</v>
      </c>
      <c r="I1245" t="s">
        <v>361</v>
      </c>
      <c r="J1245" t="s">
        <v>17</v>
      </c>
      <c r="K1245" t="s">
        <v>47</v>
      </c>
      <c r="L1245" t="s">
        <v>133</v>
      </c>
      <c r="M1245">
        <v>770.56939999999997</v>
      </c>
      <c r="N1245" t="s">
        <v>3466</v>
      </c>
      <c r="O1245" t="s">
        <v>1320</v>
      </c>
    </row>
    <row r="1246" spans="1:15" x14ac:dyDescent="0.25">
      <c r="A1246" t="s">
        <v>42</v>
      </c>
      <c r="B1246" t="s">
        <v>2919</v>
      </c>
      <c r="C1246" t="s">
        <v>2920</v>
      </c>
      <c r="D1246">
        <v>27.17</v>
      </c>
      <c r="E1246">
        <v>796.73749999999995</v>
      </c>
      <c r="F1246" s="1">
        <v>308.2</v>
      </c>
      <c r="G1246" s="2">
        <v>306.04214469999999</v>
      </c>
      <c r="H1246" s="3">
        <f t="shared" si="19"/>
        <v>7.0014772874756465E-3</v>
      </c>
      <c r="I1246" t="s">
        <v>2921</v>
      </c>
      <c r="J1246" t="s">
        <v>25</v>
      </c>
      <c r="K1246" t="s">
        <v>26</v>
      </c>
      <c r="L1246" t="s">
        <v>27</v>
      </c>
      <c r="M1246">
        <v>796.73889999999994</v>
      </c>
      <c r="N1246" t="s">
        <v>3467</v>
      </c>
      <c r="O1246" t="s">
        <v>2922</v>
      </c>
    </row>
    <row r="1247" spans="1:15" x14ac:dyDescent="0.25">
      <c r="A1247" t="s">
        <v>42</v>
      </c>
      <c r="B1247" t="s">
        <v>2596</v>
      </c>
      <c r="C1247" t="s">
        <v>2597</v>
      </c>
      <c r="D1247">
        <v>22.01</v>
      </c>
      <c r="E1247">
        <v>748.58529999999996</v>
      </c>
      <c r="F1247" s="1">
        <v>288.3</v>
      </c>
      <c r="G1247" s="2">
        <v>286.28085220000003</v>
      </c>
      <c r="H1247" s="3">
        <f t="shared" si="19"/>
        <v>7.0036344086020974E-3</v>
      </c>
      <c r="I1247" t="s">
        <v>2598</v>
      </c>
      <c r="J1247" t="s">
        <v>17</v>
      </c>
      <c r="K1247" t="s">
        <v>18</v>
      </c>
      <c r="L1247" t="s">
        <v>19</v>
      </c>
      <c r="M1247">
        <v>748.58510000000001</v>
      </c>
      <c r="N1247" t="s">
        <v>3468</v>
      </c>
      <c r="O1247" t="s">
        <v>2600</v>
      </c>
    </row>
    <row r="1248" spans="1:15" x14ac:dyDescent="0.25">
      <c r="A1248" t="s">
        <v>13</v>
      </c>
      <c r="B1248" t="s">
        <v>2596</v>
      </c>
      <c r="C1248" t="s">
        <v>2597</v>
      </c>
      <c r="D1248">
        <v>21.9</v>
      </c>
      <c r="E1248">
        <v>748.58500000000004</v>
      </c>
      <c r="F1248" s="1">
        <v>288.3</v>
      </c>
      <c r="G1248" s="2">
        <v>286.28085219858502</v>
      </c>
      <c r="H1248" s="3">
        <f t="shared" si="19"/>
        <v>7.0036344135101904E-3</v>
      </c>
      <c r="I1248" t="s">
        <v>2598</v>
      </c>
      <c r="J1248" t="s">
        <v>17</v>
      </c>
      <c r="K1248" t="s">
        <v>18</v>
      </c>
      <c r="L1248" t="s">
        <v>19</v>
      </c>
      <c r="M1248">
        <v>748.58510000000001</v>
      </c>
      <c r="N1248" t="s">
        <v>3469</v>
      </c>
      <c r="O1248" t="s">
        <v>2600</v>
      </c>
    </row>
    <row r="1249" spans="1:15" x14ac:dyDescent="0.25">
      <c r="A1249" t="s">
        <v>13</v>
      </c>
      <c r="B1249" t="s">
        <v>1506</v>
      </c>
      <c r="C1249" t="s">
        <v>1507</v>
      </c>
      <c r="D1249">
        <v>29.71</v>
      </c>
      <c r="E1249">
        <v>832.73900000000003</v>
      </c>
      <c r="F1249" s="1">
        <v>311.39999999999998</v>
      </c>
      <c r="G1249" s="2">
        <v>309.21754528132902</v>
      </c>
      <c r="H1249" s="3">
        <f t="shared" si="19"/>
        <v>7.008525108127662E-3</v>
      </c>
      <c r="I1249" t="s">
        <v>1508</v>
      </c>
      <c r="J1249" t="s">
        <v>25</v>
      </c>
      <c r="K1249" t="s">
        <v>26</v>
      </c>
      <c r="L1249" t="s">
        <v>27</v>
      </c>
      <c r="M1249">
        <v>832.73889999999994</v>
      </c>
      <c r="N1249" t="s">
        <v>3470</v>
      </c>
      <c r="O1249" t="s">
        <v>1510</v>
      </c>
    </row>
    <row r="1250" spans="1:15" x14ac:dyDescent="0.25">
      <c r="A1250" t="s">
        <v>30</v>
      </c>
      <c r="B1250" t="s">
        <v>3471</v>
      </c>
      <c r="C1250" t="s">
        <v>3472</v>
      </c>
      <c r="D1250">
        <v>18.600000000000001</v>
      </c>
      <c r="E1250">
        <v>734.49699999999996</v>
      </c>
      <c r="F1250" s="1">
        <v>275.8</v>
      </c>
      <c r="G1250" s="2">
        <v>273.86399039949401</v>
      </c>
      <c r="H1250" s="3">
        <f t="shared" si="19"/>
        <v>7.0196142150326223E-3</v>
      </c>
      <c r="I1250" t="s">
        <v>3473</v>
      </c>
      <c r="J1250" t="s">
        <v>17</v>
      </c>
      <c r="K1250" t="s">
        <v>253</v>
      </c>
      <c r="L1250" t="s">
        <v>254</v>
      </c>
      <c r="M1250">
        <v>734.49670000000003</v>
      </c>
      <c r="N1250" t="s">
        <v>3474</v>
      </c>
      <c r="O1250" t="s">
        <v>3475</v>
      </c>
    </row>
    <row r="1251" spans="1:15" x14ac:dyDescent="0.25">
      <c r="A1251" t="s">
        <v>42</v>
      </c>
      <c r="B1251" t="s">
        <v>2131</v>
      </c>
      <c r="C1251" t="s">
        <v>2132</v>
      </c>
      <c r="D1251">
        <v>18.510000000000002</v>
      </c>
      <c r="E1251">
        <v>768.55359999999996</v>
      </c>
      <c r="F1251" s="1">
        <v>284.39999999999998</v>
      </c>
      <c r="G1251" s="2">
        <v>282.40186469999998</v>
      </c>
      <c r="H1251" s="3">
        <f t="shared" si="19"/>
        <v>7.0257921940928324E-3</v>
      </c>
      <c r="I1251" t="s">
        <v>962</v>
      </c>
      <c r="J1251" t="s">
        <v>17</v>
      </c>
      <c r="K1251" t="s">
        <v>18</v>
      </c>
      <c r="L1251" t="s">
        <v>19</v>
      </c>
      <c r="M1251">
        <v>768.55380000000002</v>
      </c>
      <c r="N1251" t="s">
        <v>3476</v>
      </c>
      <c r="O1251" t="s">
        <v>2134</v>
      </c>
    </row>
    <row r="1252" spans="1:15" x14ac:dyDescent="0.25">
      <c r="A1252" t="s">
        <v>30</v>
      </c>
      <c r="B1252" t="s">
        <v>3477</v>
      </c>
      <c r="C1252" t="s">
        <v>3478</v>
      </c>
      <c r="D1252">
        <v>17.329999999999998</v>
      </c>
      <c r="E1252">
        <v>736.49180000000001</v>
      </c>
      <c r="F1252" s="1">
        <v>269.8</v>
      </c>
      <c r="G1252" s="2">
        <v>271.69570514942001</v>
      </c>
      <c r="H1252" s="3">
        <f t="shared" si="19"/>
        <v>-7.0263348755374199E-3</v>
      </c>
      <c r="I1252" t="s">
        <v>2683</v>
      </c>
      <c r="J1252" t="s">
        <v>17</v>
      </c>
      <c r="K1252" t="s">
        <v>47</v>
      </c>
      <c r="L1252" t="s">
        <v>133</v>
      </c>
      <c r="M1252">
        <v>736.49120000000005</v>
      </c>
      <c r="N1252" t="s">
        <v>2684</v>
      </c>
      <c r="O1252" t="s">
        <v>3479</v>
      </c>
    </row>
    <row r="1253" spans="1:15" x14ac:dyDescent="0.25">
      <c r="A1253" t="s">
        <v>13</v>
      </c>
      <c r="B1253" t="s">
        <v>3477</v>
      </c>
      <c r="C1253" t="s">
        <v>3478</v>
      </c>
      <c r="D1253">
        <v>17.170000000000002</v>
      </c>
      <c r="E1253">
        <v>736.49040000000002</v>
      </c>
      <c r="F1253" s="1">
        <v>269.8</v>
      </c>
      <c r="G1253" s="2">
        <v>271.69570514942001</v>
      </c>
      <c r="H1253" s="3">
        <f t="shared" si="19"/>
        <v>-7.0263348755374199E-3</v>
      </c>
      <c r="I1253" t="s">
        <v>2683</v>
      </c>
      <c r="J1253" t="s">
        <v>17</v>
      </c>
      <c r="K1253" t="s">
        <v>47</v>
      </c>
      <c r="L1253" t="s">
        <v>133</v>
      </c>
      <c r="M1253">
        <v>736.49120000000005</v>
      </c>
      <c r="N1253" t="s">
        <v>3480</v>
      </c>
      <c r="O1253" t="s">
        <v>3479</v>
      </c>
    </row>
    <row r="1254" spans="1:15" x14ac:dyDescent="0.25">
      <c r="A1254" t="s">
        <v>30</v>
      </c>
      <c r="B1254" t="s">
        <v>3481</v>
      </c>
      <c r="C1254" t="s">
        <v>3482</v>
      </c>
      <c r="D1254">
        <v>18.850000000000001</v>
      </c>
      <c r="E1254">
        <v>744.55430000000001</v>
      </c>
      <c r="F1254" s="1">
        <v>281.89999999999998</v>
      </c>
      <c r="G1254" s="2">
        <v>279.91917056621497</v>
      </c>
      <c r="H1254" s="3">
        <f t="shared" si="19"/>
        <v>7.0267095912912537E-3</v>
      </c>
      <c r="I1254" t="s">
        <v>94</v>
      </c>
      <c r="J1254" t="s">
        <v>17</v>
      </c>
      <c r="K1254" t="s">
        <v>18</v>
      </c>
      <c r="L1254" t="s">
        <v>19</v>
      </c>
      <c r="M1254">
        <v>744.55380000000002</v>
      </c>
      <c r="N1254" t="s">
        <v>3483</v>
      </c>
      <c r="O1254" t="s">
        <v>3484</v>
      </c>
    </row>
    <row r="1255" spans="1:15" x14ac:dyDescent="0.25">
      <c r="A1255" t="s">
        <v>42</v>
      </c>
      <c r="B1255" t="s">
        <v>2625</v>
      </c>
      <c r="C1255" t="s">
        <v>2626</v>
      </c>
      <c r="D1255">
        <v>22.15</v>
      </c>
      <c r="E1255">
        <v>774.60069999999996</v>
      </c>
      <c r="F1255" s="1">
        <v>291.60000000000002</v>
      </c>
      <c r="G1255" s="2">
        <v>289.55092020000001</v>
      </c>
      <c r="H1255" s="3">
        <f t="shared" si="19"/>
        <v>7.0270226337449081E-3</v>
      </c>
      <c r="I1255" t="s">
        <v>1500</v>
      </c>
      <c r="J1255" t="s">
        <v>17</v>
      </c>
      <c r="K1255" t="s">
        <v>18</v>
      </c>
      <c r="L1255" t="s">
        <v>19</v>
      </c>
      <c r="M1255">
        <v>774.60069999999996</v>
      </c>
      <c r="N1255" t="s">
        <v>2629</v>
      </c>
      <c r="O1255" t="s">
        <v>2628</v>
      </c>
    </row>
    <row r="1256" spans="1:15" x14ac:dyDescent="0.25">
      <c r="A1256" t="s">
        <v>42</v>
      </c>
      <c r="B1256" t="s">
        <v>2625</v>
      </c>
      <c r="C1256" t="s">
        <v>2626</v>
      </c>
      <c r="D1256">
        <v>22.65</v>
      </c>
      <c r="E1256">
        <v>774.60109999999997</v>
      </c>
      <c r="F1256" s="1">
        <v>291.60000000000002</v>
      </c>
      <c r="G1256" s="2">
        <v>289.55092020000001</v>
      </c>
      <c r="H1256" s="3">
        <f t="shared" si="19"/>
        <v>7.0270226337449081E-3</v>
      </c>
      <c r="I1256" t="s">
        <v>1500</v>
      </c>
      <c r="J1256" t="s">
        <v>17</v>
      </c>
      <c r="K1256" t="s">
        <v>18</v>
      </c>
      <c r="L1256" t="s">
        <v>19</v>
      </c>
      <c r="M1256">
        <v>774.60069999999996</v>
      </c>
      <c r="N1256" t="s">
        <v>3485</v>
      </c>
      <c r="O1256" t="s">
        <v>2628</v>
      </c>
    </row>
    <row r="1257" spans="1:15" x14ac:dyDescent="0.25">
      <c r="A1257" t="s">
        <v>30</v>
      </c>
      <c r="B1257" t="s">
        <v>3486</v>
      </c>
      <c r="C1257" t="s">
        <v>3487</v>
      </c>
      <c r="D1257">
        <v>29.71</v>
      </c>
      <c r="E1257">
        <v>794.72280000000001</v>
      </c>
      <c r="F1257" s="1">
        <v>305.7</v>
      </c>
      <c r="G1257" s="2">
        <v>303.54828740945499</v>
      </c>
      <c r="H1257" s="3">
        <f t="shared" si="19"/>
        <v>7.0386411205266702E-3</v>
      </c>
      <c r="I1257" t="s">
        <v>3488</v>
      </c>
      <c r="J1257" t="s">
        <v>25</v>
      </c>
      <c r="K1257" t="s">
        <v>26</v>
      </c>
      <c r="L1257" t="s">
        <v>27</v>
      </c>
      <c r="M1257">
        <v>794.72320000000002</v>
      </c>
      <c r="N1257" t="s">
        <v>3489</v>
      </c>
      <c r="O1257" t="s">
        <v>3490</v>
      </c>
    </row>
    <row r="1258" spans="1:15" x14ac:dyDescent="0.25">
      <c r="A1258" t="s">
        <v>42</v>
      </c>
      <c r="B1258" t="s">
        <v>3486</v>
      </c>
      <c r="C1258" t="s">
        <v>3487</v>
      </c>
      <c r="D1258">
        <v>26.34</v>
      </c>
      <c r="E1258">
        <v>794.72329999999999</v>
      </c>
      <c r="F1258" s="1">
        <v>305.7</v>
      </c>
      <c r="G1258" s="2">
        <v>303.54828739999999</v>
      </c>
      <c r="H1258" s="3">
        <f t="shared" si="19"/>
        <v>7.0386411514556631E-3</v>
      </c>
      <c r="I1258" t="s">
        <v>3488</v>
      </c>
      <c r="J1258" t="s">
        <v>25</v>
      </c>
      <c r="K1258" t="s">
        <v>26</v>
      </c>
      <c r="L1258" t="s">
        <v>27</v>
      </c>
      <c r="M1258">
        <v>794.72320000000002</v>
      </c>
      <c r="N1258" t="s">
        <v>3491</v>
      </c>
      <c r="O1258" t="s">
        <v>3490</v>
      </c>
    </row>
    <row r="1259" spans="1:15" x14ac:dyDescent="0.25">
      <c r="A1259" t="s">
        <v>30</v>
      </c>
      <c r="B1259" t="s">
        <v>301</v>
      </c>
      <c r="C1259" t="s">
        <v>302</v>
      </c>
      <c r="D1259">
        <v>23.96</v>
      </c>
      <c r="E1259">
        <v>612.5557</v>
      </c>
      <c r="F1259" s="1">
        <v>262.5</v>
      </c>
      <c r="G1259" s="2">
        <v>260.65131137599099</v>
      </c>
      <c r="H1259" s="3">
        <f t="shared" si="19"/>
        <v>7.0426233295581503E-3</v>
      </c>
      <c r="I1259" t="s">
        <v>3492</v>
      </c>
      <c r="J1259" t="s">
        <v>25</v>
      </c>
      <c r="K1259" t="s">
        <v>121</v>
      </c>
      <c r="L1259" t="s">
        <v>122</v>
      </c>
      <c r="M1259">
        <v>612.55610000000001</v>
      </c>
      <c r="N1259" t="s">
        <v>3493</v>
      </c>
      <c r="O1259" t="s">
        <v>305</v>
      </c>
    </row>
    <row r="1260" spans="1:15" x14ac:dyDescent="0.25">
      <c r="A1260" t="s">
        <v>30</v>
      </c>
      <c r="B1260" t="s">
        <v>301</v>
      </c>
      <c r="C1260" t="s">
        <v>302</v>
      </c>
      <c r="D1260">
        <v>24.43</v>
      </c>
      <c r="E1260">
        <v>612.55510000000004</v>
      </c>
      <c r="F1260" s="1">
        <v>262.5</v>
      </c>
      <c r="G1260" s="2">
        <v>260.65131137599099</v>
      </c>
      <c r="H1260" s="3">
        <f t="shared" si="19"/>
        <v>7.0426233295581503E-3</v>
      </c>
      <c r="I1260" t="s">
        <v>3492</v>
      </c>
      <c r="J1260" t="s">
        <v>25</v>
      </c>
      <c r="K1260" t="s">
        <v>121</v>
      </c>
      <c r="L1260" t="s">
        <v>122</v>
      </c>
      <c r="M1260">
        <v>612.55610000000001</v>
      </c>
      <c r="N1260" t="s">
        <v>3494</v>
      </c>
      <c r="O1260" t="s">
        <v>305</v>
      </c>
    </row>
    <row r="1261" spans="1:15" x14ac:dyDescent="0.25">
      <c r="A1261" t="s">
        <v>30</v>
      </c>
      <c r="B1261" t="s">
        <v>3495</v>
      </c>
      <c r="C1261" t="s">
        <v>3496</v>
      </c>
      <c r="D1261">
        <v>27.38</v>
      </c>
      <c r="E1261">
        <v>930.84879999999998</v>
      </c>
      <c r="F1261" s="1">
        <v>332.1</v>
      </c>
      <c r="G1261" s="2">
        <v>329.759980455429</v>
      </c>
      <c r="H1261" s="3">
        <f t="shared" si="19"/>
        <v>7.0461293121680847E-3</v>
      </c>
      <c r="I1261" t="s">
        <v>3012</v>
      </c>
      <c r="J1261" t="s">
        <v>25</v>
      </c>
      <c r="K1261" t="s">
        <v>26</v>
      </c>
      <c r="L1261" t="s">
        <v>27</v>
      </c>
      <c r="M1261">
        <v>930.84839999999997</v>
      </c>
      <c r="N1261" t="s">
        <v>3497</v>
      </c>
      <c r="O1261" t="s">
        <v>3498</v>
      </c>
    </row>
    <row r="1262" spans="1:15" x14ac:dyDescent="0.25">
      <c r="A1262" t="s">
        <v>42</v>
      </c>
      <c r="B1262" t="s">
        <v>3499</v>
      </c>
      <c r="C1262" t="s">
        <v>3500</v>
      </c>
      <c r="D1262">
        <v>20.85</v>
      </c>
      <c r="E1262">
        <v>718.57500000000005</v>
      </c>
      <c r="F1262" s="1">
        <v>283.8</v>
      </c>
      <c r="G1262" s="2">
        <v>281.80021579999999</v>
      </c>
      <c r="H1262" s="3">
        <f t="shared" si="19"/>
        <v>7.0464559548978926E-3</v>
      </c>
      <c r="I1262" t="s">
        <v>2792</v>
      </c>
      <c r="J1262" t="s">
        <v>17</v>
      </c>
      <c r="K1262" t="s">
        <v>18</v>
      </c>
      <c r="L1262" t="s">
        <v>34</v>
      </c>
      <c r="M1262">
        <v>718.57449999999994</v>
      </c>
      <c r="N1262" t="s">
        <v>3501</v>
      </c>
      <c r="O1262" t="s">
        <v>3502</v>
      </c>
    </row>
    <row r="1263" spans="1:15" x14ac:dyDescent="0.25">
      <c r="A1263" t="s">
        <v>42</v>
      </c>
      <c r="B1263" t="s">
        <v>3242</v>
      </c>
      <c r="C1263" t="s">
        <v>3243</v>
      </c>
      <c r="D1263">
        <v>22.3</v>
      </c>
      <c r="E1263">
        <v>771.63779999999997</v>
      </c>
      <c r="F1263" s="1">
        <v>297.2</v>
      </c>
      <c r="G1263" s="2">
        <v>295.0995929</v>
      </c>
      <c r="H1263" s="3">
        <f t="shared" si="19"/>
        <v>7.0673186406459759E-3</v>
      </c>
      <c r="I1263" t="s">
        <v>3244</v>
      </c>
      <c r="J1263" t="s">
        <v>64</v>
      </c>
      <c r="K1263" t="s">
        <v>65</v>
      </c>
      <c r="L1263" t="s">
        <v>66</v>
      </c>
      <c r="M1263">
        <v>771.63750000000005</v>
      </c>
      <c r="N1263" t="s">
        <v>3503</v>
      </c>
      <c r="O1263" t="s">
        <v>3246</v>
      </c>
    </row>
    <row r="1264" spans="1:15" x14ac:dyDescent="0.25">
      <c r="A1264" t="s">
        <v>30</v>
      </c>
      <c r="B1264" t="s">
        <v>2145</v>
      </c>
      <c r="C1264" t="s">
        <v>2146</v>
      </c>
      <c r="D1264">
        <v>21.16</v>
      </c>
      <c r="E1264">
        <v>706.57339999999999</v>
      </c>
      <c r="F1264" s="1">
        <v>282.8</v>
      </c>
      <c r="G1264" s="2">
        <v>280.799906776944</v>
      </c>
      <c r="H1264" s="3">
        <f t="shared" si="19"/>
        <v>7.0724654280622783E-3</v>
      </c>
      <c r="I1264" t="s">
        <v>2147</v>
      </c>
      <c r="J1264" t="s">
        <v>17</v>
      </c>
      <c r="K1264" t="s">
        <v>18</v>
      </c>
      <c r="L1264" t="s">
        <v>34</v>
      </c>
      <c r="M1264">
        <v>706.57449999999994</v>
      </c>
      <c r="N1264" t="s">
        <v>3504</v>
      </c>
      <c r="O1264" t="s">
        <v>2149</v>
      </c>
    </row>
    <row r="1265" spans="1:15" x14ac:dyDescent="0.25">
      <c r="A1265" t="s">
        <v>30</v>
      </c>
      <c r="B1265" t="s">
        <v>1363</v>
      </c>
      <c r="C1265" t="s">
        <v>1364</v>
      </c>
      <c r="D1265">
        <v>12.06</v>
      </c>
      <c r="E1265">
        <v>552.40279999999996</v>
      </c>
      <c r="F1265" s="1">
        <v>245.8</v>
      </c>
      <c r="G1265" s="2">
        <v>244.06106024698801</v>
      </c>
      <c r="H1265" s="3">
        <f t="shared" si="19"/>
        <v>7.0746125020830141E-3</v>
      </c>
      <c r="I1265" t="s">
        <v>1365</v>
      </c>
      <c r="J1265" t="s">
        <v>17</v>
      </c>
      <c r="K1265" t="s">
        <v>18</v>
      </c>
      <c r="L1265" t="s">
        <v>34</v>
      </c>
      <c r="M1265">
        <v>552.40239999999994</v>
      </c>
      <c r="N1265" t="s">
        <v>3505</v>
      </c>
      <c r="O1265" t="s">
        <v>1367</v>
      </c>
    </row>
    <row r="1266" spans="1:15" x14ac:dyDescent="0.25">
      <c r="A1266" t="s">
        <v>30</v>
      </c>
      <c r="B1266" t="s">
        <v>2368</v>
      </c>
      <c r="C1266" t="s">
        <v>523</v>
      </c>
      <c r="D1266">
        <v>23.6</v>
      </c>
      <c r="E1266">
        <v>836.61580000000004</v>
      </c>
      <c r="F1266" s="1">
        <v>296.60000000000002</v>
      </c>
      <c r="G1266" s="2">
        <v>298.69900894808097</v>
      </c>
      <c r="H1266" s="3">
        <f t="shared" si="19"/>
        <v>-7.0769013758629467E-3</v>
      </c>
      <c r="I1266" t="s">
        <v>524</v>
      </c>
      <c r="J1266" t="s">
        <v>17</v>
      </c>
      <c r="K1266" t="s">
        <v>18</v>
      </c>
      <c r="L1266" t="s">
        <v>19</v>
      </c>
      <c r="M1266">
        <v>836.6164</v>
      </c>
      <c r="N1266" t="s">
        <v>3506</v>
      </c>
      <c r="O1266" t="s">
        <v>526</v>
      </c>
    </row>
    <row r="1267" spans="1:15" x14ac:dyDescent="0.25">
      <c r="A1267" t="s">
        <v>42</v>
      </c>
      <c r="B1267" t="s">
        <v>2691</v>
      </c>
      <c r="C1267" t="s">
        <v>2692</v>
      </c>
      <c r="D1267">
        <v>26.99</v>
      </c>
      <c r="E1267">
        <v>876.80219999999997</v>
      </c>
      <c r="F1267" s="1">
        <v>322.7</v>
      </c>
      <c r="G1267" s="2">
        <v>320.41351300000002</v>
      </c>
      <c r="H1267" s="3">
        <f t="shared" si="19"/>
        <v>7.0854880694142105E-3</v>
      </c>
      <c r="I1267" t="s">
        <v>2589</v>
      </c>
      <c r="J1267" t="s">
        <v>25</v>
      </c>
      <c r="K1267" t="s">
        <v>26</v>
      </c>
      <c r="L1267" t="s">
        <v>27</v>
      </c>
      <c r="M1267">
        <v>876.80150000000003</v>
      </c>
      <c r="N1267" t="s">
        <v>3507</v>
      </c>
      <c r="O1267" t="s">
        <v>2694</v>
      </c>
    </row>
    <row r="1268" spans="1:15" x14ac:dyDescent="0.25">
      <c r="A1268" t="s">
        <v>42</v>
      </c>
      <c r="B1268" t="s">
        <v>3384</v>
      </c>
      <c r="C1268" t="s">
        <v>3385</v>
      </c>
      <c r="D1268">
        <v>26.14</v>
      </c>
      <c r="E1268">
        <v>754.69169999999997</v>
      </c>
      <c r="F1268" s="1">
        <v>298.3</v>
      </c>
      <c r="G1268" s="2">
        <v>296.18449950000002</v>
      </c>
      <c r="H1268" s="3">
        <f t="shared" si="19"/>
        <v>7.0918555145826215E-3</v>
      </c>
      <c r="I1268" t="s">
        <v>1769</v>
      </c>
      <c r="J1268" t="s">
        <v>25</v>
      </c>
      <c r="K1268" t="s">
        <v>26</v>
      </c>
      <c r="L1268" t="s">
        <v>27</v>
      </c>
      <c r="M1268">
        <v>754.69190000000003</v>
      </c>
      <c r="N1268" t="s">
        <v>3508</v>
      </c>
      <c r="O1268" t="s">
        <v>3387</v>
      </c>
    </row>
    <row r="1269" spans="1:15" x14ac:dyDescent="0.25">
      <c r="A1269" t="s">
        <v>30</v>
      </c>
      <c r="B1269" t="s">
        <v>3509</v>
      </c>
      <c r="C1269" t="s">
        <v>3510</v>
      </c>
      <c r="D1269">
        <v>27.94</v>
      </c>
      <c r="E1269">
        <v>920.86350000000004</v>
      </c>
      <c r="F1269" s="1">
        <v>332.9</v>
      </c>
      <c r="G1269" s="2">
        <v>330.53666446660401</v>
      </c>
      <c r="H1269" s="3">
        <f t="shared" si="19"/>
        <v>7.0992356064763255E-3</v>
      </c>
      <c r="I1269" t="s">
        <v>3511</v>
      </c>
      <c r="J1269" t="s">
        <v>25</v>
      </c>
      <c r="K1269" t="s">
        <v>26</v>
      </c>
      <c r="L1269" t="s">
        <v>27</v>
      </c>
      <c r="M1269">
        <v>920.86410000000001</v>
      </c>
      <c r="N1269" t="s">
        <v>3512</v>
      </c>
      <c r="O1269" t="s">
        <v>3513</v>
      </c>
    </row>
    <row r="1270" spans="1:15" x14ac:dyDescent="0.25">
      <c r="A1270" t="s">
        <v>30</v>
      </c>
      <c r="B1270" t="s">
        <v>2940</v>
      </c>
      <c r="C1270" t="s">
        <v>2941</v>
      </c>
      <c r="D1270">
        <v>27.9</v>
      </c>
      <c r="E1270">
        <v>792.70950000000005</v>
      </c>
      <c r="F1270" s="1">
        <v>303.10000000000002</v>
      </c>
      <c r="G1270" s="2">
        <v>300.94748629433099</v>
      </c>
      <c r="H1270" s="3">
        <f t="shared" si="19"/>
        <v>7.1016618464831297E-3</v>
      </c>
      <c r="I1270" t="s">
        <v>2942</v>
      </c>
      <c r="J1270" t="s">
        <v>25</v>
      </c>
      <c r="K1270" t="s">
        <v>26</v>
      </c>
      <c r="L1270" t="s">
        <v>27</v>
      </c>
      <c r="M1270">
        <v>792.70759999999996</v>
      </c>
      <c r="N1270" t="s">
        <v>3514</v>
      </c>
      <c r="O1270" t="s">
        <v>2944</v>
      </c>
    </row>
    <row r="1271" spans="1:15" x14ac:dyDescent="0.25">
      <c r="A1271" t="s">
        <v>13</v>
      </c>
      <c r="B1271" t="s">
        <v>999</v>
      </c>
      <c r="C1271" t="s">
        <v>1000</v>
      </c>
      <c r="D1271">
        <v>5.0599999999999996</v>
      </c>
      <c r="E1271">
        <v>496.33960000000002</v>
      </c>
      <c r="F1271" s="1">
        <v>230.6</v>
      </c>
      <c r="G1271" s="2">
        <v>228.960849207396</v>
      </c>
      <c r="H1271" s="3">
        <f t="shared" si="19"/>
        <v>7.1081994475455301E-3</v>
      </c>
      <c r="I1271" t="s">
        <v>630</v>
      </c>
      <c r="J1271" t="s">
        <v>17</v>
      </c>
      <c r="K1271" t="s">
        <v>18</v>
      </c>
      <c r="L1271" t="s">
        <v>72</v>
      </c>
      <c r="M1271">
        <v>496.33980000000003</v>
      </c>
      <c r="N1271" t="s">
        <v>3515</v>
      </c>
      <c r="O1271" t="s">
        <v>1001</v>
      </c>
    </row>
    <row r="1272" spans="1:15" x14ac:dyDescent="0.25">
      <c r="A1272" t="s">
        <v>42</v>
      </c>
      <c r="B1272" t="s">
        <v>3516</v>
      </c>
      <c r="C1272" t="s">
        <v>3517</v>
      </c>
      <c r="D1272">
        <v>25.91</v>
      </c>
      <c r="E1272">
        <v>922.87789999999995</v>
      </c>
      <c r="F1272" s="1">
        <v>334.6</v>
      </c>
      <c r="G1272" s="2">
        <v>332.219718</v>
      </c>
      <c r="H1272" s="3">
        <f t="shared" si="19"/>
        <v>7.1138135086671319E-3</v>
      </c>
      <c r="I1272" t="s">
        <v>3518</v>
      </c>
      <c r="J1272" t="s">
        <v>25</v>
      </c>
      <c r="K1272" t="s">
        <v>26</v>
      </c>
      <c r="L1272" t="s">
        <v>27</v>
      </c>
      <c r="M1272">
        <v>922.87969999999996</v>
      </c>
      <c r="N1272" t="s">
        <v>3519</v>
      </c>
      <c r="O1272" t="s">
        <v>3520</v>
      </c>
    </row>
    <row r="1273" spans="1:15" x14ac:dyDescent="0.25">
      <c r="A1273" t="s">
        <v>30</v>
      </c>
      <c r="B1273" t="s">
        <v>3521</v>
      </c>
      <c r="C1273" t="s">
        <v>3522</v>
      </c>
      <c r="D1273">
        <v>25.64</v>
      </c>
      <c r="E1273">
        <v>670.63120000000004</v>
      </c>
      <c r="F1273" s="1">
        <v>279.10000000000002</v>
      </c>
      <c r="G1273" s="2">
        <v>277.10994500479597</v>
      </c>
      <c r="H1273" s="3">
        <f t="shared" si="19"/>
        <v>7.1302579548693937E-3</v>
      </c>
      <c r="I1273" t="s">
        <v>3523</v>
      </c>
      <c r="J1273" t="s">
        <v>25</v>
      </c>
      <c r="K1273" t="s">
        <v>121</v>
      </c>
      <c r="L1273" t="s">
        <v>122</v>
      </c>
      <c r="M1273">
        <v>670.63440000000003</v>
      </c>
      <c r="N1273" t="s">
        <v>3524</v>
      </c>
      <c r="O1273" t="s">
        <v>3525</v>
      </c>
    </row>
    <row r="1274" spans="1:15" x14ac:dyDescent="0.25">
      <c r="A1274" t="s">
        <v>42</v>
      </c>
      <c r="B1274" t="s">
        <v>3131</v>
      </c>
      <c r="C1274" t="s">
        <v>3132</v>
      </c>
      <c r="D1274">
        <v>26.82</v>
      </c>
      <c r="E1274">
        <v>836.77020000000005</v>
      </c>
      <c r="F1274" s="1">
        <v>315.5</v>
      </c>
      <c r="G1274" s="2">
        <v>313.24984280000001</v>
      </c>
      <c r="H1274" s="3">
        <f t="shared" si="19"/>
        <v>7.1320354992075738E-3</v>
      </c>
      <c r="I1274" t="s">
        <v>3133</v>
      </c>
      <c r="J1274" t="s">
        <v>25</v>
      </c>
      <c r="K1274" t="s">
        <v>26</v>
      </c>
      <c r="L1274" t="s">
        <v>27</v>
      </c>
      <c r="M1274">
        <v>836.77020000000005</v>
      </c>
      <c r="N1274" t="s">
        <v>3526</v>
      </c>
      <c r="O1274" t="s">
        <v>3135</v>
      </c>
    </row>
    <row r="1275" spans="1:15" x14ac:dyDescent="0.25">
      <c r="A1275" t="s">
        <v>42</v>
      </c>
      <c r="B1275" t="s">
        <v>3131</v>
      </c>
      <c r="C1275" t="s">
        <v>3132</v>
      </c>
      <c r="D1275">
        <v>27.67</v>
      </c>
      <c r="E1275">
        <v>836.76890000000003</v>
      </c>
      <c r="F1275" s="1">
        <v>315.5</v>
      </c>
      <c r="G1275" s="2">
        <v>313.24984280000001</v>
      </c>
      <c r="H1275" s="3">
        <f t="shared" si="19"/>
        <v>7.1320354992075738E-3</v>
      </c>
      <c r="I1275" t="s">
        <v>3133</v>
      </c>
      <c r="J1275" t="s">
        <v>25</v>
      </c>
      <c r="K1275" t="s">
        <v>26</v>
      </c>
      <c r="L1275" t="s">
        <v>27</v>
      </c>
      <c r="M1275">
        <v>836.77020000000005</v>
      </c>
      <c r="N1275" t="s">
        <v>3527</v>
      </c>
      <c r="O1275" t="s">
        <v>3135</v>
      </c>
    </row>
    <row r="1276" spans="1:15" x14ac:dyDescent="0.25">
      <c r="A1276" t="s">
        <v>42</v>
      </c>
      <c r="B1276" t="s">
        <v>191</v>
      </c>
      <c r="C1276" t="s">
        <v>192</v>
      </c>
      <c r="D1276">
        <v>7.25</v>
      </c>
      <c r="E1276">
        <v>546.35929999999996</v>
      </c>
      <c r="F1276" s="1">
        <v>230.4</v>
      </c>
      <c r="G1276" s="2">
        <v>232.04711130000001</v>
      </c>
      <c r="H1276" s="3">
        <f t="shared" si="19"/>
        <v>-7.148920572916692E-3</v>
      </c>
      <c r="I1276" t="s">
        <v>193</v>
      </c>
      <c r="J1276" t="s">
        <v>17</v>
      </c>
      <c r="K1276" t="s">
        <v>18</v>
      </c>
      <c r="L1276" t="s">
        <v>72</v>
      </c>
      <c r="M1276">
        <v>546.35540000000003</v>
      </c>
      <c r="N1276" t="s">
        <v>3528</v>
      </c>
      <c r="O1276" t="s">
        <v>195</v>
      </c>
    </row>
    <row r="1277" spans="1:15" x14ac:dyDescent="0.25">
      <c r="A1277" t="s">
        <v>13</v>
      </c>
      <c r="B1277" t="s">
        <v>3196</v>
      </c>
      <c r="C1277" t="s">
        <v>3197</v>
      </c>
      <c r="D1277">
        <v>26.63</v>
      </c>
      <c r="E1277">
        <v>950.81309999999996</v>
      </c>
      <c r="F1277" s="1">
        <v>333.4</v>
      </c>
      <c r="G1277" s="2">
        <v>331.016212344336</v>
      </c>
      <c r="H1277" s="3">
        <f t="shared" si="19"/>
        <v>7.1499329803958612E-3</v>
      </c>
      <c r="I1277" t="s">
        <v>2322</v>
      </c>
      <c r="J1277" t="s">
        <v>25</v>
      </c>
      <c r="K1277" t="s">
        <v>26</v>
      </c>
      <c r="L1277" t="s">
        <v>27</v>
      </c>
      <c r="M1277">
        <v>950.81709999999998</v>
      </c>
      <c r="N1277" t="s">
        <v>3529</v>
      </c>
      <c r="O1277" t="s">
        <v>3199</v>
      </c>
    </row>
    <row r="1278" spans="1:15" x14ac:dyDescent="0.25">
      <c r="A1278" t="s">
        <v>30</v>
      </c>
      <c r="B1278" t="s">
        <v>3412</v>
      </c>
      <c r="C1278" t="s">
        <v>3413</v>
      </c>
      <c r="D1278">
        <v>24.58</v>
      </c>
      <c r="E1278">
        <v>812.69659999999999</v>
      </c>
      <c r="F1278" s="1">
        <v>304.2</v>
      </c>
      <c r="G1278" s="2">
        <v>302.01937432123901</v>
      </c>
      <c r="H1278" s="3">
        <f t="shared" si="19"/>
        <v>7.1683947362293741E-3</v>
      </c>
      <c r="I1278" t="s">
        <v>3414</v>
      </c>
      <c r="J1278" t="s">
        <v>64</v>
      </c>
      <c r="K1278" t="s">
        <v>3047</v>
      </c>
      <c r="L1278" t="s">
        <v>3048</v>
      </c>
      <c r="M1278">
        <v>812.69740000000002</v>
      </c>
      <c r="N1278" t="s">
        <v>3449</v>
      </c>
      <c r="O1278" t="s">
        <v>3416</v>
      </c>
    </row>
    <row r="1279" spans="1:15" x14ac:dyDescent="0.25">
      <c r="A1279" t="s">
        <v>42</v>
      </c>
      <c r="B1279" t="s">
        <v>1586</v>
      </c>
      <c r="C1279" t="s">
        <v>1587</v>
      </c>
      <c r="D1279">
        <v>24.47</v>
      </c>
      <c r="E1279">
        <v>638.57259999999997</v>
      </c>
      <c r="F1279" s="1">
        <v>266.39999999999998</v>
      </c>
      <c r="G1279" s="2">
        <v>264.48929399999997</v>
      </c>
      <c r="H1279" s="3">
        <f t="shared" si="19"/>
        <v>7.1723198198198378E-3</v>
      </c>
      <c r="I1279" t="s">
        <v>1588</v>
      </c>
      <c r="J1279" t="s">
        <v>25</v>
      </c>
      <c r="K1279" t="s">
        <v>121</v>
      </c>
      <c r="L1279" t="s">
        <v>122</v>
      </c>
      <c r="M1279">
        <v>638.57180000000005</v>
      </c>
      <c r="N1279" t="s">
        <v>3530</v>
      </c>
      <c r="O1279" t="s">
        <v>1590</v>
      </c>
    </row>
    <row r="1280" spans="1:15" x14ac:dyDescent="0.25">
      <c r="A1280" t="s">
        <v>30</v>
      </c>
      <c r="B1280" t="s">
        <v>3531</v>
      </c>
      <c r="C1280" t="s">
        <v>3532</v>
      </c>
      <c r="D1280">
        <v>29.75</v>
      </c>
      <c r="E1280">
        <v>864.80029999999999</v>
      </c>
      <c r="F1280" s="1">
        <v>320.7</v>
      </c>
      <c r="G1280" s="2">
        <v>318.39873954570902</v>
      </c>
      <c r="H1280" s="3">
        <f t="shared" si="19"/>
        <v>7.1757419840691259E-3</v>
      </c>
      <c r="I1280" t="s">
        <v>3306</v>
      </c>
      <c r="J1280" t="s">
        <v>25</v>
      </c>
      <c r="K1280" t="s">
        <v>26</v>
      </c>
      <c r="L1280" t="s">
        <v>27</v>
      </c>
      <c r="M1280">
        <v>864.80150000000003</v>
      </c>
      <c r="N1280" t="s">
        <v>3533</v>
      </c>
      <c r="O1280" t="s">
        <v>3534</v>
      </c>
    </row>
    <row r="1281" spans="1:15" x14ac:dyDescent="0.25">
      <c r="A1281" t="s">
        <v>42</v>
      </c>
      <c r="B1281" t="s">
        <v>2893</v>
      </c>
      <c r="C1281" t="s">
        <v>2894</v>
      </c>
      <c r="D1281">
        <v>27.34</v>
      </c>
      <c r="E1281">
        <v>878.81700000000001</v>
      </c>
      <c r="F1281" s="1">
        <v>324.7</v>
      </c>
      <c r="G1281" s="2">
        <v>322.36992070000002</v>
      </c>
      <c r="H1281" s="3">
        <f t="shared" si="19"/>
        <v>7.1760988604864977E-3</v>
      </c>
      <c r="I1281" t="s">
        <v>2895</v>
      </c>
      <c r="J1281" t="s">
        <v>25</v>
      </c>
      <c r="K1281" t="s">
        <v>26</v>
      </c>
      <c r="L1281" t="s">
        <v>27</v>
      </c>
      <c r="M1281">
        <v>878.81709999999998</v>
      </c>
      <c r="N1281" t="s">
        <v>3535</v>
      </c>
      <c r="O1281" t="s">
        <v>2897</v>
      </c>
    </row>
    <row r="1282" spans="1:15" x14ac:dyDescent="0.25">
      <c r="A1282" t="s">
        <v>42</v>
      </c>
      <c r="B1282" t="s">
        <v>2253</v>
      </c>
      <c r="C1282" t="s">
        <v>2254</v>
      </c>
      <c r="D1282">
        <v>22.08</v>
      </c>
      <c r="E1282">
        <v>824.61429999999996</v>
      </c>
      <c r="F1282" s="1">
        <v>298.7</v>
      </c>
      <c r="G1282" s="2">
        <v>296.55267370000001</v>
      </c>
      <c r="H1282" s="3">
        <f t="shared" ref="H1282:H1345" si="20">((F1282-G1282)/F1282)</f>
        <v>7.1889062604619178E-3</v>
      </c>
      <c r="I1282" t="s">
        <v>2099</v>
      </c>
      <c r="J1282" t="s">
        <v>17</v>
      </c>
      <c r="K1282" t="s">
        <v>18</v>
      </c>
      <c r="L1282" t="s">
        <v>19</v>
      </c>
      <c r="M1282">
        <v>824.6164</v>
      </c>
      <c r="N1282" t="s">
        <v>3536</v>
      </c>
      <c r="O1282" t="s">
        <v>2256</v>
      </c>
    </row>
    <row r="1283" spans="1:15" x14ac:dyDescent="0.25">
      <c r="A1283" t="s">
        <v>42</v>
      </c>
      <c r="B1283" t="s">
        <v>3537</v>
      </c>
      <c r="C1283" t="s">
        <v>3538</v>
      </c>
      <c r="D1283">
        <v>26.84</v>
      </c>
      <c r="E1283">
        <v>834.75480000000005</v>
      </c>
      <c r="F1283" s="1">
        <v>313.2</v>
      </c>
      <c r="G1283" s="2">
        <v>310.94820750000002</v>
      </c>
      <c r="H1283" s="3">
        <f t="shared" si="20"/>
        <v>7.1896312260535285E-3</v>
      </c>
      <c r="I1283" t="s">
        <v>1801</v>
      </c>
      <c r="J1283" t="s">
        <v>25</v>
      </c>
      <c r="K1283" t="s">
        <v>26</v>
      </c>
      <c r="L1283" t="s">
        <v>27</v>
      </c>
      <c r="M1283">
        <v>834.75450000000001</v>
      </c>
      <c r="N1283" t="s">
        <v>3173</v>
      </c>
      <c r="O1283" t="s">
        <v>3539</v>
      </c>
    </row>
    <row r="1284" spans="1:15" x14ac:dyDescent="0.25">
      <c r="A1284" t="s">
        <v>42</v>
      </c>
      <c r="B1284" t="s">
        <v>3540</v>
      </c>
      <c r="C1284" t="s">
        <v>3541</v>
      </c>
      <c r="D1284">
        <v>26.06</v>
      </c>
      <c r="E1284">
        <v>792.70730000000003</v>
      </c>
      <c r="F1284" s="1">
        <v>303</v>
      </c>
      <c r="G1284" s="2">
        <v>300.82022430000001</v>
      </c>
      <c r="H1284" s="3">
        <f t="shared" si="20"/>
        <v>7.1939792079207697E-3</v>
      </c>
      <c r="I1284" t="s">
        <v>2942</v>
      </c>
      <c r="J1284" t="s">
        <v>25</v>
      </c>
      <c r="K1284" t="s">
        <v>26</v>
      </c>
      <c r="L1284" t="s">
        <v>27</v>
      </c>
      <c r="M1284">
        <v>792.70759999999996</v>
      </c>
      <c r="N1284" t="s">
        <v>3542</v>
      </c>
      <c r="O1284" t="s">
        <v>3543</v>
      </c>
    </row>
    <row r="1285" spans="1:15" x14ac:dyDescent="0.25">
      <c r="A1285" t="s">
        <v>42</v>
      </c>
      <c r="B1285" t="s">
        <v>3183</v>
      </c>
      <c r="C1285" t="s">
        <v>3184</v>
      </c>
      <c r="D1285">
        <v>25.85</v>
      </c>
      <c r="E1285">
        <v>810.75459999999998</v>
      </c>
      <c r="F1285" s="1">
        <v>311.5</v>
      </c>
      <c r="G1285" s="2">
        <v>309.25624570000002</v>
      </c>
      <c r="H1285" s="3">
        <f t="shared" si="20"/>
        <v>7.2030635634028183E-3</v>
      </c>
      <c r="I1285" t="s">
        <v>3185</v>
      </c>
      <c r="J1285" t="s">
        <v>25</v>
      </c>
      <c r="K1285" t="s">
        <v>26</v>
      </c>
      <c r="L1285" t="s">
        <v>27</v>
      </c>
      <c r="M1285">
        <v>810.75450000000001</v>
      </c>
      <c r="N1285" t="s">
        <v>3188</v>
      </c>
      <c r="O1285" t="s">
        <v>3187</v>
      </c>
    </row>
    <row r="1286" spans="1:15" x14ac:dyDescent="0.25">
      <c r="A1286" t="s">
        <v>30</v>
      </c>
      <c r="B1286" t="s">
        <v>3183</v>
      </c>
      <c r="C1286" t="s">
        <v>3184</v>
      </c>
      <c r="D1286">
        <v>26.87</v>
      </c>
      <c r="E1286">
        <v>810.75459999999998</v>
      </c>
      <c r="F1286" s="1">
        <v>311.5</v>
      </c>
      <c r="G1286" s="2">
        <v>309.25624568111101</v>
      </c>
      <c r="H1286" s="3">
        <f t="shared" si="20"/>
        <v>7.2030636240416985E-3</v>
      </c>
      <c r="I1286" t="s">
        <v>3185</v>
      </c>
      <c r="J1286" t="s">
        <v>25</v>
      </c>
      <c r="K1286" t="s">
        <v>26</v>
      </c>
      <c r="L1286" t="s">
        <v>27</v>
      </c>
      <c r="M1286">
        <v>810.75450000000001</v>
      </c>
      <c r="N1286" t="s">
        <v>3188</v>
      </c>
      <c r="O1286" t="s">
        <v>3187</v>
      </c>
    </row>
    <row r="1287" spans="1:15" x14ac:dyDescent="0.25">
      <c r="A1287" t="s">
        <v>42</v>
      </c>
      <c r="B1287" t="s">
        <v>1864</v>
      </c>
      <c r="C1287" t="s">
        <v>1865</v>
      </c>
      <c r="D1287">
        <v>20.65</v>
      </c>
      <c r="E1287">
        <v>716.55880000000002</v>
      </c>
      <c r="F1287" s="1">
        <v>281.7</v>
      </c>
      <c r="G1287" s="2">
        <v>279.66823390000002</v>
      </c>
      <c r="H1287" s="3">
        <f t="shared" si="20"/>
        <v>7.212517216897303E-3</v>
      </c>
      <c r="I1287" t="s">
        <v>1866</v>
      </c>
      <c r="J1287" t="s">
        <v>17</v>
      </c>
      <c r="K1287" t="s">
        <v>18</v>
      </c>
      <c r="L1287" t="s">
        <v>34</v>
      </c>
      <c r="M1287">
        <v>716.55889999999999</v>
      </c>
      <c r="N1287" t="s">
        <v>3544</v>
      </c>
      <c r="O1287" t="s">
        <v>1868</v>
      </c>
    </row>
    <row r="1288" spans="1:15" x14ac:dyDescent="0.25">
      <c r="A1288" t="s">
        <v>42</v>
      </c>
      <c r="B1288" t="s">
        <v>2861</v>
      </c>
      <c r="C1288" t="s">
        <v>2862</v>
      </c>
      <c r="D1288">
        <v>25.94</v>
      </c>
      <c r="E1288">
        <v>822.75369999999998</v>
      </c>
      <c r="F1288" s="1">
        <v>312.3</v>
      </c>
      <c r="G1288" s="2">
        <v>310.04694230000001</v>
      </c>
      <c r="H1288" s="3">
        <f t="shared" si="20"/>
        <v>7.2144018571885984E-3</v>
      </c>
      <c r="I1288" t="s">
        <v>2863</v>
      </c>
      <c r="J1288" t="s">
        <v>25</v>
      </c>
      <c r="K1288" t="s">
        <v>26</v>
      </c>
      <c r="L1288" t="s">
        <v>27</v>
      </c>
      <c r="M1288">
        <v>822.75450000000001</v>
      </c>
      <c r="N1288" t="s">
        <v>3545</v>
      </c>
      <c r="O1288" t="s">
        <v>2865</v>
      </c>
    </row>
    <row r="1289" spans="1:15" x14ac:dyDescent="0.25">
      <c r="A1289" t="s">
        <v>30</v>
      </c>
      <c r="B1289" t="s">
        <v>37</v>
      </c>
      <c r="C1289" t="s">
        <v>38</v>
      </c>
      <c r="D1289">
        <v>21.17</v>
      </c>
      <c r="E1289">
        <v>768.59040000000005</v>
      </c>
      <c r="F1289" s="1">
        <v>291.3</v>
      </c>
      <c r="G1289" s="2">
        <v>289.19419132609499</v>
      </c>
      <c r="H1289" s="3">
        <f t="shared" si="20"/>
        <v>7.2290033433059274E-3</v>
      </c>
      <c r="I1289" t="s">
        <v>39</v>
      </c>
      <c r="J1289" t="s">
        <v>17</v>
      </c>
      <c r="K1289" t="s">
        <v>18</v>
      </c>
      <c r="L1289" t="s">
        <v>34</v>
      </c>
      <c r="M1289">
        <v>768.59019999999998</v>
      </c>
      <c r="N1289" t="s">
        <v>3546</v>
      </c>
      <c r="O1289" t="s">
        <v>41</v>
      </c>
    </row>
    <row r="1290" spans="1:15" x14ac:dyDescent="0.25">
      <c r="A1290" t="s">
        <v>42</v>
      </c>
      <c r="B1290" t="s">
        <v>3547</v>
      </c>
      <c r="C1290" t="s">
        <v>3548</v>
      </c>
      <c r="D1290">
        <v>19.399999999999999</v>
      </c>
      <c r="E1290">
        <v>861.54949999999997</v>
      </c>
      <c r="F1290" s="1">
        <v>299.2</v>
      </c>
      <c r="G1290" s="2">
        <v>297.03649159999998</v>
      </c>
      <c r="H1290" s="3">
        <f t="shared" si="20"/>
        <v>7.2309772727273134E-3</v>
      </c>
      <c r="I1290" t="s">
        <v>3549</v>
      </c>
      <c r="J1290" t="s">
        <v>17</v>
      </c>
      <c r="K1290" t="s">
        <v>1541</v>
      </c>
      <c r="L1290" t="s">
        <v>1542</v>
      </c>
      <c r="M1290">
        <v>861.54880000000003</v>
      </c>
      <c r="N1290" t="s">
        <v>3550</v>
      </c>
      <c r="O1290" t="s">
        <v>3551</v>
      </c>
    </row>
    <row r="1291" spans="1:15" x14ac:dyDescent="0.25">
      <c r="A1291" t="s">
        <v>30</v>
      </c>
      <c r="B1291" t="s">
        <v>316</v>
      </c>
      <c r="C1291" t="s">
        <v>317</v>
      </c>
      <c r="D1291">
        <v>13.22</v>
      </c>
      <c r="E1291">
        <v>826.59259999999995</v>
      </c>
      <c r="F1291" s="1">
        <v>294.10000000000002</v>
      </c>
      <c r="G1291" s="2">
        <v>296.22891910526801</v>
      </c>
      <c r="H1291" s="3">
        <f t="shared" si="20"/>
        <v>-7.2387592834681483E-3</v>
      </c>
      <c r="I1291" t="s">
        <v>318</v>
      </c>
      <c r="J1291" t="s">
        <v>17</v>
      </c>
      <c r="K1291" t="s">
        <v>319</v>
      </c>
      <c r="L1291" t="s">
        <v>320</v>
      </c>
      <c r="M1291">
        <v>826.59619999999995</v>
      </c>
      <c r="N1291" t="s">
        <v>3552</v>
      </c>
      <c r="O1291" t="s">
        <v>322</v>
      </c>
    </row>
    <row r="1292" spans="1:15" x14ac:dyDescent="0.25">
      <c r="A1292" t="s">
        <v>42</v>
      </c>
      <c r="B1292" t="s">
        <v>3553</v>
      </c>
      <c r="C1292" t="s">
        <v>3554</v>
      </c>
      <c r="D1292">
        <v>26.02</v>
      </c>
      <c r="E1292">
        <v>766.69179999999994</v>
      </c>
      <c r="F1292" s="1">
        <v>298.89999999999998</v>
      </c>
      <c r="G1292" s="2">
        <v>296.73429900000002</v>
      </c>
      <c r="H1292" s="3">
        <f t="shared" si="20"/>
        <v>7.2455704248911212E-3</v>
      </c>
      <c r="I1292" t="s">
        <v>3555</v>
      </c>
      <c r="J1292" t="s">
        <v>25</v>
      </c>
      <c r="K1292" t="s">
        <v>26</v>
      </c>
      <c r="L1292" t="s">
        <v>27</v>
      </c>
      <c r="M1292">
        <v>766.69190000000003</v>
      </c>
      <c r="N1292" t="s">
        <v>1829</v>
      </c>
      <c r="O1292" t="s">
        <v>3556</v>
      </c>
    </row>
    <row r="1293" spans="1:15" x14ac:dyDescent="0.25">
      <c r="A1293" t="s">
        <v>42</v>
      </c>
      <c r="B1293" t="s">
        <v>3557</v>
      </c>
      <c r="C1293" t="s">
        <v>3558</v>
      </c>
      <c r="D1293">
        <v>27.91</v>
      </c>
      <c r="E1293">
        <v>894.84749999999997</v>
      </c>
      <c r="F1293" s="1">
        <v>329</v>
      </c>
      <c r="G1293" s="2">
        <v>326.61495359999998</v>
      </c>
      <c r="H1293" s="3">
        <f t="shared" si="20"/>
        <v>7.2493811550152628E-3</v>
      </c>
      <c r="I1293" t="s">
        <v>2229</v>
      </c>
      <c r="J1293" t="s">
        <v>25</v>
      </c>
      <c r="K1293" t="s">
        <v>26</v>
      </c>
      <c r="L1293" t="s">
        <v>27</v>
      </c>
      <c r="M1293">
        <v>894.84839999999997</v>
      </c>
      <c r="N1293" t="s">
        <v>3559</v>
      </c>
      <c r="O1293" t="s">
        <v>3560</v>
      </c>
    </row>
    <row r="1294" spans="1:15" x14ac:dyDescent="0.25">
      <c r="A1294" t="s">
        <v>13</v>
      </c>
      <c r="B1294" t="s">
        <v>464</v>
      </c>
      <c r="C1294" t="s">
        <v>465</v>
      </c>
      <c r="D1294">
        <v>21.15</v>
      </c>
      <c r="E1294">
        <v>770.6069</v>
      </c>
      <c r="F1294" s="1">
        <v>292.89999999999998</v>
      </c>
      <c r="G1294" s="2">
        <v>290.775031526448</v>
      </c>
      <c r="H1294" s="3">
        <f t="shared" si="20"/>
        <v>7.2549282128780259E-3</v>
      </c>
      <c r="I1294" t="s">
        <v>466</v>
      </c>
      <c r="J1294" t="s">
        <v>17</v>
      </c>
      <c r="K1294" t="s">
        <v>18</v>
      </c>
      <c r="L1294" t="s">
        <v>34</v>
      </c>
      <c r="M1294">
        <v>770.60580000000004</v>
      </c>
      <c r="N1294" t="s">
        <v>3561</v>
      </c>
      <c r="O1294" t="s">
        <v>468</v>
      </c>
    </row>
    <row r="1295" spans="1:15" x14ac:dyDescent="0.25">
      <c r="A1295" t="s">
        <v>13</v>
      </c>
      <c r="B1295" t="s">
        <v>3311</v>
      </c>
      <c r="C1295" t="s">
        <v>3312</v>
      </c>
      <c r="D1295">
        <v>29.84</v>
      </c>
      <c r="E1295">
        <v>740.67399999999998</v>
      </c>
      <c r="F1295" s="1">
        <v>294.89999999999998</v>
      </c>
      <c r="G1295" s="2">
        <v>292.75975802742403</v>
      </c>
      <c r="H1295" s="3">
        <f t="shared" si="20"/>
        <v>7.2575177096505603E-3</v>
      </c>
      <c r="I1295" t="s">
        <v>3313</v>
      </c>
      <c r="J1295" t="s">
        <v>25</v>
      </c>
      <c r="K1295" t="s">
        <v>26</v>
      </c>
      <c r="L1295" t="s">
        <v>27</v>
      </c>
      <c r="M1295">
        <v>740.67629999999997</v>
      </c>
      <c r="N1295" t="s">
        <v>3562</v>
      </c>
      <c r="O1295" t="s">
        <v>3315</v>
      </c>
    </row>
    <row r="1296" spans="1:15" x14ac:dyDescent="0.25">
      <c r="A1296" t="s">
        <v>42</v>
      </c>
      <c r="B1296" t="s">
        <v>3563</v>
      </c>
      <c r="C1296" t="s">
        <v>3564</v>
      </c>
      <c r="D1296">
        <v>23.28</v>
      </c>
      <c r="E1296">
        <v>772.61519999999996</v>
      </c>
      <c r="F1296" s="1">
        <v>294.7</v>
      </c>
      <c r="G1296" s="2">
        <v>292.55908959999999</v>
      </c>
      <c r="H1296" s="3">
        <f t="shared" si="20"/>
        <v>7.2647112317610982E-3</v>
      </c>
      <c r="I1296" t="s">
        <v>1674</v>
      </c>
      <c r="J1296" t="s">
        <v>17</v>
      </c>
      <c r="K1296" t="s">
        <v>18</v>
      </c>
      <c r="L1296" t="s">
        <v>34</v>
      </c>
      <c r="M1296">
        <v>772.62149999999997</v>
      </c>
      <c r="N1296" t="s">
        <v>3565</v>
      </c>
      <c r="O1296" t="s">
        <v>3566</v>
      </c>
    </row>
    <row r="1297" spans="1:15" x14ac:dyDescent="0.25">
      <c r="A1297" t="s">
        <v>13</v>
      </c>
      <c r="B1297" t="s">
        <v>3567</v>
      </c>
      <c r="C1297" t="s">
        <v>3568</v>
      </c>
      <c r="D1297">
        <v>23.36</v>
      </c>
      <c r="E1297">
        <v>774.63509999999997</v>
      </c>
      <c r="F1297" s="1">
        <v>296.5</v>
      </c>
      <c r="G1297" s="2">
        <v>294.345034234894</v>
      </c>
      <c r="H1297" s="3">
        <f t="shared" si="20"/>
        <v>7.2680126985025257E-3</v>
      </c>
      <c r="I1297" t="s">
        <v>3569</v>
      </c>
      <c r="J1297" t="s">
        <v>17</v>
      </c>
      <c r="K1297" t="s">
        <v>18</v>
      </c>
      <c r="L1297" t="s">
        <v>34</v>
      </c>
      <c r="M1297">
        <v>774.63710000000003</v>
      </c>
      <c r="N1297" t="s">
        <v>3570</v>
      </c>
      <c r="O1297" t="s">
        <v>3571</v>
      </c>
    </row>
    <row r="1298" spans="1:15" x14ac:dyDescent="0.25">
      <c r="A1298" t="s">
        <v>13</v>
      </c>
      <c r="B1298" t="s">
        <v>3572</v>
      </c>
      <c r="C1298" t="s">
        <v>3573</v>
      </c>
      <c r="D1298">
        <v>24.47</v>
      </c>
      <c r="E1298">
        <v>614.57240000000002</v>
      </c>
      <c r="F1298" s="1">
        <v>265.60000000000002</v>
      </c>
      <c r="G1298" s="2">
        <v>263.66926383449299</v>
      </c>
      <c r="H1298" s="3">
        <f t="shared" si="20"/>
        <v>7.2693379725415211E-3</v>
      </c>
      <c r="I1298" t="s">
        <v>3574</v>
      </c>
      <c r="J1298" t="s">
        <v>25</v>
      </c>
      <c r="K1298" t="s">
        <v>121</v>
      </c>
      <c r="L1298" t="s">
        <v>122</v>
      </c>
      <c r="M1298">
        <v>614.57180000000005</v>
      </c>
      <c r="N1298" t="s">
        <v>3575</v>
      </c>
      <c r="O1298" t="s">
        <v>3576</v>
      </c>
    </row>
    <row r="1299" spans="1:15" x14ac:dyDescent="0.25">
      <c r="A1299" t="s">
        <v>42</v>
      </c>
      <c r="B1299" t="s">
        <v>3572</v>
      </c>
      <c r="C1299" t="s">
        <v>3573</v>
      </c>
      <c r="D1299">
        <v>24.56</v>
      </c>
      <c r="E1299">
        <v>614.57140000000004</v>
      </c>
      <c r="F1299" s="1">
        <v>265.60000000000002</v>
      </c>
      <c r="G1299" s="2">
        <v>263.66926380000001</v>
      </c>
      <c r="H1299" s="3">
        <f t="shared" si="20"/>
        <v>7.2693381024096851E-3</v>
      </c>
      <c r="I1299" t="s">
        <v>3574</v>
      </c>
      <c r="J1299" t="s">
        <v>25</v>
      </c>
      <c r="K1299" t="s">
        <v>121</v>
      </c>
      <c r="L1299" t="s">
        <v>122</v>
      </c>
      <c r="M1299">
        <v>614.57180000000005</v>
      </c>
      <c r="N1299" t="s">
        <v>3577</v>
      </c>
      <c r="O1299" t="s">
        <v>3576</v>
      </c>
    </row>
    <row r="1300" spans="1:15" x14ac:dyDescent="0.25">
      <c r="A1300" t="s">
        <v>30</v>
      </c>
      <c r="B1300" t="s">
        <v>2996</v>
      </c>
      <c r="C1300" t="s">
        <v>2997</v>
      </c>
      <c r="D1300">
        <v>21.08</v>
      </c>
      <c r="E1300">
        <v>704.52359999999999</v>
      </c>
      <c r="F1300" s="1">
        <v>272.2</v>
      </c>
      <c r="G1300" s="2">
        <v>274.17889831837499</v>
      </c>
      <c r="H1300" s="3">
        <f t="shared" si="20"/>
        <v>-7.2700158647134531E-3</v>
      </c>
      <c r="I1300" t="s">
        <v>2993</v>
      </c>
      <c r="J1300" t="s">
        <v>17</v>
      </c>
      <c r="K1300" t="s">
        <v>18</v>
      </c>
      <c r="L1300" t="s">
        <v>19</v>
      </c>
      <c r="M1300">
        <v>704.52250000000004</v>
      </c>
      <c r="N1300" t="s">
        <v>3578</v>
      </c>
      <c r="O1300" t="s">
        <v>2999</v>
      </c>
    </row>
    <row r="1301" spans="1:15" x14ac:dyDescent="0.25">
      <c r="A1301" t="s">
        <v>30</v>
      </c>
      <c r="B1301" t="s">
        <v>3579</v>
      </c>
      <c r="C1301" t="s">
        <v>3580</v>
      </c>
      <c r="D1301">
        <v>25.15</v>
      </c>
      <c r="E1301">
        <v>668.61540000000002</v>
      </c>
      <c r="F1301" s="1">
        <v>276.3</v>
      </c>
      <c r="G1301" s="2">
        <v>274.28896132807398</v>
      </c>
      <c r="H1301" s="3">
        <f t="shared" si="20"/>
        <v>7.2784606294825568E-3</v>
      </c>
      <c r="I1301" t="s">
        <v>3581</v>
      </c>
      <c r="J1301" t="s">
        <v>25</v>
      </c>
      <c r="K1301" t="s">
        <v>121</v>
      </c>
      <c r="L1301" t="s">
        <v>122</v>
      </c>
      <c r="M1301">
        <v>668.61869999999999</v>
      </c>
      <c r="N1301" t="s">
        <v>3582</v>
      </c>
      <c r="O1301" t="s">
        <v>3583</v>
      </c>
    </row>
    <row r="1302" spans="1:15" x14ac:dyDescent="0.25">
      <c r="A1302" t="s">
        <v>13</v>
      </c>
      <c r="B1302" t="s">
        <v>3584</v>
      </c>
      <c r="C1302" t="s">
        <v>3585</v>
      </c>
      <c r="D1302">
        <v>26.14</v>
      </c>
      <c r="E1302">
        <v>858.75509999999997</v>
      </c>
      <c r="F1302" s="1">
        <v>313.89999999999998</v>
      </c>
      <c r="G1302" s="2">
        <v>311.61299899564898</v>
      </c>
      <c r="H1302" s="3">
        <f t="shared" si="20"/>
        <v>7.285762995702447E-3</v>
      </c>
      <c r="I1302" t="s">
        <v>3586</v>
      </c>
      <c r="J1302" t="s">
        <v>25</v>
      </c>
      <c r="K1302" t="s">
        <v>26</v>
      </c>
      <c r="L1302" t="s">
        <v>27</v>
      </c>
      <c r="M1302">
        <v>858.75450000000001</v>
      </c>
      <c r="N1302" t="s">
        <v>3587</v>
      </c>
      <c r="O1302" t="s">
        <v>3588</v>
      </c>
    </row>
    <row r="1303" spans="1:15" x14ac:dyDescent="0.25">
      <c r="A1303" t="s">
        <v>30</v>
      </c>
      <c r="B1303" t="s">
        <v>2553</v>
      </c>
      <c r="C1303" t="s">
        <v>2554</v>
      </c>
      <c r="D1303">
        <v>28.58</v>
      </c>
      <c r="E1303">
        <v>706.53869999999995</v>
      </c>
      <c r="F1303" s="1">
        <v>279.5</v>
      </c>
      <c r="G1303" s="2">
        <v>277.45683707217802</v>
      </c>
      <c r="H1303" s="3">
        <f t="shared" si="20"/>
        <v>7.3100641424757836E-3</v>
      </c>
      <c r="I1303" t="s">
        <v>2555</v>
      </c>
      <c r="J1303" t="s">
        <v>17</v>
      </c>
      <c r="K1303" t="s">
        <v>18</v>
      </c>
      <c r="L1303" t="s">
        <v>19</v>
      </c>
      <c r="M1303">
        <v>706.53809999999999</v>
      </c>
      <c r="N1303" t="s">
        <v>3589</v>
      </c>
      <c r="O1303" t="s">
        <v>2557</v>
      </c>
    </row>
    <row r="1304" spans="1:15" x14ac:dyDescent="0.25">
      <c r="A1304" t="s">
        <v>42</v>
      </c>
      <c r="B1304" t="s">
        <v>2919</v>
      </c>
      <c r="C1304" t="s">
        <v>2920</v>
      </c>
      <c r="D1304">
        <v>25.88</v>
      </c>
      <c r="E1304">
        <v>796.73479999999995</v>
      </c>
      <c r="F1304" s="1">
        <v>308.3</v>
      </c>
      <c r="G1304" s="2">
        <v>306.04214469999999</v>
      </c>
      <c r="H1304" s="3">
        <f t="shared" si="20"/>
        <v>7.3235656827765712E-3</v>
      </c>
      <c r="I1304" t="s">
        <v>2921</v>
      </c>
      <c r="J1304" t="s">
        <v>25</v>
      </c>
      <c r="K1304" t="s">
        <v>26</v>
      </c>
      <c r="L1304" t="s">
        <v>27</v>
      </c>
      <c r="M1304">
        <v>796.73889999999994</v>
      </c>
      <c r="N1304" t="s">
        <v>3590</v>
      </c>
      <c r="O1304" t="s">
        <v>2922</v>
      </c>
    </row>
    <row r="1305" spans="1:15" x14ac:dyDescent="0.25">
      <c r="A1305" t="s">
        <v>30</v>
      </c>
      <c r="B1305" t="s">
        <v>3591</v>
      </c>
      <c r="C1305" t="s">
        <v>3592</v>
      </c>
      <c r="D1305">
        <v>26.55</v>
      </c>
      <c r="E1305">
        <v>782.72310000000004</v>
      </c>
      <c r="F1305" s="1">
        <v>305</v>
      </c>
      <c r="G1305" s="2">
        <v>302.76428846573202</v>
      </c>
      <c r="H1305" s="3">
        <f t="shared" si="20"/>
        <v>7.3302017516982875E-3</v>
      </c>
      <c r="I1305" t="s">
        <v>3072</v>
      </c>
      <c r="J1305" t="s">
        <v>25</v>
      </c>
      <c r="K1305" t="s">
        <v>26</v>
      </c>
      <c r="L1305" t="s">
        <v>27</v>
      </c>
      <c r="M1305">
        <v>782.72320000000002</v>
      </c>
      <c r="N1305" t="s">
        <v>3593</v>
      </c>
      <c r="O1305" t="s">
        <v>3594</v>
      </c>
    </row>
    <row r="1306" spans="1:15" x14ac:dyDescent="0.25">
      <c r="A1306" t="s">
        <v>30</v>
      </c>
      <c r="B1306" t="s">
        <v>1135</v>
      </c>
      <c r="C1306" t="s">
        <v>1136</v>
      </c>
      <c r="D1306">
        <v>21.52</v>
      </c>
      <c r="E1306">
        <v>757.62270000000001</v>
      </c>
      <c r="F1306" s="1">
        <v>294.89999999999998</v>
      </c>
      <c r="G1306" s="2">
        <v>292.73793972819698</v>
      </c>
      <c r="H1306" s="3">
        <f t="shared" si="20"/>
        <v>7.3315031258155312E-3</v>
      </c>
      <c r="I1306" t="s">
        <v>2727</v>
      </c>
      <c r="J1306" t="s">
        <v>64</v>
      </c>
      <c r="K1306" t="s">
        <v>65</v>
      </c>
      <c r="L1306" t="s">
        <v>66</v>
      </c>
      <c r="M1306">
        <v>757.62180000000001</v>
      </c>
      <c r="N1306" t="s">
        <v>3595</v>
      </c>
      <c r="O1306" t="s">
        <v>1139</v>
      </c>
    </row>
    <row r="1307" spans="1:15" x14ac:dyDescent="0.25">
      <c r="A1307" t="s">
        <v>42</v>
      </c>
      <c r="B1307" t="s">
        <v>3596</v>
      </c>
      <c r="C1307" t="s">
        <v>376</v>
      </c>
      <c r="D1307">
        <v>20.77</v>
      </c>
      <c r="E1307">
        <v>796.5847</v>
      </c>
      <c r="F1307" s="1">
        <v>292.39999999999998</v>
      </c>
      <c r="G1307" s="2">
        <v>290.2527091</v>
      </c>
      <c r="H1307" s="3">
        <f t="shared" si="20"/>
        <v>7.3436761285908796E-3</v>
      </c>
      <c r="I1307" t="s">
        <v>377</v>
      </c>
      <c r="J1307" t="s">
        <v>17</v>
      </c>
      <c r="K1307" t="s">
        <v>18</v>
      </c>
      <c r="L1307" t="s">
        <v>19</v>
      </c>
      <c r="M1307">
        <v>796.58510000000001</v>
      </c>
      <c r="N1307" t="s">
        <v>3597</v>
      </c>
      <c r="O1307" t="s">
        <v>379</v>
      </c>
    </row>
    <row r="1308" spans="1:15" x14ac:dyDescent="0.25">
      <c r="A1308" t="s">
        <v>42</v>
      </c>
      <c r="B1308" t="s">
        <v>3598</v>
      </c>
      <c r="C1308" t="s">
        <v>3599</v>
      </c>
      <c r="D1308">
        <v>18.190000000000001</v>
      </c>
      <c r="E1308">
        <v>883.53530000000001</v>
      </c>
      <c r="F1308" s="1">
        <v>302</v>
      </c>
      <c r="G1308" s="2">
        <v>299.7732767</v>
      </c>
      <c r="H1308" s="3">
        <f t="shared" si="20"/>
        <v>7.3732559602649114E-3</v>
      </c>
      <c r="I1308" t="s">
        <v>3600</v>
      </c>
      <c r="J1308" t="s">
        <v>17</v>
      </c>
      <c r="K1308" t="s">
        <v>1541</v>
      </c>
      <c r="L1308" t="s">
        <v>1542</v>
      </c>
      <c r="M1308">
        <v>883.53309999999999</v>
      </c>
      <c r="N1308" t="s">
        <v>3601</v>
      </c>
      <c r="O1308" t="s">
        <v>3602</v>
      </c>
    </row>
    <row r="1309" spans="1:15" x14ac:dyDescent="0.25">
      <c r="A1309" t="s">
        <v>30</v>
      </c>
      <c r="B1309" t="s">
        <v>3603</v>
      </c>
      <c r="C1309" t="s">
        <v>3604</v>
      </c>
      <c r="D1309">
        <v>25.87</v>
      </c>
      <c r="E1309">
        <v>840.70839999999998</v>
      </c>
      <c r="F1309" s="1">
        <v>310.60000000000002</v>
      </c>
      <c r="G1309" s="2">
        <v>308.30974673885203</v>
      </c>
      <c r="H1309" s="3">
        <f t="shared" si="20"/>
        <v>7.3736421801287684E-3</v>
      </c>
      <c r="I1309" t="s">
        <v>857</v>
      </c>
      <c r="J1309" t="s">
        <v>25</v>
      </c>
      <c r="K1309" t="s">
        <v>26</v>
      </c>
      <c r="L1309" t="s">
        <v>27</v>
      </c>
      <c r="M1309">
        <v>840.70759999999996</v>
      </c>
      <c r="N1309" t="s">
        <v>3605</v>
      </c>
      <c r="O1309" t="s">
        <v>3606</v>
      </c>
    </row>
    <row r="1310" spans="1:15" x14ac:dyDescent="0.25">
      <c r="A1310" t="s">
        <v>30</v>
      </c>
      <c r="B1310" t="s">
        <v>3607</v>
      </c>
      <c r="C1310" t="s">
        <v>3608</v>
      </c>
      <c r="D1310">
        <v>26.31</v>
      </c>
      <c r="E1310">
        <v>832.73969999999997</v>
      </c>
      <c r="F1310" s="1">
        <v>310.8</v>
      </c>
      <c r="G1310" s="2">
        <v>308.50424837577401</v>
      </c>
      <c r="H1310" s="3">
        <f t="shared" si="20"/>
        <v>7.3865882375353919E-3</v>
      </c>
      <c r="I1310" t="s">
        <v>1508</v>
      </c>
      <c r="J1310" t="s">
        <v>25</v>
      </c>
      <c r="K1310" t="s">
        <v>26</v>
      </c>
      <c r="L1310" t="s">
        <v>27</v>
      </c>
      <c r="M1310">
        <v>832.73889999999994</v>
      </c>
      <c r="N1310" t="s">
        <v>3609</v>
      </c>
      <c r="O1310" t="s">
        <v>3610</v>
      </c>
    </row>
    <row r="1311" spans="1:15" x14ac:dyDescent="0.25">
      <c r="A1311" t="s">
        <v>30</v>
      </c>
      <c r="B1311" t="s">
        <v>3261</v>
      </c>
      <c r="C1311" t="s">
        <v>3262</v>
      </c>
      <c r="D1311">
        <v>26.8</v>
      </c>
      <c r="E1311">
        <v>900.80089999999996</v>
      </c>
      <c r="F1311" s="1">
        <v>324.3</v>
      </c>
      <c r="G1311" s="2">
        <v>321.90299223443901</v>
      </c>
      <c r="H1311" s="3">
        <f t="shared" si="20"/>
        <v>7.3913282934350904E-3</v>
      </c>
      <c r="I1311" t="s">
        <v>1679</v>
      </c>
      <c r="J1311" t="s">
        <v>25</v>
      </c>
      <c r="K1311" t="s">
        <v>26</v>
      </c>
      <c r="L1311" t="s">
        <v>27</v>
      </c>
      <c r="M1311">
        <v>900.80150000000003</v>
      </c>
      <c r="N1311" t="s">
        <v>3611</v>
      </c>
      <c r="O1311" t="s">
        <v>3264</v>
      </c>
    </row>
    <row r="1312" spans="1:15" x14ac:dyDescent="0.25">
      <c r="A1312" t="s">
        <v>13</v>
      </c>
      <c r="B1312" t="s">
        <v>3154</v>
      </c>
      <c r="C1312" t="s">
        <v>3155</v>
      </c>
      <c r="D1312">
        <v>27.86</v>
      </c>
      <c r="E1312">
        <v>960.89559999999994</v>
      </c>
      <c r="F1312" s="1">
        <v>339.7</v>
      </c>
      <c r="G1312" s="2">
        <v>337.18904560554398</v>
      </c>
      <c r="H1312" s="3">
        <f t="shared" si="20"/>
        <v>7.391682056096578E-3</v>
      </c>
      <c r="I1312" t="s">
        <v>3156</v>
      </c>
      <c r="J1312" t="s">
        <v>25</v>
      </c>
      <c r="K1312" t="s">
        <v>26</v>
      </c>
      <c r="L1312" t="s">
        <v>27</v>
      </c>
      <c r="M1312">
        <v>960.8954</v>
      </c>
      <c r="N1312" t="s">
        <v>3123</v>
      </c>
      <c r="O1312" t="s">
        <v>3158</v>
      </c>
    </row>
    <row r="1313" spans="1:15" x14ac:dyDescent="0.25">
      <c r="A1313" t="s">
        <v>30</v>
      </c>
      <c r="B1313" t="s">
        <v>3612</v>
      </c>
      <c r="C1313" t="s">
        <v>3613</v>
      </c>
      <c r="D1313">
        <v>26.41</v>
      </c>
      <c r="E1313">
        <v>794.72389999999996</v>
      </c>
      <c r="F1313" s="1">
        <v>305.7</v>
      </c>
      <c r="G1313" s="2">
        <v>303.43956424723098</v>
      </c>
      <c r="H1313" s="3">
        <f t="shared" si="20"/>
        <v>7.3942942517795643E-3</v>
      </c>
      <c r="I1313" t="s">
        <v>3488</v>
      </c>
      <c r="J1313" t="s">
        <v>25</v>
      </c>
      <c r="K1313" t="s">
        <v>26</v>
      </c>
      <c r="L1313" t="s">
        <v>27</v>
      </c>
      <c r="M1313">
        <v>794.72320000000002</v>
      </c>
      <c r="N1313" t="s">
        <v>3614</v>
      </c>
      <c r="O1313" t="s">
        <v>3615</v>
      </c>
    </row>
    <row r="1314" spans="1:15" x14ac:dyDescent="0.25">
      <c r="A1314" t="s">
        <v>13</v>
      </c>
      <c r="B1314" t="s">
        <v>3616</v>
      </c>
      <c r="C1314" t="s">
        <v>3617</v>
      </c>
      <c r="D1314">
        <v>27.63</v>
      </c>
      <c r="E1314">
        <v>920.86440000000005</v>
      </c>
      <c r="F1314" s="1">
        <v>333</v>
      </c>
      <c r="G1314" s="2">
        <v>330.53554410855099</v>
      </c>
      <c r="H1314" s="3">
        <f t="shared" si="20"/>
        <v>7.4007684427898086E-3</v>
      </c>
      <c r="I1314" t="s">
        <v>3511</v>
      </c>
      <c r="J1314" t="s">
        <v>25</v>
      </c>
      <c r="K1314" t="s">
        <v>26</v>
      </c>
      <c r="L1314" t="s">
        <v>27</v>
      </c>
      <c r="M1314">
        <v>920.86410000000001</v>
      </c>
      <c r="N1314" t="s">
        <v>3618</v>
      </c>
      <c r="O1314" t="s">
        <v>3619</v>
      </c>
    </row>
    <row r="1315" spans="1:15" x14ac:dyDescent="0.25">
      <c r="A1315" t="s">
        <v>30</v>
      </c>
      <c r="B1315" t="s">
        <v>3620</v>
      </c>
      <c r="C1315" t="s">
        <v>3621</v>
      </c>
      <c r="D1315">
        <v>20.55</v>
      </c>
      <c r="E1315">
        <v>716.55909999999994</v>
      </c>
      <c r="F1315" s="1">
        <v>281.89999999999998</v>
      </c>
      <c r="G1315" s="2">
        <v>279.813479276598</v>
      </c>
      <c r="H1315" s="3">
        <f t="shared" si="20"/>
        <v>7.4016343504858997E-3</v>
      </c>
      <c r="I1315" t="s">
        <v>1866</v>
      </c>
      <c r="J1315" t="s">
        <v>17</v>
      </c>
      <c r="K1315" t="s">
        <v>18</v>
      </c>
      <c r="L1315" t="s">
        <v>100</v>
      </c>
      <c r="M1315">
        <v>716.55889999999999</v>
      </c>
      <c r="N1315" t="s">
        <v>3622</v>
      </c>
      <c r="O1315" t="s">
        <v>3623</v>
      </c>
    </row>
    <row r="1316" spans="1:15" x14ac:dyDescent="0.25">
      <c r="A1316" t="s">
        <v>30</v>
      </c>
      <c r="B1316" t="s">
        <v>3624</v>
      </c>
      <c r="C1316" t="s">
        <v>3625</v>
      </c>
      <c r="D1316">
        <v>22.01</v>
      </c>
      <c r="E1316">
        <v>582.50900000000001</v>
      </c>
      <c r="F1316" s="1">
        <v>249</v>
      </c>
      <c r="G1316" s="2">
        <v>250.84406727808599</v>
      </c>
      <c r="H1316" s="3">
        <f t="shared" si="20"/>
        <v>-7.4058926830762534E-3</v>
      </c>
      <c r="I1316" t="s">
        <v>927</v>
      </c>
      <c r="J1316" t="s">
        <v>25</v>
      </c>
      <c r="K1316" t="s">
        <v>121</v>
      </c>
      <c r="L1316" t="s">
        <v>122</v>
      </c>
      <c r="M1316">
        <v>582.50919999999996</v>
      </c>
      <c r="N1316" t="s">
        <v>3626</v>
      </c>
      <c r="O1316" t="s">
        <v>3627</v>
      </c>
    </row>
    <row r="1317" spans="1:15" x14ac:dyDescent="0.25">
      <c r="A1317" t="s">
        <v>42</v>
      </c>
      <c r="B1317" t="s">
        <v>3144</v>
      </c>
      <c r="C1317" t="s">
        <v>3145</v>
      </c>
      <c r="D1317">
        <v>27.7</v>
      </c>
      <c r="E1317">
        <v>932.86260000000004</v>
      </c>
      <c r="F1317" s="1">
        <v>334.1</v>
      </c>
      <c r="G1317" s="2">
        <v>331.62540200000001</v>
      </c>
      <c r="H1317" s="3">
        <f t="shared" si="20"/>
        <v>7.4067584555522724E-3</v>
      </c>
      <c r="I1317" t="s">
        <v>3146</v>
      </c>
      <c r="J1317" t="s">
        <v>25</v>
      </c>
      <c r="K1317" t="s">
        <v>26</v>
      </c>
      <c r="L1317" t="s">
        <v>27</v>
      </c>
      <c r="M1317">
        <v>932.86410000000001</v>
      </c>
      <c r="N1317" t="s">
        <v>3628</v>
      </c>
      <c r="O1317" t="s">
        <v>3148</v>
      </c>
    </row>
    <row r="1318" spans="1:15" x14ac:dyDescent="0.25">
      <c r="A1318" t="s">
        <v>42</v>
      </c>
      <c r="B1318" t="s">
        <v>3629</v>
      </c>
      <c r="C1318" t="s">
        <v>3630</v>
      </c>
      <c r="D1318">
        <v>25.96</v>
      </c>
      <c r="E1318">
        <v>816.70749999999998</v>
      </c>
      <c r="F1318" s="1">
        <v>307.39999999999998</v>
      </c>
      <c r="G1318" s="2">
        <v>305.1218758</v>
      </c>
      <c r="H1318" s="3">
        <f t="shared" si="20"/>
        <v>7.4109440468444355E-3</v>
      </c>
      <c r="I1318" t="s">
        <v>2346</v>
      </c>
      <c r="J1318" t="s">
        <v>25</v>
      </c>
      <c r="K1318" t="s">
        <v>26</v>
      </c>
      <c r="L1318" t="s">
        <v>27</v>
      </c>
      <c r="M1318">
        <v>816.70759999999996</v>
      </c>
      <c r="N1318" t="s">
        <v>3631</v>
      </c>
      <c r="O1318" t="s">
        <v>3632</v>
      </c>
    </row>
    <row r="1319" spans="1:15" x14ac:dyDescent="0.25">
      <c r="A1319" t="s">
        <v>42</v>
      </c>
      <c r="B1319" t="s">
        <v>3633</v>
      </c>
      <c r="C1319" t="s">
        <v>3634</v>
      </c>
      <c r="D1319">
        <v>27.1</v>
      </c>
      <c r="E1319">
        <v>928.83090000000004</v>
      </c>
      <c r="F1319" s="1">
        <v>330.8</v>
      </c>
      <c r="G1319" s="2">
        <v>328.34642810000003</v>
      </c>
      <c r="H1319" s="3">
        <f t="shared" si="20"/>
        <v>7.4170855501813357E-3</v>
      </c>
      <c r="I1319" t="s">
        <v>2202</v>
      </c>
      <c r="J1319" t="s">
        <v>25</v>
      </c>
      <c r="K1319" t="s">
        <v>26</v>
      </c>
      <c r="L1319" t="s">
        <v>27</v>
      </c>
      <c r="M1319">
        <v>928.83280000000002</v>
      </c>
      <c r="N1319" t="s">
        <v>3635</v>
      </c>
      <c r="O1319" t="s">
        <v>3636</v>
      </c>
    </row>
    <row r="1320" spans="1:15" x14ac:dyDescent="0.25">
      <c r="A1320" t="s">
        <v>30</v>
      </c>
      <c r="B1320" t="s">
        <v>3637</v>
      </c>
      <c r="C1320" t="s">
        <v>3638</v>
      </c>
      <c r="D1320">
        <v>28.18</v>
      </c>
      <c r="E1320">
        <v>934.87879999999996</v>
      </c>
      <c r="F1320" s="1">
        <v>335.9</v>
      </c>
      <c r="G1320" s="2">
        <v>333.40855615866599</v>
      </c>
      <c r="H1320" s="3">
        <f t="shared" si="20"/>
        <v>7.4172189381779986E-3</v>
      </c>
      <c r="I1320" t="s">
        <v>3639</v>
      </c>
      <c r="J1320" t="s">
        <v>25</v>
      </c>
      <c r="K1320" t="s">
        <v>26</v>
      </c>
      <c r="L1320" t="s">
        <v>27</v>
      </c>
      <c r="M1320">
        <v>934.87969999999996</v>
      </c>
      <c r="N1320" t="s">
        <v>3640</v>
      </c>
      <c r="O1320" t="s">
        <v>3641</v>
      </c>
    </row>
    <row r="1321" spans="1:15" x14ac:dyDescent="0.25">
      <c r="A1321" t="s">
        <v>42</v>
      </c>
      <c r="B1321" t="s">
        <v>3642</v>
      </c>
      <c r="C1321" t="s">
        <v>3643</v>
      </c>
      <c r="D1321">
        <v>28.09</v>
      </c>
      <c r="E1321">
        <v>934.8777</v>
      </c>
      <c r="F1321" s="1">
        <v>335.9</v>
      </c>
      <c r="G1321" s="2">
        <v>333.40739530000002</v>
      </c>
      <c r="H1321" s="3">
        <f t="shared" si="20"/>
        <v>7.4206749032448907E-3</v>
      </c>
      <c r="I1321" t="s">
        <v>3639</v>
      </c>
      <c r="J1321" t="s">
        <v>25</v>
      </c>
      <c r="K1321" t="s">
        <v>26</v>
      </c>
      <c r="L1321" t="s">
        <v>27</v>
      </c>
      <c r="M1321">
        <v>934.87969999999996</v>
      </c>
      <c r="N1321" t="s">
        <v>3644</v>
      </c>
      <c r="O1321" t="s">
        <v>3645</v>
      </c>
    </row>
    <row r="1322" spans="1:15" x14ac:dyDescent="0.25">
      <c r="A1322" t="s">
        <v>30</v>
      </c>
      <c r="B1322" t="s">
        <v>3646</v>
      </c>
      <c r="C1322" t="s">
        <v>3647</v>
      </c>
      <c r="D1322">
        <v>17.079999999999998</v>
      </c>
      <c r="E1322">
        <v>716.52239999999995</v>
      </c>
      <c r="F1322" s="1">
        <v>276.2</v>
      </c>
      <c r="G1322" s="2">
        <v>274.148032811353</v>
      </c>
      <c r="H1322" s="3">
        <f t="shared" si="20"/>
        <v>7.429280190611817E-3</v>
      </c>
      <c r="I1322" t="s">
        <v>132</v>
      </c>
      <c r="J1322" t="s">
        <v>17</v>
      </c>
      <c r="K1322" t="s">
        <v>18</v>
      </c>
      <c r="L1322" t="s">
        <v>19</v>
      </c>
      <c r="M1322">
        <v>716.52250000000004</v>
      </c>
      <c r="N1322" t="s">
        <v>3648</v>
      </c>
      <c r="O1322" t="s">
        <v>3649</v>
      </c>
    </row>
    <row r="1323" spans="1:15" x14ac:dyDescent="0.25">
      <c r="A1323" t="s">
        <v>13</v>
      </c>
      <c r="B1323" t="s">
        <v>3149</v>
      </c>
      <c r="C1323" t="s">
        <v>3150</v>
      </c>
      <c r="D1323">
        <v>27.27</v>
      </c>
      <c r="E1323">
        <v>892.83249999999998</v>
      </c>
      <c r="F1323" s="1">
        <v>327.7</v>
      </c>
      <c r="G1323" s="2">
        <v>325.26452457827997</v>
      </c>
      <c r="H1323" s="3">
        <f t="shared" si="20"/>
        <v>7.4320275304242114E-3</v>
      </c>
      <c r="I1323" t="s">
        <v>3151</v>
      </c>
      <c r="J1323" t="s">
        <v>25</v>
      </c>
      <c r="K1323" t="s">
        <v>26</v>
      </c>
      <c r="L1323" t="s">
        <v>27</v>
      </c>
      <c r="M1323">
        <v>892.83280000000002</v>
      </c>
      <c r="N1323" t="s">
        <v>3650</v>
      </c>
      <c r="O1323" t="s">
        <v>3153</v>
      </c>
    </row>
    <row r="1324" spans="1:15" x14ac:dyDescent="0.25">
      <c r="A1324" t="s">
        <v>42</v>
      </c>
      <c r="B1324" t="s">
        <v>3651</v>
      </c>
      <c r="C1324" t="s">
        <v>3652</v>
      </c>
      <c r="D1324">
        <v>27.49</v>
      </c>
      <c r="E1324">
        <v>904.83040000000005</v>
      </c>
      <c r="F1324" s="1">
        <v>328.1</v>
      </c>
      <c r="G1324" s="2">
        <v>325.65966789999999</v>
      </c>
      <c r="H1324" s="3">
        <f t="shared" si="20"/>
        <v>7.437769277659355E-3</v>
      </c>
      <c r="I1324" t="s">
        <v>2890</v>
      </c>
      <c r="J1324" t="s">
        <v>25</v>
      </c>
      <c r="K1324" t="s">
        <v>26</v>
      </c>
      <c r="L1324" t="s">
        <v>27</v>
      </c>
      <c r="M1324">
        <v>904.83280000000002</v>
      </c>
      <c r="N1324" t="s">
        <v>3653</v>
      </c>
      <c r="O1324" t="s">
        <v>3654</v>
      </c>
    </row>
    <row r="1325" spans="1:15" x14ac:dyDescent="0.25">
      <c r="A1325" t="s">
        <v>30</v>
      </c>
      <c r="B1325" t="s">
        <v>3655</v>
      </c>
      <c r="C1325" t="s">
        <v>3656</v>
      </c>
      <c r="D1325">
        <v>23.11</v>
      </c>
      <c r="E1325">
        <v>634.54060000000004</v>
      </c>
      <c r="F1325" s="1">
        <v>263.39999999999998</v>
      </c>
      <c r="G1325" s="2">
        <v>261.435307764691</v>
      </c>
      <c r="H1325" s="3">
        <f t="shared" si="20"/>
        <v>7.4589682433901811E-3</v>
      </c>
      <c r="I1325" t="s">
        <v>3657</v>
      </c>
      <c r="J1325" t="s">
        <v>25</v>
      </c>
      <c r="K1325" t="s">
        <v>121</v>
      </c>
      <c r="L1325" t="s">
        <v>122</v>
      </c>
      <c r="M1325">
        <v>634.54049999999995</v>
      </c>
      <c r="N1325" t="s">
        <v>3658</v>
      </c>
      <c r="O1325" t="s">
        <v>3659</v>
      </c>
    </row>
    <row r="1326" spans="1:15" x14ac:dyDescent="0.25">
      <c r="A1326" t="s">
        <v>42</v>
      </c>
      <c r="B1326" t="s">
        <v>1695</v>
      </c>
      <c r="C1326" t="s">
        <v>1696</v>
      </c>
      <c r="D1326">
        <v>27.04</v>
      </c>
      <c r="E1326">
        <v>902.81669999999997</v>
      </c>
      <c r="F1326" s="1">
        <v>326.60000000000002</v>
      </c>
      <c r="G1326" s="2">
        <v>324.15475889999999</v>
      </c>
      <c r="H1326" s="3">
        <f t="shared" si="20"/>
        <v>7.4869598897735219E-3</v>
      </c>
      <c r="I1326" t="s">
        <v>1697</v>
      </c>
      <c r="J1326" t="s">
        <v>25</v>
      </c>
      <c r="K1326" t="s">
        <v>26</v>
      </c>
      <c r="L1326" t="s">
        <v>27</v>
      </c>
      <c r="M1326">
        <v>902.81709999999998</v>
      </c>
      <c r="N1326" t="s">
        <v>3660</v>
      </c>
      <c r="O1326" t="s">
        <v>1699</v>
      </c>
    </row>
    <row r="1327" spans="1:15" x14ac:dyDescent="0.25">
      <c r="A1327" t="s">
        <v>42</v>
      </c>
      <c r="B1327" t="s">
        <v>807</v>
      </c>
      <c r="C1327" t="s">
        <v>808</v>
      </c>
      <c r="D1327">
        <v>14.32</v>
      </c>
      <c r="E1327">
        <v>756.55259999999998</v>
      </c>
      <c r="F1327" s="1">
        <v>285.3</v>
      </c>
      <c r="G1327" s="2">
        <v>283.16279830000002</v>
      </c>
      <c r="H1327" s="3">
        <f t="shared" si="20"/>
        <v>7.4910679985979367E-3</v>
      </c>
      <c r="I1327" t="s">
        <v>809</v>
      </c>
      <c r="J1327" t="s">
        <v>17</v>
      </c>
      <c r="K1327" t="s">
        <v>18</v>
      </c>
      <c r="L1327" t="s">
        <v>19</v>
      </c>
      <c r="M1327">
        <v>756.55380000000002</v>
      </c>
      <c r="N1327" t="s">
        <v>3661</v>
      </c>
      <c r="O1327" t="s">
        <v>811</v>
      </c>
    </row>
    <row r="1328" spans="1:15" x14ac:dyDescent="0.25">
      <c r="A1328" t="s">
        <v>30</v>
      </c>
      <c r="B1328" t="s">
        <v>3662</v>
      </c>
      <c r="C1328" t="s">
        <v>3663</v>
      </c>
      <c r="D1328">
        <v>27.23</v>
      </c>
      <c r="E1328">
        <v>954.84879999999998</v>
      </c>
      <c r="F1328" s="1">
        <v>336.4</v>
      </c>
      <c r="G1328" s="2">
        <v>333.879798283458</v>
      </c>
      <c r="H1328" s="3">
        <f t="shared" si="20"/>
        <v>7.4916816781866119E-3</v>
      </c>
      <c r="I1328" t="s">
        <v>3664</v>
      </c>
      <c r="J1328" t="s">
        <v>25</v>
      </c>
      <c r="K1328" t="s">
        <v>26</v>
      </c>
      <c r="L1328" t="s">
        <v>27</v>
      </c>
      <c r="M1328">
        <v>954.84839999999997</v>
      </c>
      <c r="N1328" t="s">
        <v>3665</v>
      </c>
      <c r="O1328" t="s">
        <v>3666</v>
      </c>
    </row>
    <row r="1329" spans="1:15" x14ac:dyDescent="0.25">
      <c r="A1329" t="s">
        <v>30</v>
      </c>
      <c r="B1329" t="s">
        <v>3667</v>
      </c>
      <c r="C1329" t="s">
        <v>3668</v>
      </c>
      <c r="D1329">
        <v>27.85</v>
      </c>
      <c r="E1329">
        <v>852.79960000000005</v>
      </c>
      <c r="F1329" s="1">
        <v>319.89999999999998</v>
      </c>
      <c r="G1329" s="2">
        <v>317.501986017332</v>
      </c>
      <c r="H1329" s="3">
        <f t="shared" si="20"/>
        <v>7.4961362384119296E-3</v>
      </c>
      <c r="I1329" t="s">
        <v>3432</v>
      </c>
      <c r="J1329" t="s">
        <v>25</v>
      </c>
      <c r="K1329" t="s">
        <v>26</v>
      </c>
      <c r="L1329" t="s">
        <v>27</v>
      </c>
      <c r="M1329">
        <v>852.80150000000003</v>
      </c>
      <c r="N1329" t="s">
        <v>3669</v>
      </c>
      <c r="O1329" t="s">
        <v>3670</v>
      </c>
    </row>
    <row r="1330" spans="1:15" x14ac:dyDescent="0.25">
      <c r="A1330" t="s">
        <v>30</v>
      </c>
      <c r="B1330" t="s">
        <v>3671</v>
      </c>
      <c r="C1330" t="s">
        <v>3672</v>
      </c>
      <c r="D1330">
        <v>26.7</v>
      </c>
      <c r="E1330">
        <v>962.81830000000002</v>
      </c>
      <c r="F1330" s="1">
        <v>334.6</v>
      </c>
      <c r="G1330" s="2">
        <v>332.09100381011802</v>
      </c>
      <c r="H1330" s="3">
        <f t="shared" si="20"/>
        <v>7.4984942913389058E-3</v>
      </c>
      <c r="I1330" t="s">
        <v>3673</v>
      </c>
      <c r="J1330" t="s">
        <v>25</v>
      </c>
      <c r="K1330" t="s">
        <v>26</v>
      </c>
      <c r="L1330" t="s">
        <v>27</v>
      </c>
      <c r="M1330">
        <v>962.81709999999998</v>
      </c>
      <c r="N1330" t="s">
        <v>3674</v>
      </c>
      <c r="O1330" t="s">
        <v>3675</v>
      </c>
    </row>
    <row r="1331" spans="1:15" x14ac:dyDescent="0.25">
      <c r="A1331" t="s">
        <v>13</v>
      </c>
      <c r="B1331" t="s">
        <v>2513</v>
      </c>
      <c r="C1331" t="s">
        <v>2514</v>
      </c>
      <c r="D1331">
        <v>26.64</v>
      </c>
      <c r="E1331">
        <v>898.78219999999999</v>
      </c>
      <c r="F1331" s="1">
        <v>322.60000000000002</v>
      </c>
      <c r="G1331" s="2">
        <v>320.17970109010702</v>
      </c>
      <c r="H1331" s="3">
        <f t="shared" si="20"/>
        <v>7.5024764720799933E-3</v>
      </c>
      <c r="I1331" t="s">
        <v>24</v>
      </c>
      <c r="J1331" t="s">
        <v>25</v>
      </c>
      <c r="K1331" t="s">
        <v>26</v>
      </c>
      <c r="L1331" t="s">
        <v>27</v>
      </c>
      <c r="M1331">
        <v>898.78579999999999</v>
      </c>
      <c r="N1331" t="s">
        <v>3676</v>
      </c>
      <c r="O1331" t="s">
        <v>2516</v>
      </c>
    </row>
    <row r="1332" spans="1:15" x14ac:dyDescent="0.25">
      <c r="A1332" t="s">
        <v>30</v>
      </c>
      <c r="B1332" t="s">
        <v>1003</v>
      </c>
      <c r="C1332" t="s">
        <v>1004</v>
      </c>
      <c r="D1332">
        <v>7.28</v>
      </c>
      <c r="E1332">
        <v>522.35509999999999</v>
      </c>
      <c r="F1332" s="1">
        <v>232.8</v>
      </c>
      <c r="G1332" s="2">
        <v>234.54676270226099</v>
      </c>
      <c r="H1332" s="3">
        <f t="shared" si="20"/>
        <v>-7.5032762124612557E-3</v>
      </c>
      <c r="I1332" t="s">
        <v>436</v>
      </c>
      <c r="J1332" t="s">
        <v>17</v>
      </c>
      <c r="K1332" t="s">
        <v>18</v>
      </c>
      <c r="L1332" t="s">
        <v>34</v>
      </c>
      <c r="M1332">
        <v>522.35540000000003</v>
      </c>
      <c r="N1332" t="s">
        <v>3677</v>
      </c>
      <c r="O1332" t="s">
        <v>1006</v>
      </c>
    </row>
    <row r="1333" spans="1:15" x14ac:dyDescent="0.25">
      <c r="A1333" t="s">
        <v>13</v>
      </c>
      <c r="B1333" t="s">
        <v>3419</v>
      </c>
      <c r="C1333" t="s">
        <v>3420</v>
      </c>
      <c r="D1333">
        <v>27.31</v>
      </c>
      <c r="E1333">
        <v>846.75480000000005</v>
      </c>
      <c r="F1333" s="1">
        <v>313.10000000000002</v>
      </c>
      <c r="G1333" s="2">
        <v>310.75034844731198</v>
      </c>
      <c r="H1333" s="3">
        <f t="shared" si="20"/>
        <v>7.504476373963731E-3</v>
      </c>
      <c r="I1333" t="s">
        <v>915</v>
      </c>
      <c r="J1333" t="s">
        <v>25</v>
      </c>
      <c r="K1333" t="s">
        <v>26</v>
      </c>
      <c r="L1333" t="s">
        <v>27</v>
      </c>
      <c r="M1333">
        <v>846.75450000000001</v>
      </c>
      <c r="N1333" t="s">
        <v>3678</v>
      </c>
      <c r="O1333" t="s">
        <v>3422</v>
      </c>
    </row>
    <row r="1334" spans="1:15" x14ac:dyDescent="0.25">
      <c r="A1334" t="s">
        <v>42</v>
      </c>
      <c r="B1334" t="s">
        <v>3419</v>
      </c>
      <c r="C1334" t="s">
        <v>3420</v>
      </c>
      <c r="D1334">
        <v>26.85</v>
      </c>
      <c r="E1334">
        <v>846.75440000000003</v>
      </c>
      <c r="F1334" s="1">
        <v>313.10000000000002</v>
      </c>
      <c r="G1334" s="2">
        <v>310.75034840000001</v>
      </c>
      <c r="H1334" s="3">
        <f t="shared" si="20"/>
        <v>7.5044765250719117E-3</v>
      </c>
      <c r="I1334" t="s">
        <v>915</v>
      </c>
      <c r="J1334" t="s">
        <v>25</v>
      </c>
      <c r="K1334" t="s">
        <v>26</v>
      </c>
      <c r="L1334" t="s">
        <v>27</v>
      </c>
      <c r="M1334">
        <v>846.75450000000001</v>
      </c>
      <c r="N1334" t="s">
        <v>3679</v>
      </c>
      <c r="O1334" t="s">
        <v>3422</v>
      </c>
    </row>
    <row r="1335" spans="1:15" x14ac:dyDescent="0.25">
      <c r="A1335" t="s">
        <v>13</v>
      </c>
      <c r="B1335" t="s">
        <v>3680</v>
      </c>
      <c r="C1335" t="s">
        <v>3681</v>
      </c>
      <c r="D1335">
        <v>25.67</v>
      </c>
      <c r="E1335">
        <v>790.69169999999997</v>
      </c>
      <c r="F1335" s="1">
        <v>301.10000000000002</v>
      </c>
      <c r="G1335" s="2">
        <v>298.84035000043798</v>
      </c>
      <c r="H1335" s="3">
        <f t="shared" si="20"/>
        <v>7.5046496166125643E-3</v>
      </c>
      <c r="I1335" t="s">
        <v>3682</v>
      </c>
      <c r="J1335" t="s">
        <v>25</v>
      </c>
      <c r="K1335" t="s">
        <v>26</v>
      </c>
      <c r="L1335" t="s">
        <v>27</v>
      </c>
      <c r="M1335">
        <v>790.69190000000003</v>
      </c>
      <c r="N1335" t="s">
        <v>3683</v>
      </c>
      <c r="O1335" t="s">
        <v>3684</v>
      </c>
    </row>
    <row r="1336" spans="1:15" x14ac:dyDescent="0.25">
      <c r="A1336" t="s">
        <v>30</v>
      </c>
      <c r="B1336" t="s">
        <v>3685</v>
      </c>
      <c r="C1336" t="s">
        <v>3686</v>
      </c>
      <c r="D1336">
        <v>14.32</v>
      </c>
      <c r="E1336">
        <v>674.47559999999999</v>
      </c>
      <c r="F1336" s="1">
        <v>265.89999999999998</v>
      </c>
      <c r="G1336" s="2">
        <v>263.90402350207899</v>
      </c>
      <c r="H1336" s="3">
        <f t="shared" si="20"/>
        <v>7.506493034678422E-3</v>
      </c>
      <c r="I1336" t="s">
        <v>3687</v>
      </c>
      <c r="J1336" t="s">
        <v>17</v>
      </c>
      <c r="K1336" t="s">
        <v>18</v>
      </c>
      <c r="L1336" t="s">
        <v>19</v>
      </c>
      <c r="M1336">
        <v>674.47550000000001</v>
      </c>
      <c r="N1336" t="s">
        <v>3688</v>
      </c>
      <c r="O1336" t="s">
        <v>3689</v>
      </c>
    </row>
    <row r="1337" spans="1:15" x14ac:dyDescent="0.25">
      <c r="A1337" t="s">
        <v>42</v>
      </c>
      <c r="B1337" t="s">
        <v>587</v>
      </c>
      <c r="C1337" t="s">
        <v>588</v>
      </c>
      <c r="D1337">
        <v>13.2</v>
      </c>
      <c r="E1337">
        <v>524.37080000000003</v>
      </c>
      <c r="F1337" s="1">
        <v>237.2</v>
      </c>
      <c r="G1337" s="2">
        <v>238.983442</v>
      </c>
      <c r="H1337" s="3">
        <f t="shared" si="20"/>
        <v>-7.5187268128162231E-3</v>
      </c>
      <c r="I1337" t="s">
        <v>71</v>
      </c>
      <c r="J1337" t="s">
        <v>17</v>
      </c>
      <c r="K1337" t="s">
        <v>18</v>
      </c>
      <c r="L1337" t="s">
        <v>34</v>
      </c>
      <c r="M1337">
        <v>524.37109999999996</v>
      </c>
      <c r="N1337" t="s">
        <v>589</v>
      </c>
      <c r="O1337" t="s">
        <v>590</v>
      </c>
    </row>
    <row r="1338" spans="1:15" x14ac:dyDescent="0.25">
      <c r="A1338" t="s">
        <v>13</v>
      </c>
      <c r="B1338" t="s">
        <v>587</v>
      </c>
      <c r="C1338" t="s">
        <v>588</v>
      </c>
      <c r="D1338">
        <v>9.6199999999999992</v>
      </c>
      <c r="E1338">
        <v>524.37099999999998</v>
      </c>
      <c r="F1338" s="1">
        <v>237.2</v>
      </c>
      <c r="G1338" s="2">
        <v>238.983442003721</v>
      </c>
      <c r="H1338" s="3">
        <f t="shared" si="20"/>
        <v>-7.5187268285034012E-3</v>
      </c>
      <c r="I1338" t="s">
        <v>71</v>
      </c>
      <c r="J1338" t="s">
        <v>17</v>
      </c>
      <c r="K1338" t="s">
        <v>18</v>
      </c>
      <c r="L1338" t="s">
        <v>34</v>
      </c>
      <c r="M1338">
        <v>524.37109999999996</v>
      </c>
      <c r="N1338" t="s">
        <v>3690</v>
      </c>
      <c r="O1338" t="s">
        <v>590</v>
      </c>
    </row>
    <row r="1339" spans="1:15" x14ac:dyDescent="0.25">
      <c r="A1339" t="s">
        <v>30</v>
      </c>
      <c r="B1339" t="s">
        <v>3691</v>
      </c>
      <c r="C1339" t="s">
        <v>3692</v>
      </c>
      <c r="D1339">
        <v>26.55</v>
      </c>
      <c r="E1339">
        <v>948.80110000000002</v>
      </c>
      <c r="F1339" s="1">
        <v>331.3</v>
      </c>
      <c r="G1339" s="2">
        <v>328.80803599822599</v>
      </c>
      <c r="H1339" s="3">
        <f t="shared" si="20"/>
        <v>7.521774831796022E-3</v>
      </c>
      <c r="I1339" t="s">
        <v>3693</v>
      </c>
      <c r="J1339" t="s">
        <v>25</v>
      </c>
      <c r="K1339" t="s">
        <v>26</v>
      </c>
      <c r="L1339" t="s">
        <v>27</v>
      </c>
      <c r="M1339">
        <v>948.80150000000003</v>
      </c>
      <c r="N1339" t="s">
        <v>3694</v>
      </c>
      <c r="O1339" t="s">
        <v>3695</v>
      </c>
    </row>
    <row r="1340" spans="1:15" x14ac:dyDescent="0.25">
      <c r="A1340" t="s">
        <v>13</v>
      </c>
      <c r="B1340" t="s">
        <v>2861</v>
      </c>
      <c r="C1340" t="s">
        <v>2862</v>
      </c>
      <c r="D1340">
        <v>26.61</v>
      </c>
      <c r="E1340">
        <v>822.75400000000002</v>
      </c>
      <c r="F1340" s="1">
        <v>312.39999999999998</v>
      </c>
      <c r="G1340" s="2">
        <v>310.046942312488</v>
      </c>
      <c r="H1340" s="3">
        <f t="shared" si="20"/>
        <v>7.5321949024070994E-3</v>
      </c>
      <c r="I1340" t="s">
        <v>2863</v>
      </c>
      <c r="J1340" t="s">
        <v>25</v>
      </c>
      <c r="K1340" t="s">
        <v>26</v>
      </c>
      <c r="L1340" t="s">
        <v>27</v>
      </c>
      <c r="M1340">
        <v>822.75450000000001</v>
      </c>
      <c r="N1340" t="s">
        <v>3696</v>
      </c>
      <c r="O1340" t="s">
        <v>2865</v>
      </c>
    </row>
    <row r="1341" spans="1:15" x14ac:dyDescent="0.25">
      <c r="A1341" t="s">
        <v>42</v>
      </c>
      <c r="B1341" t="s">
        <v>3026</v>
      </c>
      <c r="C1341" t="s">
        <v>3027</v>
      </c>
      <c r="D1341">
        <v>27.62</v>
      </c>
      <c r="E1341">
        <v>808.73810000000003</v>
      </c>
      <c r="F1341" s="1">
        <v>309.2</v>
      </c>
      <c r="G1341" s="2">
        <v>306.87050349999998</v>
      </c>
      <c r="H1341" s="3">
        <f t="shared" si="20"/>
        <v>7.5339472833117881E-3</v>
      </c>
      <c r="I1341" t="s">
        <v>3028</v>
      </c>
      <c r="J1341" t="s">
        <v>25</v>
      </c>
      <c r="K1341" t="s">
        <v>26</v>
      </c>
      <c r="L1341" t="s">
        <v>27</v>
      </c>
      <c r="M1341">
        <v>808.73889999999994</v>
      </c>
      <c r="N1341" t="s">
        <v>3697</v>
      </c>
      <c r="O1341" t="s">
        <v>3030</v>
      </c>
    </row>
    <row r="1342" spans="1:15" x14ac:dyDescent="0.25">
      <c r="A1342" t="s">
        <v>13</v>
      </c>
      <c r="B1342" t="s">
        <v>3333</v>
      </c>
      <c r="C1342" t="s">
        <v>3334</v>
      </c>
      <c r="D1342">
        <v>27.62</v>
      </c>
      <c r="E1342">
        <v>946.87990000000002</v>
      </c>
      <c r="F1342" s="1">
        <v>337</v>
      </c>
      <c r="G1342" s="2">
        <v>334.46044383911197</v>
      </c>
      <c r="H1342" s="3">
        <f t="shared" si="20"/>
        <v>7.5357749581247057E-3</v>
      </c>
      <c r="I1342" t="s">
        <v>2489</v>
      </c>
      <c r="J1342" t="s">
        <v>25</v>
      </c>
      <c r="K1342" t="s">
        <v>26</v>
      </c>
      <c r="L1342" t="s">
        <v>27</v>
      </c>
      <c r="M1342">
        <v>946.87969999999996</v>
      </c>
      <c r="N1342" t="s">
        <v>979</v>
      </c>
      <c r="O1342" t="s">
        <v>3336</v>
      </c>
    </row>
    <row r="1343" spans="1:15" x14ac:dyDescent="0.25">
      <c r="A1343" t="s">
        <v>30</v>
      </c>
      <c r="B1343" t="s">
        <v>3698</v>
      </c>
      <c r="C1343" t="s">
        <v>3699</v>
      </c>
      <c r="D1343">
        <v>21.57</v>
      </c>
      <c r="E1343">
        <v>786.60170000000005</v>
      </c>
      <c r="F1343" s="1">
        <v>292.89999999999998</v>
      </c>
      <c r="G1343" s="2">
        <v>290.69058253430802</v>
      </c>
      <c r="H1343" s="3">
        <f t="shared" si="20"/>
        <v>7.5432484318605549E-3</v>
      </c>
      <c r="I1343" t="s">
        <v>496</v>
      </c>
      <c r="J1343" t="s">
        <v>17</v>
      </c>
      <c r="K1343" t="s">
        <v>18</v>
      </c>
      <c r="L1343" t="s">
        <v>19</v>
      </c>
      <c r="M1343">
        <v>786.60069999999996</v>
      </c>
      <c r="N1343" t="s">
        <v>3700</v>
      </c>
      <c r="O1343" t="s">
        <v>3701</v>
      </c>
    </row>
    <row r="1344" spans="1:15" x14ac:dyDescent="0.25">
      <c r="A1344" t="s">
        <v>30</v>
      </c>
      <c r="B1344" t="s">
        <v>2670</v>
      </c>
      <c r="C1344" t="s">
        <v>2671</v>
      </c>
      <c r="D1344">
        <v>21.75</v>
      </c>
      <c r="E1344">
        <v>792.58929999999998</v>
      </c>
      <c r="F1344" s="1">
        <v>294.7</v>
      </c>
      <c r="G1344" s="2">
        <v>292.47666345677698</v>
      </c>
      <c r="H1344" s="3">
        <f t="shared" si="20"/>
        <v>7.5444063224398136E-3</v>
      </c>
      <c r="I1344" t="s">
        <v>2672</v>
      </c>
      <c r="J1344" t="s">
        <v>17</v>
      </c>
      <c r="K1344" t="s">
        <v>18</v>
      </c>
      <c r="L1344" t="s">
        <v>34</v>
      </c>
      <c r="M1344">
        <v>792.59019999999998</v>
      </c>
      <c r="N1344" t="s">
        <v>3702</v>
      </c>
      <c r="O1344" t="s">
        <v>2674</v>
      </c>
    </row>
    <row r="1345" spans="1:15" x14ac:dyDescent="0.25">
      <c r="A1345" t="s">
        <v>30</v>
      </c>
      <c r="B1345" t="s">
        <v>3703</v>
      </c>
      <c r="C1345" t="s">
        <v>3704</v>
      </c>
      <c r="D1345">
        <v>11.97</v>
      </c>
      <c r="E1345">
        <v>650.47400000000005</v>
      </c>
      <c r="F1345" s="1">
        <v>262.3</v>
      </c>
      <c r="G1345" s="2">
        <v>264.28121855011602</v>
      </c>
      <c r="H1345" s="3">
        <f t="shared" si="20"/>
        <v>-7.5532540988029412E-3</v>
      </c>
      <c r="I1345" t="s">
        <v>2280</v>
      </c>
      <c r="J1345" t="s">
        <v>17</v>
      </c>
      <c r="K1345" t="s">
        <v>18</v>
      </c>
      <c r="L1345" t="s">
        <v>19</v>
      </c>
      <c r="M1345">
        <v>650.47550000000001</v>
      </c>
      <c r="N1345" t="s">
        <v>3705</v>
      </c>
      <c r="O1345" t="s">
        <v>3706</v>
      </c>
    </row>
    <row r="1346" spans="1:15" x14ac:dyDescent="0.25">
      <c r="A1346" t="s">
        <v>42</v>
      </c>
      <c r="B1346" t="s">
        <v>2797</v>
      </c>
      <c r="C1346" t="s">
        <v>2798</v>
      </c>
      <c r="D1346">
        <v>22.68</v>
      </c>
      <c r="E1346">
        <v>734.57060000000001</v>
      </c>
      <c r="F1346" s="1">
        <v>286</v>
      </c>
      <c r="G1346" s="2">
        <v>283.83884979999999</v>
      </c>
      <c r="H1346" s="3">
        <f t="shared" ref="H1346:H1409" si="21">((F1346-G1346)/F1346)</f>
        <v>7.556469230769261E-3</v>
      </c>
      <c r="I1346" t="s">
        <v>1578</v>
      </c>
      <c r="J1346" t="s">
        <v>17</v>
      </c>
      <c r="K1346" t="s">
        <v>18</v>
      </c>
      <c r="L1346" t="s">
        <v>19</v>
      </c>
      <c r="M1346">
        <v>734.56939999999997</v>
      </c>
      <c r="N1346" t="s">
        <v>3707</v>
      </c>
      <c r="O1346" t="s">
        <v>2800</v>
      </c>
    </row>
    <row r="1347" spans="1:15" x14ac:dyDescent="0.25">
      <c r="A1347" t="s">
        <v>30</v>
      </c>
      <c r="B1347" t="s">
        <v>3708</v>
      </c>
      <c r="C1347" t="s">
        <v>3709</v>
      </c>
      <c r="D1347">
        <v>21.83</v>
      </c>
      <c r="E1347">
        <v>865.5806</v>
      </c>
      <c r="F1347" s="1">
        <v>304</v>
      </c>
      <c r="G1347" s="2">
        <v>301.70258721953201</v>
      </c>
      <c r="H1347" s="3">
        <f t="shared" si="21"/>
        <v>7.5572788831184011E-3</v>
      </c>
      <c r="I1347" t="s">
        <v>3710</v>
      </c>
      <c r="J1347" t="s">
        <v>17</v>
      </c>
      <c r="K1347" t="s">
        <v>1541</v>
      </c>
      <c r="L1347" t="s">
        <v>1542</v>
      </c>
      <c r="M1347">
        <v>865.58010000000002</v>
      </c>
      <c r="N1347" t="s">
        <v>3711</v>
      </c>
      <c r="O1347" t="s">
        <v>3712</v>
      </c>
    </row>
    <row r="1348" spans="1:15" x14ac:dyDescent="0.25">
      <c r="A1348" t="s">
        <v>42</v>
      </c>
      <c r="B1348" t="s">
        <v>889</v>
      </c>
      <c r="C1348" t="s">
        <v>890</v>
      </c>
      <c r="D1348">
        <v>18.7</v>
      </c>
      <c r="E1348">
        <v>832.58439999999996</v>
      </c>
      <c r="F1348" s="1">
        <v>292.89999999999998</v>
      </c>
      <c r="G1348" s="2">
        <v>295.11579089999998</v>
      </c>
      <c r="H1348" s="3">
        <f t="shared" si="21"/>
        <v>-7.5650081939228472E-3</v>
      </c>
      <c r="I1348" t="s">
        <v>891</v>
      </c>
      <c r="J1348" t="s">
        <v>17</v>
      </c>
      <c r="K1348" t="s">
        <v>18</v>
      </c>
      <c r="L1348" t="s">
        <v>19</v>
      </c>
      <c r="M1348">
        <v>832.58510000000001</v>
      </c>
      <c r="N1348" t="s">
        <v>3713</v>
      </c>
      <c r="O1348" t="s">
        <v>893</v>
      </c>
    </row>
    <row r="1349" spans="1:15" x14ac:dyDescent="0.25">
      <c r="A1349" t="s">
        <v>42</v>
      </c>
      <c r="B1349" t="s">
        <v>2525</v>
      </c>
      <c r="C1349" t="s">
        <v>2526</v>
      </c>
      <c r="D1349">
        <v>5.76</v>
      </c>
      <c r="E1349">
        <v>454.29259999999999</v>
      </c>
      <c r="F1349" s="1">
        <v>213.9</v>
      </c>
      <c r="G1349" s="2">
        <v>215.520003</v>
      </c>
      <c r="H1349" s="3">
        <f t="shared" si="21"/>
        <v>-7.5736465638148523E-3</v>
      </c>
      <c r="I1349" t="s">
        <v>2527</v>
      </c>
      <c r="J1349" t="s">
        <v>17</v>
      </c>
      <c r="K1349" t="s">
        <v>47</v>
      </c>
      <c r="L1349" t="s">
        <v>78</v>
      </c>
      <c r="M1349">
        <v>454.2928</v>
      </c>
      <c r="N1349" t="s">
        <v>3335</v>
      </c>
      <c r="O1349" t="s">
        <v>2529</v>
      </c>
    </row>
    <row r="1350" spans="1:15" x14ac:dyDescent="0.25">
      <c r="A1350" t="s">
        <v>30</v>
      </c>
      <c r="B1350" t="s">
        <v>3714</v>
      </c>
      <c r="C1350" t="s">
        <v>3715</v>
      </c>
      <c r="D1350">
        <v>17.77</v>
      </c>
      <c r="E1350">
        <v>762.50710000000004</v>
      </c>
      <c r="F1350" s="1">
        <v>273.8</v>
      </c>
      <c r="G1350" s="2">
        <v>275.87469418486103</v>
      </c>
      <c r="H1350" s="3">
        <f t="shared" si="21"/>
        <v>-7.5774075414938502E-3</v>
      </c>
      <c r="I1350" t="s">
        <v>904</v>
      </c>
      <c r="J1350" t="s">
        <v>17</v>
      </c>
      <c r="K1350" t="s">
        <v>47</v>
      </c>
      <c r="L1350" t="s">
        <v>133</v>
      </c>
      <c r="M1350">
        <v>762.5068</v>
      </c>
      <c r="N1350" t="s">
        <v>3716</v>
      </c>
      <c r="O1350" t="s">
        <v>3717</v>
      </c>
    </row>
    <row r="1351" spans="1:15" x14ac:dyDescent="0.25">
      <c r="A1351" t="s">
        <v>30</v>
      </c>
      <c r="B1351" t="s">
        <v>3567</v>
      </c>
      <c r="C1351" t="s">
        <v>3568</v>
      </c>
      <c r="D1351">
        <v>24.13</v>
      </c>
      <c r="E1351">
        <v>774.63589999999999</v>
      </c>
      <c r="F1351" s="1">
        <v>296.60000000000002</v>
      </c>
      <c r="G1351" s="2">
        <v>294.345034234894</v>
      </c>
      <c r="H1351" s="3">
        <f t="shared" si="21"/>
        <v>7.6027166726433627E-3</v>
      </c>
      <c r="I1351" t="s">
        <v>3569</v>
      </c>
      <c r="J1351" t="s">
        <v>17</v>
      </c>
      <c r="K1351" t="s">
        <v>18</v>
      </c>
      <c r="L1351" t="s">
        <v>34</v>
      </c>
      <c r="M1351">
        <v>774.63710000000003</v>
      </c>
      <c r="N1351" t="s">
        <v>3718</v>
      </c>
      <c r="O1351" t="s">
        <v>3571</v>
      </c>
    </row>
    <row r="1352" spans="1:15" x14ac:dyDescent="0.25">
      <c r="A1352" t="s">
        <v>42</v>
      </c>
      <c r="B1352" t="s">
        <v>2630</v>
      </c>
      <c r="C1352" t="s">
        <v>2631</v>
      </c>
      <c r="D1352">
        <v>5.47</v>
      </c>
      <c r="E1352">
        <v>496.33940000000001</v>
      </c>
      <c r="F1352" s="1">
        <v>230.1</v>
      </c>
      <c r="G1352" s="2">
        <v>231.85159770000001</v>
      </c>
      <c r="H1352" s="3">
        <f t="shared" si="21"/>
        <v>-7.6123324641461064E-3</v>
      </c>
      <c r="I1352" t="s">
        <v>630</v>
      </c>
      <c r="J1352" t="s">
        <v>17</v>
      </c>
      <c r="K1352" t="s">
        <v>18</v>
      </c>
      <c r="L1352" t="s">
        <v>34</v>
      </c>
      <c r="M1352">
        <v>496.33980000000003</v>
      </c>
      <c r="N1352" t="s">
        <v>3719</v>
      </c>
      <c r="O1352" t="s">
        <v>2633</v>
      </c>
    </row>
    <row r="1353" spans="1:15" x14ac:dyDescent="0.25">
      <c r="A1353" t="s">
        <v>30</v>
      </c>
      <c r="B1353" t="s">
        <v>1133</v>
      </c>
      <c r="C1353" t="s">
        <v>956</v>
      </c>
      <c r="D1353">
        <v>21.36</v>
      </c>
      <c r="E1353">
        <v>760.58619999999996</v>
      </c>
      <c r="F1353" s="1">
        <v>289.39999999999998</v>
      </c>
      <c r="G1353" s="2">
        <v>287.194789200976</v>
      </c>
      <c r="H1353" s="3">
        <f t="shared" si="21"/>
        <v>7.6199405633171164E-3</v>
      </c>
      <c r="I1353" t="s">
        <v>957</v>
      </c>
      <c r="J1353" t="s">
        <v>17</v>
      </c>
      <c r="K1353" t="s">
        <v>18</v>
      </c>
      <c r="L1353" t="s">
        <v>19</v>
      </c>
      <c r="M1353">
        <v>760.58510000000001</v>
      </c>
      <c r="N1353" t="s">
        <v>3720</v>
      </c>
      <c r="O1353" t="s">
        <v>959</v>
      </c>
    </row>
    <row r="1354" spans="1:15" x14ac:dyDescent="0.25">
      <c r="A1354" t="s">
        <v>42</v>
      </c>
      <c r="B1354" t="s">
        <v>1266</v>
      </c>
      <c r="C1354" t="s">
        <v>523</v>
      </c>
      <c r="D1354">
        <v>22.18</v>
      </c>
      <c r="E1354">
        <v>836.6155</v>
      </c>
      <c r="F1354" s="1">
        <v>301</v>
      </c>
      <c r="G1354" s="2">
        <v>298.69900890000002</v>
      </c>
      <c r="H1354" s="3">
        <f t="shared" si="21"/>
        <v>7.6444887043188572E-3</v>
      </c>
      <c r="I1354" t="s">
        <v>524</v>
      </c>
      <c r="J1354" t="s">
        <v>17</v>
      </c>
      <c r="K1354" t="s">
        <v>18</v>
      </c>
      <c r="L1354" t="s">
        <v>19</v>
      </c>
      <c r="M1354">
        <v>836.6164</v>
      </c>
      <c r="N1354" t="s">
        <v>3721</v>
      </c>
      <c r="O1354" t="s">
        <v>526</v>
      </c>
    </row>
    <row r="1355" spans="1:15" x14ac:dyDescent="0.25">
      <c r="A1355" t="s">
        <v>13</v>
      </c>
      <c r="B1355" t="s">
        <v>2919</v>
      </c>
      <c r="C1355" t="s">
        <v>2920</v>
      </c>
      <c r="D1355">
        <v>26.49</v>
      </c>
      <c r="E1355">
        <v>796.73869999999999</v>
      </c>
      <c r="F1355" s="1">
        <v>308.39999999999998</v>
      </c>
      <c r="G1355" s="2">
        <v>306.04214471737902</v>
      </c>
      <c r="H1355" s="3">
        <f t="shared" si="21"/>
        <v>7.6454451446853451E-3</v>
      </c>
      <c r="I1355" t="s">
        <v>2921</v>
      </c>
      <c r="J1355" t="s">
        <v>25</v>
      </c>
      <c r="K1355" t="s">
        <v>26</v>
      </c>
      <c r="L1355" t="s">
        <v>27</v>
      </c>
      <c r="M1355">
        <v>796.73889999999994</v>
      </c>
      <c r="N1355" t="s">
        <v>3722</v>
      </c>
      <c r="O1355" t="s">
        <v>2922</v>
      </c>
    </row>
    <row r="1356" spans="1:15" x14ac:dyDescent="0.25">
      <c r="A1356" t="s">
        <v>30</v>
      </c>
      <c r="B1356" t="s">
        <v>3723</v>
      </c>
      <c r="C1356" t="s">
        <v>3724</v>
      </c>
      <c r="D1356">
        <v>22.97</v>
      </c>
      <c r="E1356">
        <v>558.50919999999996</v>
      </c>
      <c r="F1356" s="1">
        <v>252.4</v>
      </c>
      <c r="G1356" s="2">
        <v>250.46938079728099</v>
      </c>
      <c r="H1356" s="3">
        <f t="shared" si="21"/>
        <v>7.6490459695682054E-3</v>
      </c>
      <c r="I1356" t="s">
        <v>3725</v>
      </c>
      <c r="J1356" t="s">
        <v>25</v>
      </c>
      <c r="K1356" t="s">
        <v>121</v>
      </c>
      <c r="L1356" t="s">
        <v>122</v>
      </c>
      <c r="M1356">
        <v>558.50919999999996</v>
      </c>
      <c r="N1356" t="s">
        <v>3726</v>
      </c>
      <c r="O1356" t="s">
        <v>3727</v>
      </c>
    </row>
    <row r="1357" spans="1:15" x14ac:dyDescent="0.25">
      <c r="A1357" t="s">
        <v>42</v>
      </c>
      <c r="B1357" t="s">
        <v>739</v>
      </c>
      <c r="C1357" t="s">
        <v>740</v>
      </c>
      <c r="D1357">
        <v>23.28</v>
      </c>
      <c r="E1357">
        <v>610.54049999999995</v>
      </c>
      <c r="F1357" s="1">
        <v>259.60000000000002</v>
      </c>
      <c r="G1357" s="2">
        <v>257.61369020000001</v>
      </c>
      <c r="H1357" s="3">
        <f t="shared" si="21"/>
        <v>7.6514244992296407E-3</v>
      </c>
      <c r="I1357" t="s">
        <v>741</v>
      </c>
      <c r="J1357" t="s">
        <v>25</v>
      </c>
      <c r="K1357" t="s">
        <v>121</v>
      </c>
      <c r="L1357" t="s">
        <v>122</v>
      </c>
      <c r="M1357">
        <v>610.54049999999995</v>
      </c>
      <c r="N1357" t="s">
        <v>3728</v>
      </c>
      <c r="O1357" t="s">
        <v>743</v>
      </c>
    </row>
    <row r="1358" spans="1:15" x14ac:dyDescent="0.25">
      <c r="A1358" t="s">
        <v>30</v>
      </c>
      <c r="B1358" t="s">
        <v>3200</v>
      </c>
      <c r="C1358" t="s">
        <v>3201</v>
      </c>
      <c r="D1358">
        <v>17.22</v>
      </c>
      <c r="E1358">
        <v>804.55359999999996</v>
      </c>
      <c r="F1358" s="1">
        <v>286.60000000000002</v>
      </c>
      <c r="G1358" s="2">
        <v>288.79554265553702</v>
      </c>
      <c r="H1358" s="3">
        <f t="shared" si="21"/>
        <v>-7.6606512754256685E-3</v>
      </c>
      <c r="I1358" t="s">
        <v>640</v>
      </c>
      <c r="J1358" t="s">
        <v>17</v>
      </c>
      <c r="K1358" t="s">
        <v>18</v>
      </c>
      <c r="L1358" t="s">
        <v>19</v>
      </c>
      <c r="M1358">
        <v>804.55380000000002</v>
      </c>
      <c r="N1358" t="s">
        <v>3729</v>
      </c>
      <c r="O1358" t="s">
        <v>3203</v>
      </c>
    </row>
    <row r="1359" spans="1:15" x14ac:dyDescent="0.25">
      <c r="A1359" t="s">
        <v>30</v>
      </c>
      <c r="B1359" t="s">
        <v>3730</v>
      </c>
      <c r="C1359" t="s">
        <v>3731</v>
      </c>
      <c r="D1359">
        <v>20.190000000000001</v>
      </c>
      <c r="E1359">
        <v>720.55259999999998</v>
      </c>
      <c r="F1359" s="1">
        <v>282.10000000000002</v>
      </c>
      <c r="G1359" s="2">
        <v>279.938487339549</v>
      </c>
      <c r="H1359" s="3">
        <f t="shared" si="21"/>
        <v>7.6622214124460247E-3</v>
      </c>
      <c r="I1359" t="s">
        <v>2828</v>
      </c>
      <c r="J1359" t="s">
        <v>17</v>
      </c>
      <c r="K1359" t="s">
        <v>18</v>
      </c>
      <c r="L1359" t="s">
        <v>19</v>
      </c>
      <c r="M1359">
        <v>720.55380000000002</v>
      </c>
      <c r="N1359" t="s">
        <v>3732</v>
      </c>
      <c r="O1359" t="s">
        <v>3733</v>
      </c>
    </row>
    <row r="1360" spans="1:15" x14ac:dyDescent="0.25">
      <c r="A1360" t="s">
        <v>13</v>
      </c>
      <c r="B1360" t="s">
        <v>782</v>
      </c>
      <c r="C1360" t="s">
        <v>783</v>
      </c>
      <c r="D1360">
        <v>22.91</v>
      </c>
      <c r="E1360">
        <v>890.66420000000005</v>
      </c>
      <c r="F1360" s="1">
        <v>308.60000000000002</v>
      </c>
      <c r="G1360" s="2">
        <v>310.96659080369</v>
      </c>
      <c r="H1360" s="3">
        <f t="shared" si="21"/>
        <v>-7.6687971603693244E-3</v>
      </c>
      <c r="I1360" t="s">
        <v>784</v>
      </c>
      <c r="J1360" t="s">
        <v>17</v>
      </c>
      <c r="K1360" t="s">
        <v>18</v>
      </c>
      <c r="L1360" t="s">
        <v>19</v>
      </c>
      <c r="M1360">
        <v>890.66330000000005</v>
      </c>
      <c r="N1360" t="s">
        <v>3734</v>
      </c>
      <c r="O1360" t="s">
        <v>786</v>
      </c>
    </row>
    <row r="1361" spans="1:15" x14ac:dyDescent="0.25">
      <c r="A1361" t="s">
        <v>30</v>
      </c>
      <c r="B1361" t="s">
        <v>3285</v>
      </c>
      <c r="C1361" t="s">
        <v>3286</v>
      </c>
      <c r="D1361">
        <v>23.89</v>
      </c>
      <c r="E1361">
        <v>586.53980000000001</v>
      </c>
      <c r="F1361" s="1">
        <v>259</v>
      </c>
      <c r="G1361" s="2">
        <v>257.01269435820802</v>
      </c>
      <c r="H1361" s="3">
        <f t="shared" si="21"/>
        <v>7.6729947559535791E-3</v>
      </c>
      <c r="I1361" t="s">
        <v>3287</v>
      </c>
      <c r="J1361" t="s">
        <v>25</v>
      </c>
      <c r="K1361" t="s">
        <v>121</v>
      </c>
      <c r="L1361" t="s">
        <v>122</v>
      </c>
      <c r="M1361">
        <v>586.54049999999995</v>
      </c>
      <c r="N1361" t="s">
        <v>3735</v>
      </c>
      <c r="O1361" t="s">
        <v>3289</v>
      </c>
    </row>
    <row r="1362" spans="1:15" x14ac:dyDescent="0.25">
      <c r="A1362" t="s">
        <v>13</v>
      </c>
      <c r="B1362" t="s">
        <v>2472</v>
      </c>
      <c r="C1362" t="s">
        <v>2473</v>
      </c>
      <c r="D1362">
        <v>26.99</v>
      </c>
      <c r="E1362">
        <v>902.81500000000005</v>
      </c>
      <c r="F1362" s="1">
        <v>327</v>
      </c>
      <c r="G1362" s="2">
        <v>324.48901065317</v>
      </c>
      <c r="H1362" s="3">
        <f t="shared" si="21"/>
        <v>7.678866504067283E-3</v>
      </c>
      <c r="I1362" t="s">
        <v>1697</v>
      </c>
      <c r="J1362" t="s">
        <v>25</v>
      </c>
      <c r="K1362" t="s">
        <v>26</v>
      </c>
      <c r="L1362" t="s">
        <v>27</v>
      </c>
      <c r="M1362">
        <v>902.81709999999998</v>
      </c>
      <c r="N1362" t="s">
        <v>3736</v>
      </c>
      <c r="O1362" t="s">
        <v>2475</v>
      </c>
    </row>
    <row r="1363" spans="1:15" x14ac:dyDescent="0.25">
      <c r="A1363" t="s">
        <v>42</v>
      </c>
      <c r="B1363" t="s">
        <v>3737</v>
      </c>
      <c r="C1363" t="s">
        <v>3738</v>
      </c>
      <c r="D1363">
        <v>23.07</v>
      </c>
      <c r="E1363">
        <v>584.52480000000003</v>
      </c>
      <c r="F1363" s="1">
        <v>255.9</v>
      </c>
      <c r="G1363" s="2">
        <v>253.93368229999999</v>
      </c>
      <c r="H1363" s="3">
        <f t="shared" si="21"/>
        <v>7.6839300508011682E-3</v>
      </c>
      <c r="I1363" t="s">
        <v>2066</v>
      </c>
      <c r="J1363" t="s">
        <v>25</v>
      </c>
      <c r="K1363" t="s">
        <v>121</v>
      </c>
      <c r="L1363" t="s">
        <v>122</v>
      </c>
      <c r="M1363">
        <v>584.52480000000003</v>
      </c>
      <c r="N1363" t="s">
        <v>3739</v>
      </c>
      <c r="O1363" t="s">
        <v>3740</v>
      </c>
    </row>
    <row r="1364" spans="1:15" x14ac:dyDescent="0.25">
      <c r="A1364" t="s">
        <v>13</v>
      </c>
      <c r="B1364" t="s">
        <v>3741</v>
      </c>
      <c r="C1364" t="s">
        <v>3742</v>
      </c>
      <c r="D1364">
        <v>27.46</v>
      </c>
      <c r="E1364">
        <v>906.84910000000002</v>
      </c>
      <c r="F1364" s="1">
        <v>330.6</v>
      </c>
      <c r="G1364" s="2">
        <v>328.05963482892099</v>
      </c>
      <c r="H1364" s="3">
        <f t="shared" si="21"/>
        <v>7.6841051756776505E-3</v>
      </c>
      <c r="I1364" t="s">
        <v>3393</v>
      </c>
      <c r="J1364" t="s">
        <v>25</v>
      </c>
      <c r="K1364" t="s">
        <v>26</v>
      </c>
      <c r="L1364" t="s">
        <v>27</v>
      </c>
      <c r="M1364">
        <v>906.84839999999997</v>
      </c>
      <c r="N1364" t="s">
        <v>3743</v>
      </c>
      <c r="O1364" t="s">
        <v>3744</v>
      </c>
    </row>
    <row r="1365" spans="1:15" x14ac:dyDescent="0.25">
      <c r="A1365" t="s">
        <v>30</v>
      </c>
      <c r="B1365" t="s">
        <v>2904</v>
      </c>
      <c r="C1365" t="s">
        <v>2905</v>
      </c>
      <c r="D1365">
        <v>20.8</v>
      </c>
      <c r="E1365">
        <v>886.63059999999996</v>
      </c>
      <c r="F1365" s="1">
        <v>304</v>
      </c>
      <c r="G1365" s="2">
        <v>306.33642852429602</v>
      </c>
      <c r="H1365" s="3">
        <f t="shared" si="21"/>
        <v>-7.6856201457106083E-3</v>
      </c>
      <c r="I1365" t="s">
        <v>2906</v>
      </c>
      <c r="J1365" t="s">
        <v>17</v>
      </c>
      <c r="K1365" t="s">
        <v>18</v>
      </c>
      <c r="L1365" t="s">
        <v>19</v>
      </c>
      <c r="M1365">
        <v>886.63199999999995</v>
      </c>
      <c r="N1365" t="s">
        <v>3745</v>
      </c>
      <c r="O1365" t="s">
        <v>2908</v>
      </c>
    </row>
    <row r="1366" spans="1:15" x14ac:dyDescent="0.25">
      <c r="A1366" t="s">
        <v>30</v>
      </c>
      <c r="B1366" t="s">
        <v>3746</v>
      </c>
      <c r="C1366" t="s">
        <v>3747</v>
      </c>
      <c r="D1366">
        <v>4.95</v>
      </c>
      <c r="E1366">
        <v>568.33920000000001</v>
      </c>
      <c r="F1366" s="1">
        <v>232.4</v>
      </c>
      <c r="G1366" s="2">
        <v>230.613778811413</v>
      </c>
      <c r="H1366" s="3">
        <f t="shared" si="21"/>
        <v>7.685977575675588E-3</v>
      </c>
      <c r="I1366" t="s">
        <v>3748</v>
      </c>
      <c r="J1366" t="s">
        <v>17</v>
      </c>
      <c r="K1366" t="s">
        <v>18</v>
      </c>
      <c r="L1366" t="s">
        <v>72</v>
      </c>
      <c r="M1366">
        <v>568.33979999999997</v>
      </c>
      <c r="N1366" t="s">
        <v>3749</v>
      </c>
      <c r="O1366" t="s">
        <v>3750</v>
      </c>
    </row>
    <row r="1367" spans="1:15" x14ac:dyDescent="0.25">
      <c r="A1367" t="s">
        <v>30</v>
      </c>
      <c r="B1367" t="s">
        <v>3751</v>
      </c>
      <c r="C1367" t="s">
        <v>3752</v>
      </c>
      <c r="D1367">
        <v>24.38</v>
      </c>
      <c r="E1367">
        <v>794.72389999999996</v>
      </c>
      <c r="F1367" s="1">
        <v>305.89999999999998</v>
      </c>
      <c r="G1367" s="2">
        <v>303.54841636648501</v>
      </c>
      <c r="H1367" s="3">
        <f t="shared" si="21"/>
        <v>7.6874260657566629E-3</v>
      </c>
      <c r="I1367" t="s">
        <v>3488</v>
      </c>
      <c r="J1367" t="s">
        <v>25</v>
      </c>
      <c r="K1367" t="s">
        <v>26</v>
      </c>
      <c r="L1367" t="s">
        <v>27</v>
      </c>
      <c r="M1367">
        <v>794.72320000000002</v>
      </c>
      <c r="N1367" t="s">
        <v>1005</v>
      </c>
      <c r="O1367" t="s">
        <v>3753</v>
      </c>
    </row>
    <row r="1368" spans="1:15" x14ac:dyDescent="0.25">
      <c r="A1368" t="s">
        <v>42</v>
      </c>
      <c r="B1368" t="s">
        <v>3616</v>
      </c>
      <c r="C1368" t="s">
        <v>3617</v>
      </c>
      <c r="D1368">
        <v>27.92</v>
      </c>
      <c r="E1368">
        <v>920.86270000000002</v>
      </c>
      <c r="F1368" s="1">
        <v>333.1</v>
      </c>
      <c r="G1368" s="2">
        <v>330.53554409999998</v>
      </c>
      <c r="H1368" s="3">
        <f t="shared" si="21"/>
        <v>7.6987568297809698E-3</v>
      </c>
      <c r="I1368" t="s">
        <v>3511</v>
      </c>
      <c r="J1368" t="s">
        <v>25</v>
      </c>
      <c r="K1368" t="s">
        <v>26</v>
      </c>
      <c r="L1368" t="s">
        <v>27</v>
      </c>
      <c r="M1368">
        <v>920.86410000000001</v>
      </c>
      <c r="N1368" t="s">
        <v>3754</v>
      </c>
      <c r="O1368" t="s">
        <v>3619</v>
      </c>
    </row>
    <row r="1369" spans="1:15" x14ac:dyDescent="0.25">
      <c r="A1369" t="s">
        <v>13</v>
      </c>
      <c r="B1369" t="s">
        <v>3755</v>
      </c>
      <c r="C1369" t="s">
        <v>3756</v>
      </c>
      <c r="D1369">
        <v>27.47</v>
      </c>
      <c r="E1369">
        <v>880.83309999999994</v>
      </c>
      <c r="F1369" s="1">
        <v>326.7</v>
      </c>
      <c r="G1369" s="2">
        <v>324.18198462270902</v>
      </c>
      <c r="H1369" s="3">
        <f t="shared" si="21"/>
        <v>7.7074238668226654E-3</v>
      </c>
      <c r="I1369" t="s">
        <v>3033</v>
      </c>
      <c r="J1369" t="s">
        <v>25</v>
      </c>
      <c r="K1369" t="s">
        <v>26</v>
      </c>
      <c r="L1369" t="s">
        <v>27</v>
      </c>
      <c r="M1369">
        <v>880.83280000000002</v>
      </c>
      <c r="N1369" t="s">
        <v>3757</v>
      </c>
      <c r="O1369" t="s">
        <v>3758</v>
      </c>
    </row>
    <row r="1370" spans="1:15" x14ac:dyDescent="0.25">
      <c r="A1370" t="s">
        <v>42</v>
      </c>
      <c r="B1370" t="s">
        <v>3755</v>
      </c>
      <c r="C1370" t="s">
        <v>3756</v>
      </c>
      <c r="D1370">
        <v>27.7</v>
      </c>
      <c r="E1370">
        <v>880.83119999999997</v>
      </c>
      <c r="F1370" s="1">
        <v>326.7</v>
      </c>
      <c r="G1370" s="2">
        <v>324.18198460000002</v>
      </c>
      <c r="H1370" s="3">
        <f t="shared" si="21"/>
        <v>7.7074239363329276E-3</v>
      </c>
      <c r="I1370" t="s">
        <v>3033</v>
      </c>
      <c r="J1370" t="s">
        <v>25</v>
      </c>
      <c r="K1370" t="s">
        <v>26</v>
      </c>
      <c r="L1370" t="s">
        <v>27</v>
      </c>
      <c r="M1370">
        <v>880.83280000000002</v>
      </c>
      <c r="N1370" t="s">
        <v>3759</v>
      </c>
      <c r="O1370" t="s">
        <v>3758</v>
      </c>
    </row>
    <row r="1371" spans="1:15" x14ac:dyDescent="0.25">
      <c r="A1371" t="s">
        <v>30</v>
      </c>
      <c r="B1371" t="s">
        <v>3760</v>
      </c>
      <c r="C1371" t="s">
        <v>2626</v>
      </c>
      <c r="D1371">
        <v>22.15</v>
      </c>
      <c r="E1371">
        <v>774.60140000000001</v>
      </c>
      <c r="F1371" s="1">
        <v>291.8</v>
      </c>
      <c r="G1371" s="2">
        <v>289.55092022314699</v>
      </c>
      <c r="H1371" s="3">
        <f t="shared" si="21"/>
        <v>7.7076071859253697E-3</v>
      </c>
      <c r="I1371" t="s">
        <v>1500</v>
      </c>
      <c r="J1371" t="s">
        <v>17</v>
      </c>
      <c r="K1371" t="s">
        <v>18</v>
      </c>
      <c r="L1371" t="s">
        <v>19</v>
      </c>
      <c r="M1371">
        <v>774.60069999999996</v>
      </c>
      <c r="N1371" t="s">
        <v>3761</v>
      </c>
      <c r="O1371" t="s">
        <v>2628</v>
      </c>
    </row>
    <row r="1372" spans="1:15" x14ac:dyDescent="0.25">
      <c r="A1372" t="s">
        <v>30</v>
      </c>
      <c r="B1372" t="s">
        <v>3762</v>
      </c>
      <c r="C1372" t="s">
        <v>3763</v>
      </c>
      <c r="D1372">
        <v>28.52</v>
      </c>
      <c r="E1372">
        <v>988.92690000000005</v>
      </c>
      <c r="F1372" s="1">
        <v>344.7</v>
      </c>
      <c r="G1372" s="2">
        <v>342.03772522796402</v>
      </c>
      <c r="H1372" s="3">
        <f t="shared" si="21"/>
        <v>7.7234545170756343E-3</v>
      </c>
      <c r="I1372" t="s">
        <v>3764</v>
      </c>
      <c r="J1372" t="s">
        <v>25</v>
      </c>
      <c r="K1372" t="s">
        <v>26</v>
      </c>
      <c r="L1372" t="s">
        <v>27</v>
      </c>
      <c r="M1372">
        <v>988.92669999999998</v>
      </c>
      <c r="N1372" t="s">
        <v>3765</v>
      </c>
      <c r="O1372" t="s">
        <v>3766</v>
      </c>
    </row>
    <row r="1373" spans="1:15" x14ac:dyDescent="0.25">
      <c r="A1373" t="s">
        <v>30</v>
      </c>
      <c r="B1373" t="s">
        <v>3767</v>
      </c>
      <c r="C1373" t="s">
        <v>3768</v>
      </c>
      <c r="D1373">
        <v>22.9</v>
      </c>
      <c r="E1373">
        <v>770.56920000000002</v>
      </c>
      <c r="F1373" s="1">
        <v>286.39999999999998</v>
      </c>
      <c r="G1373" s="2">
        <v>288.61223941383599</v>
      </c>
      <c r="H1373" s="3">
        <f t="shared" si="21"/>
        <v>-7.7242996293157007E-3</v>
      </c>
      <c r="I1373" t="s">
        <v>3769</v>
      </c>
      <c r="J1373" t="s">
        <v>17</v>
      </c>
      <c r="K1373" t="s">
        <v>47</v>
      </c>
      <c r="L1373" t="s">
        <v>133</v>
      </c>
      <c r="M1373">
        <v>770.56700000000001</v>
      </c>
      <c r="N1373" t="s">
        <v>3770</v>
      </c>
      <c r="O1373" t="s">
        <v>3771</v>
      </c>
    </row>
    <row r="1374" spans="1:15" x14ac:dyDescent="0.25">
      <c r="A1374" t="s">
        <v>42</v>
      </c>
      <c r="B1374" t="s">
        <v>3384</v>
      </c>
      <c r="C1374" t="s">
        <v>3385</v>
      </c>
      <c r="D1374">
        <v>29.92</v>
      </c>
      <c r="E1374">
        <v>754.69050000000004</v>
      </c>
      <c r="F1374" s="1">
        <v>298.5</v>
      </c>
      <c r="G1374" s="2">
        <v>296.18449950000002</v>
      </c>
      <c r="H1374" s="3">
        <f t="shared" si="21"/>
        <v>7.7571206030150235E-3</v>
      </c>
      <c r="I1374" t="s">
        <v>1769</v>
      </c>
      <c r="J1374" t="s">
        <v>25</v>
      </c>
      <c r="K1374" t="s">
        <v>26</v>
      </c>
      <c r="L1374" t="s">
        <v>27</v>
      </c>
      <c r="M1374">
        <v>754.69190000000003</v>
      </c>
      <c r="N1374" t="s">
        <v>3772</v>
      </c>
      <c r="O1374" t="s">
        <v>3387</v>
      </c>
    </row>
    <row r="1375" spans="1:15" x14ac:dyDescent="0.25">
      <c r="A1375" t="s">
        <v>13</v>
      </c>
      <c r="B1375" t="s">
        <v>3384</v>
      </c>
      <c r="C1375" t="s">
        <v>3385</v>
      </c>
      <c r="D1375">
        <v>25.99</v>
      </c>
      <c r="E1375">
        <v>754.69179999999994</v>
      </c>
      <c r="F1375" s="1">
        <v>298.5</v>
      </c>
      <c r="G1375" s="2">
        <v>296.18449945672103</v>
      </c>
      <c r="H1375" s="3">
        <f t="shared" si="21"/>
        <v>7.7571207480032567E-3</v>
      </c>
      <c r="I1375" t="s">
        <v>1769</v>
      </c>
      <c r="J1375" t="s">
        <v>25</v>
      </c>
      <c r="K1375" t="s">
        <v>26</v>
      </c>
      <c r="L1375" t="s">
        <v>27</v>
      </c>
      <c r="M1375">
        <v>754.69190000000003</v>
      </c>
      <c r="N1375" t="s">
        <v>3773</v>
      </c>
      <c r="O1375" t="s">
        <v>3387</v>
      </c>
    </row>
    <row r="1376" spans="1:15" x14ac:dyDescent="0.25">
      <c r="A1376" t="s">
        <v>13</v>
      </c>
      <c r="B1376" t="s">
        <v>3774</v>
      </c>
      <c r="C1376" t="s">
        <v>3775</v>
      </c>
      <c r="D1376">
        <v>25.33</v>
      </c>
      <c r="E1376">
        <v>664.65809999999999</v>
      </c>
      <c r="F1376" s="1">
        <v>284.10000000000002</v>
      </c>
      <c r="G1376" s="2">
        <v>281.89440849904599</v>
      </c>
      <c r="H1376" s="3">
        <f t="shared" si="21"/>
        <v>7.7634336534812684E-3</v>
      </c>
      <c r="I1376" t="s">
        <v>3776</v>
      </c>
      <c r="J1376" t="s">
        <v>64</v>
      </c>
      <c r="K1376" t="s">
        <v>2209</v>
      </c>
      <c r="L1376" t="s">
        <v>2210</v>
      </c>
      <c r="M1376">
        <v>664.66020000000003</v>
      </c>
      <c r="N1376" t="s">
        <v>3777</v>
      </c>
      <c r="O1376" t="s">
        <v>3778</v>
      </c>
    </row>
    <row r="1377" spans="1:15" x14ac:dyDescent="0.25">
      <c r="A1377" t="s">
        <v>13</v>
      </c>
      <c r="B1377" t="s">
        <v>3779</v>
      </c>
      <c r="C1377" t="s">
        <v>3780</v>
      </c>
      <c r="D1377">
        <v>19.350000000000001</v>
      </c>
      <c r="E1377">
        <v>790.53909999999996</v>
      </c>
      <c r="F1377" s="1">
        <v>280.89999999999998</v>
      </c>
      <c r="G1377" s="2">
        <v>283.08127465790602</v>
      </c>
      <c r="H1377" s="3">
        <f t="shared" si="21"/>
        <v>-7.7653067209186351E-3</v>
      </c>
      <c r="I1377" t="s">
        <v>2723</v>
      </c>
      <c r="J1377" t="s">
        <v>17</v>
      </c>
      <c r="K1377" t="s">
        <v>47</v>
      </c>
      <c r="L1377" t="s">
        <v>133</v>
      </c>
      <c r="M1377">
        <v>790.53809999999999</v>
      </c>
      <c r="N1377" t="s">
        <v>3781</v>
      </c>
      <c r="O1377" t="s">
        <v>3782</v>
      </c>
    </row>
    <row r="1378" spans="1:15" x14ac:dyDescent="0.25">
      <c r="A1378" t="s">
        <v>30</v>
      </c>
      <c r="B1378" t="s">
        <v>335</v>
      </c>
      <c r="C1378" t="s">
        <v>2492</v>
      </c>
      <c r="D1378">
        <v>7.32</v>
      </c>
      <c r="E1378">
        <v>480.30799999999999</v>
      </c>
      <c r="F1378" s="1">
        <v>218.1</v>
      </c>
      <c r="G1378" s="2">
        <v>216.406135366352</v>
      </c>
      <c r="H1378" s="3">
        <f t="shared" si="21"/>
        <v>7.766458659550622E-3</v>
      </c>
      <c r="I1378" t="s">
        <v>337</v>
      </c>
      <c r="J1378" t="s">
        <v>17</v>
      </c>
      <c r="K1378" t="s">
        <v>47</v>
      </c>
      <c r="L1378" t="s">
        <v>78</v>
      </c>
      <c r="M1378">
        <v>480.30849999999998</v>
      </c>
      <c r="N1378" t="s">
        <v>3783</v>
      </c>
      <c r="O1378" t="s">
        <v>2494</v>
      </c>
    </row>
    <row r="1379" spans="1:15" x14ac:dyDescent="0.25">
      <c r="A1379" t="s">
        <v>13</v>
      </c>
      <c r="B1379" t="s">
        <v>3784</v>
      </c>
      <c r="C1379" t="s">
        <v>3785</v>
      </c>
      <c r="D1379">
        <v>26.69</v>
      </c>
      <c r="E1379">
        <v>794.72230000000002</v>
      </c>
      <c r="F1379" s="1">
        <v>305.89999999999998</v>
      </c>
      <c r="G1379" s="2">
        <v>303.52259368204199</v>
      </c>
      <c r="H1379" s="3">
        <f t="shared" si="21"/>
        <v>7.7718415101601544E-3</v>
      </c>
      <c r="I1379" t="s">
        <v>3488</v>
      </c>
      <c r="J1379" t="s">
        <v>25</v>
      </c>
      <c r="K1379" t="s">
        <v>26</v>
      </c>
      <c r="L1379" t="s">
        <v>27</v>
      </c>
      <c r="M1379">
        <v>794.72320000000002</v>
      </c>
      <c r="N1379" t="s">
        <v>3786</v>
      </c>
      <c r="O1379" t="s">
        <v>3787</v>
      </c>
    </row>
    <row r="1380" spans="1:15" x14ac:dyDescent="0.25">
      <c r="A1380" t="s">
        <v>30</v>
      </c>
      <c r="B1380" t="s">
        <v>3425</v>
      </c>
      <c r="C1380" t="s">
        <v>3426</v>
      </c>
      <c r="D1380">
        <v>28.21</v>
      </c>
      <c r="E1380">
        <v>908.86369999999999</v>
      </c>
      <c r="F1380" s="1">
        <v>332.2</v>
      </c>
      <c r="G1380" s="2">
        <v>329.61644154527102</v>
      </c>
      <c r="H1380" s="3">
        <f t="shared" si="21"/>
        <v>7.7771175639041925E-3</v>
      </c>
      <c r="I1380" t="s">
        <v>3427</v>
      </c>
      <c r="J1380" t="s">
        <v>25</v>
      </c>
      <c r="K1380" t="s">
        <v>26</v>
      </c>
      <c r="L1380" t="s">
        <v>27</v>
      </c>
      <c r="M1380">
        <v>908.86410000000001</v>
      </c>
      <c r="N1380" t="s">
        <v>3788</v>
      </c>
      <c r="O1380" t="s">
        <v>3429</v>
      </c>
    </row>
    <row r="1381" spans="1:15" x14ac:dyDescent="0.25">
      <c r="A1381" t="s">
        <v>13</v>
      </c>
      <c r="B1381" t="s">
        <v>3789</v>
      </c>
      <c r="C1381" t="s">
        <v>3790</v>
      </c>
      <c r="D1381">
        <v>25.64</v>
      </c>
      <c r="E1381">
        <v>892.73910000000001</v>
      </c>
      <c r="F1381" s="1">
        <v>317.3</v>
      </c>
      <c r="G1381" s="2">
        <v>314.83085059030299</v>
      </c>
      <c r="H1381" s="3">
        <f t="shared" si="21"/>
        <v>7.7817504245100049E-3</v>
      </c>
      <c r="I1381" t="s">
        <v>3791</v>
      </c>
      <c r="J1381" t="s">
        <v>25</v>
      </c>
      <c r="K1381" t="s">
        <v>26</v>
      </c>
      <c r="L1381" t="s">
        <v>27</v>
      </c>
      <c r="M1381">
        <v>892.73889999999994</v>
      </c>
      <c r="N1381" t="s">
        <v>3792</v>
      </c>
      <c r="O1381" t="s">
        <v>3793</v>
      </c>
    </row>
    <row r="1382" spans="1:15" x14ac:dyDescent="0.25">
      <c r="A1382" t="s">
        <v>13</v>
      </c>
      <c r="B1382" t="s">
        <v>301</v>
      </c>
      <c r="C1382" t="s">
        <v>302</v>
      </c>
      <c r="D1382">
        <v>23.82</v>
      </c>
      <c r="E1382">
        <v>612.55589999999995</v>
      </c>
      <c r="F1382" s="1">
        <v>262.7</v>
      </c>
      <c r="G1382" s="2">
        <v>260.65131137599099</v>
      </c>
      <c r="H1382" s="3">
        <f t="shared" si="21"/>
        <v>7.7985863114160758E-3</v>
      </c>
      <c r="I1382" t="s">
        <v>3492</v>
      </c>
      <c r="J1382" t="s">
        <v>25</v>
      </c>
      <c r="K1382" t="s">
        <v>121</v>
      </c>
      <c r="L1382" t="s">
        <v>122</v>
      </c>
      <c r="M1382">
        <v>612.55610000000001</v>
      </c>
      <c r="N1382" t="s">
        <v>3794</v>
      </c>
      <c r="O1382" t="s">
        <v>305</v>
      </c>
    </row>
    <row r="1383" spans="1:15" x14ac:dyDescent="0.25">
      <c r="A1383" t="s">
        <v>30</v>
      </c>
      <c r="B1383" t="s">
        <v>3273</v>
      </c>
      <c r="C1383" t="s">
        <v>3274</v>
      </c>
      <c r="D1383">
        <v>28.46</v>
      </c>
      <c r="E1383">
        <v>792.70740000000001</v>
      </c>
      <c r="F1383" s="1">
        <v>303.3</v>
      </c>
      <c r="G1383" s="2">
        <v>300.93436410913398</v>
      </c>
      <c r="H1383" s="3">
        <f t="shared" si="21"/>
        <v>7.7996567453545362E-3</v>
      </c>
      <c r="I1383" t="s">
        <v>2942</v>
      </c>
      <c r="J1383" t="s">
        <v>25</v>
      </c>
      <c r="K1383" t="s">
        <v>26</v>
      </c>
      <c r="L1383" t="s">
        <v>27</v>
      </c>
      <c r="M1383">
        <v>792.70759999999996</v>
      </c>
      <c r="N1383" t="s">
        <v>3795</v>
      </c>
      <c r="O1383" t="s">
        <v>3276</v>
      </c>
    </row>
    <row r="1384" spans="1:15" x14ac:dyDescent="0.25">
      <c r="A1384" t="s">
        <v>42</v>
      </c>
      <c r="B1384" t="s">
        <v>3667</v>
      </c>
      <c r="C1384" t="s">
        <v>3668</v>
      </c>
      <c r="D1384">
        <v>27.48</v>
      </c>
      <c r="E1384">
        <v>852.798</v>
      </c>
      <c r="F1384" s="1">
        <v>320</v>
      </c>
      <c r="G1384" s="2">
        <v>317.50198599999999</v>
      </c>
      <c r="H1384" s="3">
        <f t="shared" si="21"/>
        <v>7.8062937500000375E-3</v>
      </c>
      <c r="I1384" t="s">
        <v>3432</v>
      </c>
      <c r="J1384" t="s">
        <v>25</v>
      </c>
      <c r="K1384" t="s">
        <v>26</v>
      </c>
      <c r="L1384" t="s">
        <v>27</v>
      </c>
      <c r="M1384">
        <v>852.80150000000003</v>
      </c>
      <c r="N1384" t="s">
        <v>3796</v>
      </c>
      <c r="O1384" t="s">
        <v>3670</v>
      </c>
    </row>
    <row r="1385" spans="1:15" x14ac:dyDescent="0.25">
      <c r="A1385" t="s">
        <v>30</v>
      </c>
      <c r="B1385" t="s">
        <v>2314</v>
      </c>
      <c r="C1385" t="s">
        <v>2315</v>
      </c>
      <c r="D1385">
        <v>24.88</v>
      </c>
      <c r="E1385">
        <v>828.68589999999995</v>
      </c>
      <c r="F1385" s="1">
        <v>307.2</v>
      </c>
      <c r="G1385" s="2">
        <v>304.79637985461801</v>
      </c>
      <c r="H1385" s="3">
        <f t="shared" si="21"/>
        <v>7.8242843274152953E-3</v>
      </c>
      <c r="I1385" t="s">
        <v>2316</v>
      </c>
      <c r="J1385" t="s">
        <v>17</v>
      </c>
      <c r="K1385" t="s">
        <v>18</v>
      </c>
      <c r="L1385" t="s">
        <v>34</v>
      </c>
      <c r="M1385">
        <v>828.68409999999994</v>
      </c>
      <c r="N1385" t="s">
        <v>3797</v>
      </c>
      <c r="O1385" t="s">
        <v>2318</v>
      </c>
    </row>
    <row r="1386" spans="1:15" x14ac:dyDescent="0.25">
      <c r="A1386" t="s">
        <v>30</v>
      </c>
      <c r="B1386" t="s">
        <v>1961</v>
      </c>
      <c r="C1386" t="s">
        <v>1962</v>
      </c>
      <c r="D1386">
        <v>17.149999999999999</v>
      </c>
      <c r="E1386">
        <v>723.54129999999998</v>
      </c>
      <c r="F1386" s="1">
        <v>282.2</v>
      </c>
      <c r="G1386" s="2">
        <v>279.99046363034603</v>
      </c>
      <c r="H1386" s="3">
        <f t="shared" si="21"/>
        <v>7.8296823871508176E-3</v>
      </c>
      <c r="I1386" t="s">
        <v>2639</v>
      </c>
      <c r="J1386" t="s">
        <v>64</v>
      </c>
      <c r="K1386" t="s">
        <v>65</v>
      </c>
      <c r="L1386" t="s">
        <v>66</v>
      </c>
      <c r="M1386">
        <v>723.54110000000003</v>
      </c>
      <c r="N1386" t="s">
        <v>3798</v>
      </c>
      <c r="O1386" t="s">
        <v>1964</v>
      </c>
    </row>
    <row r="1387" spans="1:15" x14ac:dyDescent="0.25">
      <c r="A1387" t="s">
        <v>30</v>
      </c>
      <c r="B1387" t="s">
        <v>3799</v>
      </c>
      <c r="C1387" t="s">
        <v>2532</v>
      </c>
      <c r="D1387">
        <v>23.53</v>
      </c>
      <c r="E1387">
        <v>798.60410000000002</v>
      </c>
      <c r="F1387" s="1">
        <v>292.39999999999998</v>
      </c>
      <c r="G1387" s="2">
        <v>290.11041700481502</v>
      </c>
      <c r="H1387" s="3">
        <f t="shared" si="21"/>
        <v>7.8303112010429474E-3</v>
      </c>
      <c r="I1387" t="s">
        <v>2533</v>
      </c>
      <c r="J1387" t="s">
        <v>17</v>
      </c>
      <c r="K1387" t="s">
        <v>47</v>
      </c>
      <c r="L1387" t="s">
        <v>133</v>
      </c>
      <c r="M1387">
        <v>798.60069999999996</v>
      </c>
      <c r="N1387" t="s">
        <v>3800</v>
      </c>
      <c r="O1387" t="s">
        <v>2535</v>
      </c>
    </row>
    <row r="1388" spans="1:15" x14ac:dyDescent="0.25">
      <c r="A1388" t="s">
        <v>30</v>
      </c>
      <c r="B1388" t="s">
        <v>3801</v>
      </c>
      <c r="C1388" t="s">
        <v>3802</v>
      </c>
      <c r="D1388">
        <v>21.81</v>
      </c>
      <c r="E1388">
        <v>733.6223</v>
      </c>
      <c r="F1388" s="1">
        <v>293.60000000000002</v>
      </c>
      <c r="G1388" s="2">
        <v>291.30058679611</v>
      </c>
      <c r="H1388" s="3">
        <f t="shared" si="21"/>
        <v>7.8317888415872818E-3</v>
      </c>
      <c r="I1388" t="s">
        <v>3803</v>
      </c>
      <c r="J1388" t="s">
        <v>64</v>
      </c>
      <c r="K1388" t="s">
        <v>65</v>
      </c>
      <c r="L1388" t="s">
        <v>66</v>
      </c>
      <c r="M1388">
        <v>733.62180000000001</v>
      </c>
      <c r="N1388" t="s">
        <v>3804</v>
      </c>
      <c r="O1388" t="s">
        <v>3805</v>
      </c>
    </row>
    <row r="1389" spans="1:15" x14ac:dyDescent="0.25">
      <c r="A1389" t="s">
        <v>42</v>
      </c>
      <c r="B1389" t="s">
        <v>269</v>
      </c>
      <c r="C1389" t="s">
        <v>270</v>
      </c>
      <c r="D1389">
        <v>16.25</v>
      </c>
      <c r="E1389">
        <v>699.54459999999995</v>
      </c>
      <c r="F1389" s="1">
        <v>281</v>
      </c>
      <c r="G1389" s="2">
        <v>278.79895720000002</v>
      </c>
      <c r="H1389" s="3">
        <f t="shared" si="21"/>
        <v>7.8328925266903278E-3</v>
      </c>
      <c r="I1389" t="s">
        <v>271</v>
      </c>
      <c r="J1389" t="s">
        <v>64</v>
      </c>
      <c r="K1389" t="s">
        <v>65</v>
      </c>
      <c r="L1389" t="s">
        <v>66</v>
      </c>
      <c r="M1389">
        <v>699.54110000000003</v>
      </c>
      <c r="N1389" t="s">
        <v>3806</v>
      </c>
      <c r="O1389" t="s">
        <v>273</v>
      </c>
    </row>
    <row r="1390" spans="1:15" x14ac:dyDescent="0.25">
      <c r="A1390" t="s">
        <v>13</v>
      </c>
      <c r="B1390" t="s">
        <v>3807</v>
      </c>
      <c r="C1390" t="s">
        <v>3808</v>
      </c>
      <c r="D1390">
        <v>1.19</v>
      </c>
      <c r="E1390">
        <v>468.30810000000002</v>
      </c>
      <c r="F1390" s="1">
        <v>222.9</v>
      </c>
      <c r="G1390" s="2">
        <v>224.64599322649801</v>
      </c>
      <c r="H1390" s="3">
        <f t="shared" si="21"/>
        <v>-7.8330786294212706E-3</v>
      </c>
      <c r="I1390" t="s">
        <v>1071</v>
      </c>
      <c r="J1390" t="s">
        <v>17</v>
      </c>
      <c r="K1390" t="s">
        <v>18</v>
      </c>
      <c r="L1390" t="s">
        <v>34</v>
      </c>
      <c r="M1390">
        <v>468.30849999999998</v>
      </c>
      <c r="N1390" t="s">
        <v>3809</v>
      </c>
      <c r="O1390" t="s">
        <v>3810</v>
      </c>
    </row>
    <row r="1391" spans="1:15" x14ac:dyDescent="0.25">
      <c r="A1391" t="s">
        <v>42</v>
      </c>
      <c r="B1391" t="s">
        <v>3811</v>
      </c>
      <c r="C1391" t="s">
        <v>3812</v>
      </c>
      <c r="D1391">
        <v>23.71</v>
      </c>
      <c r="E1391">
        <v>720.58780000000002</v>
      </c>
      <c r="F1391" s="1">
        <v>287</v>
      </c>
      <c r="G1391" s="2">
        <v>284.74751859999998</v>
      </c>
      <c r="H1391" s="3">
        <f t="shared" si="21"/>
        <v>7.8483672473868369E-3</v>
      </c>
      <c r="I1391" t="s">
        <v>3813</v>
      </c>
      <c r="J1391" t="s">
        <v>17</v>
      </c>
      <c r="K1391" t="s">
        <v>18</v>
      </c>
      <c r="L1391" t="s">
        <v>34</v>
      </c>
      <c r="M1391">
        <v>720.59019999999998</v>
      </c>
      <c r="N1391" t="s">
        <v>3814</v>
      </c>
      <c r="O1391" t="s">
        <v>3815</v>
      </c>
    </row>
    <row r="1392" spans="1:15" x14ac:dyDescent="0.25">
      <c r="A1392" t="s">
        <v>30</v>
      </c>
      <c r="B1392" t="s">
        <v>3811</v>
      </c>
      <c r="C1392" t="s">
        <v>3812</v>
      </c>
      <c r="D1392">
        <v>22.25</v>
      </c>
      <c r="E1392">
        <v>720.59140000000002</v>
      </c>
      <c r="F1392" s="1">
        <v>287</v>
      </c>
      <c r="G1392" s="2">
        <v>284.74751856647202</v>
      </c>
      <c r="H1392" s="3">
        <f t="shared" si="21"/>
        <v>7.8483673642089739E-3</v>
      </c>
      <c r="I1392" t="s">
        <v>3813</v>
      </c>
      <c r="J1392" t="s">
        <v>17</v>
      </c>
      <c r="K1392" t="s">
        <v>18</v>
      </c>
      <c r="L1392" t="s">
        <v>34</v>
      </c>
      <c r="M1392">
        <v>720.59019999999998</v>
      </c>
      <c r="N1392" t="s">
        <v>3816</v>
      </c>
      <c r="O1392" t="s">
        <v>3815</v>
      </c>
    </row>
    <row r="1393" spans="1:15" x14ac:dyDescent="0.25">
      <c r="A1393" t="s">
        <v>42</v>
      </c>
      <c r="B1393" t="s">
        <v>2501</v>
      </c>
      <c r="C1393" t="s">
        <v>2502</v>
      </c>
      <c r="D1393">
        <v>21.53</v>
      </c>
      <c r="E1393">
        <v>746.57240000000002</v>
      </c>
      <c r="F1393" s="1">
        <v>285.39999999999998</v>
      </c>
      <c r="G1393" s="2">
        <v>283.15727020000003</v>
      </c>
      <c r="H1393" s="3">
        <f t="shared" si="21"/>
        <v>7.8581983181497898E-3</v>
      </c>
      <c r="I1393" t="s">
        <v>1355</v>
      </c>
      <c r="J1393" t="s">
        <v>17</v>
      </c>
      <c r="K1393" t="s">
        <v>18</v>
      </c>
      <c r="L1393" t="s">
        <v>19</v>
      </c>
      <c r="M1393">
        <v>746.56939999999997</v>
      </c>
      <c r="N1393" t="s">
        <v>3817</v>
      </c>
      <c r="O1393" t="s">
        <v>2504</v>
      </c>
    </row>
    <row r="1394" spans="1:15" x14ac:dyDescent="0.25">
      <c r="A1394" t="s">
        <v>42</v>
      </c>
      <c r="B1394" t="s">
        <v>3818</v>
      </c>
      <c r="C1394" t="s">
        <v>3819</v>
      </c>
      <c r="D1394">
        <v>22.82</v>
      </c>
      <c r="E1394">
        <v>634.5403</v>
      </c>
      <c r="F1394" s="1">
        <v>258.8</v>
      </c>
      <c r="G1394" s="2">
        <v>260.83590750000002</v>
      </c>
      <c r="H1394" s="3">
        <f t="shared" si="21"/>
        <v>-7.8667214064915281E-3</v>
      </c>
      <c r="I1394" t="s">
        <v>3657</v>
      </c>
      <c r="J1394" t="s">
        <v>25</v>
      </c>
      <c r="K1394" t="s">
        <v>121</v>
      </c>
      <c r="L1394" t="s">
        <v>122</v>
      </c>
      <c r="M1394">
        <v>634.54049999999995</v>
      </c>
      <c r="N1394" t="s">
        <v>3820</v>
      </c>
      <c r="O1394" t="s">
        <v>3821</v>
      </c>
    </row>
    <row r="1395" spans="1:15" x14ac:dyDescent="0.25">
      <c r="A1395" t="s">
        <v>42</v>
      </c>
      <c r="B1395" t="s">
        <v>3822</v>
      </c>
      <c r="C1395" t="s">
        <v>3823</v>
      </c>
      <c r="D1395">
        <v>14.46</v>
      </c>
      <c r="E1395">
        <v>647.51189999999997</v>
      </c>
      <c r="F1395" s="1">
        <v>273</v>
      </c>
      <c r="G1395" s="2">
        <v>270.84397369999999</v>
      </c>
      <c r="H1395" s="3">
        <f t="shared" si="21"/>
        <v>7.8975322344322623E-3</v>
      </c>
      <c r="I1395" t="s">
        <v>3824</v>
      </c>
      <c r="J1395" t="s">
        <v>64</v>
      </c>
      <c r="K1395" t="s">
        <v>65</v>
      </c>
      <c r="L1395" t="s">
        <v>66</v>
      </c>
      <c r="M1395">
        <v>647.51229999999998</v>
      </c>
      <c r="N1395" t="s">
        <v>3825</v>
      </c>
      <c r="O1395" t="s">
        <v>3826</v>
      </c>
    </row>
    <row r="1396" spans="1:15" x14ac:dyDescent="0.25">
      <c r="A1396" t="s">
        <v>42</v>
      </c>
      <c r="B1396" t="s">
        <v>839</v>
      </c>
      <c r="C1396" t="s">
        <v>394</v>
      </c>
      <c r="D1396">
        <v>17.829999999999998</v>
      </c>
      <c r="E1396">
        <v>780.55340000000001</v>
      </c>
      <c r="F1396" s="1">
        <v>284.8</v>
      </c>
      <c r="G1396" s="2">
        <v>287.05001879999998</v>
      </c>
      <c r="H1396" s="3">
        <f t="shared" si="21"/>
        <v>-7.9003469101122329E-3</v>
      </c>
      <c r="I1396" t="s">
        <v>395</v>
      </c>
      <c r="J1396" t="s">
        <v>17</v>
      </c>
      <c r="K1396" t="s">
        <v>18</v>
      </c>
      <c r="L1396" t="s">
        <v>19</v>
      </c>
      <c r="M1396">
        <v>780.55380000000002</v>
      </c>
      <c r="N1396" t="s">
        <v>840</v>
      </c>
      <c r="O1396" t="s">
        <v>397</v>
      </c>
    </row>
    <row r="1397" spans="1:15" x14ac:dyDescent="0.25">
      <c r="A1397" t="s">
        <v>42</v>
      </c>
      <c r="B1397" t="s">
        <v>212</v>
      </c>
      <c r="C1397" t="s">
        <v>213</v>
      </c>
      <c r="D1397">
        <v>23.55</v>
      </c>
      <c r="E1397">
        <v>835.66359999999997</v>
      </c>
      <c r="F1397" s="1">
        <v>306.7</v>
      </c>
      <c r="G1397" s="2">
        <v>304.27690539999998</v>
      </c>
      <c r="H1397" s="3">
        <f t="shared" si="21"/>
        <v>7.9005366807956088E-3</v>
      </c>
      <c r="I1397" t="s">
        <v>214</v>
      </c>
      <c r="J1397" t="s">
        <v>64</v>
      </c>
      <c r="K1397" t="s">
        <v>65</v>
      </c>
      <c r="L1397" t="s">
        <v>66</v>
      </c>
      <c r="M1397">
        <v>835.66629999999998</v>
      </c>
      <c r="N1397" t="s">
        <v>3827</v>
      </c>
      <c r="O1397" t="s">
        <v>216</v>
      </c>
    </row>
    <row r="1398" spans="1:15" x14ac:dyDescent="0.25">
      <c r="A1398" t="s">
        <v>42</v>
      </c>
      <c r="B1398" t="s">
        <v>1576</v>
      </c>
      <c r="C1398" t="s">
        <v>1577</v>
      </c>
      <c r="D1398">
        <v>20.96</v>
      </c>
      <c r="E1398">
        <v>734.56640000000004</v>
      </c>
      <c r="F1398" s="1">
        <v>286.10000000000002</v>
      </c>
      <c r="G1398" s="2">
        <v>283.83914470000002</v>
      </c>
      <c r="H1398" s="3">
        <f t="shared" si="21"/>
        <v>7.9023254106955713E-3</v>
      </c>
      <c r="I1398" t="s">
        <v>1578</v>
      </c>
      <c r="J1398" t="s">
        <v>17</v>
      </c>
      <c r="K1398" t="s">
        <v>18</v>
      </c>
      <c r="L1398" t="s">
        <v>19</v>
      </c>
      <c r="M1398">
        <v>734.56939999999997</v>
      </c>
      <c r="N1398" t="s">
        <v>3828</v>
      </c>
      <c r="O1398" t="s">
        <v>1580</v>
      </c>
    </row>
    <row r="1399" spans="1:15" x14ac:dyDescent="0.25">
      <c r="A1399" t="s">
        <v>30</v>
      </c>
      <c r="B1399" t="s">
        <v>2797</v>
      </c>
      <c r="C1399" t="s">
        <v>2798</v>
      </c>
      <c r="D1399">
        <v>29.71</v>
      </c>
      <c r="E1399">
        <v>734.56960000000004</v>
      </c>
      <c r="F1399" s="1">
        <v>286.10000000000002</v>
      </c>
      <c r="G1399" s="2">
        <v>283.838849756804</v>
      </c>
      <c r="H1399" s="3">
        <f t="shared" si="21"/>
        <v>7.903356320153888E-3</v>
      </c>
      <c r="I1399" t="s">
        <v>1578</v>
      </c>
      <c r="J1399" t="s">
        <v>17</v>
      </c>
      <c r="K1399" t="s">
        <v>18</v>
      </c>
      <c r="L1399" t="s">
        <v>19</v>
      </c>
      <c r="M1399">
        <v>734.56939999999997</v>
      </c>
      <c r="N1399" t="s">
        <v>3829</v>
      </c>
      <c r="O1399" t="s">
        <v>2800</v>
      </c>
    </row>
    <row r="1400" spans="1:15" x14ac:dyDescent="0.25">
      <c r="A1400" t="s">
        <v>30</v>
      </c>
      <c r="B1400" t="s">
        <v>2797</v>
      </c>
      <c r="C1400" t="s">
        <v>2798</v>
      </c>
      <c r="D1400">
        <v>21.16</v>
      </c>
      <c r="E1400">
        <v>734.57119999999998</v>
      </c>
      <c r="F1400" s="1">
        <v>286.10000000000002</v>
      </c>
      <c r="G1400" s="2">
        <v>283.838849756804</v>
      </c>
      <c r="H1400" s="3">
        <f t="shared" si="21"/>
        <v>7.903356320153888E-3</v>
      </c>
      <c r="I1400" t="s">
        <v>1578</v>
      </c>
      <c r="J1400" t="s">
        <v>17</v>
      </c>
      <c r="K1400" t="s">
        <v>18</v>
      </c>
      <c r="L1400" t="s">
        <v>19</v>
      </c>
      <c r="M1400">
        <v>734.56939999999997</v>
      </c>
      <c r="N1400" t="s">
        <v>3830</v>
      </c>
      <c r="O1400" t="s">
        <v>2800</v>
      </c>
    </row>
    <row r="1401" spans="1:15" x14ac:dyDescent="0.25">
      <c r="A1401" t="s">
        <v>13</v>
      </c>
      <c r="B1401" t="s">
        <v>1728</v>
      </c>
      <c r="C1401" t="s">
        <v>1729</v>
      </c>
      <c r="D1401">
        <v>22.65</v>
      </c>
      <c r="E1401">
        <v>850.62990000000002</v>
      </c>
      <c r="F1401" s="1">
        <v>302.7</v>
      </c>
      <c r="G1401" s="2">
        <v>300.30625334124699</v>
      </c>
      <c r="H1401" s="3">
        <f t="shared" si="21"/>
        <v>7.9079836760918495E-3</v>
      </c>
      <c r="I1401" t="s">
        <v>1730</v>
      </c>
      <c r="J1401" t="s">
        <v>17</v>
      </c>
      <c r="K1401" t="s">
        <v>18</v>
      </c>
      <c r="L1401" t="s">
        <v>19</v>
      </c>
      <c r="M1401">
        <v>850.63199999999995</v>
      </c>
      <c r="N1401" t="s">
        <v>3831</v>
      </c>
      <c r="O1401" t="s">
        <v>1732</v>
      </c>
    </row>
    <row r="1402" spans="1:15" x14ac:dyDescent="0.25">
      <c r="A1402" t="s">
        <v>42</v>
      </c>
      <c r="B1402" t="s">
        <v>1490</v>
      </c>
      <c r="C1402" t="s">
        <v>1491</v>
      </c>
      <c r="D1402">
        <v>18.28</v>
      </c>
      <c r="E1402">
        <v>802.5412</v>
      </c>
      <c r="F1402" s="1">
        <v>289.10000000000002</v>
      </c>
      <c r="G1402" s="2">
        <v>286.81112039999999</v>
      </c>
      <c r="H1402" s="3">
        <f t="shared" si="21"/>
        <v>7.9172590799032501E-3</v>
      </c>
      <c r="I1402" t="s">
        <v>1492</v>
      </c>
      <c r="J1402" t="s">
        <v>17</v>
      </c>
      <c r="K1402" t="s">
        <v>18</v>
      </c>
      <c r="L1402" t="s">
        <v>19</v>
      </c>
      <c r="M1402">
        <v>802.53809999999999</v>
      </c>
      <c r="N1402" t="s">
        <v>3832</v>
      </c>
      <c r="O1402" t="s">
        <v>1494</v>
      </c>
    </row>
    <row r="1403" spans="1:15" x14ac:dyDescent="0.25">
      <c r="A1403" t="s">
        <v>42</v>
      </c>
      <c r="B1403" t="s">
        <v>82</v>
      </c>
      <c r="C1403" t="s">
        <v>83</v>
      </c>
      <c r="D1403">
        <v>3.17</v>
      </c>
      <c r="E1403">
        <v>520.33969999999999</v>
      </c>
      <c r="F1403" s="1">
        <v>228.8</v>
      </c>
      <c r="G1403" s="2">
        <v>226.9882996</v>
      </c>
      <c r="H1403" s="3">
        <f t="shared" si="21"/>
        <v>7.9182709790210064E-3</v>
      </c>
      <c r="I1403" t="s">
        <v>84</v>
      </c>
      <c r="J1403" t="s">
        <v>17</v>
      </c>
      <c r="K1403" t="s">
        <v>18</v>
      </c>
      <c r="L1403" t="s">
        <v>72</v>
      </c>
      <c r="M1403">
        <v>520.33979999999997</v>
      </c>
      <c r="N1403" t="s">
        <v>3326</v>
      </c>
      <c r="O1403" t="s">
        <v>86</v>
      </c>
    </row>
    <row r="1404" spans="1:15" x14ac:dyDescent="0.25">
      <c r="A1404" t="s">
        <v>30</v>
      </c>
      <c r="B1404" t="s">
        <v>3833</v>
      </c>
      <c r="C1404" t="s">
        <v>3834</v>
      </c>
      <c r="D1404">
        <v>21.18</v>
      </c>
      <c r="E1404">
        <v>744.58979999999997</v>
      </c>
      <c r="F1404" s="1">
        <v>288.60000000000002</v>
      </c>
      <c r="G1404" s="2">
        <v>286.31227585527</v>
      </c>
      <c r="H1404" s="3">
        <f t="shared" si="21"/>
        <v>7.9269720884616104E-3</v>
      </c>
      <c r="I1404" t="s">
        <v>1308</v>
      </c>
      <c r="J1404" t="s">
        <v>17</v>
      </c>
      <c r="K1404" t="s">
        <v>18</v>
      </c>
      <c r="L1404" t="s">
        <v>100</v>
      </c>
      <c r="M1404">
        <v>744.59019999999998</v>
      </c>
      <c r="N1404" t="s">
        <v>3835</v>
      </c>
      <c r="O1404" t="s">
        <v>3836</v>
      </c>
    </row>
    <row r="1405" spans="1:15" x14ac:dyDescent="0.25">
      <c r="A1405" t="s">
        <v>13</v>
      </c>
      <c r="B1405" t="s">
        <v>3021</v>
      </c>
      <c r="C1405" t="s">
        <v>3022</v>
      </c>
      <c r="D1405">
        <v>23.09</v>
      </c>
      <c r="E1405">
        <v>776.61760000000004</v>
      </c>
      <c r="F1405" s="1">
        <v>294.8</v>
      </c>
      <c r="G1405" s="2">
        <v>292.46044493014301</v>
      </c>
      <c r="H1405" s="3">
        <f t="shared" si="21"/>
        <v>7.9360755422557636E-3</v>
      </c>
      <c r="I1405" t="s">
        <v>3023</v>
      </c>
      <c r="J1405" t="s">
        <v>17</v>
      </c>
      <c r="K1405" t="s">
        <v>18</v>
      </c>
      <c r="L1405" t="s">
        <v>19</v>
      </c>
      <c r="M1405">
        <v>776.6164</v>
      </c>
      <c r="N1405" t="s">
        <v>3837</v>
      </c>
      <c r="O1405" t="s">
        <v>3025</v>
      </c>
    </row>
    <row r="1406" spans="1:15" x14ac:dyDescent="0.25">
      <c r="A1406" t="s">
        <v>13</v>
      </c>
      <c r="B1406" t="s">
        <v>3838</v>
      </c>
      <c r="C1406" t="s">
        <v>3839</v>
      </c>
      <c r="D1406">
        <v>25.97</v>
      </c>
      <c r="E1406">
        <v>844.74009999999998</v>
      </c>
      <c r="F1406" s="1">
        <v>310.5</v>
      </c>
      <c r="G1406" s="2">
        <v>308.03530707442002</v>
      </c>
      <c r="H1406" s="3">
        <f t="shared" si="21"/>
        <v>7.9378194060546921E-3</v>
      </c>
      <c r="I1406" t="s">
        <v>3463</v>
      </c>
      <c r="J1406" t="s">
        <v>25</v>
      </c>
      <c r="K1406" t="s">
        <v>26</v>
      </c>
      <c r="L1406" t="s">
        <v>27</v>
      </c>
      <c r="M1406">
        <v>844.73889999999994</v>
      </c>
      <c r="N1406" t="s">
        <v>3840</v>
      </c>
      <c r="O1406" t="s">
        <v>3841</v>
      </c>
    </row>
    <row r="1407" spans="1:15" x14ac:dyDescent="0.25">
      <c r="A1407" t="s">
        <v>42</v>
      </c>
      <c r="B1407" t="s">
        <v>3495</v>
      </c>
      <c r="C1407" t="s">
        <v>3496</v>
      </c>
      <c r="D1407">
        <v>27.36</v>
      </c>
      <c r="E1407">
        <v>930.84720000000004</v>
      </c>
      <c r="F1407" s="1">
        <v>332.4</v>
      </c>
      <c r="G1407" s="2">
        <v>329.75998049999998</v>
      </c>
      <c r="H1407" s="3">
        <f t="shared" si="21"/>
        <v>7.9422969314079245E-3</v>
      </c>
      <c r="I1407" t="s">
        <v>3012</v>
      </c>
      <c r="J1407" t="s">
        <v>25</v>
      </c>
      <c r="K1407" t="s">
        <v>26</v>
      </c>
      <c r="L1407" t="s">
        <v>27</v>
      </c>
      <c r="M1407">
        <v>930.84839999999997</v>
      </c>
      <c r="N1407" t="s">
        <v>3842</v>
      </c>
      <c r="O1407" t="s">
        <v>3498</v>
      </c>
    </row>
    <row r="1408" spans="1:15" x14ac:dyDescent="0.25">
      <c r="A1408" t="s">
        <v>42</v>
      </c>
      <c r="B1408" t="s">
        <v>587</v>
      </c>
      <c r="C1408" t="s">
        <v>588</v>
      </c>
      <c r="D1408">
        <v>14.1</v>
      </c>
      <c r="E1408">
        <v>524.36860000000001</v>
      </c>
      <c r="F1408" s="1">
        <v>237.1</v>
      </c>
      <c r="G1408" s="2">
        <v>238.983442</v>
      </c>
      <c r="H1408" s="3">
        <f t="shared" si="21"/>
        <v>-7.9436609025727647E-3</v>
      </c>
      <c r="I1408" t="s">
        <v>71</v>
      </c>
      <c r="J1408" t="s">
        <v>17</v>
      </c>
      <c r="K1408" t="s">
        <v>18</v>
      </c>
      <c r="L1408" t="s">
        <v>34</v>
      </c>
      <c r="M1408">
        <v>524.37109999999996</v>
      </c>
      <c r="N1408" t="s">
        <v>3843</v>
      </c>
      <c r="O1408" t="s">
        <v>590</v>
      </c>
    </row>
    <row r="1409" spans="1:15" x14ac:dyDescent="0.25">
      <c r="A1409" t="s">
        <v>13</v>
      </c>
      <c r="B1409" t="s">
        <v>3714</v>
      </c>
      <c r="C1409" t="s">
        <v>3715</v>
      </c>
      <c r="D1409">
        <v>17.57</v>
      </c>
      <c r="E1409">
        <v>762.50729999999999</v>
      </c>
      <c r="F1409" s="1">
        <v>273.7</v>
      </c>
      <c r="G1409" s="2">
        <v>275.87469418486103</v>
      </c>
      <c r="H1409" s="3">
        <f t="shared" si="21"/>
        <v>-7.9455395866314914E-3</v>
      </c>
      <c r="I1409" t="s">
        <v>904</v>
      </c>
      <c r="J1409" t="s">
        <v>17</v>
      </c>
      <c r="K1409" t="s">
        <v>47</v>
      </c>
      <c r="L1409" t="s">
        <v>133</v>
      </c>
      <c r="M1409">
        <v>762.5068</v>
      </c>
      <c r="N1409" t="s">
        <v>3844</v>
      </c>
      <c r="O1409" t="s">
        <v>3717</v>
      </c>
    </row>
    <row r="1410" spans="1:15" x14ac:dyDescent="0.25">
      <c r="A1410" t="s">
        <v>13</v>
      </c>
      <c r="B1410" t="s">
        <v>3845</v>
      </c>
      <c r="C1410" t="s">
        <v>3846</v>
      </c>
      <c r="D1410">
        <v>24.5</v>
      </c>
      <c r="E1410">
        <v>640.58730000000003</v>
      </c>
      <c r="F1410" s="1">
        <v>269.60000000000002</v>
      </c>
      <c r="G1410" s="2">
        <v>267.45490589755099</v>
      </c>
      <c r="H1410" s="3">
        <f t="shared" ref="H1410:H1473" si="22">((F1410-G1410)/F1410)</f>
        <v>7.9565804986982056E-3</v>
      </c>
      <c r="I1410" t="s">
        <v>3847</v>
      </c>
      <c r="J1410" t="s">
        <v>25</v>
      </c>
      <c r="K1410" t="s">
        <v>121</v>
      </c>
      <c r="L1410" t="s">
        <v>122</v>
      </c>
      <c r="M1410">
        <v>640.5874</v>
      </c>
      <c r="N1410" t="s">
        <v>3848</v>
      </c>
      <c r="O1410" t="s">
        <v>3849</v>
      </c>
    </row>
    <row r="1411" spans="1:15" x14ac:dyDescent="0.25">
      <c r="A1411" t="s">
        <v>30</v>
      </c>
      <c r="B1411" t="s">
        <v>955</v>
      </c>
      <c r="C1411" t="s">
        <v>956</v>
      </c>
      <c r="D1411">
        <v>18.89</v>
      </c>
      <c r="E1411">
        <v>760.58230000000003</v>
      </c>
      <c r="F1411" s="1">
        <v>289.5</v>
      </c>
      <c r="G1411" s="2">
        <v>287.194789200976</v>
      </c>
      <c r="H1411" s="3">
        <f t="shared" si="22"/>
        <v>7.9627316028462736E-3</v>
      </c>
      <c r="I1411" t="s">
        <v>957</v>
      </c>
      <c r="J1411" t="s">
        <v>17</v>
      </c>
      <c r="K1411" t="s">
        <v>18</v>
      </c>
      <c r="L1411" t="s">
        <v>19</v>
      </c>
      <c r="M1411">
        <v>760.58510000000001</v>
      </c>
      <c r="N1411" t="s">
        <v>3850</v>
      </c>
      <c r="O1411" t="s">
        <v>959</v>
      </c>
    </row>
    <row r="1412" spans="1:15" x14ac:dyDescent="0.25">
      <c r="A1412" t="s">
        <v>30</v>
      </c>
      <c r="B1412" t="s">
        <v>2919</v>
      </c>
      <c r="C1412" t="s">
        <v>2920</v>
      </c>
      <c r="D1412">
        <v>27.42</v>
      </c>
      <c r="E1412">
        <v>796.73580000000004</v>
      </c>
      <c r="F1412" s="1">
        <v>308.5</v>
      </c>
      <c r="G1412" s="2">
        <v>306.04214471737902</v>
      </c>
      <c r="H1412" s="3">
        <f t="shared" si="22"/>
        <v>7.9671159890469471E-3</v>
      </c>
      <c r="I1412" t="s">
        <v>2921</v>
      </c>
      <c r="J1412" t="s">
        <v>25</v>
      </c>
      <c r="K1412" t="s">
        <v>26</v>
      </c>
      <c r="L1412" t="s">
        <v>27</v>
      </c>
      <c r="M1412">
        <v>796.73889999999994</v>
      </c>
      <c r="N1412" t="s">
        <v>3851</v>
      </c>
      <c r="O1412" t="s">
        <v>2922</v>
      </c>
    </row>
    <row r="1413" spans="1:15" x14ac:dyDescent="0.25">
      <c r="A1413" t="s">
        <v>30</v>
      </c>
      <c r="B1413" t="s">
        <v>999</v>
      </c>
      <c r="C1413" t="s">
        <v>1000</v>
      </c>
      <c r="D1413">
        <v>5.69</v>
      </c>
      <c r="E1413">
        <v>496.33960000000002</v>
      </c>
      <c r="F1413" s="1">
        <v>230.8</v>
      </c>
      <c r="G1413" s="2">
        <v>228.960849207396</v>
      </c>
      <c r="H1413" s="3">
        <f t="shared" si="22"/>
        <v>7.9685909558232931E-3</v>
      </c>
      <c r="I1413" t="s">
        <v>630</v>
      </c>
      <c r="J1413" t="s">
        <v>17</v>
      </c>
      <c r="K1413" t="s">
        <v>18</v>
      </c>
      <c r="L1413" t="s">
        <v>72</v>
      </c>
      <c r="M1413">
        <v>496.33980000000003</v>
      </c>
      <c r="N1413" t="s">
        <v>3515</v>
      </c>
      <c r="O1413" t="s">
        <v>1001</v>
      </c>
    </row>
    <row r="1414" spans="1:15" x14ac:dyDescent="0.25">
      <c r="A1414" t="s">
        <v>13</v>
      </c>
      <c r="B1414" t="s">
        <v>3044</v>
      </c>
      <c r="C1414" t="s">
        <v>3045</v>
      </c>
      <c r="D1414">
        <v>23.87</v>
      </c>
      <c r="E1414">
        <v>784.66660000000002</v>
      </c>
      <c r="F1414" s="1">
        <v>298.7</v>
      </c>
      <c r="G1414" s="2">
        <v>296.31926123705699</v>
      </c>
      <c r="H1414" s="3">
        <f t="shared" si="22"/>
        <v>7.9703339904352091E-3</v>
      </c>
      <c r="I1414" t="s">
        <v>3046</v>
      </c>
      <c r="J1414" t="s">
        <v>64</v>
      </c>
      <c r="K1414" t="s">
        <v>3047</v>
      </c>
      <c r="L1414" t="s">
        <v>3048</v>
      </c>
      <c r="M1414">
        <v>784.66610000000003</v>
      </c>
      <c r="N1414" t="s">
        <v>3852</v>
      </c>
      <c r="O1414" t="s">
        <v>3050</v>
      </c>
    </row>
    <row r="1415" spans="1:15" x14ac:dyDescent="0.25">
      <c r="A1415" t="s">
        <v>13</v>
      </c>
      <c r="B1415" t="s">
        <v>3853</v>
      </c>
      <c r="C1415" t="s">
        <v>3854</v>
      </c>
      <c r="D1415">
        <v>23.79</v>
      </c>
      <c r="E1415">
        <v>810.68150000000003</v>
      </c>
      <c r="F1415" s="1">
        <v>302.8</v>
      </c>
      <c r="G1415" s="2">
        <v>300.37857200636699</v>
      </c>
      <c r="H1415" s="3">
        <f t="shared" si="22"/>
        <v>7.9967899393428576E-3</v>
      </c>
      <c r="I1415" t="s">
        <v>3855</v>
      </c>
      <c r="J1415" t="s">
        <v>64</v>
      </c>
      <c r="K1415" t="s">
        <v>3047</v>
      </c>
      <c r="L1415" t="s">
        <v>3048</v>
      </c>
      <c r="M1415">
        <v>810.68169999999998</v>
      </c>
      <c r="N1415" t="s">
        <v>3856</v>
      </c>
      <c r="O1415" t="s">
        <v>3857</v>
      </c>
    </row>
    <row r="1416" spans="1:15" x14ac:dyDescent="0.25">
      <c r="A1416" t="s">
        <v>42</v>
      </c>
      <c r="B1416" t="s">
        <v>267</v>
      </c>
      <c r="C1416" t="s">
        <v>263</v>
      </c>
      <c r="D1416">
        <v>16.8</v>
      </c>
      <c r="E1416">
        <v>728.52480000000003</v>
      </c>
      <c r="F1416" s="1">
        <v>275.2</v>
      </c>
      <c r="G1416" s="2">
        <v>277.40207800000002</v>
      </c>
      <c r="H1416" s="3">
        <f t="shared" si="22"/>
        <v>-8.0017369186047554E-3</v>
      </c>
      <c r="I1416" t="s">
        <v>264</v>
      </c>
      <c r="J1416" t="s">
        <v>17</v>
      </c>
      <c r="K1416" t="s">
        <v>18</v>
      </c>
      <c r="L1416" t="s">
        <v>19</v>
      </c>
      <c r="M1416">
        <v>728.52250000000004</v>
      </c>
      <c r="N1416" t="s">
        <v>3858</v>
      </c>
      <c r="O1416" t="s">
        <v>266</v>
      </c>
    </row>
    <row r="1417" spans="1:15" x14ac:dyDescent="0.25">
      <c r="A1417" t="s">
        <v>42</v>
      </c>
      <c r="B1417" t="s">
        <v>3261</v>
      </c>
      <c r="C1417" t="s">
        <v>3262</v>
      </c>
      <c r="D1417">
        <v>26.75</v>
      </c>
      <c r="E1417">
        <v>900.80100000000004</v>
      </c>
      <c r="F1417" s="1">
        <v>324.5</v>
      </c>
      <c r="G1417" s="2">
        <v>321.90299220000003</v>
      </c>
      <c r="H1417" s="3">
        <f t="shared" si="22"/>
        <v>8.0031057010784955E-3</v>
      </c>
      <c r="I1417" t="s">
        <v>1679</v>
      </c>
      <c r="J1417" t="s">
        <v>25</v>
      </c>
      <c r="K1417" t="s">
        <v>26</v>
      </c>
      <c r="L1417" t="s">
        <v>27</v>
      </c>
      <c r="M1417">
        <v>900.80150000000003</v>
      </c>
      <c r="N1417" t="s">
        <v>3859</v>
      </c>
      <c r="O1417" t="s">
        <v>3264</v>
      </c>
    </row>
    <row r="1418" spans="1:15" x14ac:dyDescent="0.25">
      <c r="A1418" t="s">
        <v>42</v>
      </c>
      <c r="B1418" t="s">
        <v>3860</v>
      </c>
      <c r="C1418" t="s">
        <v>3861</v>
      </c>
      <c r="D1418">
        <v>27.18</v>
      </c>
      <c r="E1418">
        <v>954.84529999999995</v>
      </c>
      <c r="F1418" s="1">
        <v>335.8</v>
      </c>
      <c r="G1418" s="2">
        <v>333.11224870000001</v>
      </c>
      <c r="H1418" s="3">
        <f t="shared" si="22"/>
        <v>8.0040241215008998E-3</v>
      </c>
      <c r="I1418" t="s">
        <v>3664</v>
      </c>
      <c r="J1418" t="s">
        <v>25</v>
      </c>
      <c r="K1418" t="s">
        <v>26</v>
      </c>
      <c r="L1418" t="s">
        <v>27</v>
      </c>
      <c r="M1418">
        <v>954.84839999999997</v>
      </c>
      <c r="N1418" t="s">
        <v>3862</v>
      </c>
      <c r="O1418" t="s">
        <v>3863</v>
      </c>
    </row>
    <row r="1419" spans="1:15" x14ac:dyDescent="0.25">
      <c r="A1419" t="s">
        <v>30</v>
      </c>
      <c r="B1419" t="s">
        <v>1306</v>
      </c>
      <c r="C1419" t="s">
        <v>1307</v>
      </c>
      <c r="D1419">
        <v>29.66</v>
      </c>
      <c r="E1419">
        <v>744.59079999999994</v>
      </c>
      <c r="F1419" s="1">
        <v>288.5</v>
      </c>
      <c r="G1419" s="2">
        <v>286.19042002816701</v>
      </c>
      <c r="H1419" s="3">
        <f t="shared" si="22"/>
        <v>8.0054765054869623E-3</v>
      </c>
      <c r="I1419" t="s">
        <v>1308</v>
      </c>
      <c r="J1419" t="s">
        <v>17</v>
      </c>
      <c r="K1419" t="s">
        <v>18</v>
      </c>
      <c r="L1419" t="s">
        <v>34</v>
      </c>
      <c r="M1419">
        <v>744.59019999999998</v>
      </c>
      <c r="N1419" t="s">
        <v>3864</v>
      </c>
      <c r="O1419" t="s">
        <v>1310</v>
      </c>
    </row>
    <row r="1420" spans="1:15" x14ac:dyDescent="0.25">
      <c r="A1420" t="s">
        <v>30</v>
      </c>
      <c r="B1420" t="s">
        <v>3486</v>
      </c>
      <c r="C1420" t="s">
        <v>3487</v>
      </c>
      <c r="D1420">
        <v>26.79</v>
      </c>
      <c r="E1420">
        <v>794.72389999999996</v>
      </c>
      <c r="F1420" s="1">
        <v>306</v>
      </c>
      <c r="G1420" s="2">
        <v>303.54828740945499</v>
      </c>
      <c r="H1420" s="3">
        <f t="shared" si="22"/>
        <v>8.0121326488399158E-3</v>
      </c>
      <c r="I1420" t="s">
        <v>3488</v>
      </c>
      <c r="J1420" t="s">
        <v>25</v>
      </c>
      <c r="K1420" t="s">
        <v>26</v>
      </c>
      <c r="L1420" t="s">
        <v>27</v>
      </c>
      <c r="M1420">
        <v>794.72320000000002</v>
      </c>
      <c r="N1420" t="s">
        <v>3614</v>
      </c>
      <c r="O1420" t="s">
        <v>3490</v>
      </c>
    </row>
    <row r="1421" spans="1:15" x14ac:dyDescent="0.25">
      <c r="A1421" t="s">
        <v>42</v>
      </c>
      <c r="B1421" t="s">
        <v>3486</v>
      </c>
      <c r="C1421" t="s">
        <v>3487</v>
      </c>
      <c r="D1421">
        <v>27.26</v>
      </c>
      <c r="E1421">
        <v>794.72230000000002</v>
      </c>
      <c r="F1421" s="1">
        <v>306</v>
      </c>
      <c r="G1421" s="2">
        <v>303.54828739999999</v>
      </c>
      <c r="H1421" s="3">
        <f t="shared" si="22"/>
        <v>8.0121326797385865E-3</v>
      </c>
      <c r="I1421" t="s">
        <v>3488</v>
      </c>
      <c r="J1421" t="s">
        <v>25</v>
      </c>
      <c r="K1421" t="s">
        <v>26</v>
      </c>
      <c r="L1421" t="s">
        <v>27</v>
      </c>
      <c r="M1421">
        <v>794.72320000000002</v>
      </c>
      <c r="N1421" t="s">
        <v>3786</v>
      </c>
      <c r="O1421" t="s">
        <v>3490</v>
      </c>
    </row>
    <row r="1422" spans="1:15" x14ac:dyDescent="0.25">
      <c r="A1422" t="s">
        <v>42</v>
      </c>
      <c r="B1422" t="s">
        <v>3865</v>
      </c>
      <c r="C1422" t="s">
        <v>3866</v>
      </c>
      <c r="D1422">
        <v>25.92</v>
      </c>
      <c r="E1422">
        <v>936.89369999999997</v>
      </c>
      <c r="F1422" s="1">
        <v>337.4</v>
      </c>
      <c r="G1422" s="2">
        <v>334.6954528</v>
      </c>
      <c r="H1422" s="3">
        <f t="shared" si="22"/>
        <v>8.0158482513336664E-3</v>
      </c>
      <c r="I1422" t="s">
        <v>3867</v>
      </c>
      <c r="J1422" t="s">
        <v>25</v>
      </c>
      <c r="K1422" t="s">
        <v>26</v>
      </c>
      <c r="L1422" t="s">
        <v>27</v>
      </c>
      <c r="M1422">
        <v>936.8954</v>
      </c>
      <c r="N1422" t="s">
        <v>694</v>
      </c>
      <c r="O1422" t="s">
        <v>3868</v>
      </c>
    </row>
    <row r="1423" spans="1:15" x14ac:dyDescent="0.25">
      <c r="A1423" t="s">
        <v>30</v>
      </c>
      <c r="B1423" t="s">
        <v>3869</v>
      </c>
      <c r="C1423" t="s">
        <v>3870</v>
      </c>
      <c r="D1423">
        <v>22.56</v>
      </c>
      <c r="E1423">
        <v>732.55399999999997</v>
      </c>
      <c r="F1423" s="1">
        <v>279</v>
      </c>
      <c r="G1423" s="2">
        <v>276.76346305889302</v>
      </c>
      <c r="H1423" s="3">
        <f t="shared" si="22"/>
        <v>8.0162614376594141E-3</v>
      </c>
      <c r="I1423" t="s">
        <v>625</v>
      </c>
      <c r="J1423" t="s">
        <v>17</v>
      </c>
      <c r="K1423" t="s">
        <v>47</v>
      </c>
      <c r="L1423" t="s">
        <v>133</v>
      </c>
      <c r="M1423">
        <v>732.55380000000002</v>
      </c>
      <c r="N1423" t="s">
        <v>2255</v>
      </c>
      <c r="O1423" t="s">
        <v>3871</v>
      </c>
    </row>
    <row r="1424" spans="1:15" x14ac:dyDescent="0.25">
      <c r="A1424" t="s">
        <v>13</v>
      </c>
      <c r="B1424" t="s">
        <v>3872</v>
      </c>
      <c r="C1424" t="s">
        <v>3873</v>
      </c>
      <c r="D1424">
        <v>21.61</v>
      </c>
      <c r="E1424">
        <v>818.57100000000003</v>
      </c>
      <c r="F1424" s="1">
        <v>288.60000000000002</v>
      </c>
      <c r="G1424" s="2">
        <v>290.92345856047802</v>
      </c>
      <c r="H1424" s="3">
        <f t="shared" si="22"/>
        <v>-8.0507919628482402E-3</v>
      </c>
      <c r="I1424" t="s">
        <v>3874</v>
      </c>
      <c r="J1424" t="s">
        <v>17</v>
      </c>
      <c r="K1424" t="s">
        <v>47</v>
      </c>
      <c r="L1424" t="s">
        <v>133</v>
      </c>
      <c r="M1424">
        <v>818.56939999999997</v>
      </c>
      <c r="N1424" t="s">
        <v>3875</v>
      </c>
      <c r="O1424" t="s">
        <v>3876</v>
      </c>
    </row>
    <row r="1425" spans="1:15" x14ac:dyDescent="0.25">
      <c r="A1425" t="s">
        <v>30</v>
      </c>
      <c r="B1425" t="s">
        <v>3877</v>
      </c>
      <c r="C1425" t="s">
        <v>3878</v>
      </c>
      <c r="D1425">
        <v>19.22</v>
      </c>
      <c r="E1425">
        <v>676.52829999999994</v>
      </c>
      <c r="F1425" s="1">
        <v>274.39999999999998</v>
      </c>
      <c r="G1425" s="2">
        <v>272.18404599413299</v>
      </c>
      <c r="H1425" s="3">
        <f t="shared" si="22"/>
        <v>8.0756341321683335E-3</v>
      </c>
      <c r="I1425" t="s">
        <v>3879</v>
      </c>
      <c r="J1425" t="s">
        <v>17</v>
      </c>
      <c r="K1425" t="s">
        <v>18</v>
      </c>
      <c r="L1425" t="s">
        <v>100</v>
      </c>
      <c r="M1425">
        <v>676.52760000000001</v>
      </c>
      <c r="N1425" t="s">
        <v>3880</v>
      </c>
      <c r="O1425" t="s">
        <v>3881</v>
      </c>
    </row>
    <row r="1426" spans="1:15" x14ac:dyDescent="0.25">
      <c r="A1426" t="s">
        <v>13</v>
      </c>
      <c r="B1426" t="s">
        <v>3882</v>
      </c>
      <c r="C1426" t="s">
        <v>3883</v>
      </c>
      <c r="D1426">
        <v>26.34</v>
      </c>
      <c r="E1426">
        <v>768.70600000000002</v>
      </c>
      <c r="F1426" s="1">
        <v>302</v>
      </c>
      <c r="G1426" s="2">
        <v>299.56012672634</v>
      </c>
      <c r="H1426" s="3">
        <f t="shared" si="22"/>
        <v>8.079050575033107E-3</v>
      </c>
      <c r="I1426" t="s">
        <v>3884</v>
      </c>
      <c r="J1426" t="s">
        <v>25</v>
      </c>
      <c r="K1426" t="s">
        <v>26</v>
      </c>
      <c r="L1426" t="s">
        <v>27</v>
      </c>
      <c r="M1426">
        <v>768.70759999999996</v>
      </c>
      <c r="N1426" t="s">
        <v>3885</v>
      </c>
      <c r="O1426" t="s">
        <v>3886</v>
      </c>
    </row>
    <row r="1427" spans="1:15" x14ac:dyDescent="0.25">
      <c r="A1427" t="s">
        <v>30</v>
      </c>
      <c r="B1427" t="s">
        <v>3887</v>
      </c>
      <c r="C1427" t="s">
        <v>3888</v>
      </c>
      <c r="D1427">
        <v>29.9</v>
      </c>
      <c r="E1427">
        <v>836.76980000000003</v>
      </c>
      <c r="F1427" s="1">
        <v>315.8</v>
      </c>
      <c r="G1427" s="2">
        <v>313.24733860108199</v>
      </c>
      <c r="H1427" s="3">
        <f t="shared" si="22"/>
        <v>8.0831583246295732E-3</v>
      </c>
      <c r="I1427" t="s">
        <v>3133</v>
      </c>
      <c r="J1427" t="s">
        <v>25</v>
      </c>
      <c r="K1427" t="s">
        <v>26</v>
      </c>
      <c r="L1427" t="s">
        <v>27</v>
      </c>
      <c r="M1427">
        <v>836.77020000000005</v>
      </c>
      <c r="N1427" t="s">
        <v>3889</v>
      </c>
      <c r="O1427" t="s">
        <v>3890</v>
      </c>
    </row>
    <row r="1428" spans="1:15" x14ac:dyDescent="0.25">
      <c r="A1428" t="s">
        <v>42</v>
      </c>
      <c r="B1428" t="s">
        <v>2754</v>
      </c>
      <c r="C1428" t="s">
        <v>639</v>
      </c>
      <c r="D1428">
        <v>18.850000000000001</v>
      </c>
      <c r="E1428">
        <v>804.55160000000001</v>
      </c>
      <c r="F1428" s="1">
        <v>290.5</v>
      </c>
      <c r="G1428" s="2">
        <v>288.14408120000002</v>
      </c>
      <c r="H1428" s="3">
        <f t="shared" si="22"/>
        <v>8.109875387263283E-3</v>
      </c>
      <c r="I1428" t="s">
        <v>640</v>
      </c>
      <c r="J1428" t="s">
        <v>17</v>
      </c>
      <c r="K1428" t="s">
        <v>18</v>
      </c>
      <c r="L1428" t="s">
        <v>19</v>
      </c>
      <c r="M1428">
        <v>804.55380000000002</v>
      </c>
      <c r="N1428" t="s">
        <v>2755</v>
      </c>
      <c r="O1428" t="s">
        <v>642</v>
      </c>
    </row>
    <row r="1429" spans="1:15" x14ac:dyDescent="0.25">
      <c r="A1429" t="s">
        <v>30</v>
      </c>
      <c r="B1429" t="s">
        <v>615</v>
      </c>
      <c r="C1429" t="s">
        <v>616</v>
      </c>
      <c r="D1429">
        <v>16.510000000000002</v>
      </c>
      <c r="E1429">
        <v>702.50630000000001</v>
      </c>
      <c r="F1429" s="1">
        <v>274</v>
      </c>
      <c r="G1429" s="2">
        <v>271.77704003046802</v>
      </c>
      <c r="H1429" s="3">
        <f t="shared" si="22"/>
        <v>8.1129925895327918E-3</v>
      </c>
      <c r="I1429" t="s">
        <v>617</v>
      </c>
      <c r="J1429" t="s">
        <v>17</v>
      </c>
      <c r="K1429" t="s">
        <v>18</v>
      </c>
      <c r="L1429" t="s">
        <v>19</v>
      </c>
      <c r="M1429">
        <v>702.5068</v>
      </c>
      <c r="N1429" t="s">
        <v>3891</v>
      </c>
      <c r="O1429" t="s">
        <v>619</v>
      </c>
    </row>
    <row r="1430" spans="1:15" x14ac:dyDescent="0.25">
      <c r="A1430" t="s">
        <v>42</v>
      </c>
      <c r="B1430" t="s">
        <v>2513</v>
      </c>
      <c r="C1430" t="s">
        <v>2514</v>
      </c>
      <c r="D1430">
        <v>26.78</v>
      </c>
      <c r="E1430">
        <v>898.78309999999999</v>
      </c>
      <c r="F1430" s="1">
        <v>322.8</v>
      </c>
      <c r="G1430" s="2">
        <v>320.17970109999999</v>
      </c>
      <c r="H1430" s="3">
        <f t="shared" si="22"/>
        <v>8.1174067534077535E-3</v>
      </c>
      <c r="I1430" t="s">
        <v>24</v>
      </c>
      <c r="J1430" t="s">
        <v>25</v>
      </c>
      <c r="K1430" t="s">
        <v>26</v>
      </c>
      <c r="L1430" t="s">
        <v>27</v>
      </c>
      <c r="M1430">
        <v>898.78579999999999</v>
      </c>
      <c r="N1430" t="s">
        <v>3892</v>
      </c>
      <c r="O1430" t="s">
        <v>2516</v>
      </c>
    </row>
    <row r="1431" spans="1:15" x14ac:dyDescent="0.25">
      <c r="A1431" t="s">
        <v>42</v>
      </c>
      <c r="B1431" t="s">
        <v>839</v>
      </c>
      <c r="C1431" t="s">
        <v>394</v>
      </c>
      <c r="D1431">
        <v>16.149999999999999</v>
      </c>
      <c r="E1431">
        <v>780.55409999999995</v>
      </c>
      <c r="F1431" s="1">
        <v>289.39999999999998</v>
      </c>
      <c r="G1431" s="2">
        <v>287.05001879999998</v>
      </c>
      <c r="H1431" s="3">
        <f t="shared" si="22"/>
        <v>8.120183828610926E-3</v>
      </c>
      <c r="I1431" t="s">
        <v>395</v>
      </c>
      <c r="J1431" t="s">
        <v>17</v>
      </c>
      <c r="K1431" t="s">
        <v>18</v>
      </c>
      <c r="L1431" t="s">
        <v>19</v>
      </c>
      <c r="M1431">
        <v>780.55380000000002</v>
      </c>
      <c r="N1431" t="s">
        <v>3893</v>
      </c>
      <c r="O1431" t="s">
        <v>397</v>
      </c>
    </row>
    <row r="1432" spans="1:15" x14ac:dyDescent="0.25">
      <c r="A1432" t="s">
        <v>30</v>
      </c>
      <c r="B1432" t="s">
        <v>3894</v>
      </c>
      <c r="C1432" t="s">
        <v>3895</v>
      </c>
      <c r="D1432">
        <v>25.9</v>
      </c>
      <c r="E1432">
        <v>866.72339999999997</v>
      </c>
      <c r="F1432" s="1">
        <v>315</v>
      </c>
      <c r="G1432" s="2">
        <v>312.441956837497</v>
      </c>
      <c r="H1432" s="3">
        <f t="shared" si="22"/>
        <v>8.1207719444539601E-3</v>
      </c>
      <c r="I1432" t="s">
        <v>1791</v>
      </c>
      <c r="J1432" t="s">
        <v>25</v>
      </c>
      <c r="K1432" t="s">
        <v>26</v>
      </c>
      <c r="L1432" t="s">
        <v>27</v>
      </c>
      <c r="M1432">
        <v>866.72320000000002</v>
      </c>
      <c r="N1432" t="s">
        <v>3896</v>
      </c>
      <c r="O1432" t="s">
        <v>3897</v>
      </c>
    </row>
    <row r="1433" spans="1:15" x14ac:dyDescent="0.25">
      <c r="A1433" t="s">
        <v>30</v>
      </c>
      <c r="B1433" t="s">
        <v>2145</v>
      </c>
      <c r="C1433" t="s">
        <v>2146</v>
      </c>
      <c r="D1433">
        <v>21.49</v>
      </c>
      <c r="E1433">
        <v>706.57380000000001</v>
      </c>
      <c r="F1433" s="1">
        <v>283.10000000000002</v>
      </c>
      <c r="G1433" s="2">
        <v>280.799906776944</v>
      </c>
      <c r="H1433" s="3">
        <f t="shared" si="22"/>
        <v>8.1246669835959868E-3</v>
      </c>
      <c r="I1433" t="s">
        <v>2147</v>
      </c>
      <c r="J1433" t="s">
        <v>17</v>
      </c>
      <c r="K1433" t="s">
        <v>18</v>
      </c>
      <c r="L1433" t="s">
        <v>34</v>
      </c>
      <c r="M1433">
        <v>706.57449999999994</v>
      </c>
      <c r="N1433" t="s">
        <v>3898</v>
      </c>
      <c r="O1433" t="s">
        <v>2149</v>
      </c>
    </row>
    <row r="1434" spans="1:15" x14ac:dyDescent="0.25">
      <c r="A1434" t="s">
        <v>13</v>
      </c>
      <c r="B1434" t="s">
        <v>3557</v>
      </c>
      <c r="C1434" t="s">
        <v>3558</v>
      </c>
      <c r="D1434">
        <v>27.62</v>
      </c>
      <c r="E1434">
        <v>894.84860000000003</v>
      </c>
      <c r="F1434" s="1">
        <v>329.3</v>
      </c>
      <c r="G1434" s="2">
        <v>326.61495357782098</v>
      </c>
      <c r="H1434" s="3">
        <f t="shared" si="22"/>
        <v>8.1538002495567183E-3</v>
      </c>
      <c r="I1434" t="s">
        <v>2229</v>
      </c>
      <c r="J1434" t="s">
        <v>25</v>
      </c>
      <c r="K1434" t="s">
        <v>26</v>
      </c>
      <c r="L1434" t="s">
        <v>27</v>
      </c>
      <c r="M1434">
        <v>894.84839999999997</v>
      </c>
      <c r="N1434" t="s">
        <v>3899</v>
      </c>
      <c r="O1434" t="s">
        <v>3560</v>
      </c>
    </row>
    <row r="1435" spans="1:15" x14ac:dyDescent="0.25">
      <c r="A1435" t="s">
        <v>42</v>
      </c>
      <c r="B1435" t="s">
        <v>3900</v>
      </c>
      <c r="C1435" t="s">
        <v>3901</v>
      </c>
      <c r="D1435">
        <v>28.33</v>
      </c>
      <c r="E1435">
        <v>948.8954</v>
      </c>
      <c r="F1435" s="1">
        <v>338.7</v>
      </c>
      <c r="G1435" s="2">
        <v>335.93653280000001</v>
      </c>
      <c r="H1435" s="3">
        <f t="shared" si="22"/>
        <v>8.1590410392677285E-3</v>
      </c>
      <c r="I1435" t="s">
        <v>3902</v>
      </c>
      <c r="J1435" t="s">
        <v>25</v>
      </c>
      <c r="K1435" t="s">
        <v>26</v>
      </c>
      <c r="L1435" t="s">
        <v>27</v>
      </c>
      <c r="M1435">
        <v>948.8954</v>
      </c>
      <c r="N1435" t="s">
        <v>3903</v>
      </c>
      <c r="O1435" t="s">
        <v>3904</v>
      </c>
    </row>
    <row r="1436" spans="1:15" x14ac:dyDescent="0.25">
      <c r="A1436" t="s">
        <v>42</v>
      </c>
      <c r="B1436" t="s">
        <v>835</v>
      </c>
      <c r="C1436" t="s">
        <v>836</v>
      </c>
      <c r="D1436">
        <v>16.02</v>
      </c>
      <c r="E1436">
        <v>758.56939999999997</v>
      </c>
      <c r="F1436" s="1">
        <v>287.8</v>
      </c>
      <c r="G1436" s="2">
        <v>285.44665250000003</v>
      </c>
      <c r="H1436" s="3">
        <f t="shared" si="22"/>
        <v>8.1770239749825707E-3</v>
      </c>
      <c r="I1436" t="s">
        <v>298</v>
      </c>
      <c r="J1436" t="s">
        <v>17</v>
      </c>
      <c r="K1436" t="s">
        <v>18</v>
      </c>
      <c r="L1436" t="s">
        <v>19</v>
      </c>
      <c r="M1436">
        <v>758.56939999999997</v>
      </c>
      <c r="N1436" t="s">
        <v>2011</v>
      </c>
      <c r="O1436" t="s">
        <v>838</v>
      </c>
    </row>
    <row r="1437" spans="1:15" x14ac:dyDescent="0.25">
      <c r="A1437" t="s">
        <v>30</v>
      </c>
      <c r="B1437" t="s">
        <v>186</v>
      </c>
      <c r="C1437" t="s">
        <v>187</v>
      </c>
      <c r="D1437">
        <v>19.38</v>
      </c>
      <c r="E1437">
        <v>703.57560000000001</v>
      </c>
      <c r="F1437" s="1">
        <v>285.8</v>
      </c>
      <c r="G1437" s="2">
        <v>283.461315620839</v>
      </c>
      <c r="H1437" s="3">
        <f t="shared" si="22"/>
        <v>8.1829404449300525E-3</v>
      </c>
      <c r="I1437" t="s">
        <v>188</v>
      </c>
      <c r="J1437" t="s">
        <v>64</v>
      </c>
      <c r="K1437" t="s">
        <v>65</v>
      </c>
      <c r="L1437" t="s">
        <v>66</v>
      </c>
      <c r="M1437">
        <v>703.57489999999996</v>
      </c>
      <c r="N1437" t="s">
        <v>2766</v>
      </c>
      <c r="O1437" t="s">
        <v>190</v>
      </c>
    </row>
    <row r="1438" spans="1:15" x14ac:dyDescent="0.25">
      <c r="A1438" t="s">
        <v>30</v>
      </c>
      <c r="B1438" t="s">
        <v>3905</v>
      </c>
      <c r="C1438" t="s">
        <v>3906</v>
      </c>
      <c r="D1438">
        <v>23.43</v>
      </c>
      <c r="E1438">
        <v>748.62120000000004</v>
      </c>
      <c r="F1438" s="1">
        <v>293.3</v>
      </c>
      <c r="G1438" s="2">
        <v>290.89305911513497</v>
      </c>
      <c r="H1438" s="3">
        <f t="shared" si="22"/>
        <v>8.2064128362258331E-3</v>
      </c>
      <c r="I1438" t="s">
        <v>3907</v>
      </c>
      <c r="J1438" t="s">
        <v>17</v>
      </c>
      <c r="K1438" t="s">
        <v>18</v>
      </c>
      <c r="L1438" t="s">
        <v>34</v>
      </c>
      <c r="M1438">
        <v>748.62149999999997</v>
      </c>
      <c r="N1438" t="s">
        <v>3908</v>
      </c>
      <c r="O1438" t="s">
        <v>3909</v>
      </c>
    </row>
    <row r="1439" spans="1:15" x14ac:dyDescent="0.25">
      <c r="A1439" t="s">
        <v>42</v>
      </c>
      <c r="B1439" t="s">
        <v>3655</v>
      </c>
      <c r="C1439" t="s">
        <v>3656</v>
      </c>
      <c r="D1439">
        <v>23.08</v>
      </c>
      <c r="E1439">
        <v>634.54049999999995</v>
      </c>
      <c r="F1439" s="1">
        <v>263.60000000000002</v>
      </c>
      <c r="G1439" s="2">
        <v>261.43530779999998</v>
      </c>
      <c r="H1439" s="3">
        <f t="shared" si="22"/>
        <v>8.2120341426405435E-3</v>
      </c>
      <c r="I1439" t="s">
        <v>3657</v>
      </c>
      <c r="J1439" t="s">
        <v>25</v>
      </c>
      <c r="K1439" t="s">
        <v>121</v>
      </c>
      <c r="L1439" t="s">
        <v>122</v>
      </c>
      <c r="M1439">
        <v>634.54049999999995</v>
      </c>
      <c r="N1439" t="s">
        <v>3910</v>
      </c>
      <c r="O1439" t="s">
        <v>3659</v>
      </c>
    </row>
    <row r="1440" spans="1:15" x14ac:dyDescent="0.25">
      <c r="A1440" t="s">
        <v>42</v>
      </c>
      <c r="B1440" t="s">
        <v>633</v>
      </c>
      <c r="C1440" t="s">
        <v>634</v>
      </c>
      <c r="D1440">
        <v>17.579999999999998</v>
      </c>
      <c r="E1440">
        <v>810.59969999999998</v>
      </c>
      <c r="F1440" s="1">
        <v>296.8</v>
      </c>
      <c r="G1440" s="2">
        <v>294.35624330000002</v>
      </c>
      <c r="H1440" s="3">
        <f t="shared" si="22"/>
        <v>8.2336816037735655E-3</v>
      </c>
      <c r="I1440" t="s">
        <v>115</v>
      </c>
      <c r="J1440" t="s">
        <v>17</v>
      </c>
      <c r="K1440" t="s">
        <v>18</v>
      </c>
      <c r="L1440" t="s">
        <v>19</v>
      </c>
      <c r="M1440">
        <v>810.60069999999996</v>
      </c>
      <c r="N1440" t="s">
        <v>3911</v>
      </c>
      <c r="O1440" t="s">
        <v>636</v>
      </c>
    </row>
    <row r="1441" spans="1:15" x14ac:dyDescent="0.25">
      <c r="A1441" t="s">
        <v>30</v>
      </c>
      <c r="B1441" t="s">
        <v>3912</v>
      </c>
      <c r="C1441" t="s">
        <v>3913</v>
      </c>
      <c r="D1441">
        <v>18.57</v>
      </c>
      <c r="E1441">
        <v>718.53840000000002</v>
      </c>
      <c r="F1441" s="1">
        <v>278.89999999999998</v>
      </c>
      <c r="G1441" s="2">
        <v>276.60263097322502</v>
      </c>
      <c r="H1441" s="3">
        <f t="shared" si="22"/>
        <v>8.2372500063641416E-3</v>
      </c>
      <c r="I1441" t="s">
        <v>920</v>
      </c>
      <c r="J1441" t="s">
        <v>17</v>
      </c>
      <c r="K1441" t="s">
        <v>18</v>
      </c>
      <c r="L1441" t="s">
        <v>19</v>
      </c>
      <c r="M1441">
        <v>718.53809999999999</v>
      </c>
      <c r="N1441" t="s">
        <v>921</v>
      </c>
      <c r="O1441" t="s">
        <v>3914</v>
      </c>
    </row>
    <row r="1442" spans="1:15" x14ac:dyDescent="0.25">
      <c r="A1442" t="s">
        <v>13</v>
      </c>
      <c r="B1442" t="s">
        <v>3915</v>
      </c>
      <c r="C1442" t="s">
        <v>3916</v>
      </c>
      <c r="D1442">
        <v>25.9</v>
      </c>
      <c r="E1442">
        <v>766.69219999999996</v>
      </c>
      <c r="F1442" s="1">
        <v>299.2</v>
      </c>
      <c r="G1442" s="2">
        <v>296.731494788465</v>
      </c>
      <c r="H1442" s="3">
        <f t="shared" si="22"/>
        <v>8.2503516428308454E-3</v>
      </c>
      <c r="I1442" t="s">
        <v>3555</v>
      </c>
      <c r="J1442" t="s">
        <v>25</v>
      </c>
      <c r="K1442" t="s">
        <v>26</v>
      </c>
      <c r="L1442" t="s">
        <v>27</v>
      </c>
      <c r="M1442">
        <v>766.69190000000003</v>
      </c>
      <c r="N1442" t="s">
        <v>3917</v>
      </c>
      <c r="O1442" t="s">
        <v>3918</v>
      </c>
    </row>
    <row r="1443" spans="1:15" x14ac:dyDescent="0.25">
      <c r="A1443" t="s">
        <v>13</v>
      </c>
      <c r="B1443" t="s">
        <v>3919</v>
      </c>
      <c r="C1443" t="s">
        <v>3920</v>
      </c>
      <c r="D1443">
        <v>19.309999999999999</v>
      </c>
      <c r="E1443">
        <v>794.56870000000004</v>
      </c>
      <c r="F1443" s="1">
        <v>289.2</v>
      </c>
      <c r="G1443" s="2">
        <v>286.813914617813</v>
      </c>
      <c r="H1443" s="3">
        <f t="shared" si="22"/>
        <v>8.2506410172440911E-3</v>
      </c>
      <c r="I1443" t="s">
        <v>718</v>
      </c>
      <c r="J1443" t="s">
        <v>17</v>
      </c>
      <c r="K1443" t="s">
        <v>18</v>
      </c>
      <c r="L1443" t="s">
        <v>19</v>
      </c>
      <c r="M1443">
        <v>794.56939999999997</v>
      </c>
      <c r="N1443" t="s">
        <v>2898</v>
      </c>
      <c r="O1443" t="s">
        <v>3921</v>
      </c>
    </row>
    <row r="1444" spans="1:15" x14ac:dyDescent="0.25">
      <c r="A1444" t="s">
        <v>30</v>
      </c>
      <c r="B1444" t="s">
        <v>3922</v>
      </c>
      <c r="C1444" t="s">
        <v>3923</v>
      </c>
      <c r="D1444">
        <v>27.51</v>
      </c>
      <c r="E1444">
        <v>866.81650000000002</v>
      </c>
      <c r="F1444" s="1">
        <v>323.3</v>
      </c>
      <c r="G1444" s="2">
        <v>320.628306825572</v>
      </c>
      <c r="H1444" s="3">
        <f t="shared" si="22"/>
        <v>8.2638205209650921E-3</v>
      </c>
      <c r="I1444" t="s">
        <v>3924</v>
      </c>
      <c r="J1444" t="s">
        <v>25</v>
      </c>
      <c r="K1444" t="s">
        <v>26</v>
      </c>
      <c r="L1444" t="s">
        <v>27</v>
      </c>
      <c r="M1444">
        <v>866.81709999999998</v>
      </c>
      <c r="N1444" t="s">
        <v>3925</v>
      </c>
      <c r="O1444" t="s">
        <v>3926</v>
      </c>
    </row>
    <row r="1445" spans="1:15" x14ac:dyDescent="0.25">
      <c r="A1445" t="s">
        <v>30</v>
      </c>
      <c r="B1445" t="s">
        <v>449</v>
      </c>
      <c r="C1445" t="s">
        <v>450</v>
      </c>
      <c r="D1445">
        <v>2.64</v>
      </c>
      <c r="E1445">
        <v>494.32330000000002</v>
      </c>
      <c r="F1445" s="1">
        <v>226</v>
      </c>
      <c r="G1445" s="2">
        <v>224.12958991256801</v>
      </c>
      <c r="H1445" s="3">
        <f t="shared" si="22"/>
        <v>8.2761508293450973E-3</v>
      </c>
      <c r="I1445" t="s">
        <v>451</v>
      </c>
      <c r="J1445" t="s">
        <v>17</v>
      </c>
      <c r="K1445" t="s">
        <v>18</v>
      </c>
      <c r="L1445" t="s">
        <v>72</v>
      </c>
      <c r="M1445">
        <v>494.32409999999999</v>
      </c>
      <c r="N1445" t="s">
        <v>3927</v>
      </c>
      <c r="O1445" t="s">
        <v>453</v>
      </c>
    </row>
    <row r="1446" spans="1:15" x14ac:dyDescent="0.25">
      <c r="A1446" t="s">
        <v>30</v>
      </c>
      <c r="B1446" t="s">
        <v>3928</v>
      </c>
      <c r="C1446" t="s">
        <v>3929</v>
      </c>
      <c r="D1446">
        <v>26.29</v>
      </c>
      <c r="E1446">
        <v>806.72299999999996</v>
      </c>
      <c r="F1446" s="1">
        <v>306.8</v>
      </c>
      <c r="G1446" s="2">
        <v>304.25746738420702</v>
      </c>
      <c r="H1446" s="3">
        <f t="shared" si="22"/>
        <v>8.28726406712188E-3</v>
      </c>
      <c r="I1446" t="s">
        <v>3930</v>
      </c>
      <c r="J1446" t="s">
        <v>25</v>
      </c>
      <c r="K1446" t="s">
        <v>26</v>
      </c>
      <c r="L1446" t="s">
        <v>27</v>
      </c>
      <c r="M1446">
        <v>806.72320000000002</v>
      </c>
      <c r="N1446" t="s">
        <v>3931</v>
      </c>
      <c r="O1446" t="s">
        <v>3932</v>
      </c>
    </row>
    <row r="1447" spans="1:15" x14ac:dyDescent="0.25">
      <c r="A1447" t="s">
        <v>30</v>
      </c>
      <c r="B1447" t="s">
        <v>1286</v>
      </c>
      <c r="C1447" t="s">
        <v>1287</v>
      </c>
      <c r="D1447">
        <v>17.22</v>
      </c>
      <c r="E1447">
        <v>678.50750000000005</v>
      </c>
      <c r="F1447" s="1">
        <v>273.2</v>
      </c>
      <c r="G1447" s="2">
        <v>270.93317982972002</v>
      </c>
      <c r="H1447" s="3">
        <f t="shared" si="22"/>
        <v>8.2972919849193666E-3</v>
      </c>
      <c r="I1447" t="s">
        <v>1288</v>
      </c>
      <c r="J1447" t="s">
        <v>17</v>
      </c>
      <c r="K1447" t="s">
        <v>18</v>
      </c>
      <c r="L1447" t="s">
        <v>19</v>
      </c>
      <c r="M1447">
        <v>678.5068</v>
      </c>
      <c r="N1447" t="s">
        <v>3933</v>
      </c>
      <c r="O1447" t="s">
        <v>1290</v>
      </c>
    </row>
    <row r="1448" spans="1:15" x14ac:dyDescent="0.25">
      <c r="A1448" t="s">
        <v>13</v>
      </c>
      <c r="B1448" t="s">
        <v>3516</v>
      </c>
      <c r="C1448" t="s">
        <v>3517</v>
      </c>
      <c r="D1448">
        <v>28</v>
      </c>
      <c r="E1448">
        <v>922.87860000000001</v>
      </c>
      <c r="F1448" s="1">
        <v>335</v>
      </c>
      <c r="G1448" s="2">
        <v>332.21971804138002</v>
      </c>
      <c r="H1448" s="3">
        <f t="shared" si="22"/>
        <v>8.2993491302088968E-3</v>
      </c>
      <c r="I1448" t="s">
        <v>3518</v>
      </c>
      <c r="J1448" t="s">
        <v>25</v>
      </c>
      <c r="K1448" t="s">
        <v>26</v>
      </c>
      <c r="L1448" t="s">
        <v>27</v>
      </c>
      <c r="M1448">
        <v>922.87969999999996</v>
      </c>
      <c r="N1448" t="s">
        <v>3934</v>
      </c>
      <c r="O1448" t="s">
        <v>3520</v>
      </c>
    </row>
    <row r="1449" spans="1:15" x14ac:dyDescent="0.25">
      <c r="A1449" t="s">
        <v>42</v>
      </c>
      <c r="B1449" t="s">
        <v>1996</v>
      </c>
      <c r="C1449" t="s">
        <v>1997</v>
      </c>
      <c r="D1449">
        <v>22.8</v>
      </c>
      <c r="E1449">
        <v>826.63310000000001</v>
      </c>
      <c r="F1449" s="1">
        <v>299.89999999999998</v>
      </c>
      <c r="G1449" s="2">
        <v>297.40966129999998</v>
      </c>
      <c r="H1449" s="3">
        <f t="shared" si="22"/>
        <v>8.3038969656552032E-3</v>
      </c>
      <c r="I1449" t="s">
        <v>1998</v>
      </c>
      <c r="J1449" t="s">
        <v>17</v>
      </c>
      <c r="K1449" t="s">
        <v>18</v>
      </c>
      <c r="L1449" t="s">
        <v>19</v>
      </c>
      <c r="M1449">
        <v>826.63199999999995</v>
      </c>
      <c r="N1449" t="s">
        <v>3935</v>
      </c>
      <c r="O1449" t="s">
        <v>2000</v>
      </c>
    </row>
    <row r="1450" spans="1:15" x14ac:dyDescent="0.25">
      <c r="A1450" t="s">
        <v>13</v>
      </c>
      <c r="B1450" t="s">
        <v>2731</v>
      </c>
      <c r="C1450" t="s">
        <v>2732</v>
      </c>
      <c r="D1450">
        <v>21.76</v>
      </c>
      <c r="E1450">
        <v>808.58259999999996</v>
      </c>
      <c r="F1450" s="1">
        <v>296.3</v>
      </c>
      <c r="G1450" s="2">
        <v>293.83063765883202</v>
      </c>
      <c r="H1450" s="3">
        <f t="shared" si="22"/>
        <v>8.3339937265203973E-3</v>
      </c>
      <c r="I1450" t="s">
        <v>1343</v>
      </c>
      <c r="J1450" t="s">
        <v>17</v>
      </c>
      <c r="K1450" t="s">
        <v>18</v>
      </c>
      <c r="L1450" t="s">
        <v>19</v>
      </c>
      <c r="M1450">
        <v>808.58510000000001</v>
      </c>
      <c r="N1450" t="s">
        <v>3936</v>
      </c>
      <c r="O1450" t="s">
        <v>2734</v>
      </c>
    </row>
    <row r="1451" spans="1:15" x14ac:dyDescent="0.25">
      <c r="A1451" t="s">
        <v>13</v>
      </c>
      <c r="B1451" t="s">
        <v>3486</v>
      </c>
      <c r="C1451" t="s">
        <v>3487</v>
      </c>
      <c r="D1451">
        <v>26.97</v>
      </c>
      <c r="E1451">
        <v>794.72280000000001</v>
      </c>
      <c r="F1451" s="1">
        <v>306.10000000000002</v>
      </c>
      <c r="G1451" s="2">
        <v>303.54828740945499</v>
      </c>
      <c r="H1451" s="3">
        <f t="shared" si="22"/>
        <v>8.3362057842046294E-3</v>
      </c>
      <c r="I1451" t="s">
        <v>3488</v>
      </c>
      <c r="J1451" t="s">
        <v>25</v>
      </c>
      <c r="K1451" t="s">
        <v>26</v>
      </c>
      <c r="L1451" t="s">
        <v>27</v>
      </c>
      <c r="M1451">
        <v>794.72320000000002</v>
      </c>
      <c r="N1451" t="s">
        <v>3937</v>
      </c>
      <c r="O1451" t="s">
        <v>3490</v>
      </c>
    </row>
    <row r="1452" spans="1:15" x14ac:dyDescent="0.25">
      <c r="A1452" t="s">
        <v>13</v>
      </c>
      <c r="B1452" t="s">
        <v>375</v>
      </c>
      <c r="C1452" t="s">
        <v>376</v>
      </c>
      <c r="D1452">
        <v>20.28</v>
      </c>
      <c r="E1452">
        <v>796.58479999999997</v>
      </c>
      <c r="F1452" s="1">
        <v>292.7</v>
      </c>
      <c r="G1452" s="2">
        <v>290.25270914146603</v>
      </c>
      <c r="H1452" s="3">
        <f t="shared" si="22"/>
        <v>8.3610893697777973E-3</v>
      </c>
      <c r="I1452" t="s">
        <v>377</v>
      </c>
      <c r="J1452" t="s">
        <v>17</v>
      </c>
      <c r="K1452" t="s">
        <v>18</v>
      </c>
      <c r="L1452" t="s">
        <v>19</v>
      </c>
      <c r="M1452">
        <v>796.58510000000001</v>
      </c>
      <c r="N1452" t="s">
        <v>942</v>
      </c>
      <c r="O1452" t="s">
        <v>379</v>
      </c>
    </row>
    <row r="1453" spans="1:15" x14ac:dyDescent="0.25">
      <c r="A1453" t="s">
        <v>13</v>
      </c>
      <c r="B1453" t="s">
        <v>2826</v>
      </c>
      <c r="C1453" t="s">
        <v>2827</v>
      </c>
      <c r="D1453">
        <v>20.22</v>
      </c>
      <c r="E1453">
        <v>720.55380000000002</v>
      </c>
      <c r="F1453" s="1">
        <v>282.3</v>
      </c>
      <c r="G1453" s="2">
        <v>279.93876756793799</v>
      </c>
      <c r="H1453" s="3">
        <f t="shared" si="22"/>
        <v>8.3642664968544972E-3</v>
      </c>
      <c r="I1453" t="s">
        <v>2828</v>
      </c>
      <c r="J1453" t="s">
        <v>17</v>
      </c>
      <c r="K1453" t="s">
        <v>18</v>
      </c>
      <c r="L1453" t="s">
        <v>19</v>
      </c>
      <c r="M1453">
        <v>720.55380000000002</v>
      </c>
      <c r="N1453" t="s">
        <v>3938</v>
      </c>
      <c r="O1453" t="s">
        <v>2830</v>
      </c>
    </row>
    <row r="1454" spans="1:15" x14ac:dyDescent="0.25">
      <c r="A1454" t="s">
        <v>30</v>
      </c>
      <c r="B1454" t="s">
        <v>3939</v>
      </c>
      <c r="C1454" t="s">
        <v>3940</v>
      </c>
      <c r="D1454">
        <v>20.54</v>
      </c>
      <c r="E1454">
        <v>692.55930000000001</v>
      </c>
      <c r="F1454" s="1">
        <v>280.8</v>
      </c>
      <c r="G1454" s="2">
        <v>278.45003386631203</v>
      </c>
      <c r="H1454" s="3">
        <f t="shared" si="22"/>
        <v>8.3688252624216E-3</v>
      </c>
      <c r="I1454" t="s">
        <v>3318</v>
      </c>
      <c r="J1454" t="s">
        <v>17</v>
      </c>
      <c r="K1454" t="s">
        <v>18</v>
      </c>
      <c r="L1454" t="s">
        <v>34</v>
      </c>
      <c r="M1454">
        <v>692.55889999999999</v>
      </c>
      <c r="N1454" t="s">
        <v>3941</v>
      </c>
      <c r="O1454" t="s">
        <v>3942</v>
      </c>
    </row>
    <row r="1455" spans="1:15" x14ac:dyDescent="0.25">
      <c r="A1455" t="s">
        <v>13</v>
      </c>
      <c r="B1455" t="s">
        <v>587</v>
      </c>
      <c r="C1455" t="s">
        <v>588</v>
      </c>
      <c r="D1455">
        <v>10.199999999999999</v>
      </c>
      <c r="E1455">
        <v>524.37099999999998</v>
      </c>
      <c r="F1455" s="1">
        <v>237</v>
      </c>
      <c r="G1455" s="2">
        <v>238.983442003721</v>
      </c>
      <c r="H1455" s="3">
        <f t="shared" si="22"/>
        <v>-8.3689536021982914E-3</v>
      </c>
      <c r="I1455" t="s">
        <v>71</v>
      </c>
      <c r="J1455" t="s">
        <v>17</v>
      </c>
      <c r="K1455" t="s">
        <v>18</v>
      </c>
      <c r="L1455" t="s">
        <v>34</v>
      </c>
      <c r="M1455">
        <v>524.37109999999996</v>
      </c>
      <c r="N1455" t="s">
        <v>3690</v>
      </c>
      <c r="O1455" t="s">
        <v>590</v>
      </c>
    </row>
    <row r="1456" spans="1:15" x14ac:dyDescent="0.25">
      <c r="A1456" t="s">
        <v>42</v>
      </c>
      <c r="B1456" t="s">
        <v>3316</v>
      </c>
      <c r="C1456" t="s">
        <v>3317</v>
      </c>
      <c r="D1456">
        <v>20.56</v>
      </c>
      <c r="E1456">
        <v>692.55880000000002</v>
      </c>
      <c r="F1456" s="1">
        <v>280.8</v>
      </c>
      <c r="G1456" s="2">
        <v>278.44996620000001</v>
      </c>
      <c r="H1456" s="3">
        <f t="shared" si="22"/>
        <v>8.3690662393162592E-3</v>
      </c>
      <c r="I1456" t="s">
        <v>3318</v>
      </c>
      <c r="J1456" t="s">
        <v>17</v>
      </c>
      <c r="K1456" t="s">
        <v>18</v>
      </c>
      <c r="L1456" t="s">
        <v>34</v>
      </c>
      <c r="M1456">
        <v>692.55889999999999</v>
      </c>
      <c r="N1456" t="s">
        <v>3943</v>
      </c>
      <c r="O1456" t="s">
        <v>3320</v>
      </c>
    </row>
    <row r="1457" spans="1:15" x14ac:dyDescent="0.25">
      <c r="A1457" t="s">
        <v>42</v>
      </c>
      <c r="B1457" t="s">
        <v>3425</v>
      </c>
      <c r="C1457" t="s">
        <v>3426</v>
      </c>
      <c r="D1457">
        <v>28.09</v>
      </c>
      <c r="E1457">
        <v>908.86210000000005</v>
      </c>
      <c r="F1457" s="1">
        <v>332.4</v>
      </c>
      <c r="G1457" s="2">
        <v>329.61644150000001</v>
      </c>
      <c r="H1457" s="3">
        <f t="shared" si="22"/>
        <v>8.3741230445245774E-3</v>
      </c>
      <c r="I1457" t="s">
        <v>3427</v>
      </c>
      <c r="J1457" t="s">
        <v>25</v>
      </c>
      <c r="K1457" t="s">
        <v>26</v>
      </c>
      <c r="L1457" t="s">
        <v>27</v>
      </c>
      <c r="M1457">
        <v>908.86410000000001</v>
      </c>
      <c r="N1457" t="s">
        <v>3944</v>
      </c>
      <c r="O1457" t="s">
        <v>3429</v>
      </c>
    </row>
    <row r="1458" spans="1:15" x14ac:dyDescent="0.25">
      <c r="A1458" t="s">
        <v>30</v>
      </c>
      <c r="B1458" t="s">
        <v>2553</v>
      </c>
      <c r="C1458" t="s">
        <v>2554</v>
      </c>
      <c r="D1458">
        <v>17.239999999999998</v>
      </c>
      <c r="E1458">
        <v>706.53740000000005</v>
      </c>
      <c r="F1458" s="1">
        <v>279.8</v>
      </c>
      <c r="G1458" s="2">
        <v>277.45683707217802</v>
      </c>
      <c r="H1458" s="3">
        <f t="shared" si="22"/>
        <v>8.3744207570478658E-3</v>
      </c>
      <c r="I1458" t="s">
        <v>2555</v>
      </c>
      <c r="J1458" t="s">
        <v>17</v>
      </c>
      <c r="K1458" t="s">
        <v>18</v>
      </c>
      <c r="L1458" t="s">
        <v>19</v>
      </c>
      <c r="M1458">
        <v>706.53809999999999</v>
      </c>
      <c r="N1458" t="s">
        <v>3945</v>
      </c>
      <c r="O1458" t="s">
        <v>2557</v>
      </c>
    </row>
    <row r="1459" spans="1:15" x14ac:dyDescent="0.25">
      <c r="A1459" t="s">
        <v>13</v>
      </c>
      <c r="B1459" t="s">
        <v>3946</v>
      </c>
      <c r="C1459" t="s">
        <v>3947</v>
      </c>
      <c r="D1459">
        <v>23.01</v>
      </c>
      <c r="E1459">
        <v>756.63430000000005</v>
      </c>
      <c r="F1459" s="1">
        <v>292.89999999999998</v>
      </c>
      <c r="G1459" s="2">
        <v>290.44624397625302</v>
      </c>
      <c r="H1459" s="3">
        <f t="shared" si="22"/>
        <v>8.3774531367257158E-3</v>
      </c>
      <c r="I1459" t="s">
        <v>3948</v>
      </c>
      <c r="J1459" t="s">
        <v>64</v>
      </c>
      <c r="K1459" t="s">
        <v>3047</v>
      </c>
      <c r="L1459" t="s">
        <v>3048</v>
      </c>
      <c r="M1459">
        <v>756.63480000000004</v>
      </c>
      <c r="N1459" t="s">
        <v>3949</v>
      </c>
      <c r="O1459" t="s">
        <v>3950</v>
      </c>
    </row>
    <row r="1460" spans="1:15" x14ac:dyDescent="0.25">
      <c r="A1460" t="s">
        <v>30</v>
      </c>
      <c r="B1460" t="s">
        <v>3951</v>
      </c>
      <c r="C1460" t="s">
        <v>3952</v>
      </c>
      <c r="D1460">
        <v>28.36</v>
      </c>
      <c r="E1460">
        <v>862.78620000000001</v>
      </c>
      <c r="F1460" s="1">
        <v>318.7</v>
      </c>
      <c r="G1460" s="2">
        <v>316.02988866208</v>
      </c>
      <c r="H1460" s="3">
        <f t="shared" si="22"/>
        <v>8.3781341007844092E-3</v>
      </c>
      <c r="I1460" t="s">
        <v>3953</v>
      </c>
      <c r="J1460" t="s">
        <v>25</v>
      </c>
      <c r="K1460" t="s">
        <v>26</v>
      </c>
      <c r="L1460" t="s">
        <v>27</v>
      </c>
      <c r="M1460">
        <v>862.78579999999999</v>
      </c>
      <c r="N1460" t="s">
        <v>3954</v>
      </c>
      <c r="O1460" t="s">
        <v>3955</v>
      </c>
    </row>
    <row r="1461" spans="1:15" x14ac:dyDescent="0.25">
      <c r="A1461" t="s">
        <v>13</v>
      </c>
      <c r="B1461" t="s">
        <v>3956</v>
      </c>
      <c r="C1461" t="s">
        <v>3957</v>
      </c>
      <c r="D1461">
        <v>26.5</v>
      </c>
      <c r="E1461">
        <v>848.77059999999994</v>
      </c>
      <c r="F1461" s="1">
        <v>315.3</v>
      </c>
      <c r="G1461" s="2">
        <v>312.65676691889098</v>
      </c>
      <c r="H1461" s="3">
        <f t="shared" si="22"/>
        <v>8.3832320999334946E-3</v>
      </c>
      <c r="I1461" t="s">
        <v>2024</v>
      </c>
      <c r="J1461" t="s">
        <v>25</v>
      </c>
      <c r="K1461" t="s">
        <v>26</v>
      </c>
      <c r="L1461" t="s">
        <v>27</v>
      </c>
      <c r="M1461">
        <v>848.77020000000005</v>
      </c>
      <c r="N1461" t="s">
        <v>3958</v>
      </c>
      <c r="O1461" t="s">
        <v>3959</v>
      </c>
    </row>
    <row r="1462" spans="1:15" x14ac:dyDescent="0.25">
      <c r="A1462" t="s">
        <v>30</v>
      </c>
      <c r="B1462" t="s">
        <v>3960</v>
      </c>
      <c r="C1462" t="s">
        <v>2992</v>
      </c>
      <c r="D1462">
        <v>17.82</v>
      </c>
      <c r="E1462">
        <v>704.52269999999999</v>
      </c>
      <c r="F1462" s="1">
        <v>276.5</v>
      </c>
      <c r="G1462" s="2">
        <v>274.179823685229</v>
      </c>
      <c r="H1462" s="3">
        <f t="shared" si="22"/>
        <v>8.3912344114683689E-3</v>
      </c>
      <c r="I1462" t="s">
        <v>2993</v>
      </c>
      <c r="J1462" t="s">
        <v>17</v>
      </c>
      <c r="K1462" t="s">
        <v>18</v>
      </c>
      <c r="L1462" t="s">
        <v>19</v>
      </c>
      <c r="M1462">
        <v>704.52250000000004</v>
      </c>
      <c r="N1462" t="s">
        <v>3961</v>
      </c>
      <c r="O1462" t="s">
        <v>2995</v>
      </c>
    </row>
    <row r="1463" spans="1:15" x14ac:dyDescent="0.25">
      <c r="A1463" t="s">
        <v>42</v>
      </c>
      <c r="B1463" t="s">
        <v>2940</v>
      </c>
      <c r="C1463" t="s">
        <v>2941</v>
      </c>
      <c r="D1463">
        <v>26.52</v>
      </c>
      <c r="E1463">
        <v>792.70529999999997</v>
      </c>
      <c r="F1463" s="1">
        <v>303.5</v>
      </c>
      <c r="G1463" s="2">
        <v>300.94748629999998</v>
      </c>
      <c r="H1463" s="3">
        <f t="shared" si="22"/>
        <v>8.4102593080725534E-3</v>
      </c>
      <c r="I1463" t="s">
        <v>2942</v>
      </c>
      <c r="J1463" t="s">
        <v>25</v>
      </c>
      <c r="K1463" t="s">
        <v>26</v>
      </c>
      <c r="L1463" t="s">
        <v>27</v>
      </c>
      <c r="M1463">
        <v>792.70759999999996</v>
      </c>
      <c r="N1463" t="s">
        <v>3962</v>
      </c>
      <c r="O1463" t="s">
        <v>2944</v>
      </c>
    </row>
    <row r="1464" spans="1:15" x14ac:dyDescent="0.25">
      <c r="A1464" t="s">
        <v>42</v>
      </c>
      <c r="B1464" t="s">
        <v>2433</v>
      </c>
      <c r="C1464" t="s">
        <v>2434</v>
      </c>
      <c r="D1464">
        <v>27.49</v>
      </c>
      <c r="E1464">
        <v>918.84749999999997</v>
      </c>
      <c r="F1464" s="1">
        <v>332</v>
      </c>
      <c r="G1464" s="2">
        <v>329.20478809999997</v>
      </c>
      <c r="H1464" s="3">
        <f t="shared" si="22"/>
        <v>8.4193129518073083E-3</v>
      </c>
      <c r="I1464" t="s">
        <v>2435</v>
      </c>
      <c r="J1464" t="s">
        <v>25</v>
      </c>
      <c r="K1464" t="s">
        <v>26</v>
      </c>
      <c r="L1464" t="s">
        <v>27</v>
      </c>
      <c r="M1464">
        <v>918.84839999999997</v>
      </c>
      <c r="N1464" t="s">
        <v>3963</v>
      </c>
      <c r="O1464" t="s">
        <v>2437</v>
      </c>
    </row>
    <row r="1465" spans="1:15" x14ac:dyDescent="0.25">
      <c r="A1465" t="s">
        <v>42</v>
      </c>
      <c r="B1465" t="s">
        <v>2131</v>
      </c>
      <c r="C1465" t="s">
        <v>2132</v>
      </c>
      <c r="D1465">
        <v>18.84</v>
      </c>
      <c r="E1465">
        <v>768.55359999999996</v>
      </c>
      <c r="F1465" s="1">
        <v>284.8</v>
      </c>
      <c r="G1465" s="2">
        <v>282.40186469999998</v>
      </c>
      <c r="H1465" s="3">
        <f t="shared" si="22"/>
        <v>8.420418890449562E-3</v>
      </c>
      <c r="I1465" t="s">
        <v>962</v>
      </c>
      <c r="J1465" t="s">
        <v>17</v>
      </c>
      <c r="K1465" t="s">
        <v>18</v>
      </c>
      <c r="L1465" t="s">
        <v>19</v>
      </c>
      <c r="M1465">
        <v>768.55380000000002</v>
      </c>
      <c r="N1465" t="s">
        <v>3964</v>
      </c>
      <c r="O1465" t="s">
        <v>2134</v>
      </c>
    </row>
    <row r="1466" spans="1:15" x14ac:dyDescent="0.25">
      <c r="A1466" t="s">
        <v>13</v>
      </c>
      <c r="B1466" t="s">
        <v>3767</v>
      </c>
      <c r="C1466" t="s">
        <v>3768</v>
      </c>
      <c r="D1466">
        <v>22.8</v>
      </c>
      <c r="E1466">
        <v>770.5675</v>
      </c>
      <c r="F1466" s="1">
        <v>286.2</v>
      </c>
      <c r="G1466" s="2">
        <v>288.61223941383599</v>
      </c>
      <c r="H1466" s="3">
        <f t="shared" si="22"/>
        <v>-8.4285094823060968E-3</v>
      </c>
      <c r="I1466" t="s">
        <v>3769</v>
      </c>
      <c r="J1466" t="s">
        <v>17</v>
      </c>
      <c r="K1466" t="s">
        <v>47</v>
      </c>
      <c r="L1466" t="s">
        <v>133</v>
      </c>
      <c r="M1466">
        <v>770.56700000000001</v>
      </c>
      <c r="N1466" t="s">
        <v>3965</v>
      </c>
      <c r="O1466" t="s">
        <v>3771</v>
      </c>
    </row>
    <row r="1467" spans="1:15" x14ac:dyDescent="0.25">
      <c r="A1467" t="s">
        <v>30</v>
      </c>
      <c r="B1467" t="s">
        <v>3966</v>
      </c>
      <c r="C1467" t="s">
        <v>3967</v>
      </c>
      <c r="D1467">
        <v>17.21</v>
      </c>
      <c r="E1467">
        <v>688.52520000000004</v>
      </c>
      <c r="F1467" s="1">
        <v>275.5</v>
      </c>
      <c r="G1467" s="2">
        <v>273.17736909266301</v>
      </c>
      <c r="H1467" s="3">
        <f t="shared" si="22"/>
        <v>8.4306022044899672E-3</v>
      </c>
      <c r="I1467" t="s">
        <v>3968</v>
      </c>
      <c r="J1467" t="s">
        <v>17</v>
      </c>
      <c r="K1467" t="s">
        <v>18</v>
      </c>
      <c r="L1467" t="s">
        <v>100</v>
      </c>
      <c r="M1467">
        <v>688.52760000000001</v>
      </c>
      <c r="N1467" t="s">
        <v>3969</v>
      </c>
      <c r="O1467" t="s">
        <v>3970</v>
      </c>
    </row>
    <row r="1468" spans="1:15" x14ac:dyDescent="0.25">
      <c r="A1468" t="s">
        <v>30</v>
      </c>
      <c r="B1468" t="s">
        <v>434</v>
      </c>
      <c r="C1468" t="s">
        <v>435</v>
      </c>
      <c r="D1468">
        <v>7.49</v>
      </c>
      <c r="E1468">
        <v>522.35530000000006</v>
      </c>
      <c r="F1468" s="1">
        <v>233.6</v>
      </c>
      <c r="G1468" s="2">
        <v>231.63020572090599</v>
      </c>
      <c r="H1468" s="3">
        <f t="shared" si="22"/>
        <v>8.4323385235188491E-3</v>
      </c>
      <c r="I1468" t="s">
        <v>436</v>
      </c>
      <c r="J1468" t="s">
        <v>17</v>
      </c>
      <c r="K1468" t="s">
        <v>18</v>
      </c>
      <c r="L1468" t="s">
        <v>72</v>
      </c>
      <c r="M1468">
        <v>522.35540000000003</v>
      </c>
      <c r="N1468" t="s">
        <v>437</v>
      </c>
      <c r="O1468" t="s">
        <v>438</v>
      </c>
    </row>
    <row r="1469" spans="1:15" x14ac:dyDescent="0.25">
      <c r="A1469" t="s">
        <v>13</v>
      </c>
      <c r="B1469" t="s">
        <v>434</v>
      </c>
      <c r="C1469" t="s">
        <v>435</v>
      </c>
      <c r="D1469">
        <v>6.55</v>
      </c>
      <c r="E1469">
        <v>522.35500000000002</v>
      </c>
      <c r="F1469" s="1">
        <v>233.6</v>
      </c>
      <c r="G1469" s="2">
        <v>231.63020572090599</v>
      </c>
      <c r="H1469" s="3">
        <f t="shared" si="22"/>
        <v>8.4323385235188491E-3</v>
      </c>
      <c r="I1469" t="s">
        <v>436</v>
      </c>
      <c r="J1469" t="s">
        <v>17</v>
      </c>
      <c r="K1469" t="s">
        <v>18</v>
      </c>
      <c r="L1469" t="s">
        <v>72</v>
      </c>
      <c r="M1469">
        <v>522.35540000000003</v>
      </c>
      <c r="N1469" t="s">
        <v>1005</v>
      </c>
      <c r="O1469" t="s">
        <v>438</v>
      </c>
    </row>
    <row r="1470" spans="1:15" x14ac:dyDescent="0.25">
      <c r="A1470" t="s">
        <v>30</v>
      </c>
      <c r="B1470" t="s">
        <v>1917</v>
      </c>
      <c r="C1470" t="s">
        <v>1918</v>
      </c>
      <c r="D1470">
        <v>21.78</v>
      </c>
      <c r="E1470">
        <v>862.63319999999999</v>
      </c>
      <c r="F1470" s="1">
        <v>302</v>
      </c>
      <c r="G1470" s="2">
        <v>304.54695281862098</v>
      </c>
      <c r="H1470" s="3">
        <f t="shared" si="22"/>
        <v>-8.4336186047052324E-3</v>
      </c>
      <c r="I1470" t="s">
        <v>1919</v>
      </c>
      <c r="J1470" t="s">
        <v>17</v>
      </c>
      <c r="K1470" t="s">
        <v>18</v>
      </c>
      <c r="L1470" t="s">
        <v>19</v>
      </c>
      <c r="M1470">
        <v>862.63199999999995</v>
      </c>
      <c r="N1470" t="s">
        <v>3971</v>
      </c>
      <c r="O1470" t="s">
        <v>1921</v>
      </c>
    </row>
    <row r="1471" spans="1:15" x14ac:dyDescent="0.25">
      <c r="A1471" t="s">
        <v>30</v>
      </c>
      <c r="B1471" t="s">
        <v>3499</v>
      </c>
      <c r="C1471" t="s">
        <v>3500</v>
      </c>
      <c r="D1471">
        <v>20.85</v>
      </c>
      <c r="E1471">
        <v>718.5761</v>
      </c>
      <c r="F1471" s="1">
        <v>284.2</v>
      </c>
      <c r="G1471" s="2">
        <v>281.80021583240801</v>
      </c>
      <c r="H1471" s="3">
        <f t="shared" si="22"/>
        <v>8.4439977747782363E-3</v>
      </c>
      <c r="I1471" t="s">
        <v>2792</v>
      </c>
      <c r="J1471" t="s">
        <v>17</v>
      </c>
      <c r="K1471" t="s">
        <v>18</v>
      </c>
      <c r="L1471" t="s">
        <v>34</v>
      </c>
      <c r="M1471">
        <v>718.57449999999994</v>
      </c>
      <c r="N1471" t="s">
        <v>3972</v>
      </c>
      <c r="O1471" t="s">
        <v>3502</v>
      </c>
    </row>
    <row r="1472" spans="1:15" x14ac:dyDescent="0.25">
      <c r="A1472" t="s">
        <v>30</v>
      </c>
      <c r="B1472" t="s">
        <v>3973</v>
      </c>
      <c r="C1472" t="s">
        <v>3974</v>
      </c>
      <c r="D1472">
        <v>26.22</v>
      </c>
      <c r="E1472">
        <v>868.73969999999997</v>
      </c>
      <c r="F1472" s="1">
        <v>317.60000000000002</v>
      </c>
      <c r="G1472" s="2">
        <v>314.91793584484998</v>
      </c>
      <c r="H1472" s="3">
        <f t="shared" si="22"/>
        <v>8.444786382714245E-3</v>
      </c>
      <c r="I1472" t="s">
        <v>241</v>
      </c>
      <c r="J1472" t="s">
        <v>25</v>
      </c>
      <c r="K1472" t="s">
        <v>26</v>
      </c>
      <c r="L1472" t="s">
        <v>27</v>
      </c>
      <c r="M1472">
        <v>868.73889999999994</v>
      </c>
      <c r="N1472" t="s">
        <v>3975</v>
      </c>
      <c r="O1472" t="s">
        <v>3976</v>
      </c>
    </row>
    <row r="1473" spans="1:15" x14ac:dyDescent="0.25">
      <c r="A1473" t="s">
        <v>13</v>
      </c>
      <c r="B1473" t="s">
        <v>3900</v>
      </c>
      <c r="C1473" t="s">
        <v>3901</v>
      </c>
      <c r="D1473">
        <v>28.02</v>
      </c>
      <c r="E1473">
        <v>948.89679999999998</v>
      </c>
      <c r="F1473" s="1">
        <v>338.8</v>
      </c>
      <c r="G1473" s="2">
        <v>335.93653281534301</v>
      </c>
      <c r="H1473" s="3">
        <f t="shared" si="22"/>
        <v>8.4517921625058955E-3</v>
      </c>
      <c r="I1473" t="s">
        <v>3902</v>
      </c>
      <c r="J1473" t="s">
        <v>25</v>
      </c>
      <c r="K1473" t="s">
        <v>26</v>
      </c>
      <c r="L1473" t="s">
        <v>27</v>
      </c>
      <c r="M1473">
        <v>948.8954</v>
      </c>
      <c r="N1473" t="s">
        <v>3977</v>
      </c>
      <c r="O1473" t="s">
        <v>3904</v>
      </c>
    </row>
    <row r="1474" spans="1:15" x14ac:dyDescent="0.25">
      <c r="A1474" t="s">
        <v>42</v>
      </c>
      <c r="B1474" t="s">
        <v>3419</v>
      </c>
      <c r="C1474" t="s">
        <v>3420</v>
      </c>
      <c r="D1474">
        <v>27.13</v>
      </c>
      <c r="E1474">
        <v>846.75369999999998</v>
      </c>
      <c r="F1474" s="1">
        <v>313.39999999999998</v>
      </c>
      <c r="G1474" s="2">
        <v>310.75034840000001</v>
      </c>
      <c r="H1474" s="3">
        <f t="shared" ref="H1474:H1537" si="23">((F1474-G1474)/F1474)</f>
        <v>8.4545360561581687E-3</v>
      </c>
      <c r="I1474" t="s">
        <v>915</v>
      </c>
      <c r="J1474" t="s">
        <v>25</v>
      </c>
      <c r="K1474" t="s">
        <v>26</v>
      </c>
      <c r="L1474" t="s">
        <v>27</v>
      </c>
      <c r="M1474">
        <v>846.75450000000001</v>
      </c>
      <c r="N1474" t="s">
        <v>1757</v>
      </c>
      <c r="O1474" t="s">
        <v>3422</v>
      </c>
    </row>
    <row r="1475" spans="1:15" x14ac:dyDescent="0.25">
      <c r="A1475" t="s">
        <v>13</v>
      </c>
      <c r="B1475" t="s">
        <v>3140</v>
      </c>
      <c r="C1475" t="s">
        <v>3141</v>
      </c>
      <c r="D1475">
        <v>26.28</v>
      </c>
      <c r="E1475">
        <v>818.72270000000003</v>
      </c>
      <c r="F1475" s="1">
        <v>307.7</v>
      </c>
      <c r="G1475" s="2">
        <v>305.09793861749398</v>
      </c>
      <c r="H1475" s="3">
        <f t="shared" si="23"/>
        <v>8.4564880809425026E-3</v>
      </c>
      <c r="I1475" t="s">
        <v>664</v>
      </c>
      <c r="J1475" t="s">
        <v>25</v>
      </c>
      <c r="K1475" t="s">
        <v>26</v>
      </c>
      <c r="L1475" t="s">
        <v>27</v>
      </c>
      <c r="M1475">
        <v>818.72320000000002</v>
      </c>
      <c r="N1475" t="s">
        <v>3978</v>
      </c>
      <c r="O1475" t="s">
        <v>3142</v>
      </c>
    </row>
    <row r="1476" spans="1:15" x14ac:dyDescent="0.25">
      <c r="A1476" t="s">
        <v>30</v>
      </c>
      <c r="B1476" t="s">
        <v>3979</v>
      </c>
      <c r="C1476" t="s">
        <v>3980</v>
      </c>
      <c r="D1476">
        <v>24.88</v>
      </c>
      <c r="E1476">
        <v>816.64790000000005</v>
      </c>
      <c r="F1476" s="1">
        <v>298.39999999999998</v>
      </c>
      <c r="G1476" s="2">
        <v>295.86931157534002</v>
      </c>
      <c r="H1476" s="3">
        <f t="shared" si="23"/>
        <v>8.4808593319703647E-3</v>
      </c>
      <c r="I1476" t="s">
        <v>708</v>
      </c>
      <c r="J1476" t="s">
        <v>17</v>
      </c>
      <c r="K1476" t="s">
        <v>47</v>
      </c>
      <c r="L1476" t="s">
        <v>133</v>
      </c>
      <c r="M1476">
        <v>816.64769999999999</v>
      </c>
      <c r="N1476" t="s">
        <v>3981</v>
      </c>
      <c r="O1476" t="s">
        <v>3982</v>
      </c>
    </row>
    <row r="1477" spans="1:15" x14ac:dyDescent="0.25">
      <c r="A1477" t="s">
        <v>13</v>
      </c>
      <c r="B1477" t="s">
        <v>2266</v>
      </c>
      <c r="C1477" t="s">
        <v>1398</v>
      </c>
      <c r="D1477">
        <v>17.55</v>
      </c>
      <c r="E1477">
        <v>742.54110000000003</v>
      </c>
      <c r="F1477" s="1">
        <v>279.10000000000002</v>
      </c>
      <c r="G1477" s="2">
        <v>276.73223613446902</v>
      </c>
      <c r="H1477" s="3">
        <f t="shared" si="23"/>
        <v>8.4835681316051716E-3</v>
      </c>
      <c r="I1477" t="s">
        <v>1399</v>
      </c>
      <c r="J1477" t="s">
        <v>17</v>
      </c>
      <c r="K1477" t="s">
        <v>47</v>
      </c>
      <c r="L1477" t="s">
        <v>133</v>
      </c>
      <c r="M1477">
        <v>742.53809999999999</v>
      </c>
      <c r="N1477" t="s">
        <v>3983</v>
      </c>
      <c r="O1477" t="s">
        <v>1401</v>
      </c>
    </row>
    <row r="1478" spans="1:15" x14ac:dyDescent="0.25">
      <c r="A1478" t="s">
        <v>13</v>
      </c>
      <c r="B1478" t="s">
        <v>3299</v>
      </c>
      <c r="C1478" t="s">
        <v>3300</v>
      </c>
      <c r="D1478">
        <v>22.12</v>
      </c>
      <c r="E1478">
        <v>658.54110000000003</v>
      </c>
      <c r="F1478" s="1">
        <v>261.10000000000002</v>
      </c>
      <c r="G1478" s="2">
        <v>263.31511895969101</v>
      </c>
      <c r="H1478" s="3">
        <f t="shared" si="23"/>
        <v>-8.4837953262772228E-3</v>
      </c>
      <c r="I1478" t="s">
        <v>723</v>
      </c>
      <c r="J1478" t="s">
        <v>25</v>
      </c>
      <c r="K1478" t="s">
        <v>121</v>
      </c>
      <c r="L1478" t="s">
        <v>122</v>
      </c>
      <c r="M1478">
        <v>658.54049999999995</v>
      </c>
      <c r="N1478" t="s">
        <v>3984</v>
      </c>
      <c r="O1478" t="s">
        <v>3302</v>
      </c>
    </row>
    <row r="1479" spans="1:15" x14ac:dyDescent="0.25">
      <c r="A1479" t="s">
        <v>13</v>
      </c>
      <c r="B1479" t="s">
        <v>537</v>
      </c>
      <c r="C1479" t="s">
        <v>3985</v>
      </c>
      <c r="D1479">
        <v>7.52</v>
      </c>
      <c r="E1479">
        <v>530.32339999999999</v>
      </c>
      <c r="F1479" s="1">
        <v>223.9</v>
      </c>
      <c r="G1479" s="2">
        <v>222.00026319884199</v>
      </c>
      <c r="H1479" s="3">
        <f t="shared" si="23"/>
        <v>8.4847556996784888E-3</v>
      </c>
      <c r="I1479" t="s">
        <v>539</v>
      </c>
      <c r="J1479" t="s">
        <v>17</v>
      </c>
      <c r="K1479" t="s">
        <v>47</v>
      </c>
      <c r="L1479" t="s">
        <v>78</v>
      </c>
      <c r="M1479">
        <v>530.32410000000004</v>
      </c>
      <c r="N1479" t="s">
        <v>3986</v>
      </c>
      <c r="O1479" t="s">
        <v>3987</v>
      </c>
    </row>
    <row r="1480" spans="1:15" x14ac:dyDescent="0.25">
      <c r="A1480" t="s">
        <v>42</v>
      </c>
      <c r="B1480" t="s">
        <v>229</v>
      </c>
      <c r="C1480" t="s">
        <v>230</v>
      </c>
      <c r="D1480">
        <v>15.45</v>
      </c>
      <c r="E1480">
        <v>714.50890000000004</v>
      </c>
      <c r="F1480" s="1">
        <v>274.10000000000002</v>
      </c>
      <c r="G1480" s="2">
        <v>271.7731804</v>
      </c>
      <c r="H1480" s="3">
        <f t="shared" si="23"/>
        <v>8.4889441809559343E-3</v>
      </c>
      <c r="I1480" t="s">
        <v>231</v>
      </c>
      <c r="J1480" t="s">
        <v>17</v>
      </c>
      <c r="K1480" t="s">
        <v>47</v>
      </c>
      <c r="L1480" t="s">
        <v>133</v>
      </c>
      <c r="M1480">
        <v>714.5068</v>
      </c>
      <c r="N1480" t="s">
        <v>3988</v>
      </c>
      <c r="O1480" t="s">
        <v>233</v>
      </c>
    </row>
    <row r="1481" spans="1:15" x14ac:dyDescent="0.25">
      <c r="A1481" t="s">
        <v>13</v>
      </c>
      <c r="B1481" t="s">
        <v>3026</v>
      </c>
      <c r="C1481" t="s">
        <v>3027</v>
      </c>
      <c r="D1481">
        <v>26.39</v>
      </c>
      <c r="E1481">
        <v>808.73990000000003</v>
      </c>
      <c r="F1481" s="1">
        <v>309.5</v>
      </c>
      <c r="G1481" s="2">
        <v>306.87050350112702</v>
      </c>
      <c r="H1481" s="3">
        <f t="shared" si="23"/>
        <v>8.4959499155831397E-3</v>
      </c>
      <c r="I1481" t="s">
        <v>3028</v>
      </c>
      <c r="J1481" t="s">
        <v>25</v>
      </c>
      <c r="K1481" t="s">
        <v>26</v>
      </c>
      <c r="L1481" t="s">
        <v>27</v>
      </c>
      <c r="M1481">
        <v>808.73889999999994</v>
      </c>
      <c r="N1481" t="s">
        <v>3989</v>
      </c>
      <c r="O1481" t="s">
        <v>3030</v>
      </c>
    </row>
    <row r="1482" spans="1:15" x14ac:dyDescent="0.25">
      <c r="A1482" t="s">
        <v>42</v>
      </c>
      <c r="B1482" t="s">
        <v>3990</v>
      </c>
      <c r="C1482" t="s">
        <v>1773</v>
      </c>
      <c r="D1482">
        <v>20.52</v>
      </c>
      <c r="E1482">
        <v>808.58450000000005</v>
      </c>
      <c r="F1482" s="1">
        <v>294.3</v>
      </c>
      <c r="G1482" s="2">
        <v>291.79603400000002</v>
      </c>
      <c r="H1482" s="3">
        <f t="shared" si="23"/>
        <v>8.5082093102276293E-3</v>
      </c>
      <c r="I1482" t="s">
        <v>1343</v>
      </c>
      <c r="J1482" t="s">
        <v>17</v>
      </c>
      <c r="K1482" t="s">
        <v>18</v>
      </c>
      <c r="L1482" t="s">
        <v>19</v>
      </c>
      <c r="M1482">
        <v>808.58510000000001</v>
      </c>
      <c r="N1482" t="s">
        <v>3991</v>
      </c>
      <c r="O1482" t="s">
        <v>1775</v>
      </c>
    </row>
    <row r="1483" spans="1:15" x14ac:dyDescent="0.25">
      <c r="A1483" t="s">
        <v>42</v>
      </c>
      <c r="B1483" t="s">
        <v>3746</v>
      </c>
      <c r="C1483" t="s">
        <v>3747</v>
      </c>
      <c r="D1483">
        <v>4.2699999999999996</v>
      </c>
      <c r="E1483">
        <v>568.33939999999996</v>
      </c>
      <c r="F1483" s="1">
        <v>232.6</v>
      </c>
      <c r="G1483" s="2">
        <v>230.61377880000001</v>
      </c>
      <c r="H1483" s="3">
        <f t="shared" si="23"/>
        <v>8.5392141014616878E-3</v>
      </c>
      <c r="I1483" t="s">
        <v>3748</v>
      </c>
      <c r="J1483" t="s">
        <v>17</v>
      </c>
      <c r="K1483" t="s">
        <v>18</v>
      </c>
      <c r="L1483" t="s">
        <v>72</v>
      </c>
      <c r="M1483">
        <v>568.33979999999997</v>
      </c>
      <c r="N1483" t="s">
        <v>3992</v>
      </c>
      <c r="O1483" t="s">
        <v>3750</v>
      </c>
    </row>
    <row r="1484" spans="1:15" x14ac:dyDescent="0.25">
      <c r="A1484" t="s">
        <v>42</v>
      </c>
      <c r="B1484" t="s">
        <v>3993</v>
      </c>
      <c r="C1484" t="s">
        <v>3994</v>
      </c>
      <c r="D1484">
        <v>17.7</v>
      </c>
      <c r="E1484">
        <v>689.55939999999998</v>
      </c>
      <c r="F1484" s="1">
        <v>281.89999999999998</v>
      </c>
      <c r="G1484" s="2">
        <v>279.48672449999998</v>
      </c>
      <c r="H1484" s="3">
        <f t="shared" si="23"/>
        <v>8.5607502660517837E-3</v>
      </c>
      <c r="I1484" t="s">
        <v>3995</v>
      </c>
      <c r="J1484" t="s">
        <v>64</v>
      </c>
      <c r="K1484" t="s">
        <v>65</v>
      </c>
      <c r="L1484" t="s">
        <v>66</v>
      </c>
      <c r="M1484">
        <v>689.55920000000003</v>
      </c>
      <c r="N1484" t="s">
        <v>3996</v>
      </c>
      <c r="O1484" t="s">
        <v>3997</v>
      </c>
    </row>
    <row r="1485" spans="1:15" x14ac:dyDescent="0.25">
      <c r="A1485" t="s">
        <v>42</v>
      </c>
      <c r="B1485" t="s">
        <v>3922</v>
      </c>
      <c r="C1485" t="s">
        <v>3923</v>
      </c>
      <c r="D1485">
        <v>27.48</v>
      </c>
      <c r="E1485">
        <v>866.81669999999997</v>
      </c>
      <c r="F1485" s="1">
        <v>323.39999999999998</v>
      </c>
      <c r="G1485" s="2">
        <v>320.62830680000002</v>
      </c>
      <c r="H1485" s="3">
        <f t="shared" si="23"/>
        <v>8.570479901051203E-3</v>
      </c>
      <c r="I1485" t="s">
        <v>3924</v>
      </c>
      <c r="J1485" t="s">
        <v>25</v>
      </c>
      <c r="K1485" t="s">
        <v>26</v>
      </c>
      <c r="L1485" t="s">
        <v>27</v>
      </c>
      <c r="M1485">
        <v>866.81709999999998</v>
      </c>
      <c r="N1485" t="s">
        <v>3998</v>
      </c>
      <c r="O1485" t="s">
        <v>3926</v>
      </c>
    </row>
    <row r="1486" spans="1:15" x14ac:dyDescent="0.25">
      <c r="A1486" t="s">
        <v>30</v>
      </c>
      <c r="B1486" t="s">
        <v>3321</v>
      </c>
      <c r="C1486" t="s">
        <v>3322</v>
      </c>
      <c r="D1486">
        <v>18.71</v>
      </c>
      <c r="E1486">
        <v>885.54949999999997</v>
      </c>
      <c r="F1486" s="1">
        <v>302.5</v>
      </c>
      <c r="G1486" s="2">
        <v>299.907114922272</v>
      </c>
      <c r="H1486" s="3">
        <f t="shared" si="23"/>
        <v>8.5715209181090879E-3</v>
      </c>
      <c r="I1486" t="s">
        <v>3323</v>
      </c>
      <c r="J1486" t="s">
        <v>17</v>
      </c>
      <c r="K1486" t="s">
        <v>1541</v>
      </c>
      <c r="L1486" t="s">
        <v>1542</v>
      </c>
      <c r="M1486">
        <v>885.54880000000003</v>
      </c>
      <c r="N1486" t="s">
        <v>3999</v>
      </c>
      <c r="O1486" t="s">
        <v>3325</v>
      </c>
    </row>
    <row r="1487" spans="1:15" x14ac:dyDescent="0.25">
      <c r="A1487" t="s">
        <v>13</v>
      </c>
      <c r="B1487" t="s">
        <v>4000</v>
      </c>
      <c r="C1487" t="s">
        <v>4001</v>
      </c>
      <c r="D1487">
        <v>15.98</v>
      </c>
      <c r="E1487">
        <v>778.53830000000005</v>
      </c>
      <c r="F1487" s="1">
        <v>280.10000000000002</v>
      </c>
      <c r="G1487" s="2">
        <v>282.50496811256602</v>
      </c>
      <c r="H1487" s="3">
        <f t="shared" si="23"/>
        <v>-8.5861053643912725E-3</v>
      </c>
      <c r="I1487" t="s">
        <v>1247</v>
      </c>
      <c r="J1487" t="s">
        <v>17</v>
      </c>
      <c r="K1487" t="s">
        <v>18</v>
      </c>
      <c r="L1487" t="s">
        <v>19</v>
      </c>
      <c r="M1487">
        <v>778.53809999999999</v>
      </c>
      <c r="N1487" t="s">
        <v>4002</v>
      </c>
      <c r="O1487" t="s">
        <v>4003</v>
      </c>
    </row>
    <row r="1488" spans="1:15" x14ac:dyDescent="0.25">
      <c r="A1488" t="s">
        <v>13</v>
      </c>
      <c r="B1488" t="s">
        <v>2756</v>
      </c>
      <c r="C1488" t="s">
        <v>2757</v>
      </c>
      <c r="D1488">
        <v>26.68</v>
      </c>
      <c r="E1488">
        <v>820.74069999999995</v>
      </c>
      <c r="F1488" s="1">
        <v>310.3</v>
      </c>
      <c r="G1488" s="2">
        <v>307.63538223130399</v>
      </c>
      <c r="H1488" s="3">
        <f t="shared" si="23"/>
        <v>8.5872309658266786E-3</v>
      </c>
      <c r="I1488" t="s">
        <v>1195</v>
      </c>
      <c r="J1488" t="s">
        <v>25</v>
      </c>
      <c r="K1488" t="s">
        <v>26</v>
      </c>
      <c r="L1488" t="s">
        <v>27</v>
      </c>
      <c r="M1488">
        <v>820.73889999999994</v>
      </c>
      <c r="N1488" t="s">
        <v>4004</v>
      </c>
      <c r="O1488" t="s">
        <v>2759</v>
      </c>
    </row>
    <row r="1489" spans="1:15" x14ac:dyDescent="0.25">
      <c r="A1489" t="s">
        <v>30</v>
      </c>
      <c r="B1489" t="s">
        <v>4005</v>
      </c>
      <c r="C1489" t="s">
        <v>4006</v>
      </c>
      <c r="D1489">
        <v>24</v>
      </c>
      <c r="E1489">
        <v>662.57320000000004</v>
      </c>
      <c r="F1489" s="1">
        <v>270.8</v>
      </c>
      <c r="G1489" s="2">
        <v>268.47259121366699</v>
      </c>
      <c r="H1489" s="3">
        <f t="shared" si="23"/>
        <v>8.5945671578028932E-3</v>
      </c>
      <c r="I1489" t="s">
        <v>502</v>
      </c>
      <c r="J1489" t="s">
        <v>25</v>
      </c>
      <c r="K1489" t="s">
        <v>121</v>
      </c>
      <c r="L1489" t="s">
        <v>122</v>
      </c>
      <c r="M1489">
        <v>662.57180000000005</v>
      </c>
      <c r="N1489" t="s">
        <v>4007</v>
      </c>
      <c r="O1489" t="s">
        <v>4008</v>
      </c>
    </row>
    <row r="1490" spans="1:15" x14ac:dyDescent="0.25">
      <c r="A1490" t="s">
        <v>13</v>
      </c>
      <c r="B1490" t="s">
        <v>4005</v>
      </c>
      <c r="C1490" t="s">
        <v>4006</v>
      </c>
      <c r="D1490">
        <v>23.86</v>
      </c>
      <c r="E1490">
        <v>662.57309999999995</v>
      </c>
      <c r="F1490" s="1">
        <v>270.8</v>
      </c>
      <c r="G1490" s="2">
        <v>268.47259121366699</v>
      </c>
      <c r="H1490" s="3">
        <f t="shared" si="23"/>
        <v>8.5945671578028932E-3</v>
      </c>
      <c r="I1490" t="s">
        <v>502</v>
      </c>
      <c r="J1490" t="s">
        <v>25</v>
      </c>
      <c r="K1490" t="s">
        <v>121</v>
      </c>
      <c r="L1490" t="s">
        <v>122</v>
      </c>
      <c r="M1490">
        <v>662.57180000000005</v>
      </c>
      <c r="N1490" t="s">
        <v>4009</v>
      </c>
      <c r="O1490" t="s">
        <v>4008</v>
      </c>
    </row>
    <row r="1491" spans="1:15" x14ac:dyDescent="0.25">
      <c r="A1491" t="s">
        <v>30</v>
      </c>
      <c r="B1491" t="s">
        <v>87</v>
      </c>
      <c r="C1491" t="s">
        <v>88</v>
      </c>
      <c r="D1491">
        <v>23.19</v>
      </c>
      <c r="E1491">
        <v>822.60140000000001</v>
      </c>
      <c r="F1491" s="1">
        <v>293.2</v>
      </c>
      <c r="G1491" s="2">
        <v>295.71999688667597</v>
      </c>
      <c r="H1491" s="3">
        <f t="shared" si="23"/>
        <v>-8.5948052069440093E-3</v>
      </c>
      <c r="I1491" t="s">
        <v>89</v>
      </c>
      <c r="J1491" t="s">
        <v>17</v>
      </c>
      <c r="K1491" t="s">
        <v>18</v>
      </c>
      <c r="L1491" t="s">
        <v>19</v>
      </c>
      <c r="M1491">
        <v>822.60069999999996</v>
      </c>
      <c r="N1491" t="s">
        <v>4010</v>
      </c>
      <c r="O1491" t="s">
        <v>91</v>
      </c>
    </row>
    <row r="1492" spans="1:15" x14ac:dyDescent="0.25">
      <c r="A1492" t="s">
        <v>13</v>
      </c>
      <c r="B1492" t="s">
        <v>3637</v>
      </c>
      <c r="C1492" t="s">
        <v>3638</v>
      </c>
      <c r="D1492">
        <v>27.84</v>
      </c>
      <c r="E1492">
        <v>934.88</v>
      </c>
      <c r="F1492" s="1">
        <v>336.3</v>
      </c>
      <c r="G1492" s="2">
        <v>333.40855615866599</v>
      </c>
      <c r="H1492" s="3">
        <f t="shared" si="23"/>
        <v>8.5978110060482404E-3</v>
      </c>
      <c r="I1492" t="s">
        <v>3639</v>
      </c>
      <c r="J1492" t="s">
        <v>25</v>
      </c>
      <c r="K1492" t="s">
        <v>26</v>
      </c>
      <c r="L1492" t="s">
        <v>27</v>
      </c>
      <c r="M1492">
        <v>934.87969999999996</v>
      </c>
      <c r="N1492" t="s">
        <v>4011</v>
      </c>
      <c r="O1492" t="s">
        <v>3641</v>
      </c>
    </row>
    <row r="1493" spans="1:15" x14ac:dyDescent="0.25">
      <c r="A1493" t="s">
        <v>42</v>
      </c>
      <c r="B1493" t="s">
        <v>1080</v>
      </c>
      <c r="C1493" t="s">
        <v>1081</v>
      </c>
      <c r="D1493">
        <v>20.62</v>
      </c>
      <c r="E1493">
        <v>806.56709999999998</v>
      </c>
      <c r="F1493" s="1">
        <v>293.7</v>
      </c>
      <c r="G1493" s="2">
        <v>291.17438040000002</v>
      </c>
      <c r="H1493" s="3">
        <f t="shared" si="23"/>
        <v>8.5993176710928518E-3</v>
      </c>
      <c r="I1493" t="s">
        <v>16</v>
      </c>
      <c r="J1493" t="s">
        <v>17</v>
      </c>
      <c r="K1493" t="s">
        <v>18</v>
      </c>
      <c r="L1493" t="s">
        <v>19</v>
      </c>
      <c r="M1493">
        <v>806.56939999999997</v>
      </c>
      <c r="N1493" t="s">
        <v>4012</v>
      </c>
      <c r="O1493" t="s">
        <v>1083</v>
      </c>
    </row>
    <row r="1494" spans="1:15" x14ac:dyDescent="0.25">
      <c r="A1494" t="s">
        <v>30</v>
      </c>
      <c r="B1494" t="s">
        <v>4013</v>
      </c>
      <c r="C1494" t="s">
        <v>4014</v>
      </c>
      <c r="D1494">
        <v>29.85</v>
      </c>
      <c r="E1494">
        <v>740.67600000000004</v>
      </c>
      <c r="F1494" s="1">
        <v>295.3</v>
      </c>
      <c r="G1494" s="2">
        <v>292.760284231475</v>
      </c>
      <c r="H1494" s="3">
        <f t="shared" si="23"/>
        <v>8.6004597647308285E-3</v>
      </c>
      <c r="I1494" t="s">
        <v>3313</v>
      </c>
      <c r="J1494" t="s">
        <v>25</v>
      </c>
      <c r="K1494" t="s">
        <v>26</v>
      </c>
      <c r="L1494" t="s">
        <v>27</v>
      </c>
      <c r="M1494">
        <v>740.67629999999997</v>
      </c>
      <c r="N1494" t="s">
        <v>4015</v>
      </c>
      <c r="O1494" t="s">
        <v>4016</v>
      </c>
    </row>
    <row r="1495" spans="1:15" x14ac:dyDescent="0.25">
      <c r="A1495" t="s">
        <v>30</v>
      </c>
      <c r="B1495" t="s">
        <v>3311</v>
      </c>
      <c r="C1495" t="s">
        <v>3312</v>
      </c>
      <c r="D1495">
        <v>26.07</v>
      </c>
      <c r="E1495">
        <v>740.67650000000003</v>
      </c>
      <c r="F1495" s="1">
        <v>295.3</v>
      </c>
      <c r="G1495" s="2">
        <v>292.75975802742403</v>
      </c>
      <c r="H1495" s="3">
        <f t="shared" si="23"/>
        <v>8.6022416951438679E-3</v>
      </c>
      <c r="I1495" t="s">
        <v>3313</v>
      </c>
      <c r="J1495" t="s">
        <v>25</v>
      </c>
      <c r="K1495" t="s">
        <v>26</v>
      </c>
      <c r="L1495" t="s">
        <v>27</v>
      </c>
      <c r="M1495">
        <v>740.67629999999997</v>
      </c>
      <c r="N1495" t="s">
        <v>4017</v>
      </c>
      <c r="O1495" t="s">
        <v>3315</v>
      </c>
    </row>
    <row r="1496" spans="1:15" x14ac:dyDescent="0.25">
      <c r="A1496" t="s">
        <v>30</v>
      </c>
      <c r="B1496" t="s">
        <v>3567</v>
      </c>
      <c r="C1496" t="s">
        <v>3568</v>
      </c>
      <c r="D1496">
        <v>23.49</v>
      </c>
      <c r="E1496">
        <v>774.63679999999999</v>
      </c>
      <c r="F1496" s="1">
        <v>296.89999999999998</v>
      </c>
      <c r="G1496" s="2">
        <v>294.345034234894</v>
      </c>
      <c r="H1496" s="3">
        <f t="shared" si="23"/>
        <v>8.605475800289579E-3</v>
      </c>
      <c r="I1496" t="s">
        <v>3569</v>
      </c>
      <c r="J1496" t="s">
        <v>17</v>
      </c>
      <c r="K1496" t="s">
        <v>18</v>
      </c>
      <c r="L1496" t="s">
        <v>34</v>
      </c>
      <c r="M1496">
        <v>774.63710000000003</v>
      </c>
      <c r="N1496" t="s">
        <v>1564</v>
      </c>
      <c r="O1496" t="s">
        <v>3571</v>
      </c>
    </row>
    <row r="1497" spans="1:15" x14ac:dyDescent="0.25">
      <c r="A1497" t="s">
        <v>30</v>
      </c>
      <c r="B1497" t="s">
        <v>3822</v>
      </c>
      <c r="C1497" t="s">
        <v>3823</v>
      </c>
      <c r="D1497">
        <v>14.58</v>
      </c>
      <c r="E1497">
        <v>647.51179999999999</v>
      </c>
      <c r="F1497" s="1">
        <v>273.2</v>
      </c>
      <c r="G1497" s="2">
        <v>270.84397370561697</v>
      </c>
      <c r="H1497" s="3">
        <f t="shared" si="23"/>
        <v>8.6238151331735503E-3</v>
      </c>
      <c r="I1497" t="s">
        <v>3824</v>
      </c>
      <c r="J1497" t="s">
        <v>64</v>
      </c>
      <c r="K1497" t="s">
        <v>65</v>
      </c>
      <c r="L1497" t="s">
        <v>66</v>
      </c>
      <c r="M1497">
        <v>647.51229999999998</v>
      </c>
      <c r="N1497" t="s">
        <v>4018</v>
      </c>
      <c r="O1497" t="s">
        <v>3826</v>
      </c>
    </row>
    <row r="1498" spans="1:15" x14ac:dyDescent="0.25">
      <c r="A1498" t="s">
        <v>30</v>
      </c>
      <c r="B1498" t="s">
        <v>4019</v>
      </c>
      <c r="C1498" t="s">
        <v>4020</v>
      </c>
      <c r="D1498">
        <v>18.899999999999999</v>
      </c>
      <c r="E1498">
        <v>690.54340000000002</v>
      </c>
      <c r="F1498" s="1">
        <v>277.7</v>
      </c>
      <c r="G1498" s="2">
        <v>275.30313615032202</v>
      </c>
      <c r="H1498" s="3">
        <f t="shared" si="23"/>
        <v>8.6311265742814933E-3</v>
      </c>
      <c r="I1498" t="s">
        <v>4021</v>
      </c>
      <c r="J1498" t="s">
        <v>17</v>
      </c>
      <c r="K1498" t="s">
        <v>18</v>
      </c>
      <c r="L1498" t="s">
        <v>34</v>
      </c>
      <c r="M1498">
        <v>690.54319999999996</v>
      </c>
      <c r="N1498" t="s">
        <v>4022</v>
      </c>
      <c r="O1498" t="s">
        <v>4023</v>
      </c>
    </row>
    <row r="1499" spans="1:15" x14ac:dyDescent="0.25">
      <c r="A1499" t="s">
        <v>13</v>
      </c>
      <c r="B1499" t="s">
        <v>4024</v>
      </c>
      <c r="C1499" t="s">
        <v>4025</v>
      </c>
      <c r="D1499">
        <v>24.21</v>
      </c>
      <c r="E1499">
        <v>798.68209999999999</v>
      </c>
      <c r="F1499" s="1">
        <v>301.2</v>
      </c>
      <c r="G1499" s="2">
        <v>298.598247887573</v>
      </c>
      <c r="H1499" s="3">
        <f t="shared" si="23"/>
        <v>8.6379552205411471E-3</v>
      </c>
      <c r="I1499" t="s">
        <v>4026</v>
      </c>
      <c r="J1499" t="s">
        <v>64</v>
      </c>
      <c r="K1499" t="s">
        <v>3047</v>
      </c>
      <c r="L1499" t="s">
        <v>3048</v>
      </c>
      <c r="M1499">
        <v>798.68169999999998</v>
      </c>
      <c r="N1499" t="s">
        <v>4027</v>
      </c>
      <c r="O1499" t="s">
        <v>4028</v>
      </c>
    </row>
    <row r="1500" spans="1:15" x14ac:dyDescent="0.25">
      <c r="A1500" t="s">
        <v>30</v>
      </c>
      <c r="B1500" t="s">
        <v>3818</v>
      </c>
      <c r="C1500" t="s">
        <v>3819</v>
      </c>
      <c r="D1500">
        <v>22.66</v>
      </c>
      <c r="E1500">
        <v>634.54060000000004</v>
      </c>
      <c r="F1500" s="1">
        <v>258.60000000000002</v>
      </c>
      <c r="G1500" s="2">
        <v>260.83590748202801</v>
      </c>
      <c r="H1500" s="3">
        <f t="shared" si="23"/>
        <v>-8.646200626558324E-3</v>
      </c>
      <c r="I1500" t="s">
        <v>3657</v>
      </c>
      <c r="J1500" t="s">
        <v>25</v>
      </c>
      <c r="K1500" t="s">
        <v>121</v>
      </c>
      <c r="L1500" t="s">
        <v>122</v>
      </c>
      <c r="M1500">
        <v>634.54049999999995</v>
      </c>
      <c r="N1500" t="s">
        <v>3658</v>
      </c>
      <c r="O1500" t="s">
        <v>3821</v>
      </c>
    </row>
    <row r="1501" spans="1:15" x14ac:dyDescent="0.25">
      <c r="A1501" t="s">
        <v>30</v>
      </c>
      <c r="B1501" t="s">
        <v>4029</v>
      </c>
      <c r="C1501" t="s">
        <v>2526</v>
      </c>
      <c r="D1501">
        <v>5.4</v>
      </c>
      <c r="E1501">
        <v>454.29419999999999</v>
      </c>
      <c r="F1501" s="1">
        <v>217.4</v>
      </c>
      <c r="G1501" s="2">
        <v>215.52000296479201</v>
      </c>
      <c r="H1501" s="3">
        <f t="shared" si="23"/>
        <v>8.647640456338512E-3</v>
      </c>
      <c r="I1501" t="s">
        <v>2527</v>
      </c>
      <c r="J1501" t="s">
        <v>17</v>
      </c>
      <c r="K1501" t="s">
        <v>47</v>
      </c>
      <c r="L1501" t="s">
        <v>78</v>
      </c>
      <c r="M1501">
        <v>454.2928</v>
      </c>
      <c r="N1501" t="s">
        <v>4030</v>
      </c>
      <c r="O1501" t="s">
        <v>2529</v>
      </c>
    </row>
    <row r="1502" spans="1:15" x14ac:dyDescent="0.25">
      <c r="A1502" t="s">
        <v>13</v>
      </c>
      <c r="B1502" t="s">
        <v>2525</v>
      </c>
      <c r="C1502" t="s">
        <v>2526</v>
      </c>
      <c r="D1502">
        <v>4.8</v>
      </c>
      <c r="E1502">
        <v>454.29259999999999</v>
      </c>
      <c r="F1502" s="1">
        <v>217.4</v>
      </c>
      <c r="G1502" s="2">
        <v>215.52000296479201</v>
      </c>
      <c r="H1502" s="3">
        <f t="shared" si="23"/>
        <v>8.647640456338512E-3</v>
      </c>
      <c r="I1502" t="s">
        <v>2527</v>
      </c>
      <c r="J1502" t="s">
        <v>17</v>
      </c>
      <c r="K1502" t="s">
        <v>47</v>
      </c>
      <c r="L1502" t="s">
        <v>78</v>
      </c>
      <c r="M1502">
        <v>454.2928</v>
      </c>
      <c r="N1502" t="s">
        <v>4031</v>
      </c>
      <c r="O1502" t="s">
        <v>2529</v>
      </c>
    </row>
    <row r="1503" spans="1:15" x14ac:dyDescent="0.25">
      <c r="A1503" t="s">
        <v>30</v>
      </c>
      <c r="B1503" t="s">
        <v>2695</v>
      </c>
      <c r="C1503" t="s">
        <v>2696</v>
      </c>
      <c r="D1503">
        <v>20.87</v>
      </c>
      <c r="E1503">
        <v>762.59709999999995</v>
      </c>
      <c r="F1503" s="1">
        <v>292.60000000000002</v>
      </c>
      <c r="G1503" s="2">
        <v>290.06928289627399</v>
      </c>
      <c r="H1503" s="3">
        <f t="shared" si="23"/>
        <v>8.6490673401436527E-3</v>
      </c>
      <c r="I1503" t="s">
        <v>2452</v>
      </c>
      <c r="J1503" t="s">
        <v>17</v>
      </c>
      <c r="K1503" t="s">
        <v>18</v>
      </c>
      <c r="L1503" t="s">
        <v>19</v>
      </c>
      <c r="M1503">
        <v>762.60069999999996</v>
      </c>
      <c r="N1503" t="s">
        <v>4032</v>
      </c>
      <c r="O1503" t="s">
        <v>2698</v>
      </c>
    </row>
    <row r="1504" spans="1:15" x14ac:dyDescent="0.25">
      <c r="A1504" t="s">
        <v>13</v>
      </c>
      <c r="B1504" t="s">
        <v>1286</v>
      </c>
      <c r="C1504" t="s">
        <v>1287</v>
      </c>
      <c r="D1504">
        <v>17.100000000000001</v>
      </c>
      <c r="E1504">
        <v>678.50649999999996</v>
      </c>
      <c r="F1504" s="1">
        <v>273.3</v>
      </c>
      <c r="G1504" s="2">
        <v>270.93317982972002</v>
      </c>
      <c r="H1504" s="3">
        <f t="shared" si="23"/>
        <v>8.6601543003292838E-3</v>
      </c>
      <c r="I1504" t="s">
        <v>1288</v>
      </c>
      <c r="J1504" t="s">
        <v>17</v>
      </c>
      <c r="K1504" t="s">
        <v>18</v>
      </c>
      <c r="L1504" t="s">
        <v>19</v>
      </c>
      <c r="M1504">
        <v>678.5068</v>
      </c>
      <c r="N1504" t="s">
        <v>4033</v>
      </c>
      <c r="O1504" t="s">
        <v>1290</v>
      </c>
    </row>
    <row r="1505" spans="1:15" x14ac:dyDescent="0.25">
      <c r="A1505" t="s">
        <v>13</v>
      </c>
      <c r="B1505" t="s">
        <v>4034</v>
      </c>
      <c r="C1505" t="s">
        <v>3437</v>
      </c>
      <c r="D1505">
        <v>19.98</v>
      </c>
      <c r="E1505">
        <v>790.53859999999997</v>
      </c>
      <c r="F1505" s="1">
        <v>281.39999999999998</v>
      </c>
      <c r="G1505" s="2">
        <v>283.84158342893602</v>
      </c>
      <c r="H1505" s="3">
        <f t="shared" si="23"/>
        <v>-8.6765580274912654E-3</v>
      </c>
      <c r="I1505" t="s">
        <v>2723</v>
      </c>
      <c r="J1505" t="s">
        <v>17</v>
      </c>
      <c r="K1505" t="s">
        <v>47</v>
      </c>
      <c r="L1505" t="s">
        <v>133</v>
      </c>
      <c r="M1505">
        <v>790.53809999999999</v>
      </c>
      <c r="N1505" t="s">
        <v>4035</v>
      </c>
      <c r="O1505" t="s">
        <v>3439</v>
      </c>
    </row>
    <row r="1506" spans="1:15" x14ac:dyDescent="0.25">
      <c r="A1506" t="s">
        <v>13</v>
      </c>
      <c r="B1506" t="s">
        <v>2904</v>
      </c>
      <c r="C1506" t="s">
        <v>2905</v>
      </c>
      <c r="D1506">
        <v>20.89</v>
      </c>
      <c r="E1506">
        <v>886.63260000000002</v>
      </c>
      <c r="F1506" s="1">
        <v>303.7</v>
      </c>
      <c r="G1506" s="2">
        <v>306.33642852429602</v>
      </c>
      <c r="H1506" s="3">
        <f t="shared" si="23"/>
        <v>-8.6810290559632408E-3</v>
      </c>
      <c r="I1506" t="s">
        <v>2906</v>
      </c>
      <c r="J1506" t="s">
        <v>17</v>
      </c>
      <c r="K1506" t="s">
        <v>18</v>
      </c>
      <c r="L1506" t="s">
        <v>19</v>
      </c>
      <c r="M1506">
        <v>886.63199999999995</v>
      </c>
      <c r="N1506" t="s">
        <v>4036</v>
      </c>
      <c r="O1506" t="s">
        <v>2908</v>
      </c>
    </row>
    <row r="1507" spans="1:15" x14ac:dyDescent="0.25">
      <c r="A1507" t="s">
        <v>30</v>
      </c>
      <c r="B1507" t="s">
        <v>2596</v>
      </c>
      <c r="C1507" t="s">
        <v>2597</v>
      </c>
      <c r="D1507">
        <v>22.04</v>
      </c>
      <c r="E1507">
        <v>748.5856</v>
      </c>
      <c r="F1507" s="1">
        <v>288.8</v>
      </c>
      <c r="G1507" s="2">
        <v>286.28085219858502</v>
      </c>
      <c r="H1507" s="3">
        <f t="shared" si="23"/>
        <v>8.7228109467277978E-3</v>
      </c>
      <c r="I1507" t="s">
        <v>2598</v>
      </c>
      <c r="J1507" t="s">
        <v>17</v>
      </c>
      <c r="K1507" t="s">
        <v>18</v>
      </c>
      <c r="L1507" t="s">
        <v>19</v>
      </c>
      <c r="M1507">
        <v>748.58510000000001</v>
      </c>
      <c r="N1507" t="s">
        <v>4037</v>
      </c>
      <c r="O1507" t="s">
        <v>2600</v>
      </c>
    </row>
    <row r="1508" spans="1:15" x14ac:dyDescent="0.25">
      <c r="A1508" t="s">
        <v>13</v>
      </c>
      <c r="B1508" t="s">
        <v>4038</v>
      </c>
      <c r="C1508" t="s">
        <v>4039</v>
      </c>
      <c r="D1508">
        <v>25.69</v>
      </c>
      <c r="E1508">
        <v>752.67629999999997</v>
      </c>
      <c r="F1508" s="1">
        <v>296</v>
      </c>
      <c r="G1508" s="2">
        <v>293.41605160840999</v>
      </c>
      <c r="H1508" s="3">
        <f t="shared" si="23"/>
        <v>8.7295553769932872E-3</v>
      </c>
      <c r="I1508" t="s">
        <v>4040</v>
      </c>
      <c r="J1508" t="s">
        <v>25</v>
      </c>
      <c r="K1508" t="s">
        <v>26</v>
      </c>
      <c r="L1508" t="s">
        <v>27</v>
      </c>
      <c r="M1508">
        <v>752.67629999999997</v>
      </c>
      <c r="N1508" t="s">
        <v>4041</v>
      </c>
      <c r="O1508" t="s">
        <v>4042</v>
      </c>
    </row>
    <row r="1509" spans="1:15" x14ac:dyDescent="0.25">
      <c r="A1509" t="s">
        <v>30</v>
      </c>
      <c r="B1509" t="s">
        <v>3807</v>
      </c>
      <c r="C1509" t="s">
        <v>3808</v>
      </c>
      <c r="D1509">
        <v>1.81</v>
      </c>
      <c r="E1509">
        <v>468.30680000000001</v>
      </c>
      <c r="F1509" s="1">
        <v>222.7</v>
      </c>
      <c r="G1509" s="2">
        <v>224.64599322649801</v>
      </c>
      <c r="H1509" s="3">
        <f t="shared" si="23"/>
        <v>-8.7381824270229835E-3</v>
      </c>
      <c r="I1509" t="s">
        <v>1071</v>
      </c>
      <c r="J1509" t="s">
        <v>17</v>
      </c>
      <c r="K1509" t="s">
        <v>18</v>
      </c>
      <c r="L1509" t="s">
        <v>34</v>
      </c>
      <c r="M1509">
        <v>468.30849999999998</v>
      </c>
      <c r="N1509" t="s">
        <v>4043</v>
      </c>
      <c r="O1509" t="s">
        <v>3810</v>
      </c>
    </row>
    <row r="1510" spans="1:15" x14ac:dyDescent="0.25">
      <c r="A1510" t="s">
        <v>42</v>
      </c>
      <c r="B1510" t="s">
        <v>4044</v>
      </c>
      <c r="C1510" t="s">
        <v>4045</v>
      </c>
      <c r="D1510">
        <v>10.37</v>
      </c>
      <c r="E1510">
        <v>379.28309999999999</v>
      </c>
      <c r="F1510" s="1">
        <v>197.1</v>
      </c>
      <c r="G1510" s="2">
        <v>198.82467539999999</v>
      </c>
      <c r="H1510" s="3">
        <f t="shared" si="23"/>
        <v>-8.7502557077625328E-3</v>
      </c>
      <c r="I1510" t="s">
        <v>4046</v>
      </c>
      <c r="J1510" t="s">
        <v>25</v>
      </c>
      <c r="K1510" t="s">
        <v>4047</v>
      </c>
      <c r="L1510" t="s">
        <v>4048</v>
      </c>
      <c r="M1510">
        <v>379.28429999999997</v>
      </c>
      <c r="N1510" t="s">
        <v>4049</v>
      </c>
      <c r="O1510" t="s">
        <v>4050</v>
      </c>
    </row>
    <row r="1511" spans="1:15" x14ac:dyDescent="0.25">
      <c r="A1511" t="s">
        <v>42</v>
      </c>
      <c r="B1511" t="s">
        <v>4051</v>
      </c>
      <c r="C1511" t="s">
        <v>4052</v>
      </c>
      <c r="D1511">
        <v>24.15</v>
      </c>
      <c r="E1511">
        <v>776.64869999999996</v>
      </c>
      <c r="F1511" s="1">
        <v>299.5</v>
      </c>
      <c r="G1511" s="2">
        <v>296.87646210000003</v>
      </c>
      <c r="H1511" s="3">
        <f t="shared" si="23"/>
        <v>8.7597258764606813E-3</v>
      </c>
      <c r="I1511" t="s">
        <v>4053</v>
      </c>
      <c r="J1511" t="s">
        <v>17</v>
      </c>
      <c r="K1511" t="s">
        <v>18</v>
      </c>
      <c r="L1511" t="s">
        <v>34</v>
      </c>
      <c r="M1511">
        <v>776.65279999999996</v>
      </c>
      <c r="N1511" t="s">
        <v>4054</v>
      </c>
      <c r="O1511" t="s">
        <v>4055</v>
      </c>
    </row>
    <row r="1512" spans="1:15" x14ac:dyDescent="0.25">
      <c r="A1512" t="s">
        <v>13</v>
      </c>
      <c r="B1512" t="s">
        <v>4056</v>
      </c>
      <c r="C1512" t="s">
        <v>177</v>
      </c>
      <c r="D1512">
        <v>16.41</v>
      </c>
      <c r="E1512">
        <v>766.53629999999998</v>
      </c>
      <c r="F1512" s="1">
        <v>279.89999999999998</v>
      </c>
      <c r="G1512" s="2">
        <v>282.35215603990099</v>
      </c>
      <c r="H1512" s="3">
        <f t="shared" si="23"/>
        <v>-8.7608290100071907E-3</v>
      </c>
      <c r="I1512" t="s">
        <v>173</v>
      </c>
      <c r="J1512" t="s">
        <v>17</v>
      </c>
      <c r="K1512" t="s">
        <v>18</v>
      </c>
      <c r="L1512" t="s">
        <v>19</v>
      </c>
      <c r="M1512">
        <v>766.53809999999999</v>
      </c>
      <c r="N1512" t="s">
        <v>4057</v>
      </c>
      <c r="O1512" t="s">
        <v>179</v>
      </c>
    </row>
    <row r="1513" spans="1:15" x14ac:dyDescent="0.25">
      <c r="A1513" t="s">
        <v>30</v>
      </c>
      <c r="B1513" t="s">
        <v>4058</v>
      </c>
      <c r="C1513" t="s">
        <v>3232</v>
      </c>
      <c r="D1513">
        <v>22.34</v>
      </c>
      <c r="E1513">
        <v>746.60680000000002</v>
      </c>
      <c r="F1513" s="1">
        <v>290.7</v>
      </c>
      <c r="G1513" s="2">
        <v>288.15154711005601</v>
      </c>
      <c r="H1513" s="3">
        <f t="shared" si="23"/>
        <v>8.7666078085448015E-3</v>
      </c>
      <c r="I1513" t="s">
        <v>3233</v>
      </c>
      <c r="J1513" t="s">
        <v>17</v>
      </c>
      <c r="K1513" t="s">
        <v>18</v>
      </c>
      <c r="L1513" t="s">
        <v>34</v>
      </c>
      <c r="M1513">
        <v>746.60580000000004</v>
      </c>
      <c r="N1513" t="s">
        <v>4059</v>
      </c>
      <c r="O1513" t="s">
        <v>3235</v>
      </c>
    </row>
    <row r="1514" spans="1:15" x14ac:dyDescent="0.25">
      <c r="A1514" t="s">
        <v>42</v>
      </c>
      <c r="B1514" t="s">
        <v>2969</v>
      </c>
      <c r="C1514" t="s">
        <v>2970</v>
      </c>
      <c r="D1514">
        <v>21.21</v>
      </c>
      <c r="E1514">
        <v>889.57899999999995</v>
      </c>
      <c r="F1514" s="1">
        <v>306.3</v>
      </c>
      <c r="G1514" s="2">
        <v>303.61471180000001</v>
      </c>
      <c r="H1514" s="3">
        <f t="shared" si="23"/>
        <v>8.7668566764609931E-3</v>
      </c>
      <c r="I1514" t="s">
        <v>2971</v>
      </c>
      <c r="J1514" t="s">
        <v>17</v>
      </c>
      <c r="K1514" t="s">
        <v>1541</v>
      </c>
      <c r="L1514" t="s">
        <v>1542</v>
      </c>
      <c r="M1514">
        <v>889.58010000000002</v>
      </c>
      <c r="N1514" t="s">
        <v>4060</v>
      </c>
      <c r="O1514" t="s">
        <v>2973</v>
      </c>
    </row>
    <row r="1515" spans="1:15" x14ac:dyDescent="0.25">
      <c r="A1515" t="s">
        <v>30</v>
      </c>
      <c r="B1515" t="s">
        <v>4061</v>
      </c>
      <c r="C1515" t="s">
        <v>4062</v>
      </c>
      <c r="D1515">
        <v>16.8</v>
      </c>
      <c r="E1515">
        <v>740.52459999999996</v>
      </c>
      <c r="F1515" s="1">
        <v>279</v>
      </c>
      <c r="G1515" s="2">
        <v>276.54821440607202</v>
      </c>
      <c r="H1515" s="3">
        <f t="shared" si="23"/>
        <v>8.787761985404945E-3</v>
      </c>
      <c r="I1515" t="s">
        <v>1142</v>
      </c>
      <c r="J1515" t="s">
        <v>17</v>
      </c>
      <c r="K1515" t="s">
        <v>18</v>
      </c>
      <c r="L1515" t="s">
        <v>19</v>
      </c>
      <c r="M1515">
        <v>740.52250000000004</v>
      </c>
      <c r="N1515" t="s">
        <v>4063</v>
      </c>
      <c r="O1515" t="s">
        <v>4064</v>
      </c>
    </row>
    <row r="1516" spans="1:15" x14ac:dyDescent="0.25">
      <c r="A1516" t="s">
        <v>30</v>
      </c>
      <c r="B1516" t="s">
        <v>103</v>
      </c>
      <c r="C1516" t="s">
        <v>104</v>
      </c>
      <c r="D1516">
        <v>22.61</v>
      </c>
      <c r="E1516">
        <v>864.6472</v>
      </c>
      <c r="F1516" s="1">
        <v>303.89999999999998</v>
      </c>
      <c r="G1516" s="2">
        <v>306.57197608187801</v>
      </c>
      <c r="H1516" s="3">
        <f t="shared" si="23"/>
        <v>-8.7922872059165158E-3</v>
      </c>
      <c r="I1516" t="s">
        <v>105</v>
      </c>
      <c r="J1516" t="s">
        <v>17</v>
      </c>
      <c r="K1516" t="s">
        <v>18</v>
      </c>
      <c r="L1516" t="s">
        <v>19</v>
      </c>
      <c r="M1516">
        <v>864.64769999999999</v>
      </c>
      <c r="N1516" t="s">
        <v>4065</v>
      </c>
      <c r="O1516" t="s">
        <v>107</v>
      </c>
    </row>
    <row r="1517" spans="1:15" x14ac:dyDescent="0.25">
      <c r="A1517" t="s">
        <v>13</v>
      </c>
      <c r="B1517" t="s">
        <v>3499</v>
      </c>
      <c r="C1517" t="s">
        <v>3500</v>
      </c>
      <c r="D1517">
        <v>20.68</v>
      </c>
      <c r="E1517">
        <v>718.57449999999994</v>
      </c>
      <c r="F1517" s="1">
        <v>284.3</v>
      </c>
      <c r="G1517" s="2">
        <v>281.80021583240801</v>
      </c>
      <c r="H1517" s="3">
        <f t="shared" si="23"/>
        <v>8.7927687920928491E-3</v>
      </c>
      <c r="I1517" t="s">
        <v>2792</v>
      </c>
      <c r="J1517" t="s">
        <v>17</v>
      </c>
      <c r="K1517" t="s">
        <v>18</v>
      </c>
      <c r="L1517" t="s">
        <v>34</v>
      </c>
      <c r="M1517">
        <v>718.57449999999994</v>
      </c>
      <c r="N1517" t="s">
        <v>4066</v>
      </c>
      <c r="O1517" t="s">
        <v>3502</v>
      </c>
    </row>
    <row r="1518" spans="1:15" x14ac:dyDescent="0.25">
      <c r="A1518" t="s">
        <v>42</v>
      </c>
      <c r="B1518" t="s">
        <v>4067</v>
      </c>
      <c r="C1518" t="s">
        <v>4068</v>
      </c>
      <c r="D1518">
        <v>26.88</v>
      </c>
      <c r="E1518">
        <v>808.73770000000002</v>
      </c>
      <c r="F1518" s="1">
        <v>309.5</v>
      </c>
      <c r="G1518" s="2">
        <v>306.77531160000001</v>
      </c>
      <c r="H1518" s="3">
        <f t="shared" si="23"/>
        <v>8.8035166397414898E-3</v>
      </c>
      <c r="I1518" t="s">
        <v>3028</v>
      </c>
      <c r="J1518" t="s">
        <v>25</v>
      </c>
      <c r="K1518" t="s">
        <v>26</v>
      </c>
      <c r="L1518" t="s">
        <v>27</v>
      </c>
      <c r="M1518">
        <v>808.73889999999994</v>
      </c>
      <c r="N1518" t="s">
        <v>4069</v>
      </c>
      <c r="O1518" t="s">
        <v>4070</v>
      </c>
    </row>
    <row r="1519" spans="1:15" x14ac:dyDescent="0.25">
      <c r="A1519" t="s">
        <v>42</v>
      </c>
      <c r="B1519" t="s">
        <v>3285</v>
      </c>
      <c r="C1519" t="s">
        <v>3286</v>
      </c>
      <c r="D1519">
        <v>28.61</v>
      </c>
      <c r="E1519">
        <v>586.54049999999995</v>
      </c>
      <c r="F1519" s="1">
        <v>259.3</v>
      </c>
      <c r="G1519" s="2">
        <v>257.01269439999999</v>
      </c>
      <c r="H1519" s="3">
        <f t="shared" si="23"/>
        <v>8.8210782876977419E-3</v>
      </c>
      <c r="I1519" t="s">
        <v>3287</v>
      </c>
      <c r="J1519" t="s">
        <v>25</v>
      </c>
      <c r="K1519" t="s">
        <v>121</v>
      </c>
      <c r="L1519" t="s">
        <v>122</v>
      </c>
      <c r="M1519">
        <v>586.54049999999995</v>
      </c>
      <c r="N1519" t="s">
        <v>1717</v>
      </c>
      <c r="O1519" t="s">
        <v>3289</v>
      </c>
    </row>
    <row r="1520" spans="1:15" x14ac:dyDescent="0.25">
      <c r="A1520" t="s">
        <v>13</v>
      </c>
      <c r="B1520" t="s">
        <v>3723</v>
      </c>
      <c r="C1520" t="s">
        <v>3724</v>
      </c>
      <c r="D1520">
        <v>22.83</v>
      </c>
      <c r="E1520">
        <v>558.50840000000005</v>
      </c>
      <c r="F1520" s="1">
        <v>252.7</v>
      </c>
      <c r="G1520" s="2">
        <v>250.46938079728099</v>
      </c>
      <c r="H1520" s="3">
        <f t="shared" si="23"/>
        <v>8.8271436593549586E-3</v>
      </c>
      <c r="I1520" t="s">
        <v>3725</v>
      </c>
      <c r="J1520" t="s">
        <v>25</v>
      </c>
      <c r="K1520" t="s">
        <v>121</v>
      </c>
      <c r="L1520" t="s">
        <v>122</v>
      </c>
      <c r="M1520">
        <v>558.50919999999996</v>
      </c>
      <c r="N1520" t="s">
        <v>4071</v>
      </c>
      <c r="O1520" t="s">
        <v>3727</v>
      </c>
    </row>
    <row r="1521" spans="1:15" x14ac:dyDescent="0.25">
      <c r="A1521" t="s">
        <v>42</v>
      </c>
      <c r="B1521" t="s">
        <v>999</v>
      </c>
      <c r="C1521" t="s">
        <v>1000</v>
      </c>
      <c r="D1521">
        <v>6.11</v>
      </c>
      <c r="E1521">
        <v>496.33909999999997</v>
      </c>
      <c r="F1521" s="1">
        <v>231</v>
      </c>
      <c r="G1521" s="2">
        <v>228.96084920000001</v>
      </c>
      <c r="H1521" s="3">
        <f t="shared" si="23"/>
        <v>8.8274926406925868E-3</v>
      </c>
      <c r="I1521" t="s">
        <v>630</v>
      </c>
      <c r="J1521" t="s">
        <v>17</v>
      </c>
      <c r="K1521" t="s">
        <v>18</v>
      </c>
      <c r="L1521" t="s">
        <v>72</v>
      </c>
      <c r="M1521">
        <v>496.33980000000003</v>
      </c>
      <c r="N1521" t="s">
        <v>4072</v>
      </c>
      <c r="O1521" t="s">
        <v>1001</v>
      </c>
    </row>
    <row r="1522" spans="1:15" x14ac:dyDescent="0.25">
      <c r="A1522" t="s">
        <v>42</v>
      </c>
      <c r="B1522" t="s">
        <v>3540</v>
      </c>
      <c r="C1522" t="s">
        <v>3541</v>
      </c>
      <c r="D1522">
        <v>27.72</v>
      </c>
      <c r="E1522">
        <v>792.70659999999998</v>
      </c>
      <c r="F1522" s="1">
        <v>303.5</v>
      </c>
      <c r="G1522" s="2">
        <v>300.82022430000001</v>
      </c>
      <c r="H1522" s="3">
        <f t="shared" si="23"/>
        <v>8.829573970345941E-3</v>
      </c>
      <c r="I1522" t="s">
        <v>2942</v>
      </c>
      <c r="J1522" t="s">
        <v>25</v>
      </c>
      <c r="K1522" t="s">
        <v>26</v>
      </c>
      <c r="L1522" t="s">
        <v>27</v>
      </c>
      <c r="M1522">
        <v>792.70759999999996</v>
      </c>
      <c r="N1522" t="s">
        <v>4073</v>
      </c>
      <c r="O1522" t="s">
        <v>3543</v>
      </c>
    </row>
    <row r="1523" spans="1:15" x14ac:dyDescent="0.25">
      <c r="A1523" t="s">
        <v>42</v>
      </c>
      <c r="B1523" t="s">
        <v>1118</v>
      </c>
      <c r="C1523" t="s">
        <v>1119</v>
      </c>
      <c r="D1523">
        <v>7.85</v>
      </c>
      <c r="E1523">
        <v>572.37519999999995</v>
      </c>
      <c r="F1523" s="1">
        <v>238.4</v>
      </c>
      <c r="G1523" s="2">
        <v>236.29395959999999</v>
      </c>
      <c r="H1523" s="3">
        <f t="shared" si="23"/>
        <v>8.8340620805369627E-3</v>
      </c>
      <c r="I1523" t="s">
        <v>1120</v>
      </c>
      <c r="J1523" t="s">
        <v>17</v>
      </c>
      <c r="K1523" t="s">
        <v>18</v>
      </c>
      <c r="L1523" t="s">
        <v>72</v>
      </c>
      <c r="M1523">
        <v>572.37109999999996</v>
      </c>
      <c r="N1523" t="s">
        <v>4074</v>
      </c>
      <c r="O1523" t="s">
        <v>1122</v>
      </c>
    </row>
    <row r="1524" spans="1:15" x14ac:dyDescent="0.25">
      <c r="A1524" t="s">
        <v>42</v>
      </c>
      <c r="B1524" t="s">
        <v>4075</v>
      </c>
      <c r="C1524" t="s">
        <v>4076</v>
      </c>
      <c r="D1524">
        <v>26.46</v>
      </c>
      <c r="E1524">
        <v>768.70320000000004</v>
      </c>
      <c r="F1524" s="1">
        <v>302.10000000000002</v>
      </c>
      <c r="G1524" s="2">
        <v>299.4273149</v>
      </c>
      <c r="H1524" s="3">
        <f t="shared" si="23"/>
        <v>8.8470211850381446E-3</v>
      </c>
      <c r="I1524" t="s">
        <v>3884</v>
      </c>
      <c r="J1524" t="s">
        <v>25</v>
      </c>
      <c r="K1524" t="s">
        <v>26</v>
      </c>
      <c r="L1524" t="s">
        <v>27</v>
      </c>
      <c r="M1524">
        <v>768.70759999999996</v>
      </c>
      <c r="N1524" t="s">
        <v>4077</v>
      </c>
      <c r="O1524" t="s">
        <v>4078</v>
      </c>
    </row>
    <row r="1525" spans="1:15" x14ac:dyDescent="0.25">
      <c r="A1525" t="s">
        <v>13</v>
      </c>
      <c r="B1525" t="s">
        <v>4079</v>
      </c>
      <c r="C1525" t="s">
        <v>4080</v>
      </c>
      <c r="D1525">
        <v>26.25</v>
      </c>
      <c r="E1525">
        <v>896.77</v>
      </c>
      <c r="F1525" s="1">
        <v>323.5</v>
      </c>
      <c r="G1525" s="2">
        <v>320.63078040068899</v>
      </c>
      <c r="H1525" s="3">
        <f t="shared" si="23"/>
        <v>8.8693032436198121E-3</v>
      </c>
      <c r="I1525" t="s">
        <v>198</v>
      </c>
      <c r="J1525" t="s">
        <v>25</v>
      </c>
      <c r="K1525" t="s">
        <v>26</v>
      </c>
      <c r="L1525" t="s">
        <v>27</v>
      </c>
      <c r="M1525">
        <v>896.77020000000005</v>
      </c>
      <c r="N1525" t="s">
        <v>4081</v>
      </c>
      <c r="O1525" t="s">
        <v>4082</v>
      </c>
    </row>
    <row r="1526" spans="1:15" x14ac:dyDescent="0.25">
      <c r="A1526" t="s">
        <v>30</v>
      </c>
      <c r="B1526" t="s">
        <v>4083</v>
      </c>
      <c r="C1526" t="s">
        <v>4084</v>
      </c>
      <c r="D1526">
        <v>25</v>
      </c>
      <c r="E1526">
        <v>804.68640000000005</v>
      </c>
      <c r="F1526" s="1">
        <v>305.39999999999998</v>
      </c>
      <c r="G1526" s="2">
        <v>302.68888250317701</v>
      </c>
      <c r="H1526" s="3">
        <f t="shared" si="23"/>
        <v>8.8772675076063037E-3</v>
      </c>
      <c r="I1526" t="s">
        <v>4085</v>
      </c>
      <c r="J1526" t="s">
        <v>17</v>
      </c>
      <c r="K1526" t="s">
        <v>18</v>
      </c>
      <c r="L1526" t="s">
        <v>34</v>
      </c>
      <c r="M1526">
        <v>804.68409999999994</v>
      </c>
      <c r="N1526" t="s">
        <v>4086</v>
      </c>
      <c r="O1526" t="s">
        <v>4087</v>
      </c>
    </row>
    <row r="1527" spans="1:15" x14ac:dyDescent="0.25">
      <c r="A1527" t="s">
        <v>42</v>
      </c>
      <c r="B1527" t="s">
        <v>4088</v>
      </c>
      <c r="C1527" t="s">
        <v>4089</v>
      </c>
      <c r="D1527">
        <v>23.33</v>
      </c>
      <c r="E1527">
        <v>748.6155</v>
      </c>
      <c r="F1527" s="1">
        <v>293.5</v>
      </c>
      <c r="G1527" s="2">
        <v>290.89304040000002</v>
      </c>
      <c r="H1527" s="3">
        <f t="shared" si="23"/>
        <v>8.8823155025553047E-3</v>
      </c>
      <c r="I1527" t="s">
        <v>3907</v>
      </c>
      <c r="J1527" t="s">
        <v>17</v>
      </c>
      <c r="K1527" t="s">
        <v>18</v>
      </c>
      <c r="L1527" t="s">
        <v>34</v>
      </c>
      <c r="M1527">
        <v>748.62149999999997</v>
      </c>
      <c r="N1527" t="s">
        <v>4090</v>
      </c>
      <c r="O1527" t="s">
        <v>4091</v>
      </c>
    </row>
    <row r="1528" spans="1:15" x14ac:dyDescent="0.25">
      <c r="A1528" t="s">
        <v>13</v>
      </c>
      <c r="B1528" t="s">
        <v>4088</v>
      </c>
      <c r="C1528" t="s">
        <v>4089</v>
      </c>
      <c r="D1528">
        <v>23.3</v>
      </c>
      <c r="E1528">
        <v>748.62149999999997</v>
      </c>
      <c r="F1528" s="1">
        <v>293.5</v>
      </c>
      <c r="G1528" s="2">
        <v>290.893040377136</v>
      </c>
      <c r="H1528" s="3">
        <f t="shared" si="23"/>
        <v>8.8823155804565474E-3</v>
      </c>
      <c r="I1528" t="s">
        <v>3907</v>
      </c>
      <c r="J1528" t="s">
        <v>17</v>
      </c>
      <c r="K1528" t="s">
        <v>18</v>
      </c>
      <c r="L1528" t="s">
        <v>34</v>
      </c>
      <c r="M1528">
        <v>748.62149999999997</v>
      </c>
      <c r="N1528" t="s">
        <v>4092</v>
      </c>
      <c r="O1528" t="s">
        <v>4091</v>
      </c>
    </row>
    <row r="1529" spans="1:15" x14ac:dyDescent="0.25">
      <c r="A1529" t="s">
        <v>13</v>
      </c>
      <c r="B1529" t="s">
        <v>2721</v>
      </c>
      <c r="C1529" t="s">
        <v>2722</v>
      </c>
      <c r="D1529">
        <v>18.989999999999998</v>
      </c>
      <c r="E1529">
        <v>790.53710000000001</v>
      </c>
      <c r="F1529" s="1">
        <v>280.5</v>
      </c>
      <c r="G1529" s="2">
        <v>282.99212404062803</v>
      </c>
      <c r="H1529" s="3">
        <f t="shared" si="23"/>
        <v>-8.8845776849484047E-3</v>
      </c>
      <c r="I1529" t="s">
        <v>2723</v>
      </c>
      <c r="J1529" t="s">
        <v>17</v>
      </c>
      <c r="K1529" t="s">
        <v>47</v>
      </c>
      <c r="L1529" t="s">
        <v>133</v>
      </c>
      <c r="M1529">
        <v>790.53809999999999</v>
      </c>
      <c r="N1529" t="s">
        <v>4093</v>
      </c>
      <c r="O1529" t="s">
        <v>2725</v>
      </c>
    </row>
    <row r="1530" spans="1:15" x14ac:dyDescent="0.25">
      <c r="A1530" t="s">
        <v>42</v>
      </c>
      <c r="B1530" t="s">
        <v>3516</v>
      </c>
      <c r="C1530" t="s">
        <v>3517</v>
      </c>
      <c r="D1530">
        <v>28.3</v>
      </c>
      <c r="E1530">
        <v>922.87840000000006</v>
      </c>
      <c r="F1530" s="1">
        <v>335.2</v>
      </c>
      <c r="G1530" s="2">
        <v>332.219718</v>
      </c>
      <c r="H1530" s="3">
        <f t="shared" si="23"/>
        <v>8.8910560859188203E-3</v>
      </c>
      <c r="I1530" t="s">
        <v>3518</v>
      </c>
      <c r="J1530" t="s">
        <v>25</v>
      </c>
      <c r="K1530" t="s">
        <v>26</v>
      </c>
      <c r="L1530" t="s">
        <v>27</v>
      </c>
      <c r="M1530">
        <v>922.87969999999996</v>
      </c>
      <c r="N1530" t="s">
        <v>4094</v>
      </c>
      <c r="O1530" t="s">
        <v>3520</v>
      </c>
    </row>
    <row r="1531" spans="1:15" x14ac:dyDescent="0.25">
      <c r="A1531" t="s">
        <v>42</v>
      </c>
      <c r="B1531" t="s">
        <v>3865</v>
      </c>
      <c r="C1531" t="s">
        <v>3866</v>
      </c>
      <c r="D1531">
        <v>28.54</v>
      </c>
      <c r="E1531">
        <v>936.89499999999998</v>
      </c>
      <c r="F1531" s="1">
        <v>337.7</v>
      </c>
      <c r="G1531" s="2">
        <v>334.6954528</v>
      </c>
      <c r="H1531" s="3">
        <f t="shared" si="23"/>
        <v>8.8970897246076121E-3</v>
      </c>
      <c r="I1531" t="s">
        <v>3867</v>
      </c>
      <c r="J1531" t="s">
        <v>25</v>
      </c>
      <c r="K1531" t="s">
        <v>26</v>
      </c>
      <c r="L1531" t="s">
        <v>27</v>
      </c>
      <c r="M1531">
        <v>936.8954</v>
      </c>
      <c r="N1531" t="s">
        <v>4095</v>
      </c>
      <c r="O1531" t="s">
        <v>3868</v>
      </c>
    </row>
    <row r="1532" spans="1:15" x14ac:dyDescent="0.25">
      <c r="A1532" t="s">
        <v>42</v>
      </c>
      <c r="B1532" t="s">
        <v>1444</v>
      </c>
      <c r="C1532" t="s">
        <v>1445</v>
      </c>
      <c r="D1532">
        <v>18.010000000000002</v>
      </c>
      <c r="E1532">
        <v>692.52110000000005</v>
      </c>
      <c r="F1532" s="1">
        <v>275.89999999999998</v>
      </c>
      <c r="G1532" s="2">
        <v>273.44317310000002</v>
      </c>
      <c r="H1532" s="3">
        <f t="shared" si="23"/>
        <v>8.9047731061977289E-3</v>
      </c>
      <c r="I1532" t="s">
        <v>1446</v>
      </c>
      <c r="J1532" t="s">
        <v>17</v>
      </c>
      <c r="K1532" t="s">
        <v>18</v>
      </c>
      <c r="L1532" t="s">
        <v>19</v>
      </c>
      <c r="M1532">
        <v>692.52250000000004</v>
      </c>
      <c r="N1532" t="s">
        <v>4096</v>
      </c>
      <c r="O1532" t="s">
        <v>1448</v>
      </c>
    </row>
    <row r="1533" spans="1:15" x14ac:dyDescent="0.25">
      <c r="A1533" t="s">
        <v>42</v>
      </c>
      <c r="B1533" t="s">
        <v>684</v>
      </c>
      <c r="C1533" t="s">
        <v>685</v>
      </c>
      <c r="D1533">
        <v>19.3</v>
      </c>
      <c r="E1533">
        <v>838.62990000000002</v>
      </c>
      <c r="F1533" s="1">
        <v>302.5</v>
      </c>
      <c r="G1533" s="2">
        <v>299.80274530000003</v>
      </c>
      <c r="H1533" s="3">
        <f t="shared" si="23"/>
        <v>8.9165444628098306E-3</v>
      </c>
      <c r="I1533" t="s">
        <v>287</v>
      </c>
      <c r="J1533" t="s">
        <v>17</v>
      </c>
      <c r="K1533" t="s">
        <v>18</v>
      </c>
      <c r="L1533" t="s">
        <v>19</v>
      </c>
      <c r="M1533">
        <v>838.63199999999995</v>
      </c>
      <c r="N1533" t="s">
        <v>4097</v>
      </c>
      <c r="O1533" t="s">
        <v>687</v>
      </c>
    </row>
    <row r="1534" spans="1:15" x14ac:dyDescent="0.25">
      <c r="A1534" t="s">
        <v>42</v>
      </c>
      <c r="B1534" t="s">
        <v>330</v>
      </c>
      <c r="C1534" t="s">
        <v>331</v>
      </c>
      <c r="D1534">
        <v>19.11</v>
      </c>
      <c r="E1534">
        <v>764.52229999999997</v>
      </c>
      <c r="F1534" s="1">
        <v>277.10000000000002</v>
      </c>
      <c r="G1534" s="2">
        <v>279.571957</v>
      </c>
      <c r="H1534" s="3">
        <f t="shared" si="23"/>
        <v>-8.9208119812341207E-3</v>
      </c>
      <c r="I1534" t="s">
        <v>332</v>
      </c>
      <c r="J1534" t="s">
        <v>17</v>
      </c>
      <c r="K1534" t="s">
        <v>47</v>
      </c>
      <c r="L1534" t="s">
        <v>133</v>
      </c>
      <c r="M1534">
        <v>764.52250000000004</v>
      </c>
      <c r="N1534" t="s">
        <v>4098</v>
      </c>
      <c r="O1534" t="s">
        <v>334</v>
      </c>
    </row>
    <row r="1535" spans="1:15" x14ac:dyDescent="0.25">
      <c r="A1535" t="s">
        <v>42</v>
      </c>
      <c r="B1535" t="s">
        <v>2630</v>
      </c>
      <c r="C1535" t="s">
        <v>2631</v>
      </c>
      <c r="D1535">
        <v>0.36</v>
      </c>
      <c r="E1535">
        <v>496.34</v>
      </c>
      <c r="F1535" s="1">
        <v>229.8</v>
      </c>
      <c r="G1535" s="2">
        <v>231.85159770000001</v>
      </c>
      <c r="H1535" s="3">
        <f t="shared" si="23"/>
        <v>-8.9277532637075802E-3</v>
      </c>
      <c r="I1535" t="s">
        <v>630</v>
      </c>
      <c r="J1535" t="s">
        <v>17</v>
      </c>
      <c r="K1535" t="s">
        <v>18</v>
      </c>
      <c r="L1535" t="s">
        <v>34</v>
      </c>
      <c r="M1535">
        <v>496.33980000000003</v>
      </c>
      <c r="N1535" t="s">
        <v>4099</v>
      </c>
      <c r="O1535" t="s">
        <v>2633</v>
      </c>
    </row>
    <row r="1536" spans="1:15" x14ac:dyDescent="0.25">
      <c r="A1536" t="s">
        <v>42</v>
      </c>
      <c r="B1536" t="s">
        <v>2630</v>
      </c>
      <c r="C1536" t="s">
        <v>2631</v>
      </c>
      <c r="D1536">
        <v>11.95</v>
      </c>
      <c r="E1536">
        <v>496.33859999999999</v>
      </c>
      <c r="F1536" s="1">
        <v>229.8</v>
      </c>
      <c r="G1536" s="2">
        <v>231.85159770000001</v>
      </c>
      <c r="H1536" s="3">
        <f t="shared" si="23"/>
        <v>-8.9277532637075802E-3</v>
      </c>
      <c r="I1536" t="s">
        <v>630</v>
      </c>
      <c r="J1536" t="s">
        <v>17</v>
      </c>
      <c r="K1536" t="s">
        <v>18</v>
      </c>
      <c r="L1536" t="s">
        <v>34</v>
      </c>
      <c r="M1536">
        <v>496.33980000000003</v>
      </c>
      <c r="N1536" t="s">
        <v>4100</v>
      </c>
      <c r="O1536" t="s">
        <v>2633</v>
      </c>
    </row>
    <row r="1537" spans="1:15" x14ac:dyDescent="0.25">
      <c r="A1537" t="s">
        <v>13</v>
      </c>
      <c r="B1537" t="s">
        <v>301</v>
      </c>
      <c r="C1537" t="s">
        <v>302</v>
      </c>
      <c r="D1537">
        <v>23.95</v>
      </c>
      <c r="E1537">
        <v>612.55520000000001</v>
      </c>
      <c r="F1537" s="1">
        <v>263</v>
      </c>
      <c r="G1537" s="2">
        <v>260.65131137599099</v>
      </c>
      <c r="H1537" s="3">
        <f t="shared" si="23"/>
        <v>8.9303749962319941E-3</v>
      </c>
      <c r="I1537" t="s">
        <v>3492</v>
      </c>
      <c r="J1537" t="s">
        <v>25</v>
      </c>
      <c r="K1537" t="s">
        <v>121</v>
      </c>
      <c r="L1537" t="s">
        <v>122</v>
      </c>
      <c r="M1537">
        <v>612.55610000000001</v>
      </c>
      <c r="N1537" t="s">
        <v>4101</v>
      </c>
      <c r="O1537" t="s">
        <v>305</v>
      </c>
    </row>
    <row r="1538" spans="1:15" x14ac:dyDescent="0.25">
      <c r="A1538" t="s">
        <v>13</v>
      </c>
      <c r="B1538" t="s">
        <v>3121</v>
      </c>
      <c r="C1538" t="s">
        <v>3122</v>
      </c>
      <c r="D1538">
        <v>22.15</v>
      </c>
      <c r="E1538">
        <v>608.52480000000003</v>
      </c>
      <c r="F1538" s="1">
        <v>253.1</v>
      </c>
      <c r="G1538" s="2">
        <v>255.36209076120301</v>
      </c>
      <c r="H1538" s="3">
        <f t="shared" ref="H1538:H1601" si="24">((F1538-G1538)/F1538)</f>
        <v>-8.9375375788345018E-3</v>
      </c>
      <c r="I1538" t="s">
        <v>480</v>
      </c>
      <c r="J1538" t="s">
        <v>25</v>
      </c>
      <c r="K1538" t="s">
        <v>121</v>
      </c>
      <c r="L1538" t="s">
        <v>122</v>
      </c>
      <c r="M1538">
        <v>608.52480000000003</v>
      </c>
      <c r="N1538" t="s">
        <v>4102</v>
      </c>
      <c r="O1538" t="s">
        <v>3124</v>
      </c>
    </row>
    <row r="1539" spans="1:15" x14ac:dyDescent="0.25">
      <c r="A1539" t="s">
        <v>42</v>
      </c>
      <c r="B1539" t="s">
        <v>3567</v>
      </c>
      <c r="C1539" t="s">
        <v>3568</v>
      </c>
      <c r="D1539">
        <v>23.41</v>
      </c>
      <c r="E1539">
        <v>774.63480000000004</v>
      </c>
      <c r="F1539" s="1">
        <v>297</v>
      </c>
      <c r="G1539" s="2">
        <v>294.34503419999999</v>
      </c>
      <c r="H1539" s="3">
        <f t="shared" si="24"/>
        <v>8.9392787878788335E-3</v>
      </c>
      <c r="I1539" t="s">
        <v>3569</v>
      </c>
      <c r="J1539" t="s">
        <v>17</v>
      </c>
      <c r="K1539" t="s">
        <v>18</v>
      </c>
      <c r="L1539" t="s">
        <v>34</v>
      </c>
      <c r="M1539">
        <v>774.63710000000003</v>
      </c>
      <c r="N1539" t="s">
        <v>4103</v>
      </c>
      <c r="O1539" t="s">
        <v>3571</v>
      </c>
    </row>
    <row r="1540" spans="1:15" x14ac:dyDescent="0.25">
      <c r="A1540" t="s">
        <v>42</v>
      </c>
      <c r="B1540" t="s">
        <v>4104</v>
      </c>
      <c r="C1540" t="s">
        <v>4105</v>
      </c>
      <c r="D1540">
        <v>27.7</v>
      </c>
      <c r="E1540">
        <v>906.84720000000004</v>
      </c>
      <c r="F1540" s="1">
        <v>330.6</v>
      </c>
      <c r="G1540" s="2">
        <v>327.64139540000002</v>
      </c>
      <c r="H1540" s="3">
        <f t="shared" si="24"/>
        <v>8.9491972171808851E-3</v>
      </c>
      <c r="I1540" t="s">
        <v>3393</v>
      </c>
      <c r="J1540" t="s">
        <v>25</v>
      </c>
      <c r="K1540" t="s">
        <v>26</v>
      </c>
      <c r="L1540" t="s">
        <v>27</v>
      </c>
      <c r="M1540">
        <v>906.84839999999997</v>
      </c>
      <c r="N1540" t="s">
        <v>4106</v>
      </c>
      <c r="O1540" t="s">
        <v>4107</v>
      </c>
    </row>
    <row r="1541" spans="1:15" x14ac:dyDescent="0.25">
      <c r="A1541" t="s">
        <v>30</v>
      </c>
      <c r="B1541" t="s">
        <v>4108</v>
      </c>
      <c r="C1541" t="s">
        <v>4109</v>
      </c>
      <c r="D1541">
        <v>27.21</v>
      </c>
      <c r="E1541">
        <v>952.83259999999996</v>
      </c>
      <c r="F1541" s="1">
        <v>335.4</v>
      </c>
      <c r="G1541" s="2">
        <v>332.39660340543099</v>
      </c>
      <c r="H1541" s="3">
        <f t="shared" si="24"/>
        <v>8.9546708245944635E-3</v>
      </c>
      <c r="I1541" t="s">
        <v>2328</v>
      </c>
      <c r="J1541" t="s">
        <v>25</v>
      </c>
      <c r="K1541" t="s">
        <v>26</v>
      </c>
      <c r="L1541" t="s">
        <v>27</v>
      </c>
      <c r="M1541">
        <v>952.83280000000002</v>
      </c>
      <c r="N1541" t="s">
        <v>4110</v>
      </c>
      <c r="O1541" t="s">
        <v>4111</v>
      </c>
    </row>
    <row r="1542" spans="1:15" x14ac:dyDescent="0.25">
      <c r="A1542" t="s">
        <v>13</v>
      </c>
      <c r="B1542" t="s">
        <v>3655</v>
      </c>
      <c r="C1542" t="s">
        <v>3656</v>
      </c>
      <c r="D1542">
        <v>22.95</v>
      </c>
      <c r="E1542">
        <v>634.54049999999995</v>
      </c>
      <c r="F1542" s="1">
        <v>263.8</v>
      </c>
      <c r="G1542" s="2">
        <v>261.435307764691</v>
      </c>
      <c r="H1542" s="3">
        <f t="shared" si="24"/>
        <v>8.9639584355913852E-3</v>
      </c>
      <c r="I1542" t="s">
        <v>3657</v>
      </c>
      <c r="J1542" t="s">
        <v>25</v>
      </c>
      <c r="K1542" t="s">
        <v>121</v>
      </c>
      <c r="L1542" t="s">
        <v>122</v>
      </c>
      <c r="M1542">
        <v>634.54049999999995</v>
      </c>
      <c r="N1542" t="s">
        <v>4112</v>
      </c>
      <c r="O1542" t="s">
        <v>3659</v>
      </c>
    </row>
    <row r="1543" spans="1:15" x14ac:dyDescent="0.25">
      <c r="A1543" t="s">
        <v>30</v>
      </c>
      <c r="B1543" t="s">
        <v>4113</v>
      </c>
      <c r="C1543" t="s">
        <v>4114</v>
      </c>
      <c r="D1543">
        <v>23.15</v>
      </c>
      <c r="E1543">
        <v>716.55909999999994</v>
      </c>
      <c r="F1543" s="1">
        <v>277.5</v>
      </c>
      <c r="G1543" s="2">
        <v>275.01162234751502</v>
      </c>
      <c r="H1543" s="3">
        <f t="shared" si="24"/>
        <v>8.967126675621568E-3</v>
      </c>
      <c r="I1543" t="s">
        <v>1866</v>
      </c>
      <c r="J1543" t="s">
        <v>17</v>
      </c>
      <c r="K1543" t="s">
        <v>47</v>
      </c>
      <c r="L1543" t="s">
        <v>48</v>
      </c>
      <c r="M1543">
        <v>716.55889999999999</v>
      </c>
      <c r="N1543" t="s">
        <v>3622</v>
      </c>
      <c r="O1543" t="s">
        <v>4115</v>
      </c>
    </row>
    <row r="1544" spans="1:15" x14ac:dyDescent="0.25">
      <c r="A1544" t="s">
        <v>42</v>
      </c>
      <c r="B1544" t="s">
        <v>4116</v>
      </c>
      <c r="C1544" t="s">
        <v>4117</v>
      </c>
      <c r="D1544">
        <v>27.86</v>
      </c>
      <c r="E1544">
        <v>806.72130000000004</v>
      </c>
      <c r="F1544" s="1">
        <v>307.10000000000002</v>
      </c>
      <c r="G1544" s="2">
        <v>304.34590409999998</v>
      </c>
      <c r="H1544" s="3">
        <f t="shared" si="24"/>
        <v>8.9680752197982359E-3</v>
      </c>
      <c r="I1544" t="s">
        <v>3930</v>
      </c>
      <c r="J1544" t="s">
        <v>25</v>
      </c>
      <c r="K1544" t="s">
        <v>26</v>
      </c>
      <c r="L1544" t="s">
        <v>27</v>
      </c>
      <c r="M1544">
        <v>806.72320000000002</v>
      </c>
      <c r="N1544" t="s">
        <v>4118</v>
      </c>
      <c r="O1544" t="s">
        <v>4119</v>
      </c>
    </row>
    <row r="1545" spans="1:15" x14ac:dyDescent="0.25">
      <c r="A1545" t="s">
        <v>42</v>
      </c>
      <c r="B1545" t="s">
        <v>3425</v>
      </c>
      <c r="C1545" t="s">
        <v>3426</v>
      </c>
      <c r="D1545">
        <v>25.81</v>
      </c>
      <c r="E1545">
        <v>908.8614</v>
      </c>
      <c r="F1545" s="1">
        <v>332.6</v>
      </c>
      <c r="G1545" s="2">
        <v>329.61644150000001</v>
      </c>
      <c r="H1545" s="3">
        <f t="shared" si="24"/>
        <v>8.9704104028863942E-3</v>
      </c>
      <c r="I1545" t="s">
        <v>3427</v>
      </c>
      <c r="J1545" t="s">
        <v>25</v>
      </c>
      <c r="K1545" t="s">
        <v>26</v>
      </c>
      <c r="L1545" t="s">
        <v>27</v>
      </c>
      <c r="M1545">
        <v>908.86410000000001</v>
      </c>
      <c r="N1545" t="s">
        <v>2963</v>
      </c>
      <c r="O1545" t="s">
        <v>3429</v>
      </c>
    </row>
    <row r="1546" spans="1:15" x14ac:dyDescent="0.25">
      <c r="A1546" t="s">
        <v>42</v>
      </c>
      <c r="B1546" t="s">
        <v>3486</v>
      </c>
      <c r="C1546" t="s">
        <v>3487</v>
      </c>
      <c r="D1546">
        <v>26.86</v>
      </c>
      <c r="E1546">
        <v>794.72180000000003</v>
      </c>
      <c r="F1546" s="1">
        <v>306.3</v>
      </c>
      <c r="G1546" s="2">
        <v>303.54828739999999</v>
      </c>
      <c r="H1546" s="3">
        <f t="shared" si="24"/>
        <v>8.9837172706497513E-3</v>
      </c>
      <c r="I1546" t="s">
        <v>3488</v>
      </c>
      <c r="J1546" t="s">
        <v>25</v>
      </c>
      <c r="K1546" t="s">
        <v>26</v>
      </c>
      <c r="L1546" t="s">
        <v>27</v>
      </c>
      <c r="M1546">
        <v>794.72320000000002</v>
      </c>
      <c r="N1546" t="s">
        <v>4120</v>
      </c>
      <c r="O1546" t="s">
        <v>3490</v>
      </c>
    </row>
    <row r="1547" spans="1:15" x14ac:dyDescent="0.25">
      <c r="A1547" t="s">
        <v>13</v>
      </c>
      <c r="B1547" t="s">
        <v>4121</v>
      </c>
      <c r="C1547" t="s">
        <v>4122</v>
      </c>
      <c r="D1547">
        <v>28.05</v>
      </c>
      <c r="E1547">
        <v>974.91110000000003</v>
      </c>
      <c r="F1547" s="1">
        <v>342.9</v>
      </c>
      <c r="G1547" s="2">
        <v>339.812399235741</v>
      </c>
      <c r="H1547" s="3">
        <f t="shared" si="24"/>
        <v>9.0043766820034413E-3</v>
      </c>
      <c r="I1547" t="s">
        <v>2983</v>
      </c>
      <c r="J1547" t="s">
        <v>25</v>
      </c>
      <c r="K1547" t="s">
        <v>26</v>
      </c>
      <c r="L1547" t="s">
        <v>27</v>
      </c>
      <c r="M1547">
        <v>974.91099999999994</v>
      </c>
      <c r="N1547" t="s">
        <v>4123</v>
      </c>
      <c r="O1547" t="s">
        <v>4124</v>
      </c>
    </row>
    <row r="1548" spans="1:15" x14ac:dyDescent="0.25">
      <c r="A1548" t="s">
        <v>42</v>
      </c>
      <c r="B1548" t="s">
        <v>3956</v>
      </c>
      <c r="C1548" t="s">
        <v>3957</v>
      </c>
      <c r="D1548">
        <v>27.67</v>
      </c>
      <c r="E1548">
        <v>848.76919999999996</v>
      </c>
      <c r="F1548" s="1">
        <v>315.5</v>
      </c>
      <c r="G1548" s="2">
        <v>312.65676689999998</v>
      </c>
      <c r="H1548" s="3">
        <f t="shared" si="24"/>
        <v>9.0118323296355645E-3</v>
      </c>
      <c r="I1548" t="s">
        <v>2024</v>
      </c>
      <c r="J1548" t="s">
        <v>25</v>
      </c>
      <c r="K1548" t="s">
        <v>26</v>
      </c>
      <c r="L1548" t="s">
        <v>27</v>
      </c>
      <c r="M1548">
        <v>848.77020000000005</v>
      </c>
      <c r="N1548" t="s">
        <v>4125</v>
      </c>
      <c r="O1548" t="s">
        <v>3959</v>
      </c>
    </row>
    <row r="1549" spans="1:15" x14ac:dyDescent="0.25">
      <c r="A1549" t="s">
        <v>42</v>
      </c>
      <c r="B1549" t="s">
        <v>4126</v>
      </c>
      <c r="C1549" t="s">
        <v>376</v>
      </c>
      <c r="D1549">
        <v>20.48</v>
      </c>
      <c r="E1549">
        <v>796.58439999999996</v>
      </c>
      <c r="F1549" s="1">
        <v>292.89999999999998</v>
      </c>
      <c r="G1549" s="2">
        <v>290.2527091</v>
      </c>
      <c r="H1549" s="3">
        <f t="shared" si="24"/>
        <v>9.0382072379650846E-3</v>
      </c>
      <c r="I1549" t="s">
        <v>377</v>
      </c>
      <c r="J1549" t="s">
        <v>17</v>
      </c>
      <c r="K1549" t="s">
        <v>18</v>
      </c>
      <c r="L1549" t="s">
        <v>19</v>
      </c>
      <c r="M1549">
        <v>796.58510000000001</v>
      </c>
      <c r="N1549" t="s">
        <v>4127</v>
      </c>
      <c r="O1549" t="s">
        <v>379</v>
      </c>
    </row>
    <row r="1550" spans="1:15" x14ac:dyDescent="0.25">
      <c r="A1550" t="s">
        <v>13</v>
      </c>
      <c r="B1550" t="s">
        <v>4128</v>
      </c>
      <c r="C1550" t="s">
        <v>4129</v>
      </c>
      <c r="D1550">
        <v>17.86</v>
      </c>
      <c r="E1550">
        <v>738.50609999999995</v>
      </c>
      <c r="F1550" s="1">
        <v>270.2</v>
      </c>
      <c r="G1550" s="2">
        <v>272.643269831368</v>
      </c>
      <c r="H1550" s="3">
        <f t="shared" si="24"/>
        <v>-9.0424494129090066E-3</v>
      </c>
      <c r="I1550" t="s">
        <v>554</v>
      </c>
      <c r="J1550" t="s">
        <v>17</v>
      </c>
      <c r="K1550" t="s">
        <v>47</v>
      </c>
      <c r="L1550" t="s">
        <v>133</v>
      </c>
      <c r="M1550">
        <v>738.5068</v>
      </c>
      <c r="N1550" t="s">
        <v>4130</v>
      </c>
      <c r="O1550" t="s">
        <v>4131</v>
      </c>
    </row>
    <row r="1551" spans="1:15" x14ac:dyDescent="0.25">
      <c r="A1551" t="s">
        <v>30</v>
      </c>
      <c r="B1551" t="s">
        <v>802</v>
      </c>
      <c r="C1551" t="s">
        <v>803</v>
      </c>
      <c r="D1551">
        <v>21.36</v>
      </c>
      <c r="E1551">
        <v>731.60720000000003</v>
      </c>
      <c r="F1551" s="1">
        <v>292.2</v>
      </c>
      <c r="G1551" s="2">
        <v>289.55543919116002</v>
      </c>
      <c r="H1551" s="3">
        <f t="shared" si="24"/>
        <v>9.0505161151265209E-3</v>
      </c>
      <c r="I1551" t="s">
        <v>804</v>
      </c>
      <c r="J1551" t="s">
        <v>64</v>
      </c>
      <c r="K1551" t="s">
        <v>65</v>
      </c>
      <c r="L1551" t="s">
        <v>66</v>
      </c>
      <c r="M1551">
        <v>731.60619999999994</v>
      </c>
      <c r="N1551" t="s">
        <v>4132</v>
      </c>
      <c r="O1551" t="s">
        <v>806</v>
      </c>
    </row>
    <row r="1552" spans="1:15" x14ac:dyDescent="0.25">
      <c r="A1552" t="s">
        <v>42</v>
      </c>
      <c r="B1552" t="s">
        <v>4038</v>
      </c>
      <c r="C1552" t="s">
        <v>4039</v>
      </c>
      <c r="D1552">
        <v>25.86</v>
      </c>
      <c r="E1552">
        <v>752.67570000000001</v>
      </c>
      <c r="F1552" s="1">
        <v>296.10000000000002</v>
      </c>
      <c r="G1552" s="2">
        <v>293.4160516</v>
      </c>
      <c r="H1552" s="3">
        <f t="shared" si="24"/>
        <v>9.0643309692672053E-3</v>
      </c>
      <c r="I1552" t="s">
        <v>4040</v>
      </c>
      <c r="J1552" t="s">
        <v>25</v>
      </c>
      <c r="K1552" t="s">
        <v>26</v>
      </c>
      <c r="L1552" t="s">
        <v>27</v>
      </c>
      <c r="M1552">
        <v>752.67629999999997</v>
      </c>
      <c r="N1552" t="s">
        <v>4133</v>
      </c>
      <c r="O1552" t="s">
        <v>4042</v>
      </c>
    </row>
    <row r="1553" spans="1:15" x14ac:dyDescent="0.25">
      <c r="A1553" t="s">
        <v>30</v>
      </c>
      <c r="B1553" t="s">
        <v>4134</v>
      </c>
      <c r="C1553" t="s">
        <v>4135</v>
      </c>
      <c r="D1553">
        <v>28.82</v>
      </c>
      <c r="E1553">
        <v>976.92700000000002</v>
      </c>
      <c r="F1553" s="1">
        <v>344.2</v>
      </c>
      <c r="G1553" s="2">
        <v>341.07830629947199</v>
      </c>
      <c r="H1553" s="3">
        <f t="shared" si="24"/>
        <v>9.0694180724230061E-3</v>
      </c>
      <c r="I1553" t="s">
        <v>4136</v>
      </c>
      <c r="J1553" t="s">
        <v>25</v>
      </c>
      <c r="K1553" t="s">
        <v>26</v>
      </c>
      <c r="L1553" t="s">
        <v>27</v>
      </c>
      <c r="M1553">
        <v>976.92669999999998</v>
      </c>
      <c r="N1553" t="s">
        <v>4137</v>
      </c>
      <c r="O1553" t="s">
        <v>4138</v>
      </c>
    </row>
    <row r="1554" spans="1:15" x14ac:dyDescent="0.25">
      <c r="A1554" t="s">
        <v>30</v>
      </c>
      <c r="B1554" t="s">
        <v>4139</v>
      </c>
      <c r="C1554" t="s">
        <v>4140</v>
      </c>
      <c r="D1554">
        <v>22.97</v>
      </c>
      <c r="E1554">
        <v>720.55399999999997</v>
      </c>
      <c r="F1554" s="1">
        <v>280.3</v>
      </c>
      <c r="G1554" s="2">
        <v>277.750966131832</v>
      </c>
      <c r="H1554" s="3">
        <f t="shared" si="24"/>
        <v>9.0939488696682481E-3</v>
      </c>
      <c r="I1554" t="s">
        <v>2828</v>
      </c>
      <c r="J1554" t="s">
        <v>17</v>
      </c>
      <c r="K1554" t="s">
        <v>47</v>
      </c>
      <c r="L1554" t="s">
        <v>133</v>
      </c>
      <c r="M1554">
        <v>720.55380000000002</v>
      </c>
      <c r="N1554" t="s">
        <v>4141</v>
      </c>
      <c r="O1554" t="s">
        <v>4142</v>
      </c>
    </row>
    <row r="1555" spans="1:15" x14ac:dyDescent="0.25">
      <c r="A1555" t="s">
        <v>30</v>
      </c>
      <c r="B1555" t="s">
        <v>4143</v>
      </c>
      <c r="C1555" t="s">
        <v>4144</v>
      </c>
      <c r="D1555">
        <v>27.21</v>
      </c>
      <c r="E1555">
        <v>890.81759999999997</v>
      </c>
      <c r="F1555" s="1">
        <v>325.5</v>
      </c>
      <c r="G1555" s="2">
        <v>322.53764680285798</v>
      </c>
      <c r="H1555" s="3">
        <f t="shared" si="24"/>
        <v>9.1009314812350913E-3</v>
      </c>
      <c r="I1555" t="s">
        <v>3217</v>
      </c>
      <c r="J1555" t="s">
        <v>25</v>
      </c>
      <c r="K1555" t="s">
        <v>26</v>
      </c>
      <c r="L1555" t="s">
        <v>27</v>
      </c>
      <c r="M1555">
        <v>890.81709999999998</v>
      </c>
      <c r="N1555" t="s">
        <v>4145</v>
      </c>
      <c r="O1555" t="s">
        <v>4146</v>
      </c>
    </row>
    <row r="1556" spans="1:15" x14ac:dyDescent="0.25">
      <c r="A1556" t="s">
        <v>42</v>
      </c>
      <c r="B1556" t="s">
        <v>2525</v>
      </c>
      <c r="C1556" t="s">
        <v>2526</v>
      </c>
      <c r="D1556">
        <v>4.62</v>
      </c>
      <c r="E1556">
        <v>454.29259999999999</v>
      </c>
      <c r="F1556" s="1">
        <v>217.5</v>
      </c>
      <c r="G1556" s="2">
        <v>215.520003</v>
      </c>
      <c r="H1556" s="3">
        <f t="shared" si="24"/>
        <v>9.1034344827586079E-3</v>
      </c>
      <c r="I1556" t="s">
        <v>2527</v>
      </c>
      <c r="J1556" t="s">
        <v>17</v>
      </c>
      <c r="K1556" t="s">
        <v>47</v>
      </c>
      <c r="L1556" t="s">
        <v>78</v>
      </c>
      <c r="M1556">
        <v>454.2928</v>
      </c>
      <c r="N1556" t="s">
        <v>3335</v>
      </c>
      <c r="O1556" t="s">
        <v>2529</v>
      </c>
    </row>
    <row r="1557" spans="1:15" x14ac:dyDescent="0.25">
      <c r="A1557" t="s">
        <v>42</v>
      </c>
      <c r="B1557" t="s">
        <v>3273</v>
      </c>
      <c r="C1557" t="s">
        <v>3274</v>
      </c>
      <c r="D1557">
        <v>26.86</v>
      </c>
      <c r="E1557">
        <v>792.7056</v>
      </c>
      <c r="F1557" s="1">
        <v>303.7</v>
      </c>
      <c r="G1557" s="2">
        <v>300.93436409999998</v>
      </c>
      <c r="H1557" s="3">
        <f t="shared" si="24"/>
        <v>9.1064731643069035E-3</v>
      </c>
      <c r="I1557" t="s">
        <v>2942</v>
      </c>
      <c r="J1557" t="s">
        <v>25</v>
      </c>
      <c r="K1557" t="s">
        <v>26</v>
      </c>
      <c r="L1557" t="s">
        <v>27</v>
      </c>
      <c r="M1557">
        <v>792.70759999999996</v>
      </c>
      <c r="N1557" t="s">
        <v>4147</v>
      </c>
      <c r="O1557" t="s">
        <v>3276</v>
      </c>
    </row>
    <row r="1558" spans="1:15" x14ac:dyDescent="0.25">
      <c r="A1558" t="s">
        <v>42</v>
      </c>
      <c r="B1558" t="s">
        <v>3231</v>
      </c>
      <c r="C1558" t="s">
        <v>3232</v>
      </c>
      <c r="D1558">
        <v>22.65</v>
      </c>
      <c r="E1558">
        <v>746.60410000000002</v>
      </c>
      <c r="F1558" s="1">
        <v>290.8</v>
      </c>
      <c r="G1558" s="2">
        <v>288.15154710000002</v>
      </c>
      <c r="H1558" s="3">
        <f t="shared" si="24"/>
        <v>9.1074721458046601E-3</v>
      </c>
      <c r="I1558" t="s">
        <v>3233</v>
      </c>
      <c r="J1558" t="s">
        <v>17</v>
      </c>
      <c r="K1558" t="s">
        <v>18</v>
      </c>
      <c r="L1558" t="s">
        <v>34</v>
      </c>
      <c r="M1558">
        <v>746.60580000000004</v>
      </c>
      <c r="N1558" t="s">
        <v>4148</v>
      </c>
      <c r="O1558" t="s">
        <v>3235</v>
      </c>
    </row>
    <row r="1559" spans="1:15" x14ac:dyDescent="0.25">
      <c r="A1559" t="s">
        <v>42</v>
      </c>
      <c r="B1559" t="s">
        <v>1251</v>
      </c>
      <c r="C1559" t="s">
        <v>601</v>
      </c>
      <c r="D1559">
        <v>18.52</v>
      </c>
      <c r="E1559">
        <v>784.58439999999996</v>
      </c>
      <c r="F1559" s="1">
        <v>292.7</v>
      </c>
      <c r="G1559" s="2">
        <v>290.02453009999999</v>
      </c>
      <c r="H1559" s="3">
        <f t="shared" si="24"/>
        <v>9.1406556200888146E-3</v>
      </c>
      <c r="I1559" t="s">
        <v>602</v>
      </c>
      <c r="J1559" t="s">
        <v>17</v>
      </c>
      <c r="K1559" t="s">
        <v>18</v>
      </c>
      <c r="L1559" t="s">
        <v>19</v>
      </c>
      <c r="M1559">
        <v>784.58510000000001</v>
      </c>
      <c r="N1559" t="s">
        <v>4149</v>
      </c>
      <c r="O1559" t="s">
        <v>604</v>
      </c>
    </row>
    <row r="1560" spans="1:15" x14ac:dyDescent="0.25">
      <c r="A1560" t="s">
        <v>13</v>
      </c>
      <c r="B1560" t="s">
        <v>3499</v>
      </c>
      <c r="C1560" t="s">
        <v>3500</v>
      </c>
      <c r="D1560">
        <v>21.92</v>
      </c>
      <c r="E1560">
        <v>718.57389999999998</v>
      </c>
      <c r="F1560" s="1">
        <v>284.39999999999998</v>
      </c>
      <c r="G1560" s="2">
        <v>281.80021583240801</v>
      </c>
      <c r="H1560" s="3">
        <f t="shared" si="24"/>
        <v>9.1412945414625999E-3</v>
      </c>
      <c r="I1560" t="s">
        <v>2792</v>
      </c>
      <c r="J1560" t="s">
        <v>17</v>
      </c>
      <c r="K1560" t="s">
        <v>18</v>
      </c>
      <c r="L1560" t="s">
        <v>34</v>
      </c>
      <c r="M1560">
        <v>718.57449999999994</v>
      </c>
      <c r="N1560" t="s">
        <v>4150</v>
      </c>
      <c r="O1560" t="s">
        <v>3502</v>
      </c>
    </row>
    <row r="1561" spans="1:15" x14ac:dyDescent="0.25">
      <c r="A1561" t="s">
        <v>42</v>
      </c>
      <c r="B1561" t="s">
        <v>3499</v>
      </c>
      <c r="C1561" t="s">
        <v>3500</v>
      </c>
      <c r="D1561">
        <v>23</v>
      </c>
      <c r="E1561">
        <v>718.57500000000005</v>
      </c>
      <c r="F1561" s="1">
        <v>284.39999999999998</v>
      </c>
      <c r="G1561" s="2">
        <v>281.80021579999999</v>
      </c>
      <c r="H1561" s="3">
        <f t="shared" si="24"/>
        <v>9.1412946554148659E-3</v>
      </c>
      <c r="I1561" t="s">
        <v>2792</v>
      </c>
      <c r="J1561" t="s">
        <v>17</v>
      </c>
      <c r="K1561" t="s">
        <v>18</v>
      </c>
      <c r="L1561" t="s">
        <v>34</v>
      </c>
      <c r="M1561">
        <v>718.57449999999994</v>
      </c>
      <c r="N1561" t="s">
        <v>4151</v>
      </c>
      <c r="O1561" t="s">
        <v>3502</v>
      </c>
    </row>
    <row r="1562" spans="1:15" x14ac:dyDescent="0.25">
      <c r="A1562" t="s">
        <v>42</v>
      </c>
      <c r="B1562" t="s">
        <v>3499</v>
      </c>
      <c r="C1562" t="s">
        <v>3500</v>
      </c>
      <c r="D1562">
        <v>23.48</v>
      </c>
      <c r="E1562">
        <v>718.57399999999996</v>
      </c>
      <c r="F1562" s="1">
        <v>284.39999999999998</v>
      </c>
      <c r="G1562" s="2">
        <v>281.80021579999999</v>
      </c>
      <c r="H1562" s="3">
        <f t="shared" si="24"/>
        <v>9.1412946554148659E-3</v>
      </c>
      <c r="I1562" t="s">
        <v>2792</v>
      </c>
      <c r="J1562" t="s">
        <v>17</v>
      </c>
      <c r="K1562" t="s">
        <v>18</v>
      </c>
      <c r="L1562" t="s">
        <v>34</v>
      </c>
      <c r="M1562">
        <v>718.57449999999994</v>
      </c>
      <c r="N1562" t="s">
        <v>4152</v>
      </c>
      <c r="O1562" t="s">
        <v>3502</v>
      </c>
    </row>
    <row r="1563" spans="1:15" x14ac:dyDescent="0.25">
      <c r="A1563" t="s">
        <v>13</v>
      </c>
      <c r="B1563" t="s">
        <v>739</v>
      </c>
      <c r="C1563" t="s">
        <v>740</v>
      </c>
      <c r="D1563">
        <v>27.28</v>
      </c>
      <c r="E1563">
        <v>610.53890000000001</v>
      </c>
      <c r="F1563" s="1">
        <v>260</v>
      </c>
      <c r="G1563" s="2">
        <v>257.61369019925098</v>
      </c>
      <c r="H1563" s="3">
        <f t="shared" si="24"/>
        <v>9.1781146182654538E-3</v>
      </c>
      <c r="I1563" t="s">
        <v>741</v>
      </c>
      <c r="J1563" t="s">
        <v>25</v>
      </c>
      <c r="K1563" t="s">
        <v>121</v>
      </c>
      <c r="L1563" t="s">
        <v>122</v>
      </c>
      <c r="M1563">
        <v>610.54049999999995</v>
      </c>
      <c r="N1563" t="s">
        <v>4153</v>
      </c>
      <c r="O1563" t="s">
        <v>743</v>
      </c>
    </row>
    <row r="1564" spans="1:15" x14ac:dyDescent="0.25">
      <c r="A1564" t="s">
        <v>13</v>
      </c>
      <c r="B1564" t="s">
        <v>3922</v>
      </c>
      <c r="C1564" t="s">
        <v>3923</v>
      </c>
      <c r="D1564">
        <v>27.24</v>
      </c>
      <c r="E1564">
        <v>866.81709999999998</v>
      </c>
      <c r="F1564" s="1">
        <v>323.60000000000002</v>
      </c>
      <c r="G1564" s="2">
        <v>320.628306825572</v>
      </c>
      <c r="H1564" s="3">
        <f t="shared" si="24"/>
        <v>9.1832298344500171E-3</v>
      </c>
      <c r="I1564" t="s">
        <v>3924</v>
      </c>
      <c r="J1564" t="s">
        <v>25</v>
      </c>
      <c r="K1564" t="s">
        <v>26</v>
      </c>
      <c r="L1564" t="s">
        <v>27</v>
      </c>
      <c r="M1564">
        <v>866.81709999999998</v>
      </c>
      <c r="N1564" t="s">
        <v>4154</v>
      </c>
      <c r="O1564" t="s">
        <v>3926</v>
      </c>
    </row>
    <row r="1565" spans="1:15" x14ac:dyDescent="0.25">
      <c r="A1565" t="s">
        <v>30</v>
      </c>
      <c r="B1565" t="s">
        <v>3865</v>
      </c>
      <c r="C1565" t="s">
        <v>3866</v>
      </c>
      <c r="D1565">
        <v>28.61</v>
      </c>
      <c r="E1565">
        <v>936.89449999999999</v>
      </c>
      <c r="F1565" s="1">
        <v>337.8</v>
      </c>
      <c r="G1565" s="2">
        <v>334.69545280529098</v>
      </c>
      <c r="H1565" s="3">
        <f t="shared" si="24"/>
        <v>9.190489031110206E-3</v>
      </c>
      <c r="I1565" t="s">
        <v>3867</v>
      </c>
      <c r="J1565" t="s">
        <v>25</v>
      </c>
      <c r="K1565" t="s">
        <v>26</v>
      </c>
      <c r="L1565" t="s">
        <v>27</v>
      </c>
      <c r="M1565">
        <v>936.8954</v>
      </c>
      <c r="N1565" t="s">
        <v>4155</v>
      </c>
      <c r="O1565" t="s">
        <v>3868</v>
      </c>
    </row>
    <row r="1566" spans="1:15" x14ac:dyDescent="0.25">
      <c r="A1566" t="s">
        <v>30</v>
      </c>
      <c r="B1566" t="s">
        <v>4156</v>
      </c>
      <c r="C1566" t="s">
        <v>4157</v>
      </c>
      <c r="D1566">
        <v>22.5</v>
      </c>
      <c r="E1566">
        <v>676.52800000000002</v>
      </c>
      <c r="F1566" s="1">
        <v>272</v>
      </c>
      <c r="G1566" s="2">
        <v>269.49887126956202</v>
      </c>
      <c r="H1566" s="3">
        <f t="shared" si="24"/>
        <v>9.195326214845527E-3</v>
      </c>
      <c r="I1566" t="s">
        <v>3879</v>
      </c>
      <c r="J1566" t="s">
        <v>17</v>
      </c>
      <c r="K1566" t="s">
        <v>47</v>
      </c>
      <c r="L1566" t="s">
        <v>48</v>
      </c>
      <c r="M1566">
        <v>676.52760000000001</v>
      </c>
      <c r="N1566" t="s">
        <v>4158</v>
      </c>
      <c r="O1566" t="s">
        <v>4159</v>
      </c>
    </row>
    <row r="1567" spans="1:15" x14ac:dyDescent="0.25">
      <c r="A1567" t="s">
        <v>42</v>
      </c>
      <c r="B1567" t="s">
        <v>4160</v>
      </c>
      <c r="C1567" t="s">
        <v>2237</v>
      </c>
      <c r="D1567">
        <v>18.36</v>
      </c>
      <c r="E1567">
        <v>788.61540000000002</v>
      </c>
      <c r="F1567" s="1">
        <v>296.2</v>
      </c>
      <c r="G1567" s="2">
        <v>293.47366040000003</v>
      </c>
      <c r="H1567" s="3">
        <f t="shared" si="24"/>
        <v>9.2043875759620537E-3</v>
      </c>
      <c r="I1567" t="s">
        <v>2238</v>
      </c>
      <c r="J1567" t="s">
        <v>17</v>
      </c>
      <c r="K1567" t="s">
        <v>18</v>
      </c>
      <c r="L1567" t="s">
        <v>19</v>
      </c>
      <c r="M1567">
        <v>788.6164</v>
      </c>
      <c r="N1567" t="s">
        <v>4161</v>
      </c>
      <c r="O1567" t="s">
        <v>2240</v>
      </c>
    </row>
    <row r="1568" spans="1:15" x14ac:dyDescent="0.25">
      <c r="A1568" t="s">
        <v>13</v>
      </c>
      <c r="B1568" t="s">
        <v>4162</v>
      </c>
      <c r="C1568" t="s">
        <v>4163</v>
      </c>
      <c r="D1568">
        <v>24.96</v>
      </c>
      <c r="E1568">
        <v>808.74120000000005</v>
      </c>
      <c r="F1568" s="1">
        <v>309.7</v>
      </c>
      <c r="G1568" s="2">
        <v>306.84636368208999</v>
      </c>
      <c r="H1568" s="3">
        <f t="shared" si="24"/>
        <v>9.214195408169203E-3</v>
      </c>
      <c r="I1568" t="s">
        <v>3028</v>
      </c>
      <c r="J1568" t="s">
        <v>25</v>
      </c>
      <c r="K1568" t="s">
        <v>26</v>
      </c>
      <c r="L1568" t="s">
        <v>27</v>
      </c>
      <c r="M1568">
        <v>808.73889999999994</v>
      </c>
      <c r="N1568" t="s">
        <v>4164</v>
      </c>
      <c r="O1568" t="s">
        <v>4165</v>
      </c>
    </row>
    <row r="1569" spans="1:15" x14ac:dyDescent="0.25">
      <c r="A1569" t="s">
        <v>42</v>
      </c>
      <c r="B1569" t="s">
        <v>494</v>
      </c>
      <c r="C1569" t="s">
        <v>495</v>
      </c>
      <c r="D1569">
        <v>17.73</v>
      </c>
      <c r="E1569">
        <v>786.60109999999997</v>
      </c>
      <c r="F1569" s="1">
        <v>294.60000000000002</v>
      </c>
      <c r="G1569" s="2">
        <v>291.88454890000003</v>
      </c>
      <c r="H1569" s="3">
        <f t="shared" si="24"/>
        <v>9.2174171758316204E-3</v>
      </c>
      <c r="I1569" t="s">
        <v>496</v>
      </c>
      <c r="J1569" t="s">
        <v>17</v>
      </c>
      <c r="K1569" t="s">
        <v>18</v>
      </c>
      <c r="L1569" t="s">
        <v>19</v>
      </c>
      <c r="M1569">
        <v>786.60069999999996</v>
      </c>
      <c r="N1569" t="s">
        <v>4166</v>
      </c>
      <c r="O1569" t="s">
        <v>498</v>
      </c>
    </row>
    <row r="1570" spans="1:15" x14ac:dyDescent="0.25">
      <c r="A1570" t="s">
        <v>42</v>
      </c>
      <c r="B1570" t="s">
        <v>1961</v>
      </c>
      <c r="C1570" t="s">
        <v>1962</v>
      </c>
      <c r="D1570">
        <v>17.309999999999999</v>
      </c>
      <c r="E1570">
        <v>723.54049999999995</v>
      </c>
      <c r="F1570" s="1">
        <v>282.60000000000002</v>
      </c>
      <c r="G1570" s="2">
        <v>279.9904636</v>
      </c>
      <c r="H1570" s="3">
        <f t="shared" si="24"/>
        <v>9.2340283085634266E-3</v>
      </c>
      <c r="I1570" t="s">
        <v>2639</v>
      </c>
      <c r="J1570" t="s">
        <v>64</v>
      </c>
      <c r="K1570" t="s">
        <v>65</v>
      </c>
      <c r="L1570" t="s">
        <v>66</v>
      </c>
      <c r="M1570">
        <v>723.54110000000003</v>
      </c>
      <c r="N1570" t="s">
        <v>4167</v>
      </c>
      <c r="O1570" t="s">
        <v>1964</v>
      </c>
    </row>
    <row r="1571" spans="1:15" x14ac:dyDescent="0.25">
      <c r="A1571" t="s">
        <v>42</v>
      </c>
      <c r="B1571" t="s">
        <v>4168</v>
      </c>
      <c r="C1571" t="s">
        <v>4169</v>
      </c>
      <c r="D1571">
        <v>14.03</v>
      </c>
      <c r="E1571">
        <v>417.37049999999999</v>
      </c>
      <c r="F1571" s="1">
        <v>209.6</v>
      </c>
      <c r="G1571" s="2">
        <v>211.53765050000001</v>
      </c>
      <c r="H1571" s="3">
        <f t="shared" si="24"/>
        <v>-9.2445157442748952E-3</v>
      </c>
      <c r="I1571" t="s">
        <v>4170</v>
      </c>
      <c r="J1571" t="s">
        <v>824</v>
      </c>
      <c r="K1571" t="s">
        <v>825</v>
      </c>
      <c r="L1571" t="s">
        <v>826</v>
      </c>
      <c r="M1571">
        <v>417.37270000000001</v>
      </c>
      <c r="N1571" t="s">
        <v>4171</v>
      </c>
      <c r="O1571" t="s">
        <v>4172</v>
      </c>
    </row>
    <row r="1572" spans="1:15" x14ac:dyDescent="0.25">
      <c r="A1572" t="s">
        <v>30</v>
      </c>
      <c r="B1572" t="s">
        <v>4173</v>
      </c>
      <c r="C1572" t="s">
        <v>4174</v>
      </c>
      <c r="D1572">
        <v>20.73</v>
      </c>
      <c r="E1572">
        <v>772.58619999999996</v>
      </c>
      <c r="F1572" s="1">
        <v>289.2</v>
      </c>
      <c r="G1572" s="2">
        <v>286.52542782621299</v>
      </c>
      <c r="H1572" s="3">
        <f t="shared" si="24"/>
        <v>9.2481748747821526E-3</v>
      </c>
      <c r="I1572" t="s">
        <v>163</v>
      </c>
      <c r="J1572" t="s">
        <v>17</v>
      </c>
      <c r="K1572" t="s">
        <v>18</v>
      </c>
      <c r="L1572" t="s">
        <v>19</v>
      </c>
      <c r="M1572">
        <v>772.58510000000001</v>
      </c>
      <c r="N1572" t="s">
        <v>4175</v>
      </c>
      <c r="O1572" t="s">
        <v>4176</v>
      </c>
    </row>
    <row r="1573" spans="1:15" x14ac:dyDescent="0.25">
      <c r="A1573" t="s">
        <v>30</v>
      </c>
      <c r="B1573" t="s">
        <v>4177</v>
      </c>
      <c r="C1573" t="s">
        <v>4178</v>
      </c>
      <c r="D1573">
        <v>20.52</v>
      </c>
      <c r="E1573">
        <v>746.57100000000003</v>
      </c>
      <c r="F1573" s="1">
        <v>285.8</v>
      </c>
      <c r="G1573" s="2">
        <v>283.15592852302802</v>
      </c>
      <c r="H1573" s="3">
        <f t="shared" si="24"/>
        <v>9.2514747269838611E-3</v>
      </c>
      <c r="I1573" t="s">
        <v>1355</v>
      </c>
      <c r="J1573" t="s">
        <v>17</v>
      </c>
      <c r="K1573" t="s">
        <v>18</v>
      </c>
      <c r="L1573" t="s">
        <v>19</v>
      </c>
      <c r="M1573">
        <v>746.56939999999997</v>
      </c>
      <c r="N1573" t="s">
        <v>4179</v>
      </c>
      <c r="O1573" t="s">
        <v>4180</v>
      </c>
    </row>
    <row r="1574" spans="1:15" x14ac:dyDescent="0.25">
      <c r="A1574" t="s">
        <v>13</v>
      </c>
      <c r="B1574" t="s">
        <v>3057</v>
      </c>
      <c r="C1574" t="s">
        <v>3058</v>
      </c>
      <c r="D1574">
        <v>26.71</v>
      </c>
      <c r="E1574">
        <v>952.8329</v>
      </c>
      <c r="F1574" s="1">
        <v>334.9</v>
      </c>
      <c r="G1574" s="2">
        <v>331.79954506503498</v>
      </c>
      <c r="H1574" s="3">
        <f t="shared" si="24"/>
        <v>9.257852896282474E-3</v>
      </c>
      <c r="I1574" t="s">
        <v>2328</v>
      </c>
      <c r="J1574" t="s">
        <v>25</v>
      </c>
      <c r="K1574" t="s">
        <v>26</v>
      </c>
      <c r="L1574" t="s">
        <v>27</v>
      </c>
      <c r="M1574">
        <v>952.83280000000002</v>
      </c>
      <c r="N1574" t="s">
        <v>4181</v>
      </c>
      <c r="O1574" t="s">
        <v>3060</v>
      </c>
    </row>
    <row r="1575" spans="1:15" x14ac:dyDescent="0.25">
      <c r="A1575" t="s">
        <v>30</v>
      </c>
      <c r="B1575" t="s">
        <v>4182</v>
      </c>
      <c r="C1575" t="s">
        <v>4183</v>
      </c>
      <c r="D1575">
        <v>29.68</v>
      </c>
      <c r="E1575">
        <v>846.7509</v>
      </c>
      <c r="F1575" s="1">
        <v>314.8</v>
      </c>
      <c r="G1575" s="2">
        <v>311.88501827789997</v>
      </c>
      <c r="H1575" s="3">
        <f t="shared" si="24"/>
        <v>9.2597894602923676E-3</v>
      </c>
      <c r="I1575" t="s">
        <v>915</v>
      </c>
      <c r="J1575" t="s">
        <v>25</v>
      </c>
      <c r="K1575" t="s">
        <v>26</v>
      </c>
      <c r="L1575" t="s">
        <v>27</v>
      </c>
      <c r="M1575">
        <v>846.75450000000001</v>
      </c>
      <c r="N1575" t="s">
        <v>4184</v>
      </c>
      <c r="O1575" t="s">
        <v>4185</v>
      </c>
    </row>
    <row r="1576" spans="1:15" x14ac:dyDescent="0.25">
      <c r="A1576" t="s">
        <v>13</v>
      </c>
      <c r="B1576" t="s">
        <v>3993</v>
      </c>
      <c r="C1576" t="s">
        <v>3994</v>
      </c>
      <c r="D1576">
        <v>17.72</v>
      </c>
      <c r="E1576">
        <v>689.55939999999998</v>
      </c>
      <c r="F1576" s="1">
        <v>282.10000000000002</v>
      </c>
      <c r="G1576" s="2">
        <v>279.48672447650699</v>
      </c>
      <c r="H1576" s="3">
        <f t="shared" si="24"/>
        <v>9.263649498380112E-3</v>
      </c>
      <c r="I1576" t="s">
        <v>3995</v>
      </c>
      <c r="J1576" t="s">
        <v>64</v>
      </c>
      <c r="K1576" t="s">
        <v>65</v>
      </c>
      <c r="L1576" t="s">
        <v>66</v>
      </c>
      <c r="M1576">
        <v>689.55920000000003</v>
      </c>
      <c r="N1576" t="s">
        <v>3996</v>
      </c>
      <c r="O1576" t="s">
        <v>3997</v>
      </c>
    </row>
    <row r="1577" spans="1:15" x14ac:dyDescent="0.25">
      <c r="A1577" t="s">
        <v>42</v>
      </c>
      <c r="B1577" t="s">
        <v>4186</v>
      </c>
      <c r="C1577" t="s">
        <v>4187</v>
      </c>
      <c r="D1577">
        <v>16.38</v>
      </c>
      <c r="E1577">
        <v>664.49069999999995</v>
      </c>
      <c r="F1577" s="1">
        <v>269.3</v>
      </c>
      <c r="G1577" s="2">
        <v>266.80338389999997</v>
      </c>
      <c r="H1577" s="3">
        <f t="shared" si="24"/>
        <v>9.2707616041590776E-3</v>
      </c>
      <c r="I1577" t="s">
        <v>1009</v>
      </c>
      <c r="J1577" t="s">
        <v>17</v>
      </c>
      <c r="K1577" t="s">
        <v>18</v>
      </c>
      <c r="L1577" t="s">
        <v>19</v>
      </c>
      <c r="M1577">
        <v>664.49120000000005</v>
      </c>
      <c r="N1577" t="s">
        <v>4188</v>
      </c>
      <c r="O1577" t="s">
        <v>4189</v>
      </c>
    </row>
    <row r="1578" spans="1:15" x14ac:dyDescent="0.25">
      <c r="A1578" t="s">
        <v>13</v>
      </c>
      <c r="B1578" t="s">
        <v>3311</v>
      </c>
      <c r="C1578" t="s">
        <v>3312</v>
      </c>
      <c r="D1578">
        <v>25.87</v>
      </c>
      <c r="E1578">
        <v>740.67619999999999</v>
      </c>
      <c r="F1578" s="1">
        <v>295.5</v>
      </c>
      <c r="G1578" s="2">
        <v>292.75975802742403</v>
      </c>
      <c r="H1578" s="3">
        <f t="shared" si="24"/>
        <v>9.273238485874696E-3</v>
      </c>
      <c r="I1578" t="s">
        <v>3313</v>
      </c>
      <c r="J1578" t="s">
        <v>25</v>
      </c>
      <c r="K1578" t="s">
        <v>26</v>
      </c>
      <c r="L1578" t="s">
        <v>27</v>
      </c>
      <c r="M1578">
        <v>740.67629999999997</v>
      </c>
      <c r="N1578" t="s">
        <v>4190</v>
      </c>
      <c r="O1578" t="s">
        <v>3315</v>
      </c>
    </row>
    <row r="1579" spans="1:15" x14ac:dyDescent="0.25">
      <c r="A1579" t="s">
        <v>42</v>
      </c>
      <c r="B1579" t="s">
        <v>3311</v>
      </c>
      <c r="C1579" t="s">
        <v>3312</v>
      </c>
      <c r="D1579">
        <v>26</v>
      </c>
      <c r="E1579">
        <v>740.67629999999997</v>
      </c>
      <c r="F1579" s="1">
        <v>295.5</v>
      </c>
      <c r="G1579" s="2">
        <v>292.75975799999998</v>
      </c>
      <c r="H1579" s="3">
        <f t="shared" si="24"/>
        <v>9.2732385786802821E-3</v>
      </c>
      <c r="I1579" t="s">
        <v>3313</v>
      </c>
      <c r="J1579" t="s">
        <v>25</v>
      </c>
      <c r="K1579" t="s">
        <v>26</v>
      </c>
      <c r="L1579" t="s">
        <v>27</v>
      </c>
      <c r="M1579">
        <v>740.67629999999997</v>
      </c>
      <c r="N1579" t="s">
        <v>4191</v>
      </c>
      <c r="O1579" t="s">
        <v>3315</v>
      </c>
    </row>
    <row r="1580" spans="1:15" x14ac:dyDescent="0.25">
      <c r="A1580" t="s">
        <v>30</v>
      </c>
      <c r="B1580" t="s">
        <v>1996</v>
      </c>
      <c r="C1580" t="s">
        <v>1997</v>
      </c>
      <c r="D1580">
        <v>22.85</v>
      </c>
      <c r="E1580">
        <v>826.6318</v>
      </c>
      <c r="F1580" s="1">
        <v>300.2</v>
      </c>
      <c r="G1580" s="2">
        <v>297.40966130348801</v>
      </c>
      <c r="H1580" s="3">
        <f t="shared" si="24"/>
        <v>9.2949323667954054E-3</v>
      </c>
      <c r="I1580" t="s">
        <v>1998</v>
      </c>
      <c r="J1580" t="s">
        <v>17</v>
      </c>
      <c r="K1580" t="s">
        <v>18</v>
      </c>
      <c r="L1580" t="s">
        <v>19</v>
      </c>
      <c r="M1580">
        <v>826.63199999999995</v>
      </c>
      <c r="N1580" t="s">
        <v>4192</v>
      </c>
      <c r="O1580" t="s">
        <v>2000</v>
      </c>
    </row>
    <row r="1581" spans="1:15" x14ac:dyDescent="0.25">
      <c r="A1581" t="s">
        <v>42</v>
      </c>
      <c r="B1581" t="s">
        <v>301</v>
      </c>
      <c r="C1581" t="s">
        <v>302</v>
      </c>
      <c r="D1581">
        <v>23.92</v>
      </c>
      <c r="E1581">
        <v>612.55600000000004</v>
      </c>
      <c r="F1581" s="1">
        <v>263.10000000000002</v>
      </c>
      <c r="G1581" s="2">
        <v>260.6513114</v>
      </c>
      <c r="H1581" s="3">
        <f t="shared" si="24"/>
        <v>9.307064234131605E-3</v>
      </c>
      <c r="I1581" t="s">
        <v>3492</v>
      </c>
      <c r="J1581" t="s">
        <v>25</v>
      </c>
      <c r="K1581" t="s">
        <v>121</v>
      </c>
      <c r="L1581" t="s">
        <v>122</v>
      </c>
      <c r="M1581">
        <v>612.55610000000001</v>
      </c>
      <c r="N1581" t="s">
        <v>4193</v>
      </c>
      <c r="O1581" t="s">
        <v>305</v>
      </c>
    </row>
    <row r="1582" spans="1:15" x14ac:dyDescent="0.25">
      <c r="A1582" t="s">
        <v>30</v>
      </c>
      <c r="B1582" t="s">
        <v>3486</v>
      </c>
      <c r="C1582" t="s">
        <v>3487</v>
      </c>
      <c r="D1582">
        <v>27.89</v>
      </c>
      <c r="E1582">
        <v>794.7242</v>
      </c>
      <c r="F1582" s="1">
        <v>306.39999999999998</v>
      </c>
      <c r="G1582" s="2">
        <v>303.54828740945499</v>
      </c>
      <c r="H1582" s="3">
        <f t="shared" si="24"/>
        <v>9.3071559743635509E-3</v>
      </c>
      <c r="I1582" t="s">
        <v>3488</v>
      </c>
      <c r="J1582" t="s">
        <v>25</v>
      </c>
      <c r="K1582" t="s">
        <v>26</v>
      </c>
      <c r="L1582" t="s">
        <v>27</v>
      </c>
      <c r="M1582">
        <v>794.72320000000002</v>
      </c>
      <c r="N1582" t="s">
        <v>4194</v>
      </c>
      <c r="O1582" t="s">
        <v>3490</v>
      </c>
    </row>
    <row r="1583" spans="1:15" x14ac:dyDescent="0.25">
      <c r="A1583" t="s">
        <v>30</v>
      </c>
      <c r="B1583" t="s">
        <v>4195</v>
      </c>
      <c r="C1583" t="s">
        <v>4196</v>
      </c>
      <c r="D1583">
        <v>28.58</v>
      </c>
      <c r="E1583">
        <v>962.91110000000003</v>
      </c>
      <c r="F1583" s="1">
        <v>341.8</v>
      </c>
      <c r="G1583" s="2">
        <v>338.603805100881</v>
      </c>
      <c r="H1583" s="3">
        <f t="shared" si="24"/>
        <v>9.3510675808045843E-3</v>
      </c>
      <c r="I1583" t="s">
        <v>4197</v>
      </c>
      <c r="J1583" t="s">
        <v>25</v>
      </c>
      <c r="K1583" t="s">
        <v>26</v>
      </c>
      <c r="L1583" t="s">
        <v>27</v>
      </c>
      <c r="M1583">
        <v>962.91099999999994</v>
      </c>
      <c r="N1583" t="s">
        <v>4198</v>
      </c>
      <c r="O1583" t="s">
        <v>4199</v>
      </c>
    </row>
    <row r="1584" spans="1:15" x14ac:dyDescent="0.25">
      <c r="A1584" t="s">
        <v>42</v>
      </c>
      <c r="B1584" t="s">
        <v>3667</v>
      </c>
      <c r="C1584" t="s">
        <v>3668</v>
      </c>
      <c r="D1584">
        <v>27.34</v>
      </c>
      <c r="E1584">
        <v>852.79989999999998</v>
      </c>
      <c r="F1584" s="1">
        <v>320.5</v>
      </c>
      <c r="G1584" s="2">
        <v>317.50198599999999</v>
      </c>
      <c r="H1584" s="3">
        <f t="shared" si="24"/>
        <v>9.3541778471139224E-3</v>
      </c>
      <c r="I1584" t="s">
        <v>3432</v>
      </c>
      <c r="J1584" t="s">
        <v>25</v>
      </c>
      <c r="K1584" t="s">
        <v>26</v>
      </c>
      <c r="L1584" t="s">
        <v>27</v>
      </c>
      <c r="M1584">
        <v>852.80150000000003</v>
      </c>
      <c r="N1584" t="s">
        <v>4200</v>
      </c>
      <c r="O1584" t="s">
        <v>3670</v>
      </c>
    </row>
    <row r="1585" spans="1:15" x14ac:dyDescent="0.25">
      <c r="A1585" t="s">
        <v>30</v>
      </c>
      <c r="B1585" t="s">
        <v>4201</v>
      </c>
      <c r="C1585" t="s">
        <v>4202</v>
      </c>
      <c r="D1585">
        <v>26.6</v>
      </c>
      <c r="E1585">
        <v>860.77030000000002</v>
      </c>
      <c r="F1585" s="1">
        <v>316.5</v>
      </c>
      <c r="G1585" s="2">
        <v>313.529470816063</v>
      </c>
      <c r="H1585" s="3">
        <f t="shared" si="24"/>
        <v>9.3855582430868983E-3</v>
      </c>
      <c r="I1585" t="s">
        <v>1599</v>
      </c>
      <c r="J1585" t="s">
        <v>25</v>
      </c>
      <c r="K1585" t="s">
        <v>26</v>
      </c>
      <c r="L1585" t="s">
        <v>27</v>
      </c>
      <c r="M1585">
        <v>860.77020000000005</v>
      </c>
      <c r="N1585" t="s">
        <v>938</v>
      </c>
      <c r="O1585" t="s">
        <v>4203</v>
      </c>
    </row>
    <row r="1586" spans="1:15" x14ac:dyDescent="0.25">
      <c r="A1586" t="s">
        <v>13</v>
      </c>
      <c r="B1586" t="s">
        <v>3419</v>
      </c>
      <c r="C1586" t="s">
        <v>3420</v>
      </c>
      <c r="D1586">
        <v>26.96</v>
      </c>
      <c r="E1586">
        <v>846.75490000000002</v>
      </c>
      <c r="F1586" s="1">
        <v>313.7</v>
      </c>
      <c r="G1586" s="2">
        <v>310.75034844731198</v>
      </c>
      <c r="H1586" s="3">
        <f t="shared" si="24"/>
        <v>9.4027782999299026E-3</v>
      </c>
      <c r="I1586" t="s">
        <v>915</v>
      </c>
      <c r="J1586" t="s">
        <v>25</v>
      </c>
      <c r="K1586" t="s">
        <v>26</v>
      </c>
      <c r="L1586" t="s">
        <v>27</v>
      </c>
      <c r="M1586">
        <v>846.75450000000001</v>
      </c>
      <c r="N1586" t="s">
        <v>4204</v>
      </c>
      <c r="O1586" t="s">
        <v>3422</v>
      </c>
    </row>
    <row r="1587" spans="1:15" x14ac:dyDescent="0.25">
      <c r="A1587" t="s">
        <v>42</v>
      </c>
      <c r="B1587" t="s">
        <v>4000</v>
      </c>
      <c r="C1587" t="s">
        <v>4001</v>
      </c>
      <c r="D1587">
        <v>18.8</v>
      </c>
      <c r="E1587">
        <v>778.53660000000002</v>
      </c>
      <c r="F1587" s="1">
        <v>285.2</v>
      </c>
      <c r="G1587" s="2">
        <v>282.50496809999999</v>
      </c>
      <c r="H1587" s="3">
        <f t="shared" si="24"/>
        <v>9.4496209677419479E-3</v>
      </c>
      <c r="I1587" t="s">
        <v>1247</v>
      </c>
      <c r="J1587" t="s">
        <v>17</v>
      </c>
      <c r="K1587" t="s">
        <v>18</v>
      </c>
      <c r="L1587" t="s">
        <v>19</v>
      </c>
      <c r="M1587">
        <v>778.53809999999999</v>
      </c>
      <c r="N1587" t="s">
        <v>4205</v>
      </c>
      <c r="O1587" t="s">
        <v>4003</v>
      </c>
    </row>
    <row r="1588" spans="1:15" x14ac:dyDescent="0.25">
      <c r="A1588" t="s">
        <v>42</v>
      </c>
      <c r="B1588" t="s">
        <v>3584</v>
      </c>
      <c r="C1588" t="s">
        <v>3585</v>
      </c>
      <c r="D1588">
        <v>26.29</v>
      </c>
      <c r="E1588">
        <v>858.75400000000002</v>
      </c>
      <c r="F1588" s="1">
        <v>314.60000000000002</v>
      </c>
      <c r="G1588" s="2">
        <v>311.612999</v>
      </c>
      <c r="H1588" s="3">
        <f t="shared" si="24"/>
        <v>9.4945994914177375E-3</v>
      </c>
      <c r="I1588" t="s">
        <v>3586</v>
      </c>
      <c r="J1588" t="s">
        <v>25</v>
      </c>
      <c r="K1588" t="s">
        <v>26</v>
      </c>
      <c r="L1588" t="s">
        <v>27</v>
      </c>
      <c r="M1588">
        <v>858.75450000000001</v>
      </c>
      <c r="N1588" t="s">
        <v>4206</v>
      </c>
      <c r="O1588" t="s">
        <v>3588</v>
      </c>
    </row>
    <row r="1589" spans="1:15" x14ac:dyDescent="0.25">
      <c r="A1589" t="s">
        <v>42</v>
      </c>
      <c r="B1589" t="s">
        <v>4207</v>
      </c>
      <c r="C1589" t="s">
        <v>4208</v>
      </c>
      <c r="D1589">
        <v>7.73</v>
      </c>
      <c r="E1589">
        <v>522.35530000000006</v>
      </c>
      <c r="F1589" s="1">
        <v>231.9</v>
      </c>
      <c r="G1589" s="2">
        <v>234.1023902</v>
      </c>
      <c r="H1589" s="3">
        <f t="shared" si="24"/>
        <v>-9.4971548081069276E-3</v>
      </c>
      <c r="I1589" t="s">
        <v>436</v>
      </c>
      <c r="J1589" t="s">
        <v>17</v>
      </c>
      <c r="K1589" t="s">
        <v>18</v>
      </c>
      <c r="L1589" t="s">
        <v>72</v>
      </c>
      <c r="M1589">
        <v>522.35540000000003</v>
      </c>
      <c r="N1589" t="s">
        <v>437</v>
      </c>
      <c r="O1589" t="s">
        <v>4209</v>
      </c>
    </row>
    <row r="1590" spans="1:15" x14ac:dyDescent="0.25">
      <c r="A1590" t="s">
        <v>42</v>
      </c>
      <c r="B1590" t="s">
        <v>269</v>
      </c>
      <c r="C1590" t="s">
        <v>270</v>
      </c>
      <c r="D1590">
        <v>17.71</v>
      </c>
      <c r="E1590">
        <v>677.55899999999997</v>
      </c>
      <c r="F1590" s="1">
        <v>282</v>
      </c>
      <c r="G1590" s="2">
        <v>279.32061060000001</v>
      </c>
      <c r="H1590" s="3">
        <f t="shared" si="24"/>
        <v>9.5013808510637978E-3</v>
      </c>
      <c r="I1590" t="s">
        <v>4210</v>
      </c>
      <c r="J1590" t="s">
        <v>64</v>
      </c>
      <c r="K1590" t="s">
        <v>65</v>
      </c>
      <c r="L1590" t="s">
        <v>66</v>
      </c>
      <c r="M1590">
        <v>677.55920000000003</v>
      </c>
      <c r="N1590" t="s">
        <v>3665</v>
      </c>
      <c r="O1590" t="s">
        <v>273</v>
      </c>
    </row>
    <row r="1591" spans="1:15" x14ac:dyDescent="0.25">
      <c r="A1591" t="s">
        <v>30</v>
      </c>
      <c r="B1591" t="s">
        <v>2344</v>
      </c>
      <c r="C1591" t="s">
        <v>2345</v>
      </c>
      <c r="D1591">
        <v>25.97</v>
      </c>
      <c r="E1591">
        <v>816.70699999999999</v>
      </c>
      <c r="F1591" s="1">
        <v>306.10000000000002</v>
      </c>
      <c r="G1591" s="2">
        <v>303.19105838922297</v>
      </c>
      <c r="H1591" s="3">
        <f t="shared" si="24"/>
        <v>9.5032394994349848E-3</v>
      </c>
      <c r="I1591" t="s">
        <v>2346</v>
      </c>
      <c r="J1591" t="s">
        <v>25</v>
      </c>
      <c r="K1591" t="s">
        <v>26</v>
      </c>
      <c r="L1591" t="s">
        <v>27</v>
      </c>
      <c r="M1591">
        <v>816.70759999999996</v>
      </c>
      <c r="N1591" t="s">
        <v>4211</v>
      </c>
      <c r="O1591" t="s">
        <v>2348</v>
      </c>
    </row>
    <row r="1592" spans="1:15" x14ac:dyDescent="0.25">
      <c r="A1592" t="s">
        <v>13</v>
      </c>
      <c r="B1592" t="s">
        <v>695</v>
      </c>
      <c r="C1592" t="s">
        <v>696</v>
      </c>
      <c r="D1592">
        <v>8.51</v>
      </c>
      <c r="E1592">
        <v>538.35170000000005</v>
      </c>
      <c r="F1592" s="1">
        <v>235.4</v>
      </c>
      <c r="G1592" s="2">
        <v>237.64181735051801</v>
      </c>
      <c r="H1592" s="3">
        <f t="shared" si="24"/>
        <v>-9.5234381925148898E-3</v>
      </c>
      <c r="I1592" t="s">
        <v>697</v>
      </c>
      <c r="J1592" t="s">
        <v>17</v>
      </c>
      <c r="K1592" t="s">
        <v>18</v>
      </c>
      <c r="L1592" t="s">
        <v>19</v>
      </c>
      <c r="M1592">
        <v>538.35029999999995</v>
      </c>
      <c r="N1592" t="s">
        <v>4212</v>
      </c>
      <c r="O1592" t="s">
        <v>699</v>
      </c>
    </row>
    <row r="1593" spans="1:15" x14ac:dyDescent="0.25">
      <c r="A1593" t="s">
        <v>13</v>
      </c>
      <c r="B1593" t="s">
        <v>4213</v>
      </c>
      <c r="C1593" t="s">
        <v>4214</v>
      </c>
      <c r="D1593">
        <v>27.3</v>
      </c>
      <c r="E1593">
        <v>904.83090000000004</v>
      </c>
      <c r="F1593" s="1">
        <v>328.8</v>
      </c>
      <c r="G1593" s="2">
        <v>325.66000883239298</v>
      </c>
      <c r="H1593" s="3">
        <f t="shared" si="24"/>
        <v>9.5498514829897678E-3</v>
      </c>
      <c r="I1593" t="s">
        <v>2890</v>
      </c>
      <c r="J1593" t="s">
        <v>25</v>
      </c>
      <c r="K1593" t="s">
        <v>26</v>
      </c>
      <c r="L1593" t="s">
        <v>27</v>
      </c>
      <c r="M1593">
        <v>904.83280000000002</v>
      </c>
      <c r="N1593" t="s">
        <v>4215</v>
      </c>
      <c r="O1593" t="s">
        <v>4216</v>
      </c>
    </row>
    <row r="1594" spans="1:15" x14ac:dyDescent="0.25">
      <c r="A1594" t="s">
        <v>42</v>
      </c>
      <c r="B1594" t="s">
        <v>3651</v>
      </c>
      <c r="C1594" t="s">
        <v>3652</v>
      </c>
      <c r="D1594">
        <v>27.35</v>
      </c>
      <c r="E1594">
        <v>904.83190000000002</v>
      </c>
      <c r="F1594" s="1">
        <v>328.8</v>
      </c>
      <c r="G1594" s="2">
        <v>325.65966789999999</v>
      </c>
      <c r="H1594" s="3">
        <f t="shared" si="24"/>
        <v>9.550888381995205E-3</v>
      </c>
      <c r="I1594" t="s">
        <v>2890</v>
      </c>
      <c r="J1594" t="s">
        <v>25</v>
      </c>
      <c r="K1594" t="s">
        <v>26</v>
      </c>
      <c r="L1594" t="s">
        <v>27</v>
      </c>
      <c r="M1594">
        <v>904.83280000000002</v>
      </c>
      <c r="N1594" t="s">
        <v>4217</v>
      </c>
      <c r="O1594" t="s">
        <v>3654</v>
      </c>
    </row>
    <row r="1595" spans="1:15" x14ac:dyDescent="0.25">
      <c r="A1595" t="s">
        <v>42</v>
      </c>
      <c r="B1595" t="s">
        <v>4218</v>
      </c>
      <c r="C1595" t="s">
        <v>4219</v>
      </c>
      <c r="D1595">
        <v>18.09</v>
      </c>
      <c r="E1595">
        <v>742.53989999999999</v>
      </c>
      <c r="F1595" s="1">
        <v>281.3</v>
      </c>
      <c r="G1595" s="2">
        <v>278.60911449999998</v>
      </c>
      <c r="H1595" s="3">
        <f t="shared" si="24"/>
        <v>9.5658922858159814E-3</v>
      </c>
      <c r="I1595" t="s">
        <v>1399</v>
      </c>
      <c r="J1595" t="s">
        <v>17</v>
      </c>
      <c r="K1595" t="s">
        <v>18</v>
      </c>
      <c r="L1595" t="s">
        <v>19</v>
      </c>
      <c r="M1595">
        <v>742.53809999999999</v>
      </c>
      <c r="N1595" t="s">
        <v>4220</v>
      </c>
      <c r="O1595" t="s">
        <v>4221</v>
      </c>
    </row>
    <row r="1596" spans="1:15" x14ac:dyDescent="0.25">
      <c r="A1596" t="s">
        <v>42</v>
      </c>
      <c r="B1596" t="s">
        <v>633</v>
      </c>
      <c r="C1596" t="s">
        <v>634</v>
      </c>
      <c r="D1596">
        <v>18.989999999999998</v>
      </c>
      <c r="E1596">
        <v>810.601</v>
      </c>
      <c r="F1596" s="1">
        <v>297.2</v>
      </c>
      <c r="G1596" s="2">
        <v>294.35624330000002</v>
      </c>
      <c r="H1596" s="3">
        <f t="shared" si="24"/>
        <v>9.5684949528935803E-3</v>
      </c>
      <c r="I1596" t="s">
        <v>115</v>
      </c>
      <c r="J1596" t="s">
        <v>17</v>
      </c>
      <c r="K1596" t="s">
        <v>18</v>
      </c>
      <c r="L1596" t="s">
        <v>19</v>
      </c>
      <c r="M1596">
        <v>810.60069999999996</v>
      </c>
      <c r="N1596" t="s">
        <v>1202</v>
      </c>
      <c r="O1596" t="s">
        <v>636</v>
      </c>
    </row>
    <row r="1597" spans="1:15" x14ac:dyDescent="0.25">
      <c r="A1597" t="s">
        <v>42</v>
      </c>
      <c r="B1597" t="s">
        <v>449</v>
      </c>
      <c r="C1597" t="s">
        <v>450</v>
      </c>
      <c r="D1597">
        <v>1.85</v>
      </c>
      <c r="E1597">
        <v>494.32369999999997</v>
      </c>
      <c r="F1597" s="1">
        <v>226.3</v>
      </c>
      <c r="G1597" s="2">
        <v>224.12958990000001</v>
      </c>
      <c r="H1597" s="3">
        <f t="shared" si="24"/>
        <v>9.5908532920901367E-3</v>
      </c>
      <c r="I1597" t="s">
        <v>451</v>
      </c>
      <c r="J1597" t="s">
        <v>17</v>
      </c>
      <c r="K1597" t="s">
        <v>18</v>
      </c>
      <c r="L1597" t="s">
        <v>72</v>
      </c>
      <c r="M1597">
        <v>494.32409999999999</v>
      </c>
      <c r="N1597" t="s">
        <v>4222</v>
      </c>
      <c r="O1597" t="s">
        <v>453</v>
      </c>
    </row>
    <row r="1598" spans="1:15" x14ac:dyDescent="0.25">
      <c r="A1598" t="s">
        <v>13</v>
      </c>
      <c r="B1598" t="s">
        <v>4223</v>
      </c>
      <c r="C1598" t="s">
        <v>4224</v>
      </c>
      <c r="D1598">
        <v>26.49</v>
      </c>
      <c r="E1598">
        <v>822.75480000000005</v>
      </c>
      <c r="F1598" s="1">
        <v>311.39999999999998</v>
      </c>
      <c r="G1598" s="2">
        <v>308.40987331623501</v>
      </c>
      <c r="H1598" s="3">
        <f t="shared" si="24"/>
        <v>9.6022051501765265E-3</v>
      </c>
      <c r="I1598" t="s">
        <v>2863</v>
      </c>
      <c r="J1598" t="s">
        <v>25</v>
      </c>
      <c r="K1598" t="s">
        <v>26</v>
      </c>
      <c r="L1598" t="s">
        <v>27</v>
      </c>
      <c r="M1598">
        <v>822.75450000000001</v>
      </c>
      <c r="N1598" t="s">
        <v>4225</v>
      </c>
      <c r="O1598" t="s">
        <v>4226</v>
      </c>
    </row>
    <row r="1599" spans="1:15" x14ac:dyDescent="0.25">
      <c r="A1599" t="s">
        <v>30</v>
      </c>
      <c r="B1599" t="s">
        <v>4227</v>
      </c>
      <c r="C1599" t="s">
        <v>1342</v>
      </c>
      <c r="D1599">
        <v>22.25</v>
      </c>
      <c r="E1599">
        <v>808.58190000000002</v>
      </c>
      <c r="F1599" s="1">
        <v>294.89999999999998</v>
      </c>
      <c r="G1599" s="2">
        <v>292.06752487960199</v>
      </c>
      <c r="H1599" s="3">
        <f t="shared" si="24"/>
        <v>9.6048664645574343E-3</v>
      </c>
      <c r="I1599" t="s">
        <v>1343</v>
      </c>
      <c r="J1599" t="s">
        <v>17</v>
      </c>
      <c r="K1599" t="s">
        <v>18</v>
      </c>
      <c r="L1599" t="s">
        <v>19</v>
      </c>
      <c r="M1599">
        <v>808.58510000000001</v>
      </c>
      <c r="N1599" t="s">
        <v>4228</v>
      </c>
      <c r="O1599" t="s">
        <v>1345</v>
      </c>
    </row>
    <row r="1600" spans="1:15" x14ac:dyDescent="0.25">
      <c r="A1600" t="s">
        <v>42</v>
      </c>
      <c r="B1600" t="s">
        <v>4229</v>
      </c>
      <c r="C1600" t="s">
        <v>4230</v>
      </c>
      <c r="D1600">
        <v>25.83</v>
      </c>
      <c r="E1600">
        <v>726.65819999999997</v>
      </c>
      <c r="F1600" s="1">
        <v>292.3</v>
      </c>
      <c r="G1600" s="2">
        <v>289.49159300000002</v>
      </c>
      <c r="H1600" s="3">
        <f t="shared" si="24"/>
        <v>9.6079609989736161E-3</v>
      </c>
      <c r="I1600" t="s">
        <v>4231</v>
      </c>
      <c r="J1600" t="s">
        <v>25</v>
      </c>
      <c r="K1600" t="s">
        <v>26</v>
      </c>
      <c r="L1600" t="s">
        <v>27</v>
      </c>
      <c r="M1600">
        <v>726.66060000000004</v>
      </c>
      <c r="N1600" t="s">
        <v>4232</v>
      </c>
      <c r="O1600" t="s">
        <v>4233</v>
      </c>
    </row>
    <row r="1601" spans="1:15" x14ac:dyDescent="0.25">
      <c r="A1601" t="s">
        <v>42</v>
      </c>
      <c r="B1601" t="s">
        <v>1080</v>
      </c>
      <c r="C1601" t="s">
        <v>1081</v>
      </c>
      <c r="D1601">
        <v>16.850000000000001</v>
      </c>
      <c r="E1601">
        <v>806.56700000000001</v>
      </c>
      <c r="F1601" s="1">
        <v>294</v>
      </c>
      <c r="G1601" s="2">
        <v>291.17438040000002</v>
      </c>
      <c r="H1601" s="3">
        <f t="shared" si="24"/>
        <v>9.6109510204081018E-3</v>
      </c>
      <c r="I1601" t="s">
        <v>16</v>
      </c>
      <c r="J1601" t="s">
        <v>17</v>
      </c>
      <c r="K1601" t="s">
        <v>18</v>
      </c>
      <c r="L1601" t="s">
        <v>19</v>
      </c>
      <c r="M1601">
        <v>806.56939999999997</v>
      </c>
      <c r="N1601" t="s">
        <v>4234</v>
      </c>
      <c r="O1601" t="s">
        <v>1083</v>
      </c>
    </row>
    <row r="1602" spans="1:15" x14ac:dyDescent="0.25">
      <c r="A1602" t="s">
        <v>42</v>
      </c>
      <c r="B1602" t="s">
        <v>1444</v>
      </c>
      <c r="C1602" t="s">
        <v>1445</v>
      </c>
      <c r="D1602">
        <v>18.350000000000001</v>
      </c>
      <c r="E1602">
        <v>692.52380000000005</v>
      </c>
      <c r="F1602" s="1">
        <v>276.10000000000002</v>
      </c>
      <c r="G1602" s="2">
        <v>273.44317310000002</v>
      </c>
      <c r="H1602" s="3">
        <f t="shared" ref="H1602:H1665" si="25">((F1602-G1602)/F1602)</f>
        <v>9.6226979355305987E-3</v>
      </c>
      <c r="I1602" t="s">
        <v>1446</v>
      </c>
      <c r="J1602" t="s">
        <v>17</v>
      </c>
      <c r="K1602" t="s">
        <v>18</v>
      </c>
      <c r="L1602" t="s">
        <v>19</v>
      </c>
      <c r="M1602">
        <v>692.52250000000004</v>
      </c>
      <c r="N1602" t="s">
        <v>4235</v>
      </c>
      <c r="O1602" t="s">
        <v>1448</v>
      </c>
    </row>
    <row r="1603" spans="1:15" x14ac:dyDescent="0.25">
      <c r="A1603" t="s">
        <v>30</v>
      </c>
      <c r="B1603" t="s">
        <v>4236</v>
      </c>
      <c r="C1603" t="s">
        <v>4237</v>
      </c>
      <c r="D1603">
        <v>17.91</v>
      </c>
      <c r="E1603">
        <v>692.52290000000005</v>
      </c>
      <c r="F1603" s="1">
        <v>276.10000000000002</v>
      </c>
      <c r="G1603" s="2">
        <v>273.44291118719701</v>
      </c>
      <c r="H1603" s="3">
        <f t="shared" si="25"/>
        <v>9.6236465512604501E-3</v>
      </c>
      <c r="I1603" t="s">
        <v>1446</v>
      </c>
      <c r="J1603" t="s">
        <v>17</v>
      </c>
      <c r="K1603" t="s">
        <v>18</v>
      </c>
      <c r="L1603" t="s">
        <v>19</v>
      </c>
      <c r="M1603">
        <v>692.52250000000004</v>
      </c>
      <c r="N1603" t="s">
        <v>4238</v>
      </c>
      <c r="O1603" t="s">
        <v>4239</v>
      </c>
    </row>
    <row r="1604" spans="1:15" x14ac:dyDescent="0.25">
      <c r="A1604" t="s">
        <v>30</v>
      </c>
      <c r="B1604" t="s">
        <v>4024</v>
      </c>
      <c r="C1604" t="s">
        <v>4025</v>
      </c>
      <c r="D1604">
        <v>24.3</v>
      </c>
      <c r="E1604">
        <v>798.6798</v>
      </c>
      <c r="F1604" s="1">
        <v>301.5</v>
      </c>
      <c r="G1604" s="2">
        <v>298.598247887573</v>
      </c>
      <c r="H1604" s="3">
        <f t="shared" si="25"/>
        <v>9.6243851158441286E-3</v>
      </c>
      <c r="I1604" t="s">
        <v>4026</v>
      </c>
      <c r="J1604" t="s">
        <v>64</v>
      </c>
      <c r="K1604" t="s">
        <v>3047</v>
      </c>
      <c r="L1604" t="s">
        <v>3048</v>
      </c>
      <c r="M1604">
        <v>798.68169999999998</v>
      </c>
      <c r="N1604" t="s">
        <v>4240</v>
      </c>
      <c r="O1604" t="s">
        <v>4028</v>
      </c>
    </row>
    <row r="1605" spans="1:15" x14ac:dyDescent="0.25">
      <c r="A1605" t="s">
        <v>30</v>
      </c>
      <c r="B1605" t="s">
        <v>960</v>
      </c>
      <c r="C1605" t="s">
        <v>961</v>
      </c>
      <c r="D1605">
        <v>21.31</v>
      </c>
      <c r="E1605">
        <v>768.55539999999996</v>
      </c>
      <c r="F1605" s="1">
        <v>280.89999999999998</v>
      </c>
      <c r="G1605" s="2">
        <v>283.60464205841998</v>
      </c>
      <c r="H1605" s="3">
        <f t="shared" si="25"/>
        <v>-9.6284872140263676E-3</v>
      </c>
      <c r="I1605" t="s">
        <v>962</v>
      </c>
      <c r="J1605" t="s">
        <v>17</v>
      </c>
      <c r="K1605" t="s">
        <v>47</v>
      </c>
      <c r="L1605" t="s">
        <v>133</v>
      </c>
      <c r="M1605">
        <v>768.55380000000002</v>
      </c>
      <c r="N1605" t="s">
        <v>4241</v>
      </c>
      <c r="O1605" t="s">
        <v>964</v>
      </c>
    </row>
    <row r="1606" spans="1:15" x14ac:dyDescent="0.25">
      <c r="A1606" t="s">
        <v>30</v>
      </c>
      <c r="B1606" t="s">
        <v>4242</v>
      </c>
      <c r="C1606" t="s">
        <v>4243</v>
      </c>
      <c r="D1606">
        <v>27.4</v>
      </c>
      <c r="E1606">
        <v>878.81769999999995</v>
      </c>
      <c r="F1606" s="1">
        <v>324.7</v>
      </c>
      <c r="G1606" s="2">
        <v>321.57091010370698</v>
      </c>
      <c r="H1606" s="3">
        <f t="shared" si="25"/>
        <v>9.6368644788820765E-3</v>
      </c>
      <c r="I1606" t="s">
        <v>2895</v>
      </c>
      <c r="J1606" t="s">
        <v>25</v>
      </c>
      <c r="K1606" t="s">
        <v>26</v>
      </c>
      <c r="L1606" t="s">
        <v>27</v>
      </c>
      <c r="M1606">
        <v>878.81709999999998</v>
      </c>
      <c r="N1606" t="s">
        <v>4244</v>
      </c>
      <c r="O1606" t="s">
        <v>4245</v>
      </c>
    </row>
    <row r="1607" spans="1:15" x14ac:dyDescent="0.25">
      <c r="A1607" t="s">
        <v>42</v>
      </c>
      <c r="B1607" t="s">
        <v>4195</v>
      </c>
      <c r="C1607" t="s">
        <v>4196</v>
      </c>
      <c r="D1607">
        <v>28.52</v>
      </c>
      <c r="E1607">
        <v>962.91129999999998</v>
      </c>
      <c r="F1607" s="1">
        <v>341.9</v>
      </c>
      <c r="G1607" s="2">
        <v>338.60380509999999</v>
      </c>
      <c r="H1607" s="3">
        <f t="shared" si="25"/>
        <v>9.6408157355951721E-3</v>
      </c>
      <c r="I1607" t="s">
        <v>4197</v>
      </c>
      <c r="J1607" t="s">
        <v>25</v>
      </c>
      <c r="K1607" t="s">
        <v>26</v>
      </c>
      <c r="L1607" t="s">
        <v>27</v>
      </c>
      <c r="M1607">
        <v>962.91099999999994</v>
      </c>
      <c r="N1607" t="s">
        <v>4246</v>
      </c>
      <c r="O1607" t="s">
        <v>4199</v>
      </c>
    </row>
    <row r="1608" spans="1:15" x14ac:dyDescent="0.25">
      <c r="A1608" t="s">
        <v>42</v>
      </c>
      <c r="B1608" t="s">
        <v>4247</v>
      </c>
      <c r="C1608" t="s">
        <v>4248</v>
      </c>
      <c r="D1608">
        <v>25.99</v>
      </c>
      <c r="E1608">
        <v>804.70619999999997</v>
      </c>
      <c r="F1608" s="1">
        <v>305.3</v>
      </c>
      <c r="G1608" s="2">
        <v>302.35620749999998</v>
      </c>
      <c r="H1608" s="3">
        <f t="shared" si="25"/>
        <v>9.6422944644612811E-3</v>
      </c>
      <c r="I1608" t="s">
        <v>4249</v>
      </c>
      <c r="J1608" t="s">
        <v>25</v>
      </c>
      <c r="K1608" t="s">
        <v>26</v>
      </c>
      <c r="L1608" t="s">
        <v>27</v>
      </c>
      <c r="M1608">
        <v>804.70759999999996</v>
      </c>
      <c r="N1608" t="s">
        <v>4250</v>
      </c>
      <c r="O1608" t="s">
        <v>4251</v>
      </c>
    </row>
    <row r="1609" spans="1:15" x14ac:dyDescent="0.25">
      <c r="A1609" t="s">
        <v>42</v>
      </c>
      <c r="B1609" t="s">
        <v>4252</v>
      </c>
      <c r="C1609" t="s">
        <v>4253</v>
      </c>
      <c r="D1609">
        <v>28.73</v>
      </c>
      <c r="E1609">
        <v>950.90949999999998</v>
      </c>
      <c r="F1609" s="1">
        <v>340.7</v>
      </c>
      <c r="G1609" s="2">
        <v>337.4124028</v>
      </c>
      <c r="H1609" s="3">
        <f t="shared" si="25"/>
        <v>9.6495368359260161E-3</v>
      </c>
      <c r="I1609" t="s">
        <v>3376</v>
      </c>
      <c r="J1609" t="s">
        <v>25</v>
      </c>
      <c r="K1609" t="s">
        <v>26</v>
      </c>
      <c r="L1609" t="s">
        <v>27</v>
      </c>
      <c r="M1609">
        <v>950.91099999999994</v>
      </c>
      <c r="N1609" t="s">
        <v>4254</v>
      </c>
      <c r="O1609" t="s">
        <v>4255</v>
      </c>
    </row>
    <row r="1610" spans="1:15" x14ac:dyDescent="0.25">
      <c r="A1610" t="s">
        <v>42</v>
      </c>
      <c r="B1610" t="s">
        <v>662</v>
      </c>
      <c r="C1610" t="s">
        <v>663</v>
      </c>
      <c r="D1610">
        <v>26.19</v>
      </c>
      <c r="E1610">
        <v>818.7269</v>
      </c>
      <c r="F1610" s="1">
        <v>308.8</v>
      </c>
      <c r="G1610" s="2">
        <v>305.8169072</v>
      </c>
      <c r="H1610" s="3">
        <f t="shared" si="25"/>
        <v>9.6602746113989904E-3</v>
      </c>
      <c r="I1610" t="s">
        <v>664</v>
      </c>
      <c r="J1610" t="s">
        <v>25</v>
      </c>
      <c r="K1610" t="s">
        <v>26</v>
      </c>
      <c r="L1610" t="s">
        <v>27</v>
      </c>
      <c r="M1610">
        <v>818.72320000000002</v>
      </c>
      <c r="N1610" t="s">
        <v>4256</v>
      </c>
      <c r="O1610" t="s">
        <v>666</v>
      </c>
    </row>
    <row r="1611" spans="1:15" x14ac:dyDescent="0.25">
      <c r="A1611" t="s">
        <v>13</v>
      </c>
      <c r="B1611" t="s">
        <v>4257</v>
      </c>
      <c r="C1611" t="s">
        <v>4258</v>
      </c>
      <c r="D1611">
        <v>26.07</v>
      </c>
      <c r="E1611">
        <v>780.70740000000001</v>
      </c>
      <c r="F1611" s="1">
        <v>303.10000000000002</v>
      </c>
      <c r="G1611" s="2">
        <v>300.16980826206202</v>
      </c>
      <c r="H1611" s="3">
        <f t="shared" si="25"/>
        <v>9.6674092310722621E-3</v>
      </c>
      <c r="I1611" t="s">
        <v>4259</v>
      </c>
      <c r="J1611" t="s">
        <v>25</v>
      </c>
      <c r="K1611" t="s">
        <v>26</v>
      </c>
      <c r="L1611" t="s">
        <v>27</v>
      </c>
      <c r="M1611">
        <v>780.70759999999996</v>
      </c>
      <c r="N1611" t="s">
        <v>4260</v>
      </c>
      <c r="O1611" t="s">
        <v>4261</v>
      </c>
    </row>
    <row r="1612" spans="1:15" x14ac:dyDescent="0.25">
      <c r="A1612" t="s">
        <v>30</v>
      </c>
      <c r="B1612" t="s">
        <v>335</v>
      </c>
      <c r="C1612" t="s">
        <v>336</v>
      </c>
      <c r="D1612">
        <v>7.05</v>
      </c>
      <c r="E1612">
        <v>480.31040000000002</v>
      </c>
      <c r="F1612" s="1">
        <v>216.4</v>
      </c>
      <c r="G1612" s="2">
        <v>218.50019884157001</v>
      </c>
      <c r="H1612" s="3">
        <f t="shared" si="25"/>
        <v>-9.7051702475508574E-3</v>
      </c>
      <c r="I1612" t="s">
        <v>337</v>
      </c>
      <c r="J1612" t="s">
        <v>17</v>
      </c>
      <c r="K1612" t="s">
        <v>47</v>
      </c>
      <c r="L1612" t="s">
        <v>78</v>
      </c>
      <c r="M1612">
        <v>480.30849999999998</v>
      </c>
      <c r="N1612" t="s">
        <v>4262</v>
      </c>
      <c r="O1612" t="s">
        <v>339</v>
      </c>
    </row>
    <row r="1613" spans="1:15" x14ac:dyDescent="0.25">
      <c r="A1613" t="s">
        <v>30</v>
      </c>
      <c r="B1613" t="s">
        <v>835</v>
      </c>
      <c r="C1613" t="s">
        <v>836</v>
      </c>
      <c r="D1613">
        <v>22.63</v>
      </c>
      <c r="E1613">
        <v>758.57010000000002</v>
      </c>
      <c r="F1613" s="1">
        <v>282.7</v>
      </c>
      <c r="G1613" s="2">
        <v>285.44665247061403</v>
      </c>
      <c r="H1613" s="3">
        <f t="shared" si="25"/>
        <v>-9.7157851808066416E-3</v>
      </c>
      <c r="I1613" t="s">
        <v>298</v>
      </c>
      <c r="J1613" t="s">
        <v>17</v>
      </c>
      <c r="K1613" t="s">
        <v>18</v>
      </c>
      <c r="L1613" t="s">
        <v>19</v>
      </c>
      <c r="M1613">
        <v>758.56939999999997</v>
      </c>
      <c r="N1613" t="s">
        <v>4263</v>
      </c>
      <c r="O1613" t="s">
        <v>838</v>
      </c>
    </row>
    <row r="1614" spans="1:15" x14ac:dyDescent="0.25">
      <c r="A1614" t="s">
        <v>42</v>
      </c>
      <c r="B1614" t="s">
        <v>3419</v>
      </c>
      <c r="C1614" t="s">
        <v>3420</v>
      </c>
      <c r="D1614">
        <v>26.4</v>
      </c>
      <c r="E1614">
        <v>846.755</v>
      </c>
      <c r="F1614" s="1">
        <v>313.8</v>
      </c>
      <c r="G1614" s="2">
        <v>310.75034840000001</v>
      </c>
      <c r="H1614" s="3">
        <f t="shared" si="25"/>
        <v>9.7184563416188793E-3</v>
      </c>
      <c r="I1614" t="s">
        <v>915</v>
      </c>
      <c r="J1614" t="s">
        <v>25</v>
      </c>
      <c r="K1614" t="s">
        <v>26</v>
      </c>
      <c r="L1614" t="s">
        <v>27</v>
      </c>
      <c r="M1614">
        <v>846.75450000000001</v>
      </c>
      <c r="N1614" t="s">
        <v>4264</v>
      </c>
      <c r="O1614" t="s">
        <v>3422</v>
      </c>
    </row>
    <row r="1615" spans="1:15" x14ac:dyDescent="0.25">
      <c r="A1615" t="s">
        <v>42</v>
      </c>
      <c r="B1615" t="s">
        <v>4265</v>
      </c>
      <c r="C1615" t="s">
        <v>4266</v>
      </c>
      <c r="D1615">
        <v>19.91</v>
      </c>
      <c r="E1615">
        <v>705.59029999999996</v>
      </c>
      <c r="F1615" s="1">
        <v>288.2</v>
      </c>
      <c r="G1615" s="2">
        <v>285.38618430000002</v>
      </c>
      <c r="H1615" s="3">
        <f t="shared" si="25"/>
        <v>9.7634132546841213E-3</v>
      </c>
      <c r="I1615" t="s">
        <v>4267</v>
      </c>
      <c r="J1615" t="s">
        <v>64</v>
      </c>
      <c r="K1615" t="s">
        <v>65</v>
      </c>
      <c r="L1615" t="s">
        <v>66</v>
      </c>
      <c r="M1615">
        <v>705.59050000000002</v>
      </c>
      <c r="N1615" t="s">
        <v>4268</v>
      </c>
      <c r="O1615" t="s">
        <v>4269</v>
      </c>
    </row>
    <row r="1616" spans="1:15" x14ac:dyDescent="0.25">
      <c r="A1616" t="s">
        <v>42</v>
      </c>
      <c r="B1616" t="s">
        <v>1456</v>
      </c>
      <c r="C1616" t="s">
        <v>1457</v>
      </c>
      <c r="D1616">
        <v>6.23</v>
      </c>
      <c r="E1616">
        <v>544.33979999999997</v>
      </c>
      <c r="F1616" s="1">
        <v>231</v>
      </c>
      <c r="G1616" s="2">
        <v>228.74358240000001</v>
      </c>
      <c r="H1616" s="3">
        <f t="shared" si="25"/>
        <v>9.7680415584415238E-3</v>
      </c>
      <c r="I1616" t="s">
        <v>1458</v>
      </c>
      <c r="J1616" t="s">
        <v>17</v>
      </c>
      <c r="K1616" t="s">
        <v>18</v>
      </c>
      <c r="L1616" t="s">
        <v>72</v>
      </c>
      <c r="M1616">
        <v>544.33979999999997</v>
      </c>
      <c r="N1616" t="s">
        <v>4270</v>
      </c>
      <c r="O1616" t="s">
        <v>1460</v>
      </c>
    </row>
    <row r="1617" spans="1:15" x14ac:dyDescent="0.25">
      <c r="A1617" t="s">
        <v>30</v>
      </c>
      <c r="B1617" t="s">
        <v>4271</v>
      </c>
      <c r="C1617" t="s">
        <v>4272</v>
      </c>
      <c r="D1617">
        <v>29.07</v>
      </c>
      <c r="E1617">
        <v>990.94290000000001</v>
      </c>
      <c r="F1617" s="1">
        <v>346.3</v>
      </c>
      <c r="G1617" s="2">
        <v>342.91430861100099</v>
      </c>
      <c r="H1617" s="3">
        <f t="shared" si="25"/>
        <v>9.7767582702830511E-3</v>
      </c>
      <c r="I1617" t="s">
        <v>4273</v>
      </c>
      <c r="J1617" t="s">
        <v>25</v>
      </c>
      <c r="K1617" t="s">
        <v>26</v>
      </c>
      <c r="L1617" t="s">
        <v>27</v>
      </c>
      <c r="M1617">
        <v>990.94230000000005</v>
      </c>
      <c r="N1617" t="s">
        <v>4274</v>
      </c>
      <c r="O1617" t="s">
        <v>4275</v>
      </c>
    </row>
    <row r="1618" spans="1:15" x14ac:dyDescent="0.25">
      <c r="A1618" t="s">
        <v>42</v>
      </c>
      <c r="B1618" t="s">
        <v>3080</v>
      </c>
      <c r="C1618" t="s">
        <v>3081</v>
      </c>
      <c r="D1618">
        <v>22.64</v>
      </c>
      <c r="E1618">
        <v>758.61090000000002</v>
      </c>
      <c r="F1618" s="1">
        <v>291.3</v>
      </c>
      <c r="G1618" s="2">
        <v>288.44932979999999</v>
      </c>
      <c r="H1618" s="3">
        <f t="shared" si="25"/>
        <v>9.7860288362513707E-3</v>
      </c>
      <c r="I1618" t="s">
        <v>3082</v>
      </c>
      <c r="J1618" t="s">
        <v>17</v>
      </c>
      <c r="K1618" t="s">
        <v>18</v>
      </c>
      <c r="L1618" t="s">
        <v>34</v>
      </c>
      <c r="M1618">
        <v>758.60580000000004</v>
      </c>
      <c r="N1618" t="s">
        <v>4276</v>
      </c>
      <c r="O1618" t="s">
        <v>3084</v>
      </c>
    </row>
    <row r="1619" spans="1:15" x14ac:dyDescent="0.25">
      <c r="A1619" t="s">
        <v>13</v>
      </c>
      <c r="B1619" t="s">
        <v>4277</v>
      </c>
      <c r="C1619" t="s">
        <v>4278</v>
      </c>
      <c r="D1619">
        <v>21.14</v>
      </c>
      <c r="E1619">
        <v>754.53909999999996</v>
      </c>
      <c r="F1619" s="1">
        <v>280.3</v>
      </c>
      <c r="G1619" s="2">
        <v>277.556056475069</v>
      </c>
      <c r="H1619" s="3">
        <f t="shared" si="25"/>
        <v>9.7893097571566615E-3</v>
      </c>
      <c r="I1619" t="s">
        <v>593</v>
      </c>
      <c r="J1619" t="s">
        <v>17</v>
      </c>
      <c r="K1619" t="s">
        <v>47</v>
      </c>
      <c r="L1619" t="s">
        <v>133</v>
      </c>
      <c r="M1619">
        <v>754.53809999999999</v>
      </c>
      <c r="N1619" t="s">
        <v>4279</v>
      </c>
      <c r="O1619" t="s">
        <v>4280</v>
      </c>
    </row>
    <row r="1620" spans="1:15" x14ac:dyDescent="0.25">
      <c r="A1620" t="s">
        <v>30</v>
      </c>
      <c r="B1620" t="s">
        <v>4281</v>
      </c>
      <c r="C1620" t="s">
        <v>4282</v>
      </c>
      <c r="D1620">
        <v>19.46</v>
      </c>
      <c r="E1620">
        <v>678.5444</v>
      </c>
      <c r="F1620" s="1">
        <v>277.10000000000002</v>
      </c>
      <c r="G1620" s="2">
        <v>274.38447518181698</v>
      </c>
      <c r="H1620" s="3">
        <f t="shared" si="25"/>
        <v>9.7998008595562656E-3</v>
      </c>
      <c r="I1620" t="s">
        <v>4283</v>
      </c>
      <c r="J1620" t="s">
        <v>17</v>
      </c>
      <c r="K1620" t="s">
        <v>18</v>
      </c>
      <c r="L1620" t="s">
        <v>34</v>
      </c>
      <c r="M1620">
        <v>678.54319999999996</v>
      </c>
      <c r="N1620" t="s">
        <v>4284</v>
      </c>
      <c r="O1620" t="s">
        <v>4285</v>
      </c>
    </row>
    <row r="1621" spans="1:15" x14ac:dyDescent="0.25">
      <c r="A1621" t="s">
        <v>42</v>
      </c>
      <c r="B1621" t="s">
        <v>3703</v>
      </c>
      <c r="C1621" t="s">
        <v>3704</v>
      </c>
      <c r="D1621">
        <v>15.23</v>
      </c>
      <c r="E1621">
        <v>650.4769</v>
      </c>
      <c r="F1621" s="1">
        <v>266.89999999999998</v>
      </c>
      <c r="G1621" s="2">
        <v>264.28121859999999</v>
      </c>
      <c r="H1621" s="3">
        <f t="shared" si="25"/>
        <v>9.8118448857249501E-3</v>
      </c>
      <c r="I1621" t="s">
        <v>2280</v>
      </c>
      <c r="J1621" t="s">
        <v>17</v>
      </c>
      <c r="K1621" t="s">
        <v>18</v>
      </c>
      <c r="L1621" t="s">
        <v>19</v>
      </c>
      <c r="M1621">
        <v>650.47550000000001</v>
      </c>
      <c r="N1621" t="s">
        <v>3127</v>
      </c>
      <c r="O1621" t="s">
        <v>3706</v>
      </c>
    </row>
    <row r="1622" spans="1:15" x14ac:dyDescent="0.25">
      <c r="A1622" t="s">
        <v>30</v>
      </c>
      <c r="B1622" t="s">
        <v>4286</v>
      </c>
      <c r="C1622" t="s">
        <v>4287</v>
      </c>
      <c r="D1622">
        <v>15.12</v>
      </c>
      <c r="E1622">
        <v>650.4742</v>
      </c>
      <c r="F1622" s="1">
        <v>266.89999999999998</v>
      </c>
      <c r="G1622" s="2">
        <v>264.28100764970702</v>
      </c>
      <c r="H1622" s="3">
        <f t="shared" si="25"/>
        <v>9.8126352577480556E-3</v>
      </c>
      <c r="I1622" t="s">
        <v>2280</v>
      </c>
      <c r="J1622" t="s">
        <v>17</v>
      </c>
      <c r="K1622" t="s">
        <v>18</v>
      </c>
      <c r="L1622" t="s">
        <v>19</v>
      </c>
      <c r="M1622">
        <v>650.47550000000001</v>
      </c>
      <c r="N1622" t="s">
        <v>4288</v>
      </c>
      <c r="O1622" t="s">
        <v>4289</v>
      </c>
    </row>
    <row r="1623" spans="1:15" x14ac:dyDescent="0.25">
      <c r="A1623" t="s">
        <v>42</v>
      </c>
      <c r="B1623" t="s">
        <v>1251</v>
      </c>
      <c r="C1623" t="s">
        <v>601</v>
      </c>
      <c r="D1623">
        <v>16.3</v>
      </c>
      <c r="E1623">
        <v>784.58529999999996</v>
      </c>
      <c r="F1623" s="1">
        <v>292.89999999999998</v>
      </c>
      <c r="G1623" s="2">
        <v>290.02453009999999</v>
      </c>
      <c r="H1623" s="3">
        <f t="shared" si="25"/>
        <v>9.817241037896841E-3</v>
      </c>
      <c r="I1623" t="s">
        <v>602</v>
      </c>
      <c r="J1623" t="s">
        <v>17</v>
      </c>
      <c r="K1623" t="s">
        <v>18</v>
      </c>
      <c r="L1623" t="s">
        <v>19</v>
      </c>
      <c r="M1623">
        <v>784.58510000000001</v>
      </c>
      <c r="N1623" t="s">
        <v>4290</v>
      </c>
      <c r="O1623" t="s">
        <v>604</v>
      </c>
    </row>
    <row r="1624" spans="1:15" x14ac:dyDescent="0.25">
      <c r="A1624" t="s">
        <v>42</v>
      </c>
      <c r="B1624" t="s">
        <v>839</v>
      </c>
      <c r="C1624" t="s">
        <v>394</v>
      </c>
      <c r="D1624">
        <v>16.29</v>
      </c>
      <c r="E1624">
        <v>780.55330000000004</v>
      </c>
      <c r="F1624" s="1">
        <v>289.89999999999998</v>
      </c>
      <c r="G1624" s="2">
        <v>287.05001879999998</v>
      </c>
      <c r="H1624" s="3">
        <f t="shared" si="25"/>
        <v>9.8309113487409523E-3</v>
      </c>
      <c r="I1624" t="s">
        <v>395</v>
      </c>
      <c r="J1624" t="s">
        <v>17</v>
      </c>
      <c r="K1624" t="s">
        <v>18</v>
      </c>
      <c r="L1624" t="s">
        <v>19</v>
      </c>
      <c r="M1624">
        <v>780.55380000000002</v>
      </c>
      <c r="N1624" t="s">
        <v>2075</v>
      </c>
      <c r="O1624" t="s">
        <v>397</v>
      </c>
    </row>
    <row r="1625" spans="1:15" x14ac:dyDescent="0.25">
      <c r="A1625" t="s">
        <v>30</v>
      </c>
      <c r="B1625" t="s">
        <v>4291</v>
      </c>
      <c r="C1625" t="s">
        <v>4292</v>
      </c>
      <c r="D1625">
        <v>22.5</v>
      </c>
      <c r="E1625">
        <v>782.56899999999996</v>
      </c>
      <c r="F1625" s="1">
        <v>287.3</v>
      </c>
      <c r="G1625" s="2">
        <v>284.47062214190601</v>
      </c>
      <c r="H1625" s="3">
        <f t="shared" si="25"/>
        <v>9.8481651865437014E-3</v>
      </c>
      <c r="I1625" t="s">
        <v>1113</v>
      </c>
      <c r="J1625" t="s">
        <v>17</v>
      </c>
      <c r="K1625" t="s">
        <v>47</v>
      </c>
      <c r="L1625" t="s">
        <v>133</v>
      </c>
      <c r="M1625">
        <v>782.56939999999997</v>
      </c>
      <c r="N1625" t="s">
        <v>4293</v>
      </c>
      <c r="O1625" t="s">
        <v>4294</v>
      </c>
    </row>
    <row r="1626" spans="1:15" x14ac:dyDescent="0.25">
      <c r="A1626" t="s">
        <v>30</v>
      </c>
      <c r="B1626" t="s">
        <v>359</v>
      </c>
      <c r="C1626" t="s">
        <v>360</v>
      </c>
      <c r="D1626">
        <v>20.09</v>
      </c>
      <c r="E1626">
        <v>770.57219999999995</v>
      </c>
      <c r="F1626" s="1">
        <v>288.2</v>
      </c>
      <c r="G1626" s="2">
        <v>285.35918184110301</v>
      </c>
      <c r="H1626" s="3">
        <f t="shared" si="25"/>
        <v>9.857106727609229E-3</v>
      </c>
      <c r="I1626" t="s">
        <v>361</v>
      </c>
      <c r="J1626" t="s">
        <v>17</v>
      </c>
      <c r="K1626" t="s">
        <v>18</v>
      </c>
      <c r="L1626" t="s">
        <v>19</v>
      </c>
      <c r="M1626">
        <v>770.56939999999997</v>
      </c>
      <c r="N1626" t="s">
        <v>4295</v>
      </c>
      <c r="O1626" t="s">
        <v>363</v>
      </c>
    </row>
    <row r="1627" spans="1:15" x14ac:dyDescent="0.25">
      <c r="A1627" t="s">
        <v>30</v>
      </c>
      <c r="B1627" t="s">
        <v>4296</v>
      </c>
      <c r="C1627" t="s">
        <v>4297</v>
      </c>
      <c r="D1627">
        <v>22.48</v>
      </c>
      <c r="E1627">
        <v>732.59090000000003</v>
      </c>
      <c r="F1627" s="1">
        <v>286.89999999999998</v>
      </c>
      <c r="G1627" s="2">
        <v>284.06779089107499</v>
      </c>
      <c r="H1627" s="3">
        <f t="shared" si="25"/>
        <v>9.871764060386843E-3</v>
      </c>
      <c r="I1627" t="s">
        <v>4298</v>
      </c>
      <c r="J1627" t="s">
        <v>17</v>
      </c>
      <c r="K1627" t="s">
        <v>18</v>
      </c>
      <c r="L1627" t="s">
        <v>34</v>
      </c>
      <c r="M1627">
        <v>732.59019999999998</v>
      </c>
      <c r="N1627" t="s">
        <v>4299</v>
      </c>
      <c r="O1627" t="s">
        <v>4300</v>
      </c>
    </row>
    <row r="1628" spans="1:15" x14ac:dyDescent="0.25">
      <c r="A1628" t="s">
        <v>30</v>
      </c>
      <c r="B1628" t="s">
        <v>4301</v>
      </c>
      <c r="C1628" t="s">
        <v>4302</v>
      </c>
      <c r="D1628">
        <v>25.74</v>
      </c>
      <c r="E1628">
        <v>738.65940000000001</v>
      </c>
      <c r="F1628" s="1">
        <v>292.8</v>
      </c>
      <c r="G1628" s="2">
        <v>289.90275508860901</v>
      </c>
      <c r="H1628" s="3">
        <f t="shared" si="25"/>
        <v>9.8949621290676179E-3</v>
      </c>
      <c r="I1628" t="s">
        <v>3442</v>
      </c>
      <c r="J1628" t="s">
        <v>25</v>
      </c>
      <c r="K1628" t="s">
        <v>26</v>
      </c>
      <c r="L1628" t="s">
        <v>27</v>
      </c>
      <c r="M1628">
        <v>738.66060000000004</v>
      </c>
      <c r="N1628" t="s">
        <v>4303</v>
      </c>
      <c r="O1628" t="s">
        <v>4304</v>
      </c>
    </row>
    <row r="1629" spans="1:15" x14ac:dyDescent="0.25">
      <c r="A1629" t="s">
        <v>30</v>
      </c>
      <c r="B1629" t="s">
        <v>2284</v>
      </c>
      <c r="C1629" t="s">
        <v>1313</v>
      </c>
      <c r="D1629">
        <v>22.22</v>
      </c>
      <c r="E1629">
        <v>766.57119999999998</v>
      </c>
      <c r="F1629" s="1">
        <v>291.2</v>
      </c>
      <c r="G1629" s="2">
        <v>288.31227769738899</v>
      </c>
      <c r="H1629" s="3">
        <f t="shared" si="25"/>
        <v>9.9166287864388605E-3</v>
      </c>
      <c r="I1629" t="s">
        <v>428</v>
      </c>
      <c r="J1629" t="s">
        <v>17</v>
      </c>
      <c r="K1629" t="s">
        <v>18</v>
      </c>
      <c r="L1629" t="s">
        <v>34</v>
      </c>
      <c r="M1629">
        <v>766.57449999999994</v>
      </c>
      <c r="N1629" t="s">
        <v>4305</v>
      </c>
      <c r="O1629" t="s">
        <v>1315</v>
      </c>
    </row>
    <row r="1630" spans="1:15" x14ac:dyDescent="0.25">
      <c r="A1630" t="s">
        <v>30</v>
      </c>
      <c r="B1630" t="s">
        <v>807</v>
      </c>
      <c r="C1630" t="s">
        <v>808</v>
      </c>
      <c r="D1630">
        <v>19.2</v>
      </c>
      <c r="E1630">
        <v>756.55359999999996</v>
      </c>
      <c r="F1630" s="1">
        <v>286</v>
      </c>
      <c r="G1630" s="2">
        <v>283.16279828261298</v>
      </c>
      <c r="H1630" s="3">
        <f t="shared" si="25"/>
        <v>9.9202857251294331E-3</v>
      </c>
      <c r="I1630" t="s">
        <v>809</v>
      </c>
      <c r="J1630" t="s">
        <v>17</v>
      </c>
      <c r="K1630" t="s">
        <v>18</v>
      </c>
      <c r="L1630" t="s">
        <v>19</v>
      </c>
      <c r="M1630">
        <v>756.55380000000002</v>
      </c>
      <c r="N1630" t="s">
        <v>4306</v>
      </c>
      <c r="O1630" t="s">
        <v>811</v>
      </c>
    </row>
    <row r="1631" spans="1:15" x14ac:dyDescent="0.25">
      <c r="A1631" t="s">
        <v>13</v>
      </c>
      <c r="B1631" t="s">
        <v>4307</v>
      </c>
      <c r="C1631" t="s">
        <v>4308</v>
      </c>
      <c r="D1631">
        <v>26.67</v>
      </c>
      <c r="E1631">
        <v>862.78620000000001</v>
      </c>
      <c r="F1631" s="1">
        <v>319.2</v>
      </c>
      <c r="G1631" s="2">
        <v>316.03149512078897</v>
      </c>
      <c r="H1631" s="3">
        <f t="shared" si="25"/>
        <v>9.9263937318640784E-3</v>
      </c>
      <c r="I1631" t="s">
        <v>3953</v>
      </c>
      <c r="J1631" t="s">
        <v>25</v>
      </c>
      <c r="K1631" t="s">
        <v>26</v>
      </c>
      <c r="L1631" t="s">
        <v>27</v>
      </c>
      <c r="M1631">
        <v>862.78579999999999</v>
      </c>
      <c r="N1631" t="s">
        <v>3954</v>
      </c>
      <c r="O1631" t="s">
        <v>4309</v>
      </c>
    </row>
    <row r="1632" spans="1:15" x14ac:dyDescent="0.25">
      <c r="A1632" t="s">
        <v>13</v>
      </c>
      <c r="B1632" t="s">
        <v>4195</v>
      </c>
      <c r="C1632" t="s">
        <v>4196</v>
      </c>
      <c r="D1632">
        <v>28.21</v>
      </c>
      <c r="E1632">
        <v>962.91179999999997</v>
      </c>
      <c r="F1632" s="1">
        <v>342</v>
      </c>
      <c r="G1632" s="2">
        <v>338.603805100881</v>
      </c>
      <c r="H1632" s="3">
        <f t="shared" si="25"/>
        <v>9.9303944418684086E-3</v>
      </c>
      <c r="I1632" t="s">
        <v>4197</v>
      </c>
      <c r="J1632" t="s">
        <v>25</v>
      </c>
      <c r="K1632" t="s">
        <v>26</v>
      </c>
      <c r="L1632" t="s">
        <v>27</v>
      </c>
      <c r="M1632">
        <v>962.91099999999994</v>
      </c>
      <c r="N1632" t="s">
        <v>1875</v>
      </c>
      <c r="O1632" t="s">
        <v>4199</v>
      </c>
    </row>
    <row r="1633" spans="1:15" x14ac:dyDescent="0.25">
      <c r="A1633" t="s">
        <v>13</v>
      </c>
      <c r="B1633" t="s">
        <v>4116</v>
      </c>
      <c r="C1633" t="s">
        <v>4117</v>
      </c>
      <c r="D1633">
        <v>26.12</v>
      </c>
      <c r="E1633">
        <v>806.72270000000003</v>
      </c>
      <c r="F1633" s="1">
        <v>307.39999999999998</v>
      </c>
      <c r="G1633" s="2">
        <v>304.34590407767899</v>
      </c>
      <c r="H1633" s="3">
        <f t="shared" si="25"/>
        <v>9.9352502352666964E-3</v>
      </c>
      <c r="I1633" t="s">
        <v>3930</v>
      </c>
      <c r="J1633" t="s">
        <v>25</v>
      </c>
      <c r="K1633" t="s">
        <v>26</v>
      </c>
      <c r="L1633" t="s">
        <v>27</v>
      </c>
      <c r="M1633">
        <v>806.72320000000002</v>
      </c>
      <c r="N1633" t="s">
        <v>3493</v>
      </c>
      <c r="O1633" t="s">
        <v>4119</v>
      </c>
    </row>
    <row r="1634" spans="1:15" x14ac:dyDescent="0.25">
      <c r="A1634" t="s">
        <v>13</v>
      </c>
      <c r="B1634" t="s">
        <v>4252</v>
      </c>
      <c r="C1634" t="s">
        <v>4253</v>
      </c>
      <c r="D1634">
        <v>28.38</v>
      </c>
      <c r="E1634">
        <v>950.91129999999998</v>
      </c>
      <c r="F1634" s="1">
        <v>340.8</v>
      </c>
      <c r="G1634" s="2">
        <v>337.41240276839301</v>
      </c>
      <c r="H1634" s="3">
        <f t="shared" si="25"/>
        <v>9.940132721851536E-3</v>
      </c>
      <c r="I1634" t="s">
        <v>3376</v>
      </c>
      <c r="J1634" t="s">
        <v>25</v>
      </c>
      <c r="K1634" t="s">
        <v>26</v>
      </c>
      <c r="L1634" t="s">
        <v>27</v>
      </c>
      <c r="M1634">
        <v>950.91099999999994</v>
      </c>
      <c r="N1634" t="s">
        <v>4310</v>
      </c>
      <c r="O1634" t="s">
        <v>4255</v>
      </c>
    </row>
    <row r="1635" spans="1:15" x14ac:dyDescent="0.25">
      <c r="A1635" t="s">
        <v>42</v>
      </c>
      <c r="B1635" t="s">
        <v>4311</v>
      </c>
      <c r="C1635" t="s">
        <v>4312</v>
      </c>
      <c r="D1635">
        <v>5.49</v>
      </c>
      <c r="E1635">
        <v>504.30739999999997</v>
      </c>
      <c r="F1635" s="1">
        <v>217.3</v>
      </c>
      <c r="G1635" s="2">
        <v>219.46134670000001</v>
      </c>
      <c r="H1635" s="3">
        <f t="shared" si="25"/>
        <v>-9.9463722963644523E-3</v>
      </c>
      <c r="I1635" t="s">
        <v>4313</v>
      </c>
      <c r="J1635" t="s">
        <v>17</v>
      </c>
      <c r="K1635" t="s">
        <v>47</v>
      </c>
      <c r="L1635" t="s">
        <v>78</v>
      </c>
      <c r="M1635">
        <v>504.30849999999998</v>
      </c>
      <c r="N1635" t="s">
        <v>4314</v>
      </c>
      <c r="O1635" t="s">
        <v>4315</v>
      </c>
    </row>
    <row r="1636" spans="1:15" x14ac:dyDescent="0.25">
      <c r="A1636" t="s">
        <v>13</v>
      </c>
      <c r="B1636" t="s">
        <v>4316</v>
      </c>
      <c r="C1636" t="s">
        <v>4317</v>
      </c>
      <c r="D1636">
        <v>26.96</v>
      </c>
      <c r="E1636">
        <v>864.80200000000002</v>
      </c>
      <c r="F1636" s="1">
        <v>321.60000000000002</v>
      </c>
      <c r="G1636" s="2">
        <v>318.400149437962</v>
      </c>
      <c r="H1636" s="3">
        <f t="shared" si="25"/>
        <v>9.9497840859391253E-3</v>
      </c>
      <c r="I1636" t="s">
        <v>3306</v>
      </c>
      <c r="J1636" t="s">
        <v>25</v>
      </c>
      <c r="K1636" t="s">
        <v>26</v>
      </c>
      <c r="L1636" t="s">
        <v>27</v>
      </c>
      <c r="M1636">
        <v>864.80150000000003</v>
      </c>
      <c r="N1636" t="s">
        <v>4318</v>
      </c>
      <c r="O1636" t="s">
        <v>4319</v>
      </c>
    </row>
    <row r="1637" spans="1:15" x14ac:dyDescent="0.25">
      <c r="A1637" t="s">
        <v>42</v>
      </c>
      <c r="B1637" t="s">
        <v>4316</v>
      </c>
      <c r="C1637" t="s">
        <v>4317</v>
      </c>
      <c r="D1637">
        <v>27.15</v>
      </c>
      <c r="E1637">
        <v>864.80039999999997</v>
      </c>
      <c r="F1637" s="1">
        <v>321.60000000000002</v>
      </c>
      <c r="G1637" s="2">
        <v>318.40014939999998</v>
      </c>
      <c r="H1637" s="3">
        <f t="shared" si="25"/>
        <v>9.9497842039802473E-3</v>
      </c>
      <c r="I1637" t="s">
        <v>3306</v>
      </c>
      <c r="J1637" t="s">
        <v>25</v>
      </c>
      <c r="K1637" t="s">
        <v>26</v>
      </c>
      <c r="L1637" t="s">
        <v>27</v>
      </c>
      <c r="M1637">
        <v>864.80150000000003</v>
      </c>
      <c r="N1637" t="s">
        <v>4320</v>
      </c>
      <c r="O1637" t="s">
        <v>4319</v>
      </c>
    </row>
    <row r="1638" spans="1:15" x14ac:dyDescent="0.25">
      <c r="A1638" t="s">
        <v>30</v>
      </c>
      <c r="B1638" t="s">
        <v>3919</v>
      </c>
      <c r="C1638" t="s">
        <v>3920</v>
      </c>
      <c r="D1638">
        <v>19.02</v>
      </c>
      <c r="E1638">
        <v>794.56939999999997</v>
      </c>
      <c r="F1638" s="1">
        <v>289.7</v>
      </c>
      <c r="G1638" s="2">
        <v>286.813914617813</v>
      </c>
      <c r="H1638" s="3">
        <f t="shared" si="25"/>
        <v>9.962324412105596E-3</v>
      </c>
      <c r="I1638" t="s">
        <v>718</v>
      </c>
      <c r="J1638" t="s">
        <v>17</v>
      </c>
      <c r="K1638" t="s">
        <v>18</v>
      </c>
      <c r="L1638" t="s">
        <v>19</v>
      </c>
      <c r="M1638">
        <v>794.56939999999997</v>
      </c>
      <c r="N1638" t="s">
        <v>4321</v>
      </c>
      <c r="O1638" t="s">
        <v>3921</v>
      </c>
    </row>
    <row r="1639" spans="1:15" x14ac:dyDescent="0.25">
      <c r="A1639" t="s">
        <v>42</v>
      </c>
      <c r="B1639" t="s">
        <v>3919</v>
      </c>
      <c r="C1639" t="s">
        <v>3920</v>
      </c>
      <c r="D1639">
        <v>19.579999999999998</v>
      </c>
      <c r="E1639">
        <v>794.56870000000004</v>
      </c>
      <c r="F1639" s="1">
        <v>289.7</v>
      </c>
      <c r="G1639" s="2">
        <v>286.81391459999998</v>
      </c>
      <c r="H1639" s="3">
        <f t="shared" si="25"/>
        <v>9.9623244735934178E-3</v>
      </c>
      <c r="I1639" t="s">
        <v>718</v>
      </c>
      <c r="J1639" t="s">
        <v>17</v>
      </c>
      <c r="K1639" t="s">
        <v>18</v>
      </c>
      <c r="L1639" t="s">
        <v>19</v>
      </c>
      <c r="M1639">
        <v>794.56939999999997</v>
      </c>
      <c r="N1639" t="s">
        <v>2898</v>
      </c>
      <c r="O1639" t="s">
        <v>3921</v>
      </c>
    </row>
    <row r="1640" spans="1:15" x14ac:dyDescent="0.25">
      <c r="A1640" t="s">
        <v>30</v>
      </c>
      <c r="B1640" t="s">
        <v>3993</v>
      </c>
      <c r="C1640" t="s">
        <v>3994</v>
      </c>
      <c r="D1640">
        <v>17.579999999999998</v>
      </c>
      <c r="E1640">
        <v>689.55769999999995</v>
      </c>
      <c r="F1640" s="1">
        <v>282.3</v>
      </c>
      <c r="G1640" s="2">
        <v>279.48672447650699</v>
      </c>
      <c r="H1640" s="3">
        <f t="shared" si="25"/>
        <v>9.9655526868332213E-3</v>
      </c>
      <c r="I1640" t="s">
        <v>3995</v>
      </c>
      <c r="J1640" t="s">
        <v>64</v>
      </c>
      <c r="K1640" t="s">
        <v>65</v>
      </c>
      <c r="L1640" t="s">
        <v>66</v>
      </c>
      <c r="M1640">
        <v>689.55920000000003</v>
      </c>
      <c r="N1640" t="s">
        <v>4322</v>
      </c>
      <c r="O1640" t="s">
        <v>3997</v>
      </c>
    </row>
    <row r="1641" spans="1:15" x14ac:dyDescent="0.25">
      <c r="A1641" t="s">
        <v>13</v>
      </c>
      <c r="B1641" t="s">
        <v>3667</v>
      </c>
      <c r="C1641" t="s">
        <v>3668</v>
      </c>
      <c r="D1641">
        <v>27.13</v>
      </c>
      <c r="E1641">
        <v>852.80160000000001</v>
      </c>
      <c r="F1641" s="1">
        <v>320.7</v>
      </c>
      <c r="G1641" s="2">
        <v>317.501986017332</v>
      </c>
      <c r="H1641" s="3">
        <f t="shared" si="25"/>
        <v>9.9719799896101895E-3</v>
      </c>
      <c r="I1641" t="s">
        <v>3432</v>
      </c>
      <c r="J1641" t="s">
        <v>25</v>
      </c>
      <c r="K1641" t="s">
        <v>26</v>
      </c>
      <c r="L1641" t="s">
        <v>27</v>
      </c>
      <c r="M1641">
        <v>852.80150000000003</v>
      </c>
      <c r="N1641" t="s">
        <v>3433</v>
      </c>
      <c r="O1641" t="s">
        <v>3670</v>
      </c>
    </row>
    <row r="1642" spans="1:15" x14ac:dyDescent="0.25">
      <c r="A1642" t="s">
        <v>13</v>
      </c>
      <c r="B1642" t="s">
        <v>4323</v>
      </c>
      <c r="C1642" t="s">
        <v>4324</v>
      </c>
      <c r="D1642">
        <v>26.66</v>
      </c>
      <c r="E1642">
        <v>926.81709999999998</v>
      </c>
      <c r="F1642" s="1">
        <v>330.2</v>
      </c>
      <c r="G1642" s="2">
        <v>326.88585105443502</v>
      </c>
      <c r="H1642" s="3">
        <f t="shared" si="25"/>
        <v>1.0036792687961739E-2</v>
      </c>
      <c r="I1642" t="s">
        <v>1626</v>
      </c>
      <c r="J1642" t="s">
        <v>25</v>
      </c>
      <c r="K1642" t="s">
        <v>26</v>
      </c>
      <c r="L1642" t="s">
        <v>27</v>
      </c>
      <c r="M1642">
        <v>926.81709999999998</v>
      </c>
      <c r="N1642" t="s">
        <v>4325</v>
      </c>
      <c r="O1642" t="s">
        <v>4326</v>
      </c>
    </row>
    <row r="1643" spans="1:15" x14ac:dyDescent="0.25">
      <c r="A1643" t="s">
        <v>42</v>
      </c>
      <c r="B1643" t="s">
        <v>2350</v>
      </c>
      <c r="C1643" t="s">
        <v>2351</v>
      </c>
      <c r="D1643">
        <v>22.06</v>
      </c>
      <c r="E1643">
        <v>745.62210000000005</v>
      </c>
      <c r="F1643" s="1">
        <v>294.7</v>
      </c>
      <c r="G1643" s="2">
        <v>291.74003260000001</v>
      </c>
      <c r="H1643" s="3">
        <f t="shared" si="25"/>
        <v>1.0044002035968723E-2</v>
      </c>
      <c r="I1643" t="s">
        <v>2352</v>
      </c>
      <c r="J1643" t="s">
        <v>64</v>
      </c>
      <c r="K1643" t="s">
        <v>65</v>
      </c>
      <c r="L1643" t="s">
        <v>66</v>
      </c>
      <c r="M1643">
        <v>745.62180000000001</v>
      </c>
      <c r="N1643" t="s">
        <v>4327</v>
      </c>
      <c r="O1643" t="s">
        <v>2354</v>
      </c>
    </row>
    <row r="1644" spans="1:15" x14ac:dyDescent="0.25">
      <c r="A1644" t="s">
        <v>30</v>
      </c>
      <c r="B1644" t="s">
        <v>4328</v>
      </c>
      <c r="C1644" t="s">
        <v>4329</v>
      </c>
      <c r="D1644">
        <v>28.49</v>
      </c>
      <c r="E1644">
        <v>1014.9421</v>
      </c>
      <c r="F1644" s="1">
        <v>349.2</v>
      </c>
      <c r="G1644" s="2">
        <v>345.69150316741201</v>
      </c>
      <c r="H1644" s="3">
        <f t="shared" si="25"/>
        <v>1.0047241788625372E-2</v>
      </c>
      <c r="I1644" t="s">
        <v>4330</v>
      </c>
      <c r="J1644" t="s">
        <v>25</v>
      </c>
      <c r="K1644" t="s">
        <v>26</v>
      </c>
      <c r="L1644" t="s">
        <v>27</v>
      </c>
      <c r="M1644">
        <v>1014.9423</v>
      </c>
      <c r="N1644" t="s">
        <v>4331</v>
      </c>
      <c r="O1644" t="s">
        <v>4332</v>
      </c>
    </row>
    <row r="1645" spans="1:15" x14ac:dyDescent="0.25">
      <c r="A1645" t="s">
        <v>30</v>
      </c>
      <c r="B1645" t="s">
        <v>4038</v>
      </c>
      <c r="C1645" t="s">
        <v>4039</v>
      </c>
      <c r="D1645">
        <v>25.92</v>
      </c>
      <c r="E1645">
        <v>752.67600000000004</v>
      </c>
      <c r="F1645" s="1">
        <v>296.39999999999998</v>
      </c>
      <c r="G1645" s="2">
        <v>293.41605160840999</v>
      </c>
      <c r="H1645" s="3">
        <f t="shared" si="25"/>
        <v>1.0067302265823181E-2</v>
      </c>
      <c r="I1645" t="s">
        <v>4040</v>
      </c>
      <c r="J1645" t="s">
        <v>25</v>
      </c>
      <c r="K1645" t="s">
        <v>26</v>
      </c>
      <c r="L1645" t="s">
        <v>27</v>
      </c>
      <c r="M1645">
        <v>752.67629999999997</v>
      </c>
      <c r="N1645" t="s">
        <v>4333</v>
      </c>
      <c r="O1645" t="s">
        <v>4042</v>
      </c>
    </row>
    <row r="1646" spans="1:15" x14ac:dyDescent="0.25">
      <c r="A1646" t="s">
        <v>42</v>
      </c>
      <c r="B1646" t="s">
        <v>1317</v>
      </c>
      <c r="C1646" t="s">
        <v>1318</v>
      </c>
      <c r="D1646">
        <v>22.6</v>
      </c>
      <c r="E1646">
        <v>770.56849999999997</v>
      </c>
      <c r="F1646" s="1">
        <v>286.39999999999998</v>
      </c>
      <c r="G1646" s="2">
        <v>283.50413129999998</v>
      </c>
      <c r="H1646" s="3">
        <f t="shared" si="25"/>
        <v>1.0111273393854729E-2</v>
      </c>
      <c r="I1646" t="s">
        <v>361</v>
      </c>
      <c r="J1646" t="s">
        <v>17</v>
      </c>
      <c r="K1646" t="s">
        <v>47</v>
      </c>
      <c r="L1646" t="s">
        <v>133</v>
      </c>
      <c r="M1646">
        <v>770.56939999999997</v>
      </c>
      <c r="N1646" t="s">
        <v>4334</v>
      </c>
      <c r="O1646" t="s">
        <v>1320</v>
      </c>
    </row>
    <row r="1647" spans="1:15" x14ac:dyDescent="0.25">
      <c r="A1647" t="s">
        <v>13</v>
      </c>
      <c r="B1647" t="s">
        <v>434</v>
      </c>
      <c r="C1647" t="s">
        <v>435</v>
      </c>
      <c r="D1647">
        <v>6.8</v>
      </c>
      <c r="E1647">
        <v>522.35530000000006</v>
      </c>
      <c r="F1647" s="1">
        <v>234</v>
      </c>
      <c r="G1647" s="2">
        <v>231.63020572090599</v>
      </c>
      <c r="H1647" s="3">
        <f t="shared" si="25"/>
        <v>1.0127325979034226E-2</v>
      </c>
      <c r="I1647" t="s">
        <v>436</v>
      </c>
      <c r="J1647" t="s">
        <v>17</v>
      </c>
      <c r="K1647" t="s">
        <v>18</v>
      </c>
      <c r="L1647" t="s">
        <v>72</v>
      </c>
      <c r="M1647">
        <v>522.35540000000003</v>
      </c>
      <c r="N1647" t="s">
        <v>4335</v>
      </c>
      <c r="O1647" t="s">
        <v>438</v>
      </c>
    </row>
    <row r="1648" spans="1:15" x14ac:dyDescent="0.25">
      <c r="A1648" t="s">
        <v>13</v>
      </c>
      <c r="B1648" t="s">
        <v>3316</v>
      </c>
      <c r="C1648" t="s">
        <v>3317</v>
      </c>
      <c r="D1648">
        <v>20.34</v>
      </c>
      <c r="E1648">
        <v>692.55939999999998</v>
      </c>
      <c r="F1648" s="1">
        <v>281.3</v>
      </c>
      <c r="G1648" s="2">
        <v>278.44996620417299</v>
      </c>
      <c r="H1648" s="3">
        <f t="shared" si="25"/>
        <v>1.0131652313640301E-2</v>
      </c>
      <c r="I1648" t="s">
        <v>3318</v>
      </c>
      <c r="J1648" t="s">
        <v>17</v>
      </c>
      <c r="K1648" t="s">
        <v>18</v>
      </c>
      <c r="L1648" t="s">
        <v>34</v>
      </c>
      <c r="M1648">
        <v>692.55889999999999</v>
      </c>
      <c r="N1648" t="s">
        <v>4263</v>
      </c>
      <c r="O1648" t="s">
        <v>3320</v>
      </c>
    </row>
    <row r="1649" spans="1:15" x14ac:dyDescent="0.25">
      <c r="A1649" t="s">
        <v>30</v>
      </c>
      <c r="B1649" t="s">
        <v>4336</v>
      </c>
      <c r="C1649" t="s">
        <v>4337</v>
      </c>
      <c r="D1649">
        <v>22.66</v>
      </c>
      <c r="E1649">
        <v>734.60490000000004</v>
      </c>
      <c r="F1649" s="1">
        <v>290</v>
      </c>
      <c r="G1649" s="2">
        <v>287.06143961696802</v>
      </c>
      <c r="H1649" s="3">
        <f t="shared" si="25"/>
        <v>1.0132966838041324E-2</v>
      </c>
      <c r="I1649" t="s">
        <v>4338</v>
      </c>
      <c r="J1649" t="s">
        <v>17</v>
      </c>
      <c r="K1649" t="s">
        <v>18</v>
      </c>
      <c r="L1649" t="s">
        <v>34</v>
      </c>
      <c r="M1649">
        <v>734.60580000000004</v>
      </c>
      <c r="N1649" t="s">
        <v>4339</v>
      </c>
      <c r="O1649" t="s">
        <v>4340</v>
      </c>
    </row>
    <row r="1650" spans="1:15" x14ac:dyDescent="0.25">
      <c r="A1650" t="s">
        <v>30</v>
      </c>
      <c r="B1650" t="s">
        <v>4277</v>
      </c>
      <c r="C1650" t="s">
        <v>4278</v>
      </c>
      <c r="D1650">
        <v>21.3</v>
      </c>
      <c r="E1650">
        <v>754.53949999999998</v>
      </c>
      <c r="F1650" s="1">
        <v>280.39999999999998</v>
      </c>
      <c r="G1650" s="2">
        <v>277.556056475069</v>
      </c>
      <c r="H1650" s="3">
        <f t="shared" si="25"/>
        <v>1.0142451943405772E-2</v>
      </c>
      <c r="I1650" t="s">
        <v>593</v>
      </c>
      <c r="J1650" t="s">
        <v>17</v>
      </c>
      <c r="K1650" t="s">
        <v>47</v>
      </c>
      <c r="L1650" t="s">
        <v>133</v>
      </c>
      <c r="M1650">
        <v>754.53809999999999</v>
      </c>
      <c r="N1650" t="s">
        <v>4341</v>
      </c>
      <c r="O1650" t="s">
        <v>4280</v>
      </c>
    </row>
    <row r="1651" spans="1:15" x14ac:dyDescent="0.25">
      <c r="A1651" t="s">
        <v>13</v>
      </c>
      <c r="B1651" t="s">
        <v>4277</v>
      </c>
      <c r="C1651" t="s">
        <v>4278</v>
      </c>
      <c r="D1651">
        <v>20.87</v>
      </c>
      <c r="E1651">
        <v>754.53819999999996</v>
      </c>
      <c r="F1651" s="1">
        <v>280.39999999999998</v>
      </c>
      <c r="G1651" s="2">
        <v>277.556056475069</v>
      </c>
      <c r="H1651" s="3">
        <f t="shared" si="25"/>
        <v>1.0142451943405772E-2</v>
      </c>
      <c r="I1651" t="s">
        <v>593</v>
      </c>
      <c r="J1651" t="s">
        <v>17</v>
      </c>
      <c r="K1651" t="s">
        <v>47</v>
      </c>
      <c r="L1651" t="s">
        <v>133</v>
      </c>
      <c r="M1651">
        <v>754.53809999999999</v>
      </c>
      <c r="N1651" t="s">
        <v>4342</v>
      </c>
      <c r="O1651" t="s">
        <v>4280</v>
      </c>
    </row>
    <row r="1652" spans="1:15" x14ac:dyDescent="0.25">
      <c r="A1652" t="s">
        <v>30</v>
      </c>
      <c r="B1652" t="s">
        <v>2131</v>
      </c>
      <c r="C1652" t="s">
        <v>2132</v>
      </c>
      <c r="D1652">
        <v>18.77</v>
      </c>
      <c r="E1652">
        <v>768.55439999999999</v>
      </c>
      <c r="F1652" s="1">
        <v>285.3</v>
      </c>
      <c r="G1652" s="2">
        <v>282.40186471882299</v>
      </c>
      <c r="H1652" s="3">
        <f t="shared" si="25"/>
        <v>1.0158202878293093E-2</v>
      </c>
      <c r="I1652" t="s">
        <v>962</v>
      </c>
      <c r="J1652" t="s">
        <v>17</v>
      </c>
      <c r="K1652" t="s">
        <v>18</v>
      </c>
      <c r="L1652" t="s">
        <v>19</v>
      </c>
      <c r="M1652">
        <v>768.55380000000002</v>
      </c>
      <c r="N1652" t="s">
        <v>4343</v>
      </c>
      <c r="O1652" t="s">
        <v>2134</v>
      </c>
    </row>
    <row r="1653" spans="1:15" x14ac:dyDescent="0.25">
      <c r="A1653" t="s">
        <v>42</v>
      </c>
      <c r="B1653" t="s">
        <v>3838</v>
      </c>
      <c r="C1653" t="s">
        <v>3839</v>
      </c>
      <c r="D1653">
        <v>26.13</v>
      </c>
      <c r="E1653">
        <v>844.73869999999999</v>
      </c>
      <c r="F1653" s="1">
        <v>311.2</v>
      </c>
      <c r="G1653" s="2">
        <v>308.03530710000001</v>
      </c>
      <c r="H1653" s="3">
        <f t="shared" si="25"/>
        <v>1.0169321658097613E-2</v>
      </c>
      <c r="I1653" t="s">
        <v>3463</v>
      </c>
      <c r="J1653" t="s">
        <v>25</v>
      </c>
      <c r="K1653" t="s">
        <v>26</v>
      </c>
      <c r="L1653" t="s">
        <v>27</v>
      </c>
      <c r="M1653">
        <v>844.73889999999994</v>
      </c>
      <c r="N1653" t="s">
        <v>4344</v>
      </c>
      <c r="O1653" t="s">
        <v>3841</v>
      </c>
    </row>
    <row r="1654" spans="1:15" x14ac:dyDescent="0.25">
      <c r="A1654" t="s">
        <v>42</v>
      </c>
      <c r="B1654" t="s">
        <v>839</v>
      </c>
      <c r="C1654" t="s">
        <v>394</v>
      </c>
      <c r="D1654">
        <v>20.149999999999999</v>
      </c>
      <c r="E1654">
        <v>780.55119999999999</v>
      </c>
      <c r="F1654" s="1">
        <v>290</v>
      </c>
      <c r="G1654" s="2">
        <v>287.05001879999998</v>
      </c>
      <c r="H1654" s="3">
        <f t="shared" si="25"/>
        <v>1.0172348965517327E-2</v>
      </c>
      <c r="I1654" t="s">
        <v>395</v>
      </c>
      <c r="J1654" t="s">
        <v>17</v>
      </c>
      <c r="K1654" t="s">
        <v>18</v>
      </c>
      <c r="L1654" t="s">
        <v>19</v>
      </c>
      <c r="M1654">
        <v>780.55380000000002</v>
      </c>
      <c r="N1654" t="s">
        <v>4345</v>
      </c>
      <c r="O1654" t="s">
        <v>397</v>
      </c>
    </row>
    <row r="1655" spans="1:15" x14ac:dyDescent="0.25">
      <c r="A1655" t="s">
        <v>42</v>
      </c>
      <c r="B1655" t="s">
        <v>4346</v>
      </c>
      <c r="C1655" t="s">
        <v>4347</v>
      </c>
      <c r="D1655">
        <v>26.99</v>
      </c>
      <c r="E1655">
        <v>850.78579999999999</v>
      </c>
      <c r="F1655" s="1">
        <v>318.39999999999998</v>
      </c>
      <c r="G1655" s="2">
        <v>315.14599900000002</v>
      </c>
      <c r="H1655" s="3">
        <f t="shared" si="25"/>
        <v>1.0219852386934548E-2</v>
      </c>
      <c r="I1655" t="s">
        <v>2550</v>
      </c>
      <c r="J1655" t="s">
        <v>25</v>
      </c>
      <c r="K1655" t="s">
        <v>26</v>
      </c>
      <c r="L1655" t="s">
        <v>27</v>
      </c>
      <c r="M1655">
        <v>850.78579999999999</v>
      </c>
      <c r="N1655" t="s">
        <v>4348</v>
      </c>
      <c r="O1655" t="s">
        <v>4349</v>
      </c>
    </row>
    <row r="1656" spans="1:15" x14ac:dyDescent="0.25">
      <c r="A1656" t="s">
        <v>42</v>
      </c>
      <c r="B1656" t="s">
        <v>4307</v>
      </c>
      <c r="C1656" t="s">
        <v>4308</v>
      </c>
      <c r="D1656">
        <v>26.83</v>
      </c>
      <c r="E1656">
        <v>862.78570000000002</v>
      </c>
      <c r="F1656" s="1">
        <v>319.3</v>
      </c>
      <c r="G1656" s="2">
        <v>316.03149509999997</v>
      </c>
      <c r="H1656" s="3">
        <f t="shared" si="25"/>
        <v>1.0236470090823799E-2</v>
      </c>
      <c r="I1656" t="s">
        <v>3953</v>
      </c>
      <c r="J1656" t="s">
        <v>25</v>
      </c>
      <c r="K1656" t="s">
        <v>26</v>
      </c>
      <c r="L1656" t="s">
        <v>27</v>
      </c>
      <c r="M1656">
        <v>862.78579999999999</v>
      </c>
      <c r="N1656" t="s">
        <v>4350</v>
      </c>
      <c r="O1656" t="s">
        <v>4309</v>
      </c>
    </row>
    <row r="1657" spans="1:15" x14ac:dyDescent="0.25">
      <c r="A1657" t="s">
        <v>42</v>
      </c>
      <c r="B1657" t="s">
        <v>4307</v>
      </c>
      <c r="C1657" t="s">
        <v>4308</v>
      </c>
      <c r="D1657">
        <v>27.15</v>
      </c>
      <c r="E1657">
        <v>862.78560000000004</v>
      </c>
      <c r="F1657" s="1">
        <v>319.3</v>
      </c>
      <c r="G1657" s="2">
        <v>316.03149509999997</v>
      </c>
      <c r="H1657" s="3">
        <f t="shared" si="25"/>
        <v>1.0236470090823799E-2</v>
      </c>
      <c r="I1657" t="s">
        <v>3953</v>
      </c>
      <c r="J1657" t="s">
        <v>25</v>
      </c>
      <c r="K1657" t="s">
        <v>26</v>
      </c>
      <c r="L1657" t="s">
        <v>27</v>
      </c>
      <c r="M1657">
        <v>862.78579999999999</v>
      </c>
      <c r="N1657" t="s">
        <v>4351</v>
      </c>
      <c r="O1657" t="s">
        <v>4309</v>
      </c>
    </row>
    <row r="1658" spans="1:15" x14ac:dyDescent="0.25">
      <c r="A1658" t="s">
        <v>30</v>
      </c>
      <c r="B1658" t="s">
        <v>3877</v>
      </c>
      <c r="C1658" t="s">
        <v>3878</v>
      </c>
      <c r="D1658">
        <v>18.93</v>
      </c>
      <c r="E1658">
        <v>676.52760000000001</v>
      </c>
      <c r="F1658" s="1">
        <v>275</v>
      </c>
      <c r="G1658" s="2">
        <v>272.18404599413299</v>
      </c>
      <c r="H1658" s="3">
        <f t="shared" si="25"/>
        <v>1.0239832748607321E-2</v>
      </c>
      <c r="I1658" t="s">
        <v>3879</v>
      </c>
      <c r="J1658" t="s">
        <v>17</v>
      </c>
      <c r="K1658" t="s">
        <v>18</v>
      </c>
      <c r="L1658" t="s">
        <v>100</v>
      </c>
      <c r="M1658">
        <v>676.52760000000001</v>
      </c>
      <c r="N1658" t="s">
        <v>800</v>
      </c>
      <c r="O1658" t="s">
        <v>3881</v>
      </c>
    </row>
    <row r="1659" spans="1:15" x14ac:dyDescent="0.25">
      <c r="A1659" t="s">
        <v>30</v>
      </c>
      <c r="B1659" t="s">
        <v>4352</v>
      </c>
      <c r="C1659" t="s">
        <v>4353</v>
      </c>
      <c r="D1659">
        <v>26.74</v>
      </c>
      <c r="E1659">
        <v>848.7704</v>
      </c>
      <c r="F1659" s="1">
        <v>315.89999999999998</v>
      </c>
      <c r="G1659" s="2">
        <v>312.65854876380098</v>
      </c>
      <c r="H1659" s="3">
        <f t="shared" si="25"/>
        <v>1.0261004229816391E-2</v>
      </c>
      <c r="I1659" t="s">
        <v>2024</v>
      </c>
      <c r="J1659" t="s">
        <v>25</v>
      </c>
      <c r="K1659" t="s">
        <v>26</v>
      </c>
      <c r="L1659" t="s">
        <v>27</v>
      </c>
      <c r="M1659">
        <v>848.77020000000005</v>
      </c>
      <c r="N1659" t="s">
        <v>4354</v>
      </c>
      <c r="O1659" t="s">
        <v>4355</v>
      </c>
    </row>
    <row r="1660" spans="1:15" x14ac:dyDescent="0.25">
      <c r="A1660" t="s">
        <v>30</v>
      </c>
      <c r="B1660" t="s">
        <v>3956</v>
      </c>
      <c r="C1660" t="s">
        <v>3957</v>
      </c>
      <c r="D1660">
        <v>27.48</v>
      </c>
      <c r="E1660">
        <v>848.76909999999998</v>
      </c>
      <c r="F1660" s="1">
        <v>315.89999999999998</v>
      </c>
      <c r="G1660" s="2">
        <v>312.65676691889098</v>
      </c>
      <c r="H1660" s="3">
        <f t="shared" si="25"/>
        <v>1.0266644764510911E-2</v>
      </c>
      <c r="I1660" t="s">
        <v>2024</v>
      </c>
      <c r="J1660" t="s">
        <v>25</v>
      </c>
      <c r="K1660" t="s">
        <v>26</v>
      </c>
      <c r="L1660" t="s">
        <v>27</v>
      </c>
      <c r="M1660">
        <v>848.77020000000005</v>
      </c>
      <c r="N1660" t="s">
        <v>4356</v>
      </c>
      <c r="O1660" t="s">
        <v>3959</v>
      </c>
    </row>
    <row r="1661" spans="1:15" x14ac:dyDescent="0.25">
      <c r="A1661" t="s">
        <v>30</v>
      </c>
      <c r="B1661" t="s">
        <v>3956</v>
      </c>
      <c r="C1661" t="s">
        <v>3957</v>
      </c>
      <c r="D1661">
        <v>27.91</v>
      </c>
      <c r="E1661">
        <v>848.76959999999997</v>
      </c>
      <c r="F1661" s="1">
        <v>315.89999999999998</v>
      </c>
      <c r="G1661" s="2">
        <v>312.65676691889098</v>
      </c>
      <c r="H1661" s="3">
        <f t="shared" si="25"/>
        <v>1.0266644764510911E-2</v>
      </c>
      <c r="I1661" t="s">
        <v>2024</v>
      </c>
      <c r="J1661" t="s">
        <v>25</v>
      </c>
      <c r="K1661" t="s">
        <v>26</v>
      </c>
      <c r="L1661" t="s">
        <v>27</v>
      </c>
      <c r="M1661">
        <v>848.77020000000005</v>
      </c>
      <c r="N1661" t="s">
        <v>4357</v>
      </c>
      <c r="O1661" t="s">
        <v>3959</v>
      </c>
    </row>
    <row r="1662" spans="1:15" x14ac:dyDescent="0.25">
      <c r="A1662" t="s">
        <v>13</v>
      </c>
      <c r="B1662" t="s">
        <v>3956</v>
      </c>
      <c r="C1662" t="s">
        <v>3957</v>
      </c>
      <c r="D1662">
        <v>26.97</v>
      </c>
      <c r="E1662">
        <v>848.77</v>
      </c>
      <c r="F1662" s="1">
        <v>315.89999999999998</v>
      </c>
      <c r="G1662" s="2">
        <v>312.65676691889098</v>
      </c>
      <c r="H1662" s="3">
        <f t="shared" si="25"/>
        <v>1.0266644764510911E-2</v>
      </c>
      <c r="I1662" t="s">
        <v>2024</v>
      </c>
      <c r="J1662" t="s">
        <v>25</v>
      </c>
      <c r="K1662" t="s">
        <v>26</v>
      </c>
      <c r="L1662" t="s">
        <v>27</v>
      </c>
      <c r="M1662">
        <v>848.77020000000005</v>
      </c>
      <c r="N1662" t="s">
        <v>4358</v>
      </c>
      <c r="O1662" t="s">
        <v>3959</v>
      </c>
    </row>
    <row r="1663" spans="1:15" x14ac:dyDescent="0.25">
      <c r="A1663" t="s">
        <v>42</v>
      </c>
      <c r="B1663" t="s">
        <v>3956</v>
      </c>
      <c r="C1663" t="s">
        <v>3957</v>
      </c>
      <c r="D1663">
        <v>26.67</v>
      </c>
      <c r="E1663">
        <v>848.77049999999997</v>
      </c>
      <c r="F1663" s="1">
        <v>315.89999999999998</v>
      </c>
      <c r="G1663" s="2">
        <v>312.65676689999998</v>
      </c>
      <c r="H1663" s="3">
        <f t="shared" si="25"/>
        <v>1.0266644824311484E-2</v>
      </c>
      <c r="I1663" t="s">
        <v>2024</v>
      </c>
      <c r="J1663" t="s">
        <v>25</v>
      </c>
      <c r="K1663" t="s">
        <v>26</v>
      </c>
      <c r="L1663" t="s">
        <v>27</v>
      </c>
      <c r="M1663">
        <v>848.77020000000005</v>
      </c>
      <c r="N1663" t="s">
        <v>4359</v>
      </c>
      <c r="O1663" t="s">
        <v>3959</v>
      </c>
    </row>
    <row r="1664" spans="1:15" x14ac:dyDescent="0.25">
      <c r="A1664" t="s">
        <v>13</v>
      </c>
      <c r="B1664" t="s">
        <v>3919</v>
      </c>
      <c r="C1664" t="s">
        <v>3920</v>
      </c>
      <c r="D1664">
        <v>18.82</v>
      </c>
      <c r="E1664">
        <v>794.56960000000004</v>
      </c>
      <c r="F1664" s="1">
        <v>289.8</v>
      </c>
      <c r="G1664" s="2">
        <v>286.813914617813</v>
      </c>
      <c r="H1664" s="3">
        <f t="shared" si="25"/>
        <v>1.0303952319485899E-2</v>
      </c>
      <c r="I1664" t="s">
        <v>718</v>
      </c>
      <c r="J1664" t="s">
        <v>17</v>
      </c>
      <c r="K1664" t="s">
        <v>18</v>
      </c>
      <c r="L1664" t="s">
        <v>19</v>
      </c>
      <c r="M1664">
        <v>794.56939999999997</v>
      </c>
      <c r="N1664" t="s">
        <v>4360</v>
      </c>
      <c r="O1664" t="s">
        <v>3921</v>
      </c>
    </row>
    <row r="1665" spans="1:15" x14ac:dyDescent="0.25">
      <c r="A1665" t="s">
        <v>30</v>
      </c>
      <c r="B1665" t="s">
        <v>4361</v>
      </c>
      <c r="C1665" t="s">
        <v>4237</v>
      </c>
      <c r="D1665">
        <v>18.239999999999998</v>
      </c>
      <c r="E1665">
        <v>692.52250000000004</v>
      </c>
      <c r="F1665" s="1">
        <v>276.3</v>
      </c>
      <c r="G1665" s="2">
        <v>273.44291118719701</v>
      </c>
      <c r="H1665" s="3">
        <f t="shared" si="25"/>
        <v>1.0340531352888161E-2</v>
      </c>
      <c r="I1665" t="s">
        <v>1446</v>
      </c>
      <c r="J1665" t="s">
        <v>17</v>
      </c>
      <c r="K1665" t="s">
        <v>18</v>
      </c>
      <c r="L1665" t="s">
        <v>19</v>
      </c>
      <c r="M1665">
        <v>692.52250000000004</v>
      </c>
      <c r="N1665" t="s">
        <v>4362</v>
      </c>
      <c r="O1665" t="s">
        <v>4239</v>
      </c>
    </row>
    <row r="1666" spans="1:15" x14ac:dyDescent="0.25">
      <c r="A1666" t="s">
        <v>13</v>
      </c>
      <c r="B1666" t="s">
        <v>4363</v>
      </c>
      <c r="C1666" t="s">
        <v>4364</v>
      </c>
      <c r="D1666">
        <v>23.61</v>
      </c>
      <c r="E1666">
        <v>662.57180000000005</v>
      </c>
      <c r="F1666" s="1">
        <v>270.8</v>
      </c>
      <c r="G1666" s="2">
        <v>267.99261111547901</v>
      </c>
      <c r="H1666" s="3">
        <f t="shared" ref="H1666:H1729" si="26">((F1666-G1666)/F1666)</f>
        <v>1.0367019514479334E-2</v>
      </c>
      <c r="I1666" t="s">
        <v>502</v>
      </c>
      <c r="J1666" t="s">
        <v>25</v>
      </c>
      <c r="K1666" t="s">
        <v>121</v>
      </c>
      <c r="L1666" t="s">
        <v>122</v>
      </c>
      <c r="M1666">
        <v>662.57180000000005</v>
      </c>
      <c r="N1666" t="s">
        <v>4365</v>
      </c>
      <c r="O1666" t="s">
        <v>4366</v>
      </c>
    </row>
    <row r="1667" spans="1:15" x14ac:dyDescent="0.25">
      <c r="A1667" t="s">
        <v>30</v>
      </c>
      <c r="B1667" t="s">
        <v>4367</v>
      </c>
      <c r="C1667" t="s">
        <v>4368</v>
      </c>
      <c r="D1667">
        <v>25.7</v>
      </c>
      <c r="E1667">
        <v>712.64480000000003</v>
      </c>
      <c r="F1667" s="1">
        <v>289</v>
      </c>
      <c r="G1667" s="2">
        <v>286.00145591966702</v>
      </c>
      <c r="H1667" s="3">
        <f t="shared" si="26"/>
        <v>1.0375585053055282E-2</v>
      </c>
      <c r="I1667" t="s">
        <v>4369</v>
      </c>
      <c r="J1667" t="s">
        <v>25</v>
      </c>
      <c r="K1667" t="s">
        <v>26</v>
      </c>
      <c r="L1667" t="s">
        <v>27</v>
      </c>
      <c r="M1667">
        <v>712.64499999999998</v>
      </c>
      <c r="N1667" t="s">
        <v>4370</v>
      </c>
      <c r="O1667" t="s">
        <v>4371</v>
      </c>
    </row>
    <row r="1668" spans="1:15" x14ac:dyDescent="0.25">
      <c r="A1668" t="s">
        <v>42</v>
      </c>
      <c r="B1668" t="s">
        <v>802</v>
      </c>
      <c r="C1668" t="s">
        <v>803</v>
      </c>
      <c r="D1668">
        <v>21.52</v>
      </c>
      <c r="E1668">
        <v>731.60429999999997</v>
      </c>
      <c r="F1668" s="1">
        <v>292.60000000000002</v>
      </c>
      <c r="G1668" s="2">
        <v>289.55543920000002</v>
      </c>
      <c r="H1668" s="3">
        <f t="shared" si="26"/>
        <v>1.04051975393028E-2</v>
      </c>
      <c r="I1668" t="s">
        <v>804</v>
      </c>
      <c r="J1668" t="s">
        <v>64</v>
      </c>
      <c r="K1668" t="s">
        <v>65</v>
      </c>
      <c r="L1668" t="s">
        <v>66</v>
      </c>
      <c r="M1668">
        <v>731.60619999999994</v>
      </c>
      <c r="N1668" t="s">
        <v>4372</v>
      </c>
      <c r="O1668" t="s">
        <v>806</v>
      </c>
    </row>
    <row r="1669" spans="1:15" x14ac:dyDescent="0.25">
      <c r="A1669" t="s">
        <v>30</v>
      </c>
      <c r="B1669" t="s">
        <v>3633</v>
      </c>
      <c r="C1669" t="s">
        <v>3634</v>
      </c>
      <c r="D1669">
        <v>27.17</v>
      </c>
      <c r="E1669">
        <v>928.83420000000001</v>
      </c>
      <c r="F1669" s="1">
        <v>331.8</v>
      </c>
      <c r="G1669" s="2">
        <v>328.34642813636202</v>
      </c>
      <c r="H1669" s="3">
        <f t="shared" si="26"/>
        <v>1.0408595128505092E-2</v>
      </c>
      <c r="I1669" t="s">
        <v>2202</v>
      </c>
      <c r="J1669" t="s">
        <v>25</v>
      </c>
      <c r="K1669" t="s">
        <v>26</v>
      </c>
      <c r="L1669" t="s">
        <v>27</v>
      </c>
      <c r="M1669">
        <v>928.83280000000002</v>
      </c>
      <c r="N1669" t="s">
        <v>4373</v>
      </c>
      <c r="O1669" t="s">
        <v>3636</v>
      </c>
    </row>
    <row r="1670" spans="1:15" x14ac:dyDescent="0.25">
      <c r="A1670" t="s">
        <v>42</v>
      </c>
      <c r="B1670" t="s">
        <v>3273</v>
      </c>
      <c r="C1670" t="s">
        <v>3274</v>
      </c>
      <c r="D1670">
        <v>29.82</v>
      </c>
      <c r="E1670">
        <v>792.70309999999995</v>
      </c>
      <c r="F1670" s="1">
        <v>304.10000000000002</v>
      </c>
      <c r="G1670" s="2">
        <v>300.93436409999998</v>
      </c>
      <c r="H1670" s="3">
        <f t="shared" si="26"/>
        <v>1.0409851693522001E-2</v>
      </c>
      <c r="I1670" t="s">
        <v>2942</v>
      </c>
      <c r="J1670" t="s">
        <v>25</v>
      </c>
      <c r="K1670" t="s">
        <v>26</v>
      </c>
      <c r="L1670" t="s">
        <v>27</v>
      </c>
      <c r="M1670">
        <v>792.70759999999996</v>
      </c>
      <c r="N1670" t="s">
        <v>4374</v>
      </c>
      <c r="O1670" t="s">
        <v>3276</v>
      </c>
    </row>
    <row r="1671" spans="1:15" x14ac:dyDescent="0.25">
      <c r="A1671" t="s">
        <v>13</v>
      </c>
      <c r="B1671" t="s">
        <v>4311</v>
      </c>
      <c r="C1671" t="s">
        <v>4312</v>
      </c>
      <c r="D1671">
        <v>5.22</v>
      </c>
      <c r="E1671">
        <v>504.30950000000001</v>
      </c>
      <c r="F1671" s="1">
        <v>217.2</v>
      </c>
      <c r="G1671" s="2">
        <v>219.46134666265999</v>
      </c>
      <c r="H1671" s="3">
        <f t="shared" si="26"/>
        <v>-1.0411356642081045E-2</v>
      </c>
      <c r="I1671" t="s">
        <v>4313</v>
      </c>
      <c r="J1671" t="s">
        <v>17</v>
      </c>
      <c r="K1671" t="s">
        <v>47</v>
      </c>
      <c r="L1671" t="s">
        <v>78</v>
      </c>
      <c r="M1671">
        <v>504.30849999999998</v>
      </c>
      <c r="N1671" t="s">
        <v>4375</v>
      </c>
      <c r="O1671" t="s">
        <v>4315</v>
      </c>
    </row>
    <row r="1672" spans="1:15" x14ac:dyDescent="0.25">
      <c r="A1672" t="s">
        <v>13</v>
      </c>
      <c r="B1672" t="s">
        <v>4265</v>
      </c>
      <c r="C1672" t="s">
        <v>4266</v>
      </c>
      <c r="D1672">
        <v>19.68</v>
      </c>
      <c r="E1672">
        <v>705.59100000000001</v>
      </c>
      <c r="F1672" s="1">
        <v>288.39999999999998</v>
      </c>
      <c r="G1672" s="2">
        <v>285.386184252455</v>
      </c>
      <c r="H1672" s="3">
        <f t="shared" si="26"/>
        <v>1.0450123951265541E-2</v>
      </c>
      <c r="I1672" t="s">
        <v>4267</v>
      </c>
      <c r="J1672" t="s">
        <v>64</v>
      </c>
      <c r="K1672" t="s">
        <v>65</v>
      </c>
      <c r="L1672" t="s">
        <v>66</v>
      </c>
      <c r="M1672">
        <v>705.59050000000002</v>
      </c>
      <c r="N1672" t="s">
        <v>4376</v>
      </c>
      <c r="O1672" t="s">
        <v>4269</v>
      </c>
    </row>
    <row r="1673" spans="1:15" x14ac:dyDescent="0.25">
      <c r="A1673" t="s">
        <v>13</v>
      </c>
      <c r="B1673" t="s">
        <v>4377</v>
      </c>
      <c r="C1673" t="s">
        <v>4378</v>
      </c>
      <c r="D1673">
        <v>23.46</v>
      </c>
      <c r="E1673">
        <v>824.61829999999998</v>
      </c>
      <c r="F1673" s="1">
        <v>292.8</v>
      </c>
      <c r="G1673" s="2">
        <v>295.86551667878598</v>
      </c>
      <c r="H1673" s="3">
        <f t="shared" si="26"/>
        <v>-1.0469660788203444E-2</v>
      </c>
      <c r="I1673" t="s">
        <v>2099</v>
      </c>
      <c r="J1673" t="s">
        <v>17</v>
      </c>
      <c r="K1673" t="s">
        <v>47</v>
      </c>
      <c r="L1673" t="s">
        <v>133</v>
      </c>
      <c r="M1673">
        <v>824.6164</v>
      </c>
      <c r="N1673" t="s">
        <v>4379</v>
      </c>
      <c r="O1673" t="s">
        <v>4380</v>
      </c>
    </row>
    <row r="1674" spans="1:15" x14ac:dyDescent="0.25">
      <c r="A1674" t="s">
        <v>42</v>
      </c>
      <c r="B1674" t="s">
        <v>4381</v>
      </c>
      <c r="C1674" t="s">
        <v>4382</v>
      </c>
      <c r="D1674">
        <v>23.87</v>
      </c>
      <c r="E1674">
        <v>824.76990000000001</v>
      </c>
      <c r="F1674" s="1">
        <v>314.3</v>
      </c>
      <c r="G1674" s="2">
        <v>311.00522080000002</v>
      </c>
      <c r="H1674" s="3">
        <f t="shared" si="26"/>
        <v>1.0482911867642358E-2</v>
      </c>
      <c r="I1674" t="s">
        <v>3191</v>
      </c>
      <c r="J1674" t="s">
        <v>25</v>
      </c>
      <c r="K1674" t="s">
        <v>26</v>
      </c>
      <c r="L1674" t="s">
        <v>27</v>
      </c>
      <c r="M1674">
        <v>824.77020000000005</v>
      </c>
      <c r="N1674" t="s">
        <v>4383</v>
      </c>
      <c r="O1674" t="s">
        <v>4384</v>
      </c>
    </row>
    <row r="1675" spans="1:15" x14ac:dyDescent="0.25">
      <c r="A1675" t="s">
        <v>42</v>
      </c>
      <c r="B1675" t="s">
        <v>4385</v>
      </c>
      <c r="C1675" t="s">
        <v>4386</v>
      </c>
      <c r="D1675">
        <v>26.98</v>
      </c>
      <c r="E1675">
        <v>824.76930000000004</v>
      </c>
      <c r="F1675" s="1">
        <v>314.3</v>
      </c>
      <c r="G1675" s="2">
        <v>311.00513469999999</v>
      </c>
      <c r="H1675" s="3">
        <f t="shared" si="26"/>
        <v>1.0483185809736005E-2</v>
      </c>
      <c r="I1675" t="s">
        <v>3191</v>
      </c>
      <c r="J1675" t="s">
        <v>25</v>
      </c>
      <c r="K1675" t="s">
        <v>26</v>
      </c>
      <c r="L1675" t="s">
        <v>27</v>
      </c>
      <c r="M1675">
        <v>824.77020000000005</v>
      </c>
      <c r="N1675" t="s">
        <v>4387</v>
      </c>
      <c r="O1675" t="s">
        <v>4388</v>
      </c>
    </row>
    <row r="1676" spans="1:15" x14ac:dyDescent="0.25">
      <c r="A1676" t="s">
        <v>30</v>
      </c>
      <c r="B1676" t="s">
        <v>4385</v>
      </c>
      <c r="C1676" t="s">
        <v>4386</v>
      </c>
      <c r="D1676">
        <v>27.05</v>
      </c>
      <c r="E1676">
        <v>824.7704</v>
      </c>
      <c r="F1676" s="1">
        <v>314.3</v>
      </c>
      <c r="G1676" s="2">
        <v>311.00513469716202</v>
      </c>
      <c r="H1676" s="3">
        <f t="shared" si="26"/>
        <v>1.0483185818765482E-2</v>
      </c>
      <c r="I1676" t="s">
        <v>3191</v>
      </c>
      <c r="J1676" t="s">
        <v>25</v>
      </c>
      <c r="K1676" t="s">
        <v>26</v>
      </c>
      <c r="L1676" t="s">
        <v>27</v>
      </c>
      <c r="M1676">
        <v>824.77020000000005</v>
      </c>
      <c r="N1676" t="s">
        <v>4389</v>
      </c>
      <c r="O1676" t="s">
        <v>4388</v>
      </c>
    </row>
    <row r="1677" spans="1:15" x14ac:dyDescent="0.25">
      <c r="A1677" t="s">
        <v>42</v>
      </c>
      <c r="B1677" t="s">
        <v>4000</v>
      </c>
      <c r="C1677" t="s">
        <v>4001</v>
      </c>
      <c r="D1677">
        <v>12.95</v>
      </c>
      <c r="E1677">
        <v>778.53449999999998</v>
      </c>
      <c r="F1677" s="1">
        <v>285.5</v>
      </c>
      <c r="G1677" s="2">
        <v>282.50496809999999</v>
      </c>
      <c r="H1677" s="3">
        <f t="shared" si="26"/>
        <v>1.0490479509632276E-2</v>
      </c>
      <c r="I1677" t="s">
        <v>1247</v>
      </c>
      <c r="J1677" t="s">
        <v>17</v>
      </c>
      <c r="K1677" t="s">
        <v>18</v>
      </c>
      <c r="L1677" t="s">
        <v>19</v>
      </c>
      <c r="M1677">
        <v>778.53809999999999</v>
      </c>
      <c r="N1677" t="s">
        <v>4390</v>
      </c>
      <c r="O1677" t="s">
        <v>4003</v>
      </c>
    </row>
    <row r="1678" spans="1:15" x14ac:dyDescent="0.25">
      <c r="A1678" t="s">
        <v>30</v>
      </c>
      <c r="B1678" t="s">
        <v>4391</v>
      </c>
      <c r="C1678" t="s">
        <v>4392</v>
      </c>
      <c r="D1678">
        <v>18.510000000000002</v>
      </c>
      <c r="E1678">
        <v>664.52790000000005</v>
      </c>
      <c r="F1678" s="1">
        <v>274.89999999999998</v>
      </c>
      <c r="G1678" s="2">
        <v>272.01155440447701</v>
      </c>
      <c r="H1678" s="3">
        <f t="shared" si="26"/>
        <v>1.0507259350756519E-2</v>
      </c>
      <c r="I1678" t="s">
        <v>4393</v>
      </c>
      <c r="J1678" t="s">
        <v>17</v>
      </c>
      <c r="K1678" t="s">
        <v>18</v>
      </c>
      <c r="L1678" t="s">
        <v>34</v>
      </c>
      <c r="M1678">
        <v>664.52760000000001</v>
      </c>
      <c r="N1678" t="s">
        <v>3338</v>
      </c>
      <c r="O1678" t="s">
        <v>4394</v>
      </c>
    </row>
    <row r="1679" spans="1:15" x14ac:dyDescent="0.25">
      <c r="A1679" t="s">
        <v>30</v>
      </c>
      <c r="B1679" t="s">
        <v>4395</v>
      </c>
      <c r="C1679" t="s">
        <v>4396</v>
      </c>
      <c r="D1679">
        <v>19.920000000000002</v>
      </c>
      <c r="E1679">
        <v>664.49159999999995</v>
      </c>
      <c r="F1679" s="1">
        <v>267.39999999999998</v>
      </c>
      <c r="G1679" s="2">
        <v>264.58976027091802</v>
      </c>
      <c r="H1679" s="3">
        <f t="shared" si="26"/>
        <v>1.0509497864928784E-2</v>
      </c>
      <c r="I1679" t="s">
        <v>1009</v>
      </c>
      <c r="J1679" t="s">
        <v>17</v>
      </c>
      <c r="K1679" t="s">
        <v>47</v>
      </c>
      <c r="L1679" t="s">
        <v>133</v>
      </c>
      <c r="M1679">
        <v>664.49120000000005</v>
      </c>
      <c r="N1679" t="s">
        <v>4397</v>
      </c>
      <c r="O1679" t="s">
        <v>4398</v>
      </c>
    </row>
    <row r="1680" spans="1:15" x14ac:dyDescent="0.25">
      <c r="A1680" t="s">
        <v>42</v>
      </c>
      <c r="B1680" t="s">
        <v>3801</v>
      </c>
      <c r="C1680" t="s">
        <v>3802</v>
      </c>
      <c r="D1680">
        <v>21.77</v>
      </c>
      <c r="E1680">
        <v>733.62040000000002</v>
      </c>
      <c r="F1680" s="1">
        <v>294.39999999999998</v>
      </c>
      <c r="G1680" s="2">
        <v>291.30058680000002</v>
      </c>
      <c r="H1680" s="3">
        <f t="shared" si="26"/>
        <v>1.0527898097825946E-2</v>
      </c>
      <c r="I1680" t="s">
        <v>3803</v>
      </c>
      <c r="J1680" t="s">
        <v>64</v>
      </c>
      <c r="K1680" t="s">
        <v>65</v>
      </c>
      <c r="L1680" t="s">
        <v>66</v>
      </c>
      <c r="M1680">
        <v>733.62180000000001</v>
      </c>
      <c r="N1680" t="s">
        <v>4399</v>
      </c>
      <c r="O1680" t="s">
        <v>3805</v>
      </c>
    </row>
    <row r="1681" spans="1:15" x14ac:dyDescent="0.25">
      <c r="A1681" t="s">
        <v>30</v>
      </c>
      <c r="B1681" t="s">
        <v>4400</v>
      </c>
      <c r="C1681" t="s">
        <v>4401</v>
      </c>
      <c r="D1681">
        <v>26.52</v>
      </c>
      <c r="E1681">
        <v>884.77080000000001</v>
      </c>
      <c r="F1681" s="1">
        <v>321.39999999999998</v>
      </c>
      <c r="G1681" s="2">
        <v>318.01605369436498</v>
      </c>
      <c r="H1681" s="3">
        <f t="shared" si="26"/>
        <v>1.0528768841428105E-2</v>
      </c>
      <c r="I1681" t="s">
        <v>277</v>
      </c>
      <c r="J1681" t="s">
        <v>25</v>
      </c>
      <c r="K1681" t="s">
        <v>26</v>
      </c>
      <c r="L1681" t="s">
        <v>27</v>
      </c>
      <c r="M1681">
        <v>884.77020000000005</v>
      </c>
      <c r="N1681" t="s">
        <v>4402</v>
      </c>
      <c r="O1681" t="s">
        <v>4403</v>
      </c>
    </row>
    <row r="1682" spans="1:15" x14ac:dyDescent="0.25">
      <c r="A1682" t="s">
        <v>30</v>
      </c>
      <c r="B1682" t="s">
        <v>1003</v>
      </c>
      <c r="C1682" t="s">
        <v>1004</v>
      </c>
      <c r="D1682">
        <v>8.19</v>
      </c>
      <c r="E1682">
        <v>522.35569999999996</v>
      </c>
      <c r="F1682" s="1">
        <v>232.1</v>
      </c>
      <c r="G1682" s="2">
        <v>234.54676270226099</v>
      </c>
      <c r="H1682" s="3">
        <f t="shared" si="26"/>
        <v>-1.0541847058427391E-2</v>
      </c>
      <c r="I1682" t="s">
        <v>436</v>
      </c>
      <c r="J1682" t="s">
        <v>17</v>
      </c>
      <c r="K1682" t="s">
        <v>18</v>
      </c>
      <c r="L1682" t="s">
        <v>34</v>
      </c>
      <c r="M1682">
        <v>522.35540000000003</v>
      </c>
      <c r="N1682" t="s">
        <v>4404</v>
      </c>
      <c r="O1682" t="s">
        <v>1006</v>
      </c>
    </row>
    <row r="1683" spans="1:15" x14ac:dyDescent="0.25">
      <c r="A1683" t="s">
        <v>42</v>
      </c>
      <c r="B1683" t="s">
        <v>359</v>
      </c>
      <c r="C1683" t="s">
        <v>360</v>
      </c>
      <c r="D1683">
        <v>20.18</v>
      </c>
      <c r="E1683">
        <v>770.57029999999997</v>
      </c>
      <c r="F1683" s="1">
        <v>288.39999999999998</v>
      </c>
      <c r="G1683" s="2">
        <v>285.35918179999999</v>
      </c>
      <c r="H1683" s="3">
        <f t="shared" si="26"/>
        <v>1.0543752427184432E-2</v>
      </c>
      <c r="I1683" t="s">
        <v>361</v>
      </c>
      <c r="J1683" t="s">
        <v>17</v>
      </c>
      <c r="K1683" t="s">
        <v>18</v>
      </c>
      <c r="L1683" t="s">
        <v>19</v>
      </c>
      <c r="M1683">
        <v>770.56939999999997</v>
      </c>
      <c r="N1683" t="s">
        <v>2398</v>
      </c>
      <c r="O1683" t="s">
        <v>363</v>
      </c>
    </row>
    <row r="1684" spans="1:15" x14ac:dyDescent="0.25">
      <c r="A1684" t="s">
        <v>30</v>
      </c>
      <c r="B1684" t="s">
        <v>4307</v>
      </c>
      <c r="C1684" t="s">
        <v>4308</v>
      </c>
      <c r="D1684">
        <v>26.89</v>
      </c>
      <c r="E1684">
        <v>862.78589999999997</v>
      </c>
      <c r="F1684" s="1">
        <v>319.39999999999998</v>
      </c>
      <c r="G1684" s="2">
        <v>316.03149512078897</v>
      </c>
      <c r="H1684" s="3">
        <f t="shared" si="26"/>
        <v>1.0546352157830315E-2</v>
      </c>
      <c r="I1684" t="s">
        <v>3953</v>
      </c>
      <c r="J1684" t="s">
        <v>25</v>
      </c>
      <c r="K1684" t="s">
        <v>26</v>
      </c>
      <c r="L1684" t="s">
        <v>27</v>
      </c>
      <c r="M1684">
        <v>862.78579999999999</v>
      </c>
      <c r="N1684" t="s">
        <v>4405</v>
      </c>
      <c r="O1684" t="s">
        <v>4309</v>
      </c>
    </row>
    <row r="1685" spans="1:15" x14ac:dyDescent="0.25">
      <c r="A1685" t="s">
        <v>30</v>
      </c>
      <c r="B1685" t="s">
        <v>4406</v>
      </c>
      <c r="C1685" t="s">
        <v>4407</v>
      </c>
      <c r="D1685">
        <v>27.86</v>
      </c>
      <c r="E1685">
        <v>822.75369999999998</v>
      </c>
      <c r="F1685" s="1">
        <v>311.7</v>
      </c>
      <c r="G1685" s="2">
        <v>308.40811241360598</v>
      </c>
      <c r="H1685" s="3">
        <f t="shared" si="26"/>
        <v>1.0561076632640398E-2</v>
      </c>
      <c r="I1685" t="s">
        <v>2863</v>
      </c>
      <c r="J1685" t="s">
        <v>25</v>
      </c>
      <c r="K1685" t="s">
        <v>26</v>
      </c>
      <c r="L1685" t="s">
        <v>27</v>
      </c>
      <c r="M1685">
        <v>822.75450000000001</v>
      </c>
      <c r="N1685" t="s">
        <v>3545</v>
      </c>
      <c r="O1685" t="s">
        <v>4408</v>
      </c>
    </row>
    <row r="1686" spans="1:15" x14ac:dyDescent="0.25">
      <c r="A1686" t="s">
        <v>42</v>
      </c>
      <c r="B1686" t="s">
        <v>1571</v>
      </c>
      <c r="C1686" t="s">
        <v>1572</v>
      </c>
      <c r="D1686">
        <v>22.17</v>
      </c>
      <c r="E1686">
        <v>894.69420000000002</v>
      </c>
      <c r="F1686" s="1">
        <v>315.60000000000002</v>
      </c>
      <c r="G1686" s="2">
        <v>312.26650059999997</v>
      </c>
      <c r="H1686" s="3">
        <f t="shared" si="26"/>
        <v>1.0562418884664292E-2</v>
      </c>
      <c r="I1686" t="s">
        <v>1573</v>
      </c>
      <c r="J1686" t="s">
        <v>17</v>
      </c>
      <c r="K1686" t="s">
        <v>18</v>
      </c>
      <c r="L1686" t="s">
        <v>19</v>
      </c>
      <c r="M1686">
        <v>894.69460000000004</v>
      </c>
      <c r="N1686" t="s">
        <v>4409</v>
      </c>
      <c r="O1686" t="s">
        <v>1575</v>
      </c>
    </row>
    <row r="1687" spans="1:15" x14ac:dyDescent="0.25">
      <c r="A1687" t="s">
        <v>30</v>
      </c>
      <c r="B1687" t="s">
        <v>4410</v>
      </c>
      <c r="C1687" t="s">
        <v>4411</v>
      </c>
      <c r="D1687">
        <v>17.760000000000002</v>
      </c>
      <c r="E1687">
        <v>836.52250000000004</v>
      </c>
      <c r="F1687" s="1">
        <v>286.7</v>
      </c>
      <c r="G1687" s="2">
        <v>289.73231442917199</v>
      </c>
      <c r="H1687" s="3">
        <f t="shared" si="26"/>
        <v>-1.0576611193484494E-2</v>
      </c>
      <c r="I1687" t="s">
        <v>4412</v>
      </c>
      <c r="J1687" t="s">
        <v>17</v>
      </c>
      <c r="K1687" t="s">
        <v>47</v>
      </c>
      <c r="L1687" t="s">
        <v>133</v>
      </c>
      <c r="M1687">
        <v>836.52250000000004</v>
      </c>
      <c r="N1687" t="s">
        <v>4413</v>
      </c>
      <c r="O1687" t="s">
        <v>4414</v>
      </c>
    </row>
    <row r="1688" spans="1:15" x14ac:dyDescent="0.25">
      <c r="A1688" t="s">
        <v>13</v>
      </c>
      <c r="B1688" t="s">
        <v>3956</v>
      </c>
      <c r="C1688" t="s">
        <v>3957</v>
      </c>
      <c r="D1688">
        <v>27.25</v>
      </c>
      <c r="E1688">
        <v>848.76949999999999</v>
      </c>
      <c r="F1688" s="1">
        <v>316</v>
      </c>
      <c r="G1688" s="2">
        <v>312.65676691889098</v>
      </c>
      <c r="H1688" s="3">
        <f t="shared" si="26"/>
        <v>1.0579851522496898E-2</v>
      </c>
      <c r="I1688" t="s">
        <v>2024</v>
      </c>
      <c r="J1688" t="s">
        <v>25</v>
      </c>
      <c r="K1688" t="s">
        <v>26</v>
      </c>
      <c r="L1688" t="s">
        <v>27</v>
      </c>
      <c r="M1688">
        <v>848.77020000000005</v>
      </c>
      <c r="N1688" t="s">
        <v>4415</v>
      </c>
      <c r="O1688" t="s">
        <v>3959</v>
      </c>
    </row>
    <row r="1689" spans="1:15" x14ac:dyDescent="0.25">
      <c r="A1689" t="s">
        <v>42</v>
      </c>
      <c r="B1689" t="s">
        <v>3956</v>
      </c>
      <c r="C1689" t="s">
        <v>3957</v>
      </c>
      <c r="D1689">
        <v>27.13</v>
      </c>
      <c r="E1689">
        <v>848.76940000000002</v>
      </c>
      <c r="F1689" s="1">
        <v>316</v>
      </c>
      <c r="G1689" s="2">
        <v>312.65676689999998</v>
      </c>
      <c r="H1689" s="3">
        <f t="shared" si="26"/>
        <v>1.0579851582278546E-2</v>
      </c>
      <c r="I1689" t="s">
        <v>2024</v>
      </c>
      <c r="J1689" t="s">
        <v>25</v>
      </c>
      <c r="K1689" t="s">
        <v>26</v>
      </c>
      <c r="L1689" t="s">
        <v>27</v>
      </c>
      <c r="M1689">
        <v>848.77020000000005</v>
      </c>
      <c r="N1689" t="s">
        <v>4416</v>
      </c>
      <c r="O1689" t="s">
        <v>3959</v>
      </c>
    </row>
    <row r="1690" spans="1:15" x14ac:dyDescent="0.25">
      <c r="A1690" t="s">
        <v>42</v>
      </c>
      <c r="B1690" t="s">
        <v>3567</v>
      </c>
      <c r="C1690" t="s">
        <v>3568</v>
      </c>
      <c r="D1690">
        <v>24.13</v>
      </c>
      <c r="E1690">
        <v>774.63850000000002</v>
      </c>
      <c r="F1690" s="1">
        <v>297.5</v>
      </c>
      <c r="G1690" s="2">
        <v>294.34503419999999</v>
      </c>
      <c r="H1690" s="3">
        <f t="shared" si="26"/>
        <v>1.0604927058823575E-2</v>
      </c>
      <c r="I1690" t="s">
        <v>3569</v>
      </c>
      <c r="J1690" t="s">
        <v>17</v>
      </c>
      <c r="K1690" t="s">
        <v>18</v>
      </c>
      <c r="L1690" t="s">
        <v>34</v>
      </c>
      <c r="M1690">
        <v>774.63710000000003</v>
      </c>
      <c r="N1690" t="s">
        <v>4417</v>
      </c>
      <c r="O1690" t="s">
        <v>3571</v>
      </c>
    </row>
    <row r="1691" spans="1:15" x14ac:dyDescent="0.25">
      <c r="A1691" t="s">
        <v>30</v>
      </c>
      <c r="B1691" t="s">
        <v>4418</v>
      </c>
      <c r="C1691" t="s">
        <v>4419</v>
      </c>
      <c r="D1691">
        <v>26.65</v>
      </c>
      <c r="E1691">
        <v>872.77009999999996</v>
      </c>
      <c r="F1691" s="1">
        <v>320.5</v>
      </c>
      <c r="G1691" s="2">
        <v>317.08909205432502</v>
      </c>
      <c r="H1691" s="3">
        <f t="shared" si="26"/>
        <v>1.0642458488845485E-2</v>
      </c>
      <c r="I1691" t="s">
        <v>746</v>
      </c>
      <c r="J1691" t="s">
        <v>25</v>
      </c>
      <c r="K1691" t="s">
        <v>26</v>
      </c>
      <c r="L1691" t="s">
        <v>27</v>
      </c>
      <c r="M1691">
        <v>872.77020000000005</v>
      </c>
      <c r="N1691" t="s">
        <v>4420</v>
      </c>
      <c r="O1691" t="s">
        <v>4421</v>
      </c>
    </row>
    <row r="1692" spans="1:15" x14ac:dyDescent="0.25">
      <c r="A1692" t="s">
        <v>13</v>
      </c>
      <c r="B1692" t="s">
        <v>3865</v>
      </c>
      <c r="C1692" t="s">
        <v>3866</v>
      </c>
      <c r="D1692">
        <v>28.22</v>
      </c>
      <c r="E1692">
        <v>936.89359999999999</v>
      </c>
      <c r="F1692" s="1">
        <v>338.3</v>
      </c>
      <c r="G1692" s="2">
        <v>334.69545280529098</v>
      </c>
      <c r="H1692" s="3">
        <f t="shared" si="26"/>
        <v>1.0654883815279419E-2</v>
      </c>
      <c r="I1692" t="s">
        <v>3867</v>
      </c>
      <c r="J1692" t="s">
        <v>25</v>
      </c>
      <c r="K1692" t="s">
        <v>26</v>
      </c>
      <c r="L1692" t="s">
        <v>27</v>
      </c>
      <c r="M1692">
        <v>936.8954</v>
      </c>
      <c r="N1692" t="s">
        <v>4422</v>
      </c>
      <c r="O1692" t="s">
        <v>3868</v>
      </c>
    </row>
    <row r="1693" spans="1:15" x14ac:dyDescent="0.25">
      <c r="A1693" t="s">
        <v>13</v>
      </c>
      <c r="B1693" t="s">
        <v>3419</v>
      </c>
      <c r="C1693" t="s">
        <v>3420</v>
      </c>
      <c r="D1693">
        <v>26.47</v>
      </c>
      <c r="E1693">
        <v>846.75369999999998</v>
      </c>
      <c r="F1693" s="1">
        <v>314.10000000000002</v>
      </c>
      <c r="G1693" s="2">
        <v>310.75034844731198</v>
      </c>
      <c r="H1693" s="3">
        <f t="shared" si="26"/>
        <v>1.0664283835364673E-2</v>
      </c>
      <c r="I1693" t="s">
        <v>915</v>
      </c>
      <c r="J1693" t="s">
        <v>25</v>
      </c>
      <c r="K1693" t="s">
        <v>26</v>
      </c>
      <c r="L1693" t="s">
        <v>27</v>
      </c>
      <c r="M1693">
        <v>846.75450000000001</v>
      </c>
      <c r="N1693" t="s">
        <v>4423</v>
      </c>
      <c r="O1693" t="s">
        <v>3422</v>
      </c>
    </row>
    <row r="1694" spans="1:15" x14ac:dyDescent="0.25">
      <c r="A1694" t="s">
        <v>42</v>
      </c>
      <c r="B1694" t="s">
        <v>3419</v>
      </c>
      <c r="C1694" t="s">
        <v>3420</v>
      </c>
      <c r="D1694">
        <v>29.66</v>
      </c>
      <c r="E1694">
        <v>846.75459999999998</v>
      </c>
      <c r="F1694" s="1">
        <v>314.10000000000002</v>
      </c>
      <c r="G1694" s="2">
        <v>310.75034840000001</v>
      </c>
      <c r="H1694" s="3">
        <f t="shared" si="26"/>
        <v>1.0664283985991771E-2</v>
      </c>
      <c r="I1694" t="s">
        <v>915</v>
      </c>
      <c r="J1694" t="s">
        <v>25</v>
      </c>
      <c r="K1694" t="s">
        <v>26</v>
      </c>
      <c r="L1694" t="s">
        <v>27</v>
      </c>
      <c r="M1694">
        <v>846.75450000000001</v>
      </c>
      <c r="N1694" t="s">
        <v>4424</v>
      </c>
      <c r="O1694" t="s">
        <v>3422</v>
      </c>
    </row>
    <row r="1695" spans="1:15" x14ac:dyDescent="0.25">
      <c r="A1695" t="s">
        <v>42</v>
      </c>
      <c r="B1695" t="s">
        <v>4425</v>
      </c>
      <c r="C1695" t="s">
        <v>3747</v>
      </c>
      <c r="D1695">
        <v>3.76</v>
      </c>
      <c r="E1695">
        <v>568.33870000000002</v>
      </c>
      <c r="F1695" s="1">
        <v>233.1</v>
      </c>
      <c r="G1695" s="2">
        <v>230.61377880000001</v>
      </c>
      <c r="H1695" s="3">
        <f t="shared" si="26"/>
        <v>1.0665899613899564E-2</v>
      </c>
      <c r="I1695" t="s">
        <v>3748</v>
      </c>
      <c r="J1695" t="s">
        <v>17</v>
      </c>
      <c r="K1695" t="s">
        <v>18</v>
      </c>
      <c r="L1695" t="s">
        <v>72</v>
      </c>
      <c r="M1695">
        <v>568.33979999999997</v>
      </c>
      <c r="N1695" t="s">
        <v>4426</v>
      </c>
      <c r="O1695" t="s">
        <v>3750</v>
      </c>
    </row>
    <row r="1696" spans="1:15" x14ac:dyDescent="0.25">
      <c r="A1696" t="s">
        <v>30</v>
      </c>
      <c r="B1696" t="s">
        <v>2695</v>
      </c>
      <c r="C1696" t="s">
        <v>2696</v>
      </c>
      <c r="D1696">
        <v>20.079999999999998</v>
      </c>
      <c r="E1696">
        <v>762.60239999999999</v>
      </c>
      <c r="F1696" s="1">
        <v>293.2</v>
      </c>
      <c r="G1696" s="2">
        <v>290.06928289627399</v>
      </c>
      <c r="H1696" s="3">
        <f t="shared" si="26"/>
        <v>1.0677752741221007E-2</v>
      </c>
      <c r="I1696" t="s">
        <v>2452</v>
      </c>
      <c r="J1696" t="s">
        <v>17</v>
      </c>
      <c r="K1696" t="s">
        <v>18</v>
      </c>
      <c r="L1696" t="s">
        <v>19</v>
      </c>
      <c r="M1696">
        <v>762.60069999999996</v>
      </c>
      <c r="N1696" t="s">
        <v>4427</v>
      </c>
      <c r="O1696" t="s">
        <v>2698</v>
      </c>
    </row>
    <row r="1697" spans="1:15" x14ac:dyDescent="0.25">
      <c r="A1697" t="s">
        <v>13</v>
      </c>
      <c r="B1697" t="s">
        <v>4428</v>
      </c>
      <c r="C1697" t="s">
        <v>4429</v>
      </c>
      <c r="D1697">
        <v>26.66</v>
      </c>
      <c r="E1697">
        <v>896.76890000000003</v>
      </c>
      <c r="F1697" s="1">
        <v>321.8</v>
      </c>
      <c r="G1697" s="2">
        <v>318.36277885427</v>
      </c>
      <c r="H1697" s="3">
        <f t="shared" si="26"/>
        <v>1.0681234138377895E-2</v>
      </c>
      <c r="I1697" t="s">
        <v>198</v>
      </c>
      <c r="J1697" t="s">
        <v>25</v>
      </c>
      <c r="K1697" t="s">
        <v>26</v>
      </c>
      <c r="L1697" t="s">
        <v>27</v>
      </c>
      <c r="M1697">
        <v>896.77020000000005</v>
      </c>
      <c r="N1697" t="s">
        <v>4430</v>
      </c>
      <c r="O1697" t="s">
        <v>4431</v>
      </c>
    </row>
    <row r="1698" spans="1:15" x14ac:dyDescent="0.25">
      <c r="A1698" t="s">
        <v>30</v>
      </c>
      <c r="B1698" t="s">
        <v>4432</v>
      </c>
      <c r="C1698" t="s">
        <v>4433</v>
      </c>
      <c r="D1698">
        <v>26.04</v>
      </c>
      <c r="E1698">
        <v>804.70749999999998</v>
      </c>
      <c r="F1698" s="1">
        <v>305</v>
      </c>
      <c r="G1698" s="2">
        <v>301.73992663020698</v>
      </c>
      <c r="H1698" s="3">
        <f t="shared" si="26"/>
        <v>1.0688765146862358E-2</v>
      </c>
      <c r="I1698" t="s">
        <v>4249</v>
      </c>
      <c r="J1698" t="s">
        <v>25</v>
      </c>
      <c r="K1698" t="s">
        <v>26</v>
      </c>
      <c r="L1698" t="s">
        <v>27</v>
      </c>
      <c r="M1698">
        <v>804.70759999999996</v>
      </c>
      <c r="N1698" t="s">
        <v>4434</v>
      </c>
      <c r="O1698" t="s">
        <v>4435</v>
      </c>
    </row>
    <row r="1699" spans="1:15" x14ac:dyDescent="0.25">
      <c r="A1699" t="s">
        <v>30</v>
      </c>
      <c r="B1699" t="s">
        <v>4436</v>
      </c>
      <c r="C1699" t="s">
        <v>4437</v>
      </c>
      <c r="D1699">
        <v>15.66</v>
      </c>
      <c r="E1699">
        <v>700.49069999999995</v>
      </c>
      <c r="F1699" s="1">
        <v>272.39999999999998</v>
      </c>
      <c r="G1699" s="2">
        <v>269.48784043360001</v>
      </c>
      <c r="H1699" s="3">
        <f t="shared" si="26"/>
        <v>1.0690747306901486E-2</v>
      </c>
      <c r="I1699" t="s">
        <v>4438</v>
      </c>
      <c r="J1699" t="s">
        <v>17</v>
      </c>
      <c r="K1699" t="s">
        <v>18</v>
      </c>
      <c r="L1699" t="s">
        <v>19</v>
      </c>
      <c r="M1699">
        <v>700.49120000000005</v>
      </c>
      <c r="N1699" t="s">
        <v>4439</v>
      </c>
      <c r="O1699" t="s">
        <v>4440</v>
      </c>
    </row>
    <row r="1700" spans="1:15" x14ac:dyDescent="0.25">
      <c r="A1700" t="s">
        <v>42</v>
      </c>
      <c r="B1700" t="s">
        <v>1293</v>
      </c>
      <c r="C1700" t="s">
        <v>956</v>
      </c>
      <c r="D1700">
        <v>16.350000000000001</v>
      </c>
      <c r="E1700">
        <v>760.58500000000004</v>
      </c>
      <c r="F1700" s="1">
        <v>290.3</v>
      </c>
      <c r="G1700" s="2">
        <v>287.1947892</v>
      </c>
      <c r="H1700" s="3">
        <f t="shared" si="26"/>
        <v>1.0696558043403406E-2</v>
      </c>
      <c r="I1700" t="s">
        <v>957</v>
      </c>
      <c r="J1700" t="s">
        <v>17</v>
      </c>
      <c r="K1700" t="s">
        <v>18</v>
      </c>
      <c r="L1700" t="s">
        <v>19</v>
      </c>
      <c r="M1700">
        <v>760.58510000000001</v>
      </c>
      <c r="N1700" t="s">
        <v>4441</v>
      </c>
      <c r="O1700" t="s">
        <v>959</v>
      </c>
    </row>
    <row r="1701" spans="1:15" x14ac:dyDescent="0.25">
      <c r="A1701" t="s">
        <v>30</v>
      </c>
      <c r="B1701" t="s">
        <v>4442</v>
      </c>
      <c r="C1701" t="s">
        <v>4443</v>
      </c>
      <c r="D1701">
        <v>29.07</v>
      </c>
      <c r="E1701">
        <v>1016.9584</v>
      </c>
      <c r="F1701" s="1">
        <v>350.2</v>
      </c>
      <c r="G1701" s="2">
        <v>346.45373376869497</v>
      </c>
      <c r="H1701" s="3">
        <f t="shared" si="26"/>
        <v>1.069750494376075E-2</v>
      </c>
      <c r="I1701" t="s">
        <v>4444</v>
      </c>
      <c r="J1701" t="s">
        <v>25</v>
      </c>
      <c r="K1701" t="s">
        <v>26</v>
      </c>
      <c r="L1701" t="s">
        <v>27</v>
      </c>
      <c r="M1701">
        <v>1016.958</v>
      </c>
      <c r="N1701" t="s">
        <v>4445</v>
      </c>
      <c r="O1701" t="s">
        <v>4446</v>
      </c>
    </row>
    <row r="1702" spans="1:15" x14ac:dyDescent="0.25">
      <c r="A1702" t="s">
        <v>13</v>
      </c>
      <c r="B1702" t="s">
        <v>4367</v>
      </c>
      <c r="C1702" t="s">
        <v>4368</v>
      </c>
      <c r="D1702">
        <v>25.51</v>
      </c>
      <c r="E1702">
        <v>712.64449999999999</v>
      </c>
      <c r="F1702" s="1">
        <v>289.10000000000002</v>
      </c>
      <c r="G1702" s="2">
        <v>286.00145591966702</v>
      </c>
      <c r="H1702" s="3">
        <f t="shared" si="26"/>
        <v>1.0717897199353161E-2</v>
      </c>
      <c r="I1702" t="s">
        <v>4369</v>
      </c>
      <c r="J1702" t="s">
        <v>25</v>
      </c>
      <c r="K1702" t="s">
        <v>26</v>
      </c>
      <c r="L1702" t="s">
        <v>27</v>
      </c>
      <c r="M1702">
        <v>712.64499999999998</v>
      </c>
      <c r="N1702" t="s">
        <v>4447</v>
      </c>
      <c r="O1702" t="s">
        <v>4371</v>
      </c>
    </row>
    <row r="1703" spans="1:15" x14ac:dyDescent="0.25">
      <c r="A1703" t="s">
        <v>42</v>
      </c>
      <c r="B1703" t="s">
        <v>4367</v>
      </c>
      <c r="C1703" t="s">
        <v>4368</v>
      </c>
      <c r="D1703">
        <v>25.63</v>
      </c>
      <c r="E1703">
        <v>712.64509999999996</v>
      </c>
      <c r="F1703" s="1">
        <v>289.10000000000002</v>
      </c>
      <c r="G1703" s="2">
        <v>286.0014559</v>
      </c>
      <c r="H1703" s="3">
        <f t="shared" si="26"/>
        <v>1.0717897267381619E-2</v>
      </c>
      <c r="I1703" t="s">
        <v>4369</v>
      </c>
      <c r="J1703" t="s">
        <v>25</v>
      </c>
      <c r="K1703" t="s">
        <v>26</v>
      </c>
      <c r="L1703" t="s">
        <v>27</v>
      </c>
      <c r="M1703">
        <v>712.64499999999998</v>
      </c>
      <c r="N1703" t="s">
        <v>4448</v>
      </c>
      <c r="O1703" t="s">
        <v>4371</v>
      </c>
    </row>
    <row r="1704" spans="1:15" x14ac:dyDescent="0.25">
      <c r="A1704" t="s">
        <v>30</v>
      </c>
      <c r="B1704" t="s">
        <v>4449</v>
      </c>
      <c r="C1704" t="s">
        <v>4450</v>
      </c>
      <c r="D1704">
        <v>26.44</v>
      </c>
      <c r="E1704">
        <v>846.75480000000005</v>
      </c>
      <c r="F1704" s="1">
        <v>313.39999999999998</v>
      </c>
      <c r="G1704" s="2">
        <v>310.04090923551797</v>
      </c>
      <c r="H1704" s="3">
        <f t="shared" si="26"/>
        <v>1.0718221967077234E-2</v>
      </c>
      <c r="I1704" t="s">
        <v>915</v>
      </c>
      <c r="J1704" t="s">
        <v>25</v>
      </c>
      <c r="K1704" t="s">
        <v>26</v>
      </c>
      <c r="L1704" t="s">
        <v>27</v>
      </c>
      <c r="M1704">
        <v>846.75450000000001</v>
      </c>
      <c r="N1704" t="s">
        <v>1099</v>
      </c>
      <c r="O1704" t="s">
        <v>4451</v>
      </c>
    </row>
    <row r="1705" spans="1:15" x14ac:dyDescent="0.25">
      <c r="A1705" t="s">
        <v>30</v>
      </c>
      <c r="B1705" t="s">
        <v>1007</v>
      </c>
      <c r="C1705" t="s">
        <v>1008</v>
      </c>
      <c r="D1705">
        <v>16.190000000000001</v>
      </c>
      <c r="E1705">
        <v>664.49109999999996</v>
      </c>
      <c r="F1705" s="1">
        <v>269.7</v>
      </c>
      <c r="G1705" s="2">
        <v>266.80414692792601</v>
      </c>
      <c r="H1705" s="3">
        <f t="shared" si="26"/>
        <v>1.0737312095194572E-2</v>
      </c>
      <c r="I1705" t="s">
        <v>1009</v>
      </c>
      <c r="J1705" t="s">
        <v>17</v>
      </c>
      <c r="K1705" t="s">
        <v>18</v>
      </c>
      <c r="L1705" t="s">
        <v>19</v>
      </c>
      <c r="M1705">
        <v>664.49120000000005</v>
      </c>
      <c r="N1705" t="s">
        <v>2392</v>
      </c>
      <c r="O1705" t="s">
        <v>1011</v>
      </c>
    </row>
    <row r="1706" spans="1:15" x14ac:dyDescent="0.25">
      <c r="A1706" t="s">
        <v>13</v>
      </c>
      <c r="B1706" t="s">
        <v>4452</v>
      </c>
      <c r="C1706" t="s">
        <v>4453</v>
      </c>
      <c r="D1706">
        <v>10.44</v>
      </c>
      <c r="E1706">
        <v>508.33920000000001</v>
      </c>
      <c r="F1706" s="1">
        <v>223.5</v>
      </c>
      <c r="G1706" s="2">
        <v>225.90155252175299</v>
      </c>
      <c r="H1706" s="3">
        <f t="shared" si="26"/>
        <v>-1.0745201439610693E-2</v>
      </c>
      <c r="I1706" t="s">
        <v>4454</v>
      </c>
      <c r="J1706" t="s">
        <v>17</v>
      </c>
      <c r="K1706" t="s">
        <v>47</v>
      </c>
      <c r="L1706" t="s">
        <v>78</v>
      </c>
      <c r="M1706">
        <v>508.33980000000003</v>
      </c>
      <c r="N1706" t="s">
        <v>4455</v>
      </c>
      <c r="O1706" t="s">
        <v>4456</v>
      </c>
    </row>
    <row r="1707" spans="1:15" x14ac:dyDescent="0.25">
      <c r="A1707" t="s">
        <v>30</v>
      </c>
      <c r="B1707" t="s">
        <v>2273</v>
      </c>
      <c r="C1707" t="s">
        <v>2274</v>
      </c>
      <c r="D1707">
        <v>20.04</v>
      </c>
      <c r="E1707">
        <v>717.59059999999999</v>
      </c>
      <c r="F1707" s="1">
        <v>288.8</v>
      </c>
      <c r="G1707" s="2">
        <v>285.69228739794403</v>
      </c>
      <c r="H1707" s="3">
        <f t="shared" si="26"/>
        <v>1.076077770795008E-2</v>
      </c>
      <c r="I1707" t="s">
        <v>2275</v>
      </c>
      <c r="J1707" t="s">
        <v>64</v>
      </c>
      <c r="K1707" t="s">
        <v>65</v>
      </c>
      <c r="L1707" t="s">
        <v>66</v>
      </c>
      <c r="M1707">
        <v>717.59050000000002</v>
      </c>
      <c r="N1707" t="s">
        <v>4457</v>
      </c>
      <c r="O1707" t="s">
        <v>2277</v>
      </c>
    </row>
    <row r="1708" spans="1:15" x14ac:dyDescent="0.25">
      <c r="A1708" t="s">
        <v>42</v>
      </c>
      <c r="B1708" t="s">
        <v>4458</v>
      </c>
      <c r="C1708" t="s">
        <v>4459</v>
      </c>
      <c r="D1708">
        <v>0.73</v>
      </c>
      <c r="E1708">
        <v>516.30769999999995</v>
      </c>
      <c r="F1708" s="1">
        <v>220.8</v>
      </c>
      <c r="G1708" s="2">
        <v>218.41771729999999</v>
      </c>
      <c r="H1708" s="3">
        <f t="shared" si="26"/>
        <v>1.0789323822463852E-2</v>
      </c>
      <c r="I1708" t="s">
        <v>4460</v>
      </c>
      <c r="J1708" t="s">
        <v>17</v>
      </c>
      <c r="K1708" t="s">
        <v>18</v>
      </c>
      <c r="L1708" t="s">
        <v>72</v>
      </c>
      <c r="M1708">
        <v>516.30849999999998</v>
      </c>
      <c r="N1708" t="s">
        <v>4461</v>
      </c>
      <c r="O1708" t="s">
        <v>4462</v>
      </c>
    </row>
    <row r="1709" spans="1:15" x14ac:dyDescent="0.25">
      <c r="A1709" t="s">
        <v>13</v>
      </c>
      <c r="B1709" t="s">
        <v>4463</v>
      </c>
      <c r="C1709" t="s">
        <v>4464</v>
      </c>
      <c r="D1709">
        <v>25.3</v>
      </c>
      <c r="E1709">
        <v>788.67690000000005</v>
      </c>
      <c r="F1709" s="1">
        <v>296.3</v>
      </c>
      <c r="G1709" s="2">
        <v>293.10003625456699</v>
      </c>
      <c r="H1709" s="3">
        <f t="shared" si="26"/>
        <v>1.0799742644053405E-2</v>
      </c>
      <c r="I1709" t="s">
        <v>4465</v>
      </c>
      <c r="J1709" t="s">
        <v>25</v>
      </c>
      <c r="K1709" t="s">
        <v>26</v>
      </c>
      <c r="L1709" t="s">
        <v>27</v>
      </c>
      <c r="M1709">
        <v>788.67629999999997</v>
      </c>
      <c r="N1709" t="s">
        <v>4466</v>
      </c>
      <c r="O1709" t="s">
        <v>4467</v>
      </c>
    </row>
    <row r="1710" spans="1:15" x14ac:dyDescent="0.25">
      <c r="A1710" t="s">
        <v>30</v>
      </c>
      <c r="B1710" t="s">
        <v>4468</v>
      </c>
      <c r="C1710" t="s">
        <v>4469</v>
      </c>
      <c r="D1710">
        <v>25.87</v>
      </c>
      <c r="E1710">
        <v>790.69159999999999</v>
      </c>
      <c r="F1710" s="1">
        <v>301.5</v>
      </c>
      <c r="G1710" s="2">
        <v>298.23427485213102</v>
      </c>
      <c r="H1710" s="3">
        <f t="shared" si="26"/>
        <v>1.0831592530245364E-2</v>
      </c>
      <c r="I1710" t="s">
        <v>3682</v>
      </c>
      <c r="J1710" t="s">
        <v>25</v>
      </c>
      <c r="K1710" t="s">
        <v>26</v>
      </c>
      <c r="L1710" t="s">
        <v>27</v>
      </c>
      <c r="M1710">
        <v>790.69190000000003</v>
      </c>
      <c r="N1710" t="s">
        <v>4470</v>
      </c>
      <c r="O1710" t="s">
        <v>4471</v>
      </c>
    </row>
    <row r="1711" spans="1:15" x14ac:dyDescent="0.25">
      <c r="A1711" t="s">
        <v>30</v>
      </c>
      <c r="B1711" t="s">
        <v>324</v>
      </c>
      <c r="C1711" t="s">
        <v>325</v>
      </c>
      <c r="D1711">
        <v>23.69</v>
      </c>
      <c r="E1711">
        <v>809.65219999999999</v>
      </c>
      <c r="F1711" s="1">
        <v>304.10000000000002</v>
      </c>
      <c r="G1711" s="2">
        <v>300.80392834122</v>
      </c>
      <c r="H1711" s="3">
        <f t="shared" si="26"/>
        <v>1.083877559611977E-2</v>
      </c>
      <c r="I1711" t="s">
        <v>505</v>
      </c>
      <c r="J1711" t="s">
        <v>64</v>
      </c>
      <c r="K1711" t="s">
        <v>65</v>
      </c>
      <c r="L1711" t="s">
        <v>66</v>
      </c>
      <c r="M1711">
        <v>809.65070000000003</v>
      </c>
      <c r="N1711" t="s">
        <v>4472</v>
      </c>
      <c r="O1711" t="s">
        <v>328</v>
      </c>
    </row>
    <row r="1712" spans="1:15" x14ac:dyDescent="0.25">
      <c r="A1712" t="s">
        <v>13</v>
      </c>
      <c r="B1712" t="s">
        <v>324</v>
      </c>
      <c r="C1712" t="s">
        <v>325</v>
      </c>
      <c r="D1712">
        <v>23.56</v>
      </c>
      <c r="E1712">
        <v>809.65110000000004</v>
      </c>
      <c r="F1712" s="1">
        <v>304.10000000000002</v>
      </c>
      <c r="G1712" s="2">
        <v>300.80392834122</v>
      </c>
      <c r="H1712" s="3">
        <f t="shared" si="26"/>
        <v>1.083877559611977E-2</v>
      </c>
      <c r="I1712" t="s">
        <v>505</v>
      </c>
      <c r="J1712" t="s">
        <v>64</v>
      </c>
      <c r="K1712" t="s">
        <v>65</v>
      </c>
      <c r="L1712" t="s">
        <v>66</v>
      </c>
      <c r="M1712">
        <v>809.65070000000003</v>
      </c>
      <c r="N1712" t="s">
        <v>4473</v>
      </c>
      <c r="O1712" t="s">
        <v>328</v>
      </c>
    </row>
    <row r="1713" spans="1:15" x14ac:dyDescent="0.25">
      <c r="A1713" t="s">
        <v>30</v>
      </c>
      <c r="B1713" t="s">
        <v>4346</v>
      </c>
      <c r="C1713" t="s">
        <v>4347</v>
      </c>
      <c r="D1713">
        <v>27.04</v>
      </c>
      <c r="E1713">
        <v>850.78650000000005</v>
      </c>
      <c r="F1713" s="1">
        <v>318.60000000000002</v>
      </c>
      <c r="G1713" s="2">
        <v>315.145999008773</v>
      </c>
      <c r="H1713" s="3">
        <f t="shared" si="26"/>
        <v>1.0841183274409978E-2</v>
      </c>
      <c r="I1713" t="s">
        <v>2550</v>
      </c>
      <c r="J1713" t="s">
        <v>25</v>
      </c>
      <c r="K1713" t="s">
        <v>26</v>
      </c>
      <c r="L1713" t="s">
        <v>27</v>
      </c>
      <c r="M1713">
        <v>850.78579999999999</v>
      </c>
      <c r="N1713" t="s">
        <v>4474</v>
      </c>
      <c r="O1713" t="s">
        <v>4349</v>
      </c>
    </row>
    <row r="1714" spans="1:15" x14ac:dyDescent="0.25">
      <c r="A1714" t="s">
        <v>13</v>
      </c>
      <c r="B1714" t="s">
        <v>4475</v>
      </c>
      <c r="C1714" t="s">
        <v>4476</v>
      </c>
      <c r="D1714">
        <v>19.21</v>
      </c>
      <c r="E1714">
        <v>726.50840000000005</v>
      </c>
      <c r="F1714" s="1">
        <v>273.3</v>
      </c>
      <c r="G1714" s="2">
        <v>270.33618777969502</v>
      </c>
      <c r="H1714" s="3">
        <f t="shared" si="26"/>
        <v>1.0844537944767607E-2</v>
      </c>
      <c r="I1714" t="s">
        <v>4477</v>
      </c>
      <c r="J1714" t="s">
        <v>17</v>
      </c>
      <c r="K1714" t="s">
        <v>47</v>
      </c>
      <c r="L1714" t="s">
        <v>133</v>
      </c>
      <c r="M1714">
        <v>726.5068</v>
      </c>
      <c r="N1714" t="s">
        <v>4478</v>
      </c>
      <c r="O1714" t="s">
        <v>4479</v>
      </c>
    </row>
    <row r="1715" spans="1:15" x14ac:dyDescent="0.25">
      <c r="A1715" t="s">
        <v>13</v>
      </c>
      <c r="B1715" t="s">
        <v>4307</v>
      </c>
      <c r="C1715" t="s">
        <v>4308</v>
      </c>
      <c r="D1715">
        <v>26.85</v>
      </c>
      <c r="E1715">
        <v>862.78610000000003</v>
      </c>
      <c r="F1715" s="1">
        <v>319.5</v>
      </c>
      <c r="G1715" s="2">
        <v>316.03149512078897</v>
      </c>
      <c r="H1715" s="3">
        <f t="shared" si="26"/>
        <v>1.085604031051964E-2</v>
      </c>
      <c r="I1715" t="s">
        <v>3953</v>
      </c>
      <c r="J1715" t="s">
        <v>25</v>
      </c>
      <c r="K1715" t="s">
        <v>26</v>
      </c>
      <c r="L1715" t="s">
        <v>27</v>
      </c>
      <c r="M1715">
        <v>862.78579999999999</v>
      </c>
      <c r="N1715" t="s">
        <v>4480</v>
      </c>
      <c r="O1715" t="s">
        <v>4309</v>
      </c>
    </row>
    <row r="1716" spans="1:15" x14ac:dyDescent="0.25">
      <c r="A1716" t="s">
        <v>30</v>
      </c>
      <c r="B1716" t="s">
        <v>4316</v>
      </c>
      <c r="C1716" t="s">
        <v>4317</v>
      </c>
      <c r="D1716">
        <v>27.35</v>
      </c>
      <c r="E1716">
        <v>864.80129999999997</v>
      </c>
      <c r="F1716" s="1">
        <v>321.89999999999998</v>
      </c>
      <c r="G1716" s="2">
        <v>318.400149437962</v>
      </c>
      <c r="H1716" s="3">
        <f t="shared" si="26"/>
        <v>1.0872477670201856E-2</v>
      </c>
      <c r="I1716" t="s">
        <v>3306</v>
      </c>
      <c r="J1716" t="s">
        <v>25</v>
      </c>
      <c r="K1716" t="s">
        <v>26</v>
      </c>
      <c r="L1716" t="s">
        <v>27</v>
      </c>
      <c r="M1716">
        <v>864.80150000000003</v>
      </c>
      <c r="N1716" t="s">
        <v>4481</v>
      </c>
      <c r="O1716" t="s">
        <v>4319</v>
      </c>
    </row>
    <row r="1717" spans="1:15" x14ac:dyDescent="0.25">
      <c r="A1717" t="s">
        <v>13</v>
      </c>
      <c r="B1717" t="s">
        <v>3762</v>
      </c>
      <c r="C1717" t="s">
        <v>3763</v>
      </c>
      <c r="D1717">
        <v>28.2</v>
      </c>
      <c r="E1717">
        <v>988.92849999999999</v>
      </c>
      <c r="F1717" s="1">
        <v>345.8</v>
      </c>
      <c r="G1717" s="2">
        <v>342.03772522796402</v>
      </c>
      <c r="H1717" s="3">
        <f t="shared" si="26"/>
        <v>1.0879915477258513E-2</v>
      </c>
      <c r="I1717" t="s">
        <v>3764</v>
      </c>
      <c r="J1717" t="s">
        <v>25</v>
      </c>
      <c r="K1717" t="s">
        <v>26</v>
      </c>
      <c r="L1717" t="s">
        <v>27</v>
      </c>
      <c r="M1717">
        <v>988.92669999999998</v>
      </c>
      <c r="N1717" t="s">
        <v>4482</v>
      </c>
      <c r="O1717" t="s">
        <v>3766</v>
      </c>
    </row>
    <row r="1718" spans="1:15" x14ac:dyDescent="0.25">
      <c r="A1718" t="s">
        <v>42</v>
      </c>
      <c r="B1718" t="s">
        <v>191</v>
      </c>
      <c r="C1718" t="s">
        <v>192</v>
      </c>
      <c r="D1718">
        <v>7.7</v>
      </c>
      <c r="E1718">
        <v>546.35490000000004</v>
      </c>
      <c r="F1718" s="1">
        <v>234.6</v>
      </c>
      <c r="G1718" s="2">
        <v>232.04711130000001</v>
      </c>
      <c r="H1718" s="3">
        <f t="shared" si="26"/>
        <v>1.0881878516623967E-2</v>
      </c>
      <c r="I1718" t="s">
        <v>193</v>
      </c>
      <c r="J1718" t="s">
        <v>17</v>
      </c>
      <c r="K1718" t="s">
        <v>18</v>
      </c>
      <c r="L1718" t="s">
        <v>72</v>
      </c>
      <c r="M1718">
        <v>546.35540000000003</v>
      </c>
      <c r="N1718" t="s">
        <v>4483</v>
      </c>
      <c r="O1718" t="s">
        <v>195</v>
      </c>
    </row>
    <row r="1719" spans="1:15" x14ac:dyDescent="0.25">
      <c r="A1719" t="s">
        <v>30</v>
      </c>
      <c r="B1719" t="s">
        <v>269</v>
      </c>
      <c r="C1719" t="s">
        <v>270</v>
      </c>
      <c r="D1719">
        <v>17.54</v>
      </c>
      <c r="E1719">
        <v>677.55870000000004</v>
      </c>
      <c r="F1719" s="1">
        <v>282.39999999999998</v>
      </c>
      <c r="G1719" s="2">
        <v>279.32061058602199</v>
      </c>
      <c r="H1719" s="3">
        <f t="shared" si="26"/>
        <v>1.0904353448930568E-2</v>
      </c>
      <c r="I1719" t="s">
        <v>4210</v>
      </c>
      <c r="J1719" t="s">
        <v>64</v>
      </c>
      <c r="K1719" t="s">
        <v>65</v>
      </c>
      <c r="L1719" t="s">
        <v>66</v>
      </c>
      <c r="M1719">
        <v>677.55920000000003</v>
      </c>
      <c r="N1719" t="s">
        <v>1698</v>
      </c>
      <c r="O1719" t="s">
        <v>273</v>
      </c>
    </row>
    <row r="1720" spans="1:15" x14ac:dyDescent="0.25">
      <c r="A1720" t="s">
        <v>42</v>
      </c>
      <c r="B1720" t="s">
        <v>4484</v>
      </c>
      <c r="C1720" t="s">
        <v>4485</v>
      </c>
      <c r="D1720">
        <v>17.75</v>
      </c>
      <c r="E1720">
        <v>401.34160000000003</v>
      </c>
      <c r="F1720" s="1">
        <v>210.5</v>
      </c>
      <c r="G1720" s="2">
        <v>212.79948400000001</v>
      </c>
      <c r="H1720" s="3">
        <f t="shared" si="26"/>
        <v>-1.0923914489311196E-2</v>
      </c>
      <c r="I1720" t="s">
        <v>4486</v>
      </c>
      <c r="J1720" t="s">
        <v>824</v>
      </c>
      <c r="K1720" t="s">
        <v>825</v>
      </c>
      <c r="L1720" t="s">
        <v>826</v>
      </c>
      <c r="M1720">
        <v>401.34140000000002</v>
      </c>
      <c r="N1720" t="s">
        <v>2612</v>
      </c>
      <c r="O1720" t="s">
        <v>4487</v>
      </c>
    </row>
    <row r="1721" spans="1:15" x14ac:dyDescent="0.25">
      <c r="A1721" t="s">
        <v>13</v>
      </c>
      <c r="B1721" t="s">
        <v>1490</v>
      </c>
      <c r="C1721" t="s">
        <v>1491</v>
      </c>
      <c r="D1721">
        <v>15.76</v>
      </c>
      <c r="E1721">
        <v>802.53779999999995</v>
      </c>
      <c r="F1721" s="1">
        <v>283.7</v>
      </c>
      <c r="G1721" s="2">
        <v>286.81112041460699</v>
      </c>
      <c r="H1721" s="3">
        <f t="shared" si="26"/>
        <v>-1.0966233396570324E-2</v>
      </c>
      <c r="I1721" t="s">
        <v>1492</v>
      </c>
      <c r="J1721" t="s">
        <v>17</v>
      </c>
      <c r="K1721" t="s">
        <v>18</v>
      </c>
      <c r="L1721" t="s">
        <v>19</v>
      </c>
      <c r="M1721">
        <v>802.53809999999999</v>
      </c>
      <c r="N1721" t="s">
        <v>4488</v>
      </c>
      <c r="O1721" t="s">
        <v>1494</v>
      </c>
    </row>
    <row r="1722" spans="1:15" x14ac:dyDescent="0.25">
      <c r="A1722" t="s">
        <v>30</v>
      </c>
      <c r="B1722" t="s">
        <v>1824</v>
      </c>
      <c r="C1722" t="s">
        <v>1825</v>
      </c>
      <c r="D1722">
        <v>20.64</v>
      </c>
      <c r="E1722">
        <v>792.55470000000003</v>
      </c>
      <c r="F1722" s="1">
        <v>283.5</v>
      </c>
      <c r="G1722" s="2">
        <v>286.61451465447601</v>
      </c>
      <c r="H1722" s="3">
        <f t="shared" si="26"/>
        <v>-1.0985942343830726E-2</v>
      </c>
      <c r="I1722" t="s">
        <v>702</v>
      </c>
      <c r="J1722" t="s">
        <v>17</v>
      </c>
      <c r="K1722" t="s">
        <v>47</v>
      </c>
      <c r="L1722" t="s">
        <v>133</v>
      </c>
      <c r="M1722">
        <v>792.55380000000002</v>
      </c>
      <c r="N1722" t="s">
        <v>4489</v>
      </c>
      <c r="O1722" t="s">
        <v>1827</v>
      </c>
    </row>
    <row r="1723" spans="1:15" x14ac:dyDescent="0.25">
      <c r="A1723" t="s">
        <v>13</v>
      </c>
      <c r="B1723" t="s">
        <v>4490</v>
      </c>
      <c r="C1723" t="s">
        <v>4491</v>
      </c>
      <c r="D1723">
        <v>12.25</v>
      </c>
      <c r="E1723">
        <v>537.31899999999996</v>
      </c>
      <c r="F1723" s="1">
        <v>230.1</v>
      </c>
      <c r="G1723" s="2">
        <v>232.63077390309101</v>
      </c>
      <c r="H1723" s="3">
        <f t="shared" si="26"/>
        <v>-1.0998582803524629E-2</v>
      </c>
      <c r="I1723" t="s">
        <v>4492</v>
      </c>
      <c r="J1723" t="s">
        <v>17</v>
      </c>
      <c r="K1723" t="s">
        <v>2950</v>
      </c>
      <c r="L1723" t="s">
        <v>4493</v>
      </c>
      <c r="M1723">
        <v>537.31870000000004</v>
      </c>
      <c r="N1723" t="s">
        <v>4494</v>
      </c>
      <c r="O1723" t="s">
        <v>4495</v>
      </c>
    </row>
    <row r="1724" spans="1:15" x14ac:dyDescent="0.25">
      <c r="A1724" t="s">
        <v>30</v>
      </c>
      <c r="B1724" t="s">
        <v>615</v>
      </c>
      <c r="C1724" t="s">
        <v>616</v>
      </c>
      <c r="D1724">
        <v>16.95</v>
      </c>
      <c r="E1724">
        <v>702.50649999999996</v>
      </c>
      <c r="F1724" s="1">
        <v>274.8</v>
      </c>
      <c r="G1724" s="2">
        <v>271.77704003046802</v>
      </c>
      <c r="H1724" s="3">
        <f t="shared" si="26"/>
        <v>1.10005821307569E-2</v>
      </c>
      <c r="I1724" t="s">
        <v>617</v>
      </c>
      <c r="J1724" t="s">
        <v>17</v>
      </c>
      <c r="K1724" t="s">
        <v>18</v>
      </c>
      <c r="L1724" t="s">
        <v>19</v>
      </c>
      <c r="M1724">
        <v>702.5068</v>
      </c>
      <c r="N1724" t="s">
        <v>4496</v>
      </c>
      <c r="O1724" t="s">
        <v>619</v>
      </c>
    </row>
    <row r="1725" spans="1:15" x14ac:dyDescent="0.25">
      <c r="A1725" t="s">
        <v>13</v>
      </c>
      <c r="B1725" t="s">
        <v>3807</v>
      </c>
      <c r="C1725" t="s">
        <v>3808</v>
      </c>
      <c r="D1725">
        <v>1.72</v>
      </c>
      <c r="E1725">
        <v>468.30829999999997</v>
      </c>
      <c r="F1725" s="1">
        <v>222.2</v>
      </c>
      <c r="G1725" s="2">
        <v>224.64599322649801</v>
      </c>
      <c r="H1725" s="3">
        <f t="shared" si="26"/>
        <v>-1.1008070326273709E-2</v>
      </c>
      <c r="I1725" t="s">
        <v>1071</v>
      </c>
      <c r="J1725" t="s">
        <v>17</v>
      </c>
      <c r="K1725" t="s">
        <v>18</v>
      </c>
      <c r="L1725" t="s">
        <v>34</v>
      </c>
      <c r="M1725">
        <v>468.30849999999998</v>
      </c>
      <c r="N1725" t="s">
        <v>4497</v>
      </c>
      <c r="O1725" t="s">
        <v>3810</v>
      </c>
    </row>
    <row r="1726" spans="1:15" x14ac:dyDescent="0.25">
      <c r="A1726" t="s">
        <v>42</v>
      </c>
      <c r="B1726" t="s">
        <v>3340</v>
      </c>
      <c r="C1726" t="s">
        <v>3341</v>
      </c>
      <c r="D1726">
        <v>26.23</v>
      </c>
      <c r="E1726">
        <v>642.60270000000003</v>
      </c>
      <c r="F1726" s="1">
        <v>273.39999999999998</v>
      </c>
      <c r="G1726" s="2">
        <v>270.38552609999999</v>
      </c>
      <c r="H1726" s="3">
        <f t="shared" si="26"/>
        <v>1.1025873811265489E-2</v>
      </c>
      <c r="I1726" t="s">
        <v>3342</v>
      </c>
      <c r="J1726" t="s">
        <v>25</v>
      </c>
      <c r="K1726" t="s">
        <v>121</v>
      </c>
      <c r="L1726" t="s">
        <v>122</v>
      </c>
      <c r="M1726">
        <v>642.60310000000004</v>
      </c>
      <c r="N1726" t="s">
        <v>4498</v>
      </c>
      <c r="O1726" t="s">
        <v>3344</v>
      </c>
    </row>
    <row r="1727" spans="1:15" x14ac:dyDescent="0.25">
      <c r="A1727" t="s">
        <v>13</v>
      </c>
      <c r="B1727" t="s">
        <v>4499</v>
      </c>
      <c r="C1727" t="s">
        <v>2868</v>
      </c>
      <c r="D1727">
        <v>15.47</v>
      </c>
      <c r="E1727">
        <v>878.56960000000004</v>
      </c>
      <c r="F1727" s="1">
        <v>297</v>
      </c>
      <c r="G1727" s="2">
        <v>300.280232002172</v>
      </c>
      <c r="H1727" s="3">
        <f t="shared" si="26"/>
        <v>-1.1044552195865318E-2</v>
      </c>
      <c r="I1727" t="s">
        <v>2869</v>
      </c>
      <c r="J1727" t="s">
        <v>17</v>
      </c>
      <c r="K1727" t="s">
        <v>18</v>
      </c>
      <c r="L1727" t="s">
        <v>19</v>
      </c>
      <c r="M1727">
        <v>878.56939999999997</v>
      </c>
      <c r="N1727" t="s">
        <v>2870</v>
      </c>
      <c r="O1727" t="s">
        <v>2871</v>
      </c>
    </row>
    <row r="1728" spans="1:15" x14ac:dyDescent="0.25">
      <c r="A1728" t="s">
        <v>13</v>
      </c>
      <c r="B1728" t="s">
        <v>4500</v>
      </c>
      <c r="C1728" t="s">
        <v>4501</v>
      </c>
      <c r="D1728">
        <v>26.67</v>
      </c>
      <c r="E1728">
        <v>836.77089999999998</v>
      </c>
      <c r="F1728" s="1">
        <v>315.3</v>
      </c>
      <c r="G1728" s="2">
        <v>311.81602047730598</v>
      </c>
      <c r="H1728" s="3">
        <f t="shared" si="26"/>
        <v>1.1049728901661999E-2</v>
      </c>
      <c r="I1728" t="s">
        <v>3133</v>
      </c>
      <c r="J1728" t="s">
        <v>25</v>
      </c>
      <c r="K1728" t="s">
        <v>26</v>
      </c>
      <c r="L1728" t="s">
        <v>27</v>
      </c>
      <c r="M1728">
        <v>836.77020000000005</v>
      </c>
      <c r="N1728" t="s">
        <v>4502</v>
      </c>
      <c r="O1728" t="s">
        <v>4503</v>
      </c>
    </row>
    <row r="1729" spans="1:15" x14ac:dyDescent="0.25">
      <c r="A1729" t="s">
        <v>30</v>
      </c>
      <c r="B1729" t="s">
        <v>229</v>
      </c>
      <c r="C1729" t="s">
        <v>230</v>
      </c>
      <c r="D1729">
        <v>18.89</v>
      </c>
      <c r="E1729">
        <v>714.50729999999999</v>
      </c>
      <c r="F1729" s="1">
        <v>268.8</v>
      </c>
      <c r="G1729" s="2">
        <v>271.77318037362699</v>
      </c>
      <c r="H1729" s="3">
        <f t="shared" si="26"/>
        <v>-1.1060938889981302E-2</v>
      </c>
      <c r="I1729" t="s">
        <v>231</v>
      </c>
      <c r="J1729" t="s">
        <v>17</v>
      </c>
      <c r="K1729" t="s">
        <v>47</v>
      </c>
      <c r="L1729" t="s">
        <v>133</v>
      </c>
      <c r="M1729">
        <v>714.5068</v>
      </c>
      <c r="N1729" t="s">
        <v>4504</v>
      </c>
      <c r="O1729" t="s">
        <v>233</v>
      </c>
    </row>
    <row r="1730" spans="1:15" x14ac:dyDescent="0.25">
      <c r="A1730" t="s">
        <v>42</v>
      </c>
      <c r="B1730" t="s">
        <v>2569</v>
      </c>
      <c r="C1730" t="s">
        <v>2736</v>
      </c>
      <c r="D1730">
        <v>3.86</v>
      </c>
      <c r="E1730">
        <v>478.29270000000002</v>
      </c>
      <c r="F1730" s="1">
        <v>210.6</v>
      </c>
      <c r="G1730" s="2">
        <v>212.9304257</v>
      </c>
      <c r="H1730" s="3">
        <f t="shared" ref="H1730:H1793" si="27">((F1730-G1730)/F1730)</f>
        <v>-1.1065649097815796E-2</v>
      </c>
      <c r="I1730" t="s">
        <v>2571</v>
      </c>
      <c r="J1730" t="s">
        <v>17</v>
      </c>
      <c r="K1730" t="s">
        <v>47</v>
      </c>
      <c r="L1730" t="s">
        <v>78</v>
      </c>
      <c r="M1730">
        <v>478.2928</v>
      </c>
      <c r="N1730" t="s">
        <v>4505</v>
      </c>
      <c r="O1730" t="s">
        <v>2738</v>
      </c>
    </row>
    <row r="1731" spans="1:15" x14ac:dyDescent="0.25">
      <c r="A1731" t="s">
        <v>30</v>
      </c>
      <c r="B1731" t="s">
        <v>3584</v>
      </c>
      <c r="C1731" t="s">
        <v>3585</v>
      </c>
      <c r="D1731">
        <v>26.36</v>
      </c>
      <c r="E1731">
        <v>858.75429999999994</v>
      </c>
      <c r="F1731" s="1">
        <v>315.10000000000002</v>
      </c>
      <c r="G1731" s="2">
        <v>311.61299899564898</v>
      </c>
      <c r="H1731" s="3">
        <f t="shared" si="27"/>
        <v>1.1066331337197852E-2</v>
      </c>
      <c r="I1731" t="s">
        <v>3586</v>
      </c>
      <c r="J1731" t="s">
        <v>25</v>
      </c>
      <c r="K1731" t="s">
        <v>26</v>
      </c>
      <c r="L1731" t="s">
        <v>27</v>
      </c>
      <c r="M1731">
        <v>858.75450000000001</v>
      </c>
      <c r="N1731" t="s">
        <v>4506</v>
      </c>
      <c r="O1731" t="s">
        <v>3588</v>
      </c>
    </row>
    <row r="1732" spans="1:15" x14ac:dyDescent="0.25">
      <c r="A1732" t="s">
        <v>13</v>
      </c>
      <c r="B1732" t="s">
        <v>4507</v>
      </c>
      <c r="C1732" t="s">
        <v>4508</v>
      </c>
      <c r="D1732">
        <v>28.41</v>
      </c>
      <c r="E1732">
        <v>976.92930000000001</v>
      </c>
      <c r="F1732" s="1">
        <v>344.9</v>
      </c>
      <c r="G1732" s="2">
        <v>341.07830494762601</v>
      </c>
      <c r="H1732" s="3">
        <f t="shared" si="27"/>
        <v>1.1080588728251576E-2</v>
      </c>
      <c r="I1732" t="s">
        <v>4136</v>
      </c>
      <c r="J1732" t="s">
        <v>25</v>
      </c>
      <c r="K1732" t="s">
        <v>26</v>
      </c>
      <c r="L1732" t="s">
        <v>27</v>
      </c>
      <c r="M1732">
        <v>976.92669999999998</v>
      </c>
      <c r="N1732" t="s">
        <v>4509</v>
      </c>
      <c r="O1732" t="s">
        <v>4510</v>
      </c>
    </row>
    <row r="1733" spans="1:15" x14ac:dyDescent="0.25">
      <c r="A1733" t="s">
        <v>42</v>
      </c>
      <c r="B1733" t="s">
        <v>4511</v>
      </c>
      <c r="C1733" t="s">
        <v>4512</v>
      </c>
      <c r="D1733">
        <v>29.23</v>
      </c>
      <c r="E1733">
        <v>978.9402</v>
      </c>
      <c r="F1733" s="1">
        <v>346</v>
      </c>
      <c r="G1733" s="2">
        <v>342.16579289999999</v>
      </c>
      <c r="H1733" s="3">
        <f t="shared" si="27"/>
        <v>1.1081523410404666E-2</v>
      </c>
      <c r="I1733" t="s">
        <v>4513</v>
      </c>
      <c r="J1733" t="s">
        <v>25</v>
      </c>
      <c r="K1733" t="s">
        <v>26</v>
      </c>
      <c r="L1733" t="s">
        <v>27</v>
      </c>
      <c r="M1733">
        <v>978.94230000000005</v>
      </c>
      <c r="N1733" t="s">
        <v>4514</v>
      </c>
      <c r="O1733" t="s">
        <v>4515</v>
      </c>
    </row>
    <row r="1734" spans="1:15" x14ac:dyDescent="0.25">
      <c r="A1734" t="s">
        <v>30</v>
      </c>
      <c r="B1734" t="s">
        <v>4252</v>
      </c>
      <c r="C1734" t="s">
        <v>4253</v>
      </c>
      <c r="D1734">
        <v>28.78</v>
      </c>
      <c r="E1734">
        <v>950.91089999999997</v>
      </c>
      <c r="F1734" s="1">
        <v>341.2</v>
      </c>
      <c r="G1734" s="2">
        <v>337.41240276839301</v>
      </c>
      <c r="H1734" s="3">
        <f t="shared" si="27"/>
        <v>1.1100812519363953E-2</v>
      </c>
      <c r="I1734" t="s">
        <v>3376</v>
      </c>
      <c r="J1734" t="s">
        <v>25</v>
      </c>
      <c r="K1734" t="s">
        <v>26</v>
      </c>
      <c r="L1734" t="s">
        <v>27</v>
      </c>
      <c r="M1734">
        <v>950.91099999999994</v>
      </c>
      <c r="N1734" t="s">
        <v>4516</v>
      </c>
      <c r="O1734" t="s">
        <v>4255</v>
      </c>
    </row>
    <row r="1735" spans="1:15" x14ac:dyDescent="0.25">
      <c r="A1735" t="s">
        <v>13</v>
      </c>
      <c r="B1735" t="s">
        <v>1151</v>
      </c>
      <c r="C1735" t="s">
        <v>1152</v>
      </c>
      <c r="D1735">
        <v>21</v>
      </c>
      <c r="E1735">
        <v>856.5829</v>
      </c>
      <c r="F1735" s="1">
        <v>301.60000000000002</v>
      </c>
      <c r="G1735" s="2">
        <v>298.22861159781598</v>
      </c>
      <c r="H1735" s="3">
        <f t="shared" si="27"/>
        <v>1.1178343508567766E-2</v>
      </c>
      <c r="I1735" t="s">
        <v>1153</v>
      </c>
      <c r="J1735" t="s">
        <v>17</v>
      </c>
      <c r="K1735" t="s">
        <v>18</v>
      </c>
      <c r="L1735" t="s">
        <v>19</v>
      </c>
      <c r="M1735">
        <v>856.58510000000001</v>
      </c>
      <c r="N1735" t="s">
        <v>4517</v>
      </c>
      <c r="O1735" t="s">
        <v>1155</v>
      </c>
    </row>
    <row r="1736" spans="1:15" x14ac:dyDescent="0.25">
      <c r="A1736" t="s">
        <v>30</v>
      </c>
      <c r="B1736" t="s">
        <v>301</v>
      </c>
      <c r="C1736" t="s">
        <v>302</v>
      </c>
      <c r="D1736">
        <v>28.98</v>
      </c>
      <c r="E1736">
        <v>612.55650000000003</v>
      </c>
      <c r="F1736" s="1">
        <v>263.60000000000002</v>
      </c>
      <c r="G1736" s="2">
        <v>260.65131137599099</v>
      </c>
      <c r="H1736" s="3">
        <f t="shared" si="27"/>
        <v>1.1186223915057044E-2</v>
      </c>
      <c r="I1736" t="s">
        <v>3492</v>
      </c>
      <c r="J1736" t="s">
        <v>25</v>
      </c>
      <c r="K1736" t="s">
        <v>121</v>
      </c>
      <c r="L1736" t="s">
        <v>122</v>
      </c>
      <c r="M1736">
        <v>612.55610000000001</v>
      </c>
      <c r="N1736" t="s">
        <v>4518</v>
      </c>
      <c r="O1736" t="s">
        <v>305</v>
      </c>
    </row>
    <row r="1737" spans="1:15" x14ac:dyDescent="0.25">
      <c r="A1737" t="s">
        <v>30</v>
      </c>
      <c r="B1737" t="s">
        <v>4519</v>
      </c>
      <c r="C1737" t="s">
        <v>4520</v>
      </c>
      <c r="D1737">
        <v>21.98</v>
      </c>
      <c r="E1737">
        <v>798.60329999999999</v>
      </c>
      <c r="F1737" s="1">
        <v>294.2</v>
      </c>
      <c r="G1737" s="2">
        <v>290.90483672643597</v>
      </c>
      <c r="H1737" s="3">
        <f t="shared" si="27"/>
        <v>1.1200419012794068E-2</v>
      </c>
      <c r="I1737" t="s">
        <v>2533</v>
      </c>
      <c r="J1737" t="s">
        <v>17</v>
      </c>
      <c r="K1737" t="s">
        <v>18</v>
      </c>
      <c r="L1737" t="s">
        <v>19</v>
      </c>
      <c r="M1737">
        <v>798.60069999999996</v>
      </c>
      <c r="N1737" t="s">
        <v>4521</v>
      </c>
      <c r="O1737" t="s">
        <v>4522</v>
      </c>
    </row>
    <row r="1738" spans="1:15" x14ac:dyDescent="0.25">
      <c r="A1738" t="s">
        <v>30</v>
      </c>
      <c r="B1738" t="s">
        <v>4523</v>
      </c>
      <c r="C1738" t="s">
        <v>3180</v>
      </c>
      <c r="D1738">
        <v>19.260000000000002</v>
      </c>
      <c r="E1738">
        <v>706.53959999999995</v>
      </c>
      <c r="F1738" s="1">
        <v>280.60000000000002</v>
      </c>
      <c r="G1738" s="2">
        <v>277.45655062977897</v>
      </c>
      <c r="H1738" s="3">
        <f t="shared" si="27"/>
        <v>1.1202599323667316E-2</v>
      </c>
      <c r="I1738" t="s">
        <v>2555</v>
      </c>
      <c r="J1738" t="s">
        <v>17</v>
      </c>
      <c r="K1738" t="s">
        <v>18</v>
      </c>
      <c r="L1738" t="s">
        <v>19</v>
      </c>
      <c r="M1738">
        <v>706.53809999999999</v>
      </c>
      <c r="N1738" t="s">
        <v>4524</v>
      </c>
      <c r="O1738" t="s">
        <v>3182</v>
      </c>
    </row>
    <row r="1739" spans="1:15" x14ac:dyDescent="0.25">
      <c r="A1739" t="s">
        <v>42</v>
      </c>
      <c r="B1739" t="s">
        <v>2879</v>
      </c>
      <c r="C1739" t="s">
        <v>2880</v>
      </c>
      <c r="D1739">
        <v>26.87</v>
      </c>
      <c r="E1739">
        <v>860.77080000000001</v>
      </c>
      <c r="F1739" s="1">
        <v>317.8</v>
      </c>
      <c r="G1739" s="2">
        <v>314.21989150000002</v>
      </c>
      <c r="H1739" s="3">
        <f t="shared" si="27"/>
        <v>1.1265287916928868E-2</v>
      </c>
      <c r="I1739" t="s">
        <v>1599</v>
      </c>
      <c r="J1739" t="s">
        <v>25</v>
      </c>
      <c r="K1739" t="s">
        <v>26</v>
      </c>
      <c r="L1739" t="s">
        <v>27</v>
      </c>
      <c r="M1739">
        <v>860.77020000000005</v>
      </c>
      <c r="N1739" t="s">
        <v>4525</v>
      </c>
      <c r="O1739" t="s">
        <v>2882</v>
      </c>
    </row>
    <row r="1740" spans="1:15" x14ac:dyDescent="0.25">
      <c r="A1740" t="s">
        <v>42</v>
      </c>
      <c r="B1740" t="s">
        <v>166</v>
      </c>
      <c r="C1740" t="s">
        <v>167</v>
      </c>
      <c r="D1740">
        <v>20.69</v>
      </c>
      <c r="E1740">
        <v>840.64580000000001</v>
      </c>
      <c r="F1740" s="1">
        <v>305.89999999999998</v>
      </c>
      <c r="G1740" s="2">
        <v>302.44547039999998</v>
      </c>
      <c r="H1740" s="3">
        <f t="shared" si="27"/>
        <v>1.1293002942137956E-2</v>
      </c>
      <c r="I1740" t="s">
        <v>168</v>
      </c>
      <c r="J1740" t="s">
        <v>17</v>
      </c>
      <c r="K1740" t="s">
        <v>18</v>
      </c>
      <c r="L1740" t="s">
        <v>19</v>
      </c>
      <c r="M1740">
        <v>840.64769999999999</v>
      </c>
      <c r="N1740" t="s">
        <v>4526</v>
      </c>
      <c r="O1740" t="s">
        <v>170</v>
      </c>
    </row>
    <row r="1741" spans="1:15" x14ac:dyDescent="0.25">
      <c r="A1741" t="s">
        <v>42</v>
      </c>
      <c r="B1741" t="s">
        <v>166</v>
      </c>
      <c r="C1741" t="s">
        <v>167</v>
      </c>
      <c r="D1741">
        <v>22.4</v>
      </c>
      <c r="E1741">
        <v>840.64970000000005</v>
      </c>
      <c r="F1741" s="1">
        <v>305.89999999999998</v>
      </c>
      <c r="G1741" s="2">
        <v>302.44547039999998</v>
      </c>
      <c r="H1741" s="3">
        <f t="shared" si="27"/>
        <v>1.1293002942137956E-2</v>
      </c>
      <c r="I1741" t="s">
        <v>168</v>
      </c>
      <c r="J1741" t="s">
        <v>17</v>
      </c>
      <c r="K1741" t="s">
        <v>18</v>
      </c>
      <c r="L1741" t="s">
        <v>19</v>
      </c>
      <c r="M1741">
        <v>840.64769999999999</v>
      </c>
      <c r="N1741" t="s">
        <v>4527</v>
      </c>
      <c r="O1741" t="s">
        <v>170</v>
      </c>
    </row>
    <row r="1742" spans="1:15" x14ac:dyDescent="0.25">
      <c r="A1742" t="s">
        <v>30</v>
      </c>
      <c r="B1742" t="s">
        <v>3993</v>
      </c>
      <c r="C1742" t="s">
        <v>3994</v>
      </c>
      <c r="D1742">
        <v>17.87</v>
      </c>
      <c r="E1742">
        <v>689.55909999999994</v>
      </c>
      <c r="F1742" s="1">
        <v>282.7</v>
      </c>
      <c r="G1742" s="2">
        <v>279.48672447650699</v>
      </c>
      <c r="H1742" s="3">
        <f t="shared" si="27"/>
        <v>1.1366379637400057E-2</v>
      </c>
      <c r="I1742" t="s">
        <v>3995</v>
      </c>
      <c r="J1742" t="s">
        <v>64</v>
      </c>
      <c r="K1742" t="s">
        <v>65</v>
      </c>
      <c r="L1742" t="s">
        <v>66</v>
      </c>
      <c r="M1742">
        <v>689.55920000000003</v>
      </c>
      <c r="N1742" t="s">
        <v>4528</v>
      </c>
      <c r="O1742" t="s">
        <v>3997</v>
      </c>
    </row>
    <row r="1743" spans="1:15" x14ac:dyDescent="0.25">
      <c r="A1743" t="s">
        <v>30</v>
      </c>
      <c r="B1743" t="s">
        <v>4484</v>
      </c>
      <c r="C1743" t="s">
        <v>4485</v>
      </c>
      <c r="D1743">
        <v>14.28</v>
      </c>
      <c r="E1743">
        <v>401.34129999999999</v>
      </c>
      <c r="F1743" s="1">
        <v>210.4</v>
      </c>
      <c r="G1743" s="2">
        <v>212.799484010523</v>
      </c>
      <c r="H1743" s="3">
        <f t="shared" si="27"/>
        <v>-1.1404391684995232E-2</v>
      </c>
      <c r="I1743" t="s">
        <v>4486</v>
      </c>
      <c r="J1743" t="s">
        <v>824</v>
      </c>
      <c r="K1743" t="s">
        <v>825</v>
      </c>
      <c r="L1743" t="s">
        <v>826</v>
      </c>
      <c r="M1743">
        <v>401.34140000000002</v>
      </c>
      <c r="N1743" t="s">
        <v>3161</v>
      </c>
      <c r="O1743" t="s">
        <v>4487</v>
      </c>
    </row>
    <row r="1744" spans="1:15" x14ac:dyDescent="0.25">
      <c r="A1744" t="s">
        <v>30</v>
      </c>
      <c r="B1744" t="s">
        <v>2467</v>
      </c>
      <c r="C1744" t="s">
        <v>2468</v>
      </c>
      <c r="D1744">
        <v>25.62</v>
      </c>
      <c r="E1744">
        <v>750.66060000000004</v>
      </c>
      <c r="F1744" s="1">
        <v>293.89999999999998</v>
      </c>
      <c r="G1744" s="2">
        <v>290.54726221207699</v>
      </c>
      <c r="H1744" s="3">
        <f t="shared" si="27"/>
        <v>1.1407750214096599E-2</v>
      </c>
      <c r="I1744" t="s">
        <v>2469</v>
      </c>
      <c r="J1744" t="s">
        <v>25</v>
      </c>
      <c r="K1744" t="s">
        <v>26</v>
      </c>
      <c r="L1744" t="s">
        <v>27</v>
      </c>
      <c r="M1744">
        <v>750.66060000000004</v>
      </c>
      <c r="N1744" t="s">
        <v>4529</v>
      </c>
      <c r="O1744" t="s">
        <v>2471</v>
      </c>
    </row>
    <row r="1745" spans="1:15" x14ac:dyDescent="0.25">
      <c r="A1745" t="s">
        <v>13</v>
      </c>
      <c r="B1745" t="s">
        <v>2108</v>
      </c>
      <c r="C1745" t="s">
        <v>2109</v>
      </c>
      <c r="D1745">
        <v>23.98</v>
      </c>
      <c r="E1745">
        <v>823.66690000000006</v>
      </c>
      <c r="F1745" s="1">
        <v>306.39999999999998</v>
      </c>
      <c r="G1745" s="2">
        <v>302.89997419178798</v>
      </c>
      <c r="H1745" s="3">
        <f t="shared" si="27"/>
        <v>1.1423060731762406E-2</v>
      </c>
      <c r="I1745" t="s">
        <v>4530</v>
      </c>
      <c r="J1745" t="s">
        <v>64</v>
      </c>
      <c r="K1745" t="s">
        <v>65</v>
      </c>
      <c r="L1745" t="s">
        <v>66</v>
      </c>
      <c r="M1745">
        <v>823.66629999999998</v>
      </c>
      <c r="N1745" t="s">
        <v>4531</v>
      </c>
      <c r="O1745" t="s">
        <v>2112</v>
      </c>
    </row>
    <row r="1746" spans="1:15" x14ac:dyDescent="0.25">
      <c r="A1746" t="s">
        <v>42</v>
      </c>
      <c r="B1746" t="s">
        <v>4381</v>
      </c>
      <c r="C1746" t="s">
        <v>4382</v>
      </c>
      <c r="D1746">
        <v>23.43</v>
      </c>
      <c r="E1746">
        <v>824.77070000000003</v>
      </c>
      <c r="F1746" s="1">
        <v>314.60000000000002</v>
      </c>
      <c r="G1746" s="2">
        <v>311.00522080000002</v>
      </c>
      <c r="H1746" s="3">
        <f t="shared" si="27"/>
        <v>1.1426507310870962E-2</v>
      </c>
      <c r="I1746" t="s">
        <v>3191</v>
      </c>
      <c r="J1746" t="s">
        <v>25</v>
      </c>
      <c r="K1746" t="s">
        <v>26</v>
      </c>
      <c r="L1746" t="s">
        <v>27</v>
      </c>
      <c r="M1746">
        <v>824.77020000000005</v>
      </c>
      <c r="N1746" t="s">
        <v>4532</v>
      </c>
      <c r="O1746" t="s">
        <v>4384</v>
      </c>
    </row>
    <row r="1747" spans="1:15" x14ac:dyDescent="0.25">
      <c r="A1747" t="s">
        <v>42</v>
      </c>
      <c r="B1747" t="s">
        <v>4385</v>
      </c>
      <c r="C1747" t="s">
        <v>4386</v>
      </c>
      <c r="D1747">
        <v>25.1</v>
      </c>
      <c r="E1747">
        <v>824.76850000000002</v>
      </c>
      <c r="F1747" s="1">
        <v>314.60000000000002</v>
      </c>
      <c r="G1747" s="2">
        <v>311.00513469999999</v>
      </c>
      <c r="H1747" s="3">
        <f t="shared" si="27"/>
        <v>1.1426780991735656E-2</v>
      </c>
      <c r="I1747" t="s">
        <v>3191</v>
      </c>
      <c r="J1747" t="s">
        <v>25</v>
      </c>
      <c r="K1747" t="s">
        <v>26</v>
      </c>
      <c r="L1747" t="s">
        <v>27</v>
      </c>
      <c r="M1747">
        <v>824.77020000000005</v>
      </c>
      <c r="N1747" t="s">
        <v>4533</v>
      </c>
      <c r="O1747" t="s">
        <v>4388</v>
      </c>
    </row>
    <row r="1748" spans="1:15" x14ac:dyDescent="0.25">
      <c r="A1748" t="s">
        <v>30</v>
      </c>
      <c r="B1748" t="s">
        <v>4534</v>
      </c>
      <c r="C1748" t="s">
        <v>4535</v>
      </c>
      <c r="D1748">
        <v>3.21</v>
      </c>
      <c r="E1748">
        <v>452.31319999999999</v>
      </c>
      <c r="F1748" s="1">
        <v>217.3</v>
      </c>
      <c r="G1748" s="2">
        <v>219.79224145973299</v>
      </c>
      <c r="H1748" s="3">
        <f t="shared" si="27"/>
        <v>-1.1469127748426049E-2</v>
      </c>
      <c r="I1748" t="s">
        <v>4536</v>
      </c>
      <c r="J1748" t="s">
        <v>17</v>
      </c>
      <c r="K1748" t="s">
        <v>18</v>
      </c>
      <c r="L1748" t="s">
        <v>4537</v>
      </c>
      <c r="M1748">
        <v>452.31360000000001</v>
      </c>
      <c r="N1748" t="s">
        <v>4538</v>
      </c>
      <c r="O1748" t="s">
        <v>4539</v>
      </c>
    </row>
    <row r="1749" spans="1:15" x14ac:dyDescent="0.25">
      <c r="A1749" t="s">
        <v>13</v>
      </c>
      <c r="B1749" t="s">
        <v>4540</v>
      </c>
      <c r="C1749" t="s">
        <v>4541</v>
      </c>
      <c r="D1749">
        <v>17.09</v>
      </c>
      <c r="E1749">
        <v>786.50609999999995</v>
      </c>
      <c r="F1749" s="1">
        <v>276.7</v>
      </c>
      <c r="G1749" s="2">
        <v>279.87990143549399</v>
      </c>
      <c r="H1749" s="3">
        <f t="shared" si="27"/>
        <v>-1.1492235039732573E-2</v>
      </c>
      <c r="I1749" t="s">
        <v>2357</v>
      </c>
      <c r="J1749" t="s">
        <v>17</v>
      </c>
      <c r="K1749" t="s">
        <v>47</v>
      </c>
      <c r="L1749" t="s">
        <v>133</v>
      </c>
      <c r="M1749">
        <v>786.5068</v>
      </c>
      <c r="N1749" t="s">
        <v>4542</v>
      </c>
      <c r="O1749" t="s">
        <v>4543</v>
      </c>
    </row>
    <row r="1750" spans="1:15" x14ac:dyDescent="0.25">
      <c r="A1750" t="s">
        <v>42</v>
      </c>
      <c r="B1750" t="s">
        <v>3321</v>
      </c>
      <c r="C1750" t="s">
        <v>3322</v>
      </c>
      <c r="D1750">
        <v>16.16</v>
      </c>
      <c r="E1750">
        <v>885.54849999999999</v>
      </c>
      <c r="F1750" s="1">
        <v>303.39999999999998</v>
      </c>
      <c r="G1750" s="2">
        <v>299.90711490000001</v>
      </c>
      <c r="H1750" s="3">
        <f t="shared" si="27"/>
        <v>1.1512475609755988E-2</v>
      </c>
      <c r="I1750" t="s">
        <v>3323</v>
      </c>
      <c r="J1750" t="s">
        <v>17</v>
      </c>
      <c r="K1750" t="s">
        <v>1541</v>
      </c>
      <c r="L1750" t="s">
        <v>1542</v>
      </c>
      <c r="M1750">
        <v>885.54880000000003</v>
      </c>
      <c r="N1750" t="s">
        <v>4544</v>
      </c>
      <c r="O1750" t="s">
        <v>3325</v>
      </c>
    </row>
    <row r="1751" spans="1:15" x14ac:dyDescent="0.25">
      <c r="A1751" t="s">
        <v>30</v>
      </c>
      <c r="B1751" t="s">
        <v>3789</v>
      </c>
      <c r="C1751" t="s">
        <v>3790</v>
      </c>
      <c r="D1751">
        <v>25.93</v>
      </c>
      <c r="E1751">
        <v>892.73779999999999</v>
      </c>
      <c r="F1751" s="1">
        <v>318.5</v>
      </c>
      <c r="G1751" s="2">
        <v>314.83085059030299</v>
      </c>
      <c r="H1751" s="3">
        <f t="shared" si="27"/>
        <v>1.1520092338138188E-2</v>
      </c>
      <c r="I1751" t="s">
        <v>3791</v>
      </c>
      <c r="J1751" t="s">
        <v>25</v>
      </c>
      <c r="K1751" t="s">
        <v>26</v>
      </c>
      <c r="L1751" t="s">
        <v>27</v>
      </c>
      <c r="M1751">
        <v>892.73889999999994</v>
      </c>
      <c r="N1751" t="s">
        <v>4545</v>
      </c>
      <c r="O1751" t="s">
        <v>3793</v>
      </c>
    </row>
    <row r="1752" spans="1:15" x14ac:dyDescent="0.25">
      <c r="A1752" t="s">
        <v>42</v>
      </c>
      <c r="B1752" t="s">
        <v>4546</v>
      </c>
      <c r="C1752" t="s">
        <v>4547</v>
      </c>
      <c r="D1752">
        <v>22.6</v>
      </c>
      <c r="E1752">
        <v>634.54010000000005</v>
      </c>
      <c r="F1752" s="1">
        <v>257.10000000000002</v>
      </c>
      <c r="G1752" s="2">
        <v>260.06340649999999</v>
      </c>
      <c r="H1752" s="3">
        <f t="shared" si="27"/>
        <v>-1.1526279657720583E-2</v>
      </c>
      <c r="I1752" t="s">
        <v>3657</v>
      </c>
      <c r="J1752" t="s">
        <v>25</v>
      </c>
      <c r="K1752" t="s">
        <v>121</v>
      </c>
      <c r="L1752" t="s">
        <v>122</v>
      </c>
      <c r="M1752">
        <v>634.54049999999995</v>
      </c>
      <c r="N1752" t="s">
        <v>4548</v>
      </c>
      <c r="O1752" t="s">
        <v>4549</v>
      </c>
    </row>
    <row r="1753" spans="1:15" x14ac:dyDescent="0.25">
      <c r="A1753" t="s">
        <v>30</v>
      </c>
      <c r="B1753" t="s">
        <v>4550</v>
      </c>
      <c r="C1753" t="s">
        <v>4551</v>
      </c>
      <c r="D1753">
        <v>15.3</v>
      </c>
      <c r="E1753">
        <v>649.52919999999995</v>
      </c>
      <c r="F1753" s="1">
        <v>276.3</v>
      </c>
      <c r="G1753" s="2">
        <v>273.114651203525</v>
      </c>
      <c r="H1753" s="3">
        <f t="shared" si="27"/>
        <v>1.1528587754162184E-2</v>
      </c>
      <c r="I1753" t="s">
        <v>4552</v>
      </c>
      <c r="J1753" t="s">
        <v>64</v>
      </c>
      <c r="K1753" t="s">
        <v>65</v>
      </c>
      <c r="L1753" t="s">
        <v>66</v>
      </c>
      <c r="M1753">
        <v>649.52790000000005</v>
      </c>
      <c r="N1753" t="s">
        <v>4553</v>
      </c>
      <c r="O1753" t="s">
        <v>4554</v>
      </c>
    </row>
    <row r="1754" spans="1:15" x14ac:dyDescent="0.25">
      <c r="A1754" t="s">
        <v>42</v>
      </c>
      <c r="B1754" t="s">
        <v>4000</v>
      </c>
      <c r="C1754" t="s">
        <v>4001</v>
      </c>
      <c r="D1754">
        <v>18.37</v>
      </c>
      <c r="E1754">
        <v>778.53520000000003</v>
      </c>
      <c r="F1754" s="1">
        <v>285.8</v>
      </c>
      <c r="G1754" s="2">
        <v>282.50496809999999</v>
      </c>
      <c r="H1754" s="3">
        <f t="shared" si="27"/>
        <v>1.1529152904128852E-2</v>
      </c>
      <c r="I1754" t="s">
        <v>1247</v>
      </c>
      <c r="J1754" t="s">
        <v>17</v>
      </c>
      <c r="K1754" t="s">
        <v>18</v>
      </c>
      <c r="L1754" t="s">
        <v>19</v>
      </c>
      <c r="M1754">
        <v>778.53809999999999</v>
      </c>
      <c r="N1754" t="s">
        <v>4555</v>
      </c>
      <c r="O1754" t="s">
        <v>4003</v>
      </c>
    </row>
    <row r="1755" spans="1:15" x14ac:dyDescent="0.25">
      <c r="A1755" t="s">
        <v>30</v>
      </c>
      <c r="B1755" t="s">
        <v>4556</v>
      </c>
      <c r="C1755" t="s">
        <v>4557</v>
      </c>
      <c r="D1755">
        <v>25.42</v>
      </c>
      <c r="E1755">
        <v>736.64559999999994</v>
      </c>
      <c r="F1755" s="1">
        <v>290.3</v>
      </c>
      <c r="G1755" s="2">
        <v>286.95262729648101</v>
      </c>
      <c r="H1755" s="3">
        <f t="shared" si="27"/>
        <v>1.1530736147154665E-2</v>
      </c>
      <c r="I1755" t="s">
        <v>4558</v>
      </c>
      <c r="J1755" t="s">
        <v>25</v>
      </c>
      <c r="K1755" t="s">
        <v>26</v>
      </c>
      <c r="L1755" t="s">
        <v>27</v>
      </c>
      <c r="M1755">
        <v>736.64499999999998</v>
      </c>
      <c r="N1755" t="s">
        <v>4559</v>
      </c>
      <c r="O1755" t="s">
        <v>4560</v>
      </c>
    </row>
    <row r="1756" spans="1:15" x14ac:dyDescent="0.25">
      <c r="A1756" t="s">
        <v>13</v>
      </c>
      <c r="B1756" t="s">
        <v>2131</v>
      </c>
      <c r="C1756" t="s">
        <v>2132</v>
      </c>
      <c r="D1756">
        <v>18.100000000000001</v>
      </c>
      <c r="E1756">
        <v>768.553</v>
      </c>
      <c r="F1756" s="1">
        <v>285.7</v>
      </c>
      <c r="G1756" s="2">
        <v>282.40186471882299</v>
      </c>
      <c r="H1756" s="3">
        <f t="shared" si="27"/>
        <v>1.1544050686653821E-2</v>
      </c>
      <c r="I1756" t="s">
        <v>962</v>
      </c>
      <c r="J1756" t="s">
        <v>17</v>
      </c>
      <c r="K1756" t="s">
        <v>18</v>
      </c>
      <c r="L1756" t="s">
        <v>19</v>
      </c>
      <c r="M1756">
        <v>768.55380000000002</v>
      </c>
      <c r="N1756" t="s">
        <v>4561</v>
      </c>
      <c r="O1756" t="s">
        <v>2134</v>
      </c>
    </row>
    <row r="1757" spans="1:15" x14ac:dyDescent="0.25">
      <c r="A1757" t="s">
        <v>30</v>
      </c>
      <c r="B1757" t="s">
        <v>3405</v>
      </c>
      <c r="C1757" t="s">
        <v>3406</v>
      </c>
      <c r="D1757">
        <v>16.07</v>
      </c>
      <c r="E1757">
        <v>676.49109999999996</v>
      </c>
      <c r="F1757" s="1">
        <v>270.60000000000002</v>
      </c>
      <c r="G1757" s="2">
        <v>267.46294972893401</v>
      </c>
      <c r="H1757" s="3">
        <f t="shared" si="27"/>
        <v>1.1592942612956451E-2</v>
      </c>
      <c r="I1757" t="s">
        <v>3407</v>
      </c>
      <c r="J1757" t="s">
        <v>17</v>
      </c>
      <c r="K1757" t="s">
        <v>18</v>
      </c>
      <c r="L1757" t="s">
        <v>19</v>
      </c>
      <c r="M1757">
        <v>676.49120000000005</v>
      </c>
      <c r="N1757" t="s">
        <v>3389</v>
      </c>
      <c r="O1757" t="s">
        <v>3409</v>
      </c>
    </row>
    <row r="1758" spans="1:15" x14ac:dyDescent="0.25">
      <c r="A1758" t="s">
        <v>30</v>
      </c>
      <c r="B1758" t="s">
        <v>3419</v>
      </c>
      <c r="C1758" t="s">
        <v>3420</v>
      </c>
      <c r="D1758">
        <v>29.88</v>
      </c>
      <c r="E1758">
        <v>846.75519999999995</v>
      </c>
      <c r="F1758" s="1">
        <v>314.39999999999998</v>
      </c>
      <c r="G1758" s="2">
        <v>310.75034844731198</v>
      </c>
      <c r="H1758" s="3">
        <f t="shared" si="27"/>
        <v>1.1608306465292617E-2</v>
      </c>
      <c r="I1758" t="s">
        <v>915</v>
      </c>
      <c r="J1758" t="s">
        <v>25</v>
      </c>
      <c r="K1758" t="s">
        <v>26</v>
      </c>
      <c r="L1758" t="s">
        <v>27</v>
      </c>
      <c r="M1758">
        <v>846.75450000000001</v>
      </c>
      <c r="N1758" t="s">
        <v>4562</v>
      </c>
      <c r="O1758" t="s">
        <v>3422</v>
      </c>
    </row>
    <row r="1759" spans="1:15" x14ac:dyDescent="0.25">
      <c r="A1759" t="s">
        <v>30</v>
      </c>
      <c r="B1759" t="s">
        <v>4563</v>
      </c>
      <c r="C1759" t="s">
        <v>4564</v>
      </c>
      <c r="D1759">
        <v>19.86</v>
      </c>
      <c r="E1759">
        <v>704.56029999999998</v>
      </c>
      <c r="F1759" s="1">
        <v>280.8</v>
      </c>
      <c r="G1759" s="2">
        <v>277.54026808355297</v>
      </c>
      <c r="H1759" s="3">
        <f t="shared" si="27"/>
        <v>1.1608731896178909E-2</v>
      </c>
      <c r="I1759" t="s">
        <v>2045</v>
      </c>
      <c r="J1759" t="s">
        <v>17</v>
      </c>
      <c r="K1759" t="s">
        <v>18</v>
      </c>
      <c r="L1759" t="s">
        <v>34</v>
      </c>
      <c r="M1759">
        <v>704.55889999999999</v>
      </c>
      <c r="N1759" t="s">
        <v>4565</v>
      </c>
      <c r="O1759" t="s">
        <v>4566</v>
      </c>
    </row>
    <row r="1760" spans="1:15" x14ac:dyDescent="0.25">
      <c r="A1760" t="s">
        <v>30</v>
      </c>
      <c r="B1760" t="s">
        <v>4563</v>
      </c>
      <c r="C1760" t="s">
        <v>4564</v>
      </c>
      <c r="D1760">
        <v>20.94</v>
      </c>
      <c r="E1760">
        <v>704.55880000000002</v>
      </c>
      <c r="F1760" s="1">
        <v>280.8</v>
      </c>
      <c r="G1760" s="2">
        <v>277.54026808355297</v>
      </c>
      <c r="H1760" s="3">
        <f t="shared" si="27"/>
        <v>1.1608731896178909E-2</v>
      </c>
      <c r="I1760" t="s">
        <v>2045</v>
      </c>
      <c r="J1760" t="s">
        <v>17</v>
      </c>
      <c r="K1760" t="s">
        <v>18</v>
      </c>
      <c r="L1760" t="s">
        <v>34</v>
      </c>
      <c r="M1760">
        <v>704.55889999999999</v>
      </c>
      <c r="N1760" t="s">
        <v>4567</v>
      </c>
      <c r="O1760" t="s">
        <v>4566</v>
      </c>
    </row>
    <row r="1761" spans="1:15" x14ac:dyDescent="0.25">
      <c r="A1761" t="s">
        <v>30</v>
      </c>
      <c r="B1761" t="s">
        <v>4568</v>
      </c>
      <c r="C1761" t="s">
        <v>4569</v>
      </c>
      <c r="D1761">
        <v>18.739999999999998</v>
      </c>
      <c r="E1761">
        <v>691.57550000000003</v>
      </c>
      <c r="F1761" s="1">
        <v>285</v>
      </c>
      <c r="G1761" s="2">
        <v>281.68323416573799</v>
      </c>
      <c r="H1761" s="3">
        <f t="shared" si="27"/>
        <v>1.1637774857059699E-2</v>
      </c>
      <c r="I1761" t="s">
        <v>4570</v>
      </c>
      <c r="J1761" t="s">
        <v>64</v>
      </c>
      <c r="K1761" t="s">
        <v>65</v>
      </c>
      <c r="L1761" t="s">
        <v>66</v>
      </c>
      <c r="M1761">
        <v>691.57489999999996</v>
      </c>
      <c r="N1761" t="s">
        <v>4571</v>
      </c>
      <c r="O1761" t="s">
        <v>4572</v>
      </c>
    </row>
    <row r="1762" spans="1:15" x14ac:dyDescent="0.25">
      <c r="A1762" t="s">
        <v>13</v>
      </c>
      <c r="B1762" t="s">
        <v>4573</v>
      </c>
      <c r="C1762" t="s">
        <v>4574</v>
      </c>
      <c r="D1762">
        <v>25.25</v>
      </c>
      <c r="E1762">
        <v>762.66160000000002</v>
      </c>
      <c r="F1762" s="1">
        <v>291.2</v>
      </c>
      <c r="G1762" s="2">
        <v>287.80796524033099</v>
      </c>
      <c r="H1762" s="3">
        <f t="shared" si="27"/>
        <v>1.1648471015346849E-2</v>
      </c>
      <c r="I1762" t="s">
        <v>3371</v>
      </c>
      <c r="J1762" t="s">
        <v>25</v>
      </c>
      <c r="K1762" t="s">
        <v>26</v>
      </c>
      <c r="L1762" t="s">
        <v>27</v>
      </c>
      <c r="M1762">
        <v>762.66060000000004</v>
      </c>
      <c r="N1762" t="s">
        <v>4575</v>
      </c>
      <c r="O1762" t="s">
        <v>4576</v>
      </c>
    </row>
    <row r="1763" spans="1:15" x14ac:dyDescent="0.25">
      <c r="A1763" t="s">
        <v>42</v>
      </c>
      <c r="B1763" t="s">
        <v>4452</v>
      </c>
      <c r="C1763" t="s">
        <v>4453</v>
      </c>
      <c r="D1763">
        <v>10.74</v>
      </c>
      <c r="E1763">
        <v>508.33879999999999</v>
      </c>
      <c r="F1763" s="1">
        <v>223.3</v>
      </c>
      <c r="G1763" s="2">
        <v>225.90155250000001</v>
      </c>
      <c r="H1763" s="3">
        <f t="shared" si="27"/>
        <v>-1.1650481415136573E-2</v>
      </c>
      <c r="I1763" t="s">
        <v>4454</v>
      </c>
      <c r="J1763" t="s">
        <v>17</v>
      </c>
      <c r="K1763" t="s">
        <v>47</v>
      </c>
      <c r="L1763" t="s">
        <v>78</v>
      </c>
      <c r="M1763">
        <v>508.33980000000003</v>
      </c>
      <c r="N1763" t="s">
        <v>4577</v>
      </c>
      <c r="O1763" t="s">
        <v>4456</v>
      </c>
    </row>
    <row r="1764" spans="1:15" x14ac:dyDescent="0.25">
      <c r="A1764" t="s">
        <v>30</v>
      </c>
      <c r="B1764" t="s">
        <v>4578</v>
      </c>
      <c r="C1764" t="s">
        <v>4579</v>
      </c>
      <c r="D1764">
        <v>19.149999999999999</v>
      </c>
      <c r="E1764">
        <v>676.49149999999997</v>
      </c>
      <c r="F1764" s="1">
        <v>266.3</v>
      </c>
      <c r="G1764" s="2">
        <v>263.19568121618698</v>
      </c>
      <c r="H1764" s="3">
        <f t="shared" si="27"/>
        <v>1.1657224122467247E-2</v>
      </c>
      <c r="I1764" t="s">
        <v>3407</v>
      </c>
      <c r="J1764" t="s">
        <v>17</v>
      </c>
      <c r="K1764" t="s">
        <v>47</v>
      </c>
      <c r="L1764" t="s">
        <v>133</v>
      </c>
      <c r="M1764">
        <v>676.49120000000005</v>
      </c>
      <c r="N1764" t="s">
        <v>4580</v>
      </c>
      <c r="O1764" t="s">
        <v>4581</v>
      </c>
    </row>
    <row r="1765" spans="1:15" x14ac:dyDescent="0.25">
      <c r="A1765" t="s">
        <v>30</v>
      </c>
      <c r="B1765" t="s">
        <v>4582</v>
      </c>
      <c r="C1765" t="s">
        <v>3920</v>
      </c>
      <c r="D1765">
        <v>19.43</v>
      </c>
      <c r="E1765">
        <v>794.57</v>
      </c>
      <c r="F1765" s="1">
        <v>290.2</v>
      </c>
      <c r="G1765" s="2">
        <v>286.813914617813</v>
      </c>
      <c r="H1765" s="3">
        <f t="shared" si="27"/>
        <v>1.166810951821844E-2</v>
      </c>
      <c r="I1765" t="s">
        <v>718</v>
      </c>
      <c r="J1765" t="s">
        <v>17</v>
      </c>
      <c r="K1765" t="s">
        <v>18</v>
      </c>
      <c r="L1765" t="s">
        <v>19</v>
      </c>
      <c r="M1765">
        <v>794.56939999999997</v>
      </c>
      <c r="N1765" t="s">
        <v>4583</v>
      </c>
      <c r="O1765" t="s">
        <v>3921</v>
      </c>
    </row>
    <row r="1766" spans="1:15" x14ac:dyDescent="0.25">
      <c r="A1766" t="s">
        <v>30</v>
      </c>
      <c r="B1766" t="s">
        <v>3140</v>
      </c>
      <c r="C1766" t="s">
        <v>3141</v>
      </c>
      <c r="D1766">
        <v>28.5</v>
      </c>
      <c r="E1766">
        <v>818.72159999999997</v>
      </c>
      <c r="F1766" s="1">
        <v>308.7</v>
      </c>
      <c r="G1766" s="2">
        <v>305.09793861752303</v>
      </c>
      <c r="H1766" s="3">
        <f t="shared" si="27"/>
        <v>1.1668485204007002E-2</v>
      </c>
      <c r="I1766" t="s">
        <v>664</v>
      </c>
      <c r="J1766" t="s">
        <v>25</v>
      </c>
      <c r="K1766" t="s">
        <v>26</v>
      </c>
      <c r="L1766" t="s">
        <v>27</v>
      </c>
      <c r="M1766">
        <v>818.72320000000002</v>
      </c>
      <c r="N1766" t="s">
        <v>4584</v>
      </c>
      <c r="O1766" t="s">
        <v>3142</v>
      </c>
    </row>
    <row r="1767" spans="1:15" x14ac:dyDescent="0.25">
      <c r="A1767" t="s">
        <v>13</v>
      </c>
      <c r="B1767" t="s">
        <v>454</v>
      </c>
      <c r="C1767" t="s">
        <v>455</v>
      </c>
      <c r="D1767">
        <v>24.31</v>
      </c>
      <c r="E1767">
        <v>837.6825</v>
      </c>
      <c r="F1767" s="1">
        <v>310</v>
      </c>
      <c r="G1767" s="2">
        <v>306.37723679056199</v>
      </c>
      <c r="H1767" s="3">
        <f t="shared" si="27"/>
        <v>1.1686332933670985E-2</v>
      </c>
      <c r="I1767" t="s">
        <v>456</v>
      </c>
      <c r="J1767" t="s">
        <v>64</v>
      </c>
      <c r="K1767" t="s">
        <v>65</v>
      </c>
      <c r="L1767" t="s">
        <v>66</v>
      </c>
      <c r="M1767">
        <v>837.68200000000002</v>
      </c>
      <c r="N1767" t="s">
        <v>4585</v>
      </c>
      <c r="O1767" t="s">
        <v>458</v>
      </c>
    </row>
    <row r="1768" spans="1:15" x14ac:dyDescent="0.25">
      <c r="A1768" t="s">
        <v>30</v>
      </c>
      <c r="B1768" t="s">
        <v>4586</v>
      </c>
      <c r="C1768" t="s">
        <v>4587</v>
      </c>
      <c r="D1768">
        <v>26.38</v>
      </c>
      <c r="E1768">
        <v>908.76980000000003</v>
      </c>
      <c r="F1768" s="1">
        <v>324.8</v>
      </c>
      <c r="G1768" s="2">
        <v>320.99711713884699</v>
      </c>
      <c r="H1768" s="3">
        <f t="shared" si="27"/>
        <v>1.170838319320512E-2</v>
      </c>
      <c r="I1768" t="s">
        <v>971</v>
      </c>
      <c r="J1768" t="s">
        <v>25</v>
      </c>
      <c r="K1768" t="s">
        <v>26</v>
      </c>
      <c r="L1768" t="s">
        <v>27</v>
      </c>
      <c r="M1768">
        <v>908.77020000000005</v>
      </c>
      <c r="N1768" t="s">
        <v>4588</v>
      </c>
      <c r="O1768" t="s">
        <v>4589</v>
      </c>
    </row>
    <row r="1769" spans="1:15" x14ac:dyDescent="0.25">
      <c r="A1769" t="s">
        <v>30</v>
      </c>
      <c r="B1769" t="s">
        <v>3273</v>
      </c>
      <c r="C1769" t="s">
        <v>3274</v>
      </c>
      <c r="D1769">
        <v>26.4</v>
      </c>
      <c r="E1769">
        <v>792.70749999999998</v>
      </c>
      <c r="F1769" s="1">
        <v>304.5</v>
      </c>
      <c r="G1769" s="2">
        <v>300.93436410913398</v>
      </c>
      <c r="H1769" s="3">
        <f t="shared" si="27"/>
        <v>1.1709805881333397E-2</v>
      </c>
      <c r="I1769" t="s">
        <v>2942</v>
      </c>
      <c r="J1769" t="s">
        <v>25</v>
      </c>
      <c r="K1769" t="s">
        <v>26</v>
      </c>
      <c r="L1769" t="s">
        <v>27</v>
      </c>
      <c r="M1769">
        <v>792.70759999999996</v>
      </c>
      <c r="N1769" t="s">
        <v>4590</v>
      </c>
      <c r="O1769" t="s">
        <v>3276</v>
      </c>
    </row>
    <row r="1770" spans="1:15" x14ac:dyDescent="0.25">
      <c r="A1770" t="s">
        <v>42</v>
      </c>
      <c r="B1770" t="s">
        <v>4385</v>
      </c>
      <c r="C1770" t="s">
        <v>4386</v>
      </c>
      <c r="D1770">
        <v>25.93</v>
      </c>
      <c r="E1770">
        <v>824.76679999999999</v>
      </c>
      <c r="F1770" s="1">
        <v>314.7</v>
      </c>
      <c r="G1770" s="2">
        <v>311.00513469999999</v>
      </c>
      <c r="H1770" s="3">
        <f t="shared" si="27"/>
        <v>1.1740912932952029E-2</v>
      </c>
      <c r="I1770" t="s">
        <v>3191</v>
      </c>
      <c r="J1770" t="s">
        <v>25</v>
      </c>
      <c r="K1770" t="s">
        <v>26</v>
      </c>
      <c r="L1770" t="s">
        <v>27</v>
      </c>
      <c r="M1770">
        <v>824.77020000000005</v>
      </c>
      <c r="N1770" t="s">
        <v>4591</v>
      </c>
      <c r="O1770" t="s">
        <v>4388</v>
      </c>
    </row>
    <row r="1771" spans="1:15" x14ac:dyDescent="0.25">
      <c r="A1771" t="s">
        <v>13</v>
      </c>
      <c r="B1771" t="s">
        <v>4592</v>
      </c>
      <c r="C1771" t="s">
        <v>4593</v>
      </c>
      <c r="D1771">
        <v>20.7</v>
      </c>
      <c r="E1771">
        <v>778.53830000000005</v>
      </c>
      <c r="F1771" s="1">
        <v>282.8</v>
      </c>
      <c r="G1771" s="2">
        <v>279.47695024834201</v>
      </c>
      <c r="H1771" s="3">
        <f t="shared" si="27"/>
        <v>1.1750529532029718E-2</v>
      </c>
      <c r="I1771" t="s">
        <v>1247</v>
      </c>
      <c r="J1771" t="s">
        <v>17</v>
      </c>
      <c r="K1771" t="s">
        <v>47</v>
      </c>
      <c r="L1771" t="s">
        <v>133</v>
      </c>
      <c r="M1771">
        <v>778.53809999999999</v>
      </c>
      <c r="N1771" t="s">
        <v>4002</v>
      </c>
      <c r="O1771" t="s">
        <v>4594</v>
      </c>
    </row>
    <row r="1772" spans="1:15" x14ac:dyDescent="0.25">
      <c r="A1772" t="s">
        <v>30</v>
      </c>
      <c r="B1772" t="s">
        <v>2188</v>
      </c>
      <c r="C1772" t="s">
        <v>1878</v>
      </c>
      <c r="D1772">
        <v>19.53</v>
      </c>
      <c r="E1772">
        <v>732.55520000000001</v>
      </c>
      <c r="F1772" s="1">
        <v>284.10000000000002</v>
      </c>
      <c r="G1772" s="2">
        <v>280.76116015521097</v>
      </c>
      <c r="H1772" s="3">
        <f t="shared" si="27"/>
        <v>1.1752340178771732E-2</v>
      </c>
      <c r="I1772" t="s">
        <v>625</v>
      </c>
      <c r="J1772" t="s">
        <v>17</v>
      </c>
      <c r="K1772" t="s">
        <v>18</v>
      </c>
      <c r="L1772" t="s">
        <v>19</v>
      </c>
      <c r="M1772">
        <v>732.55380000000002</v>
      </c>
      <c r="N1772" t="s">
        <v>4595</v>
      </c>
      <c r="O1772" t="s">
        <v>1880</v>
      </c>
    </row>
    <row r="1773" spans="1:15" x14ac:dyDescent="0.25">
      <c r="A1773" t="s">
        <v>30</v>
      </c>
      <c r="B1773" t="s">
        <v>4346</v>
      </c>
      <c r="C1773" t="s">
        <v>4347</v>
      </c>
      <c r="D1773">
        <v>29.86</v>
      </c>
      <c r="E1773">
        <v>850.78470000000004</v>
      </c>
      <c r="F1773" s="1">
        <v>318.89999999999998</v>
      </c>
      <c r="G1773" s="2">
        <v>315.145999008773</v>
      </c>
      <c r="H1773" s="3">
        <f t="shared" si="27"/>
        <v>1.1771718379513872E-2</v>
      </c>
      <c r="I1773" t="s">
        <v>2550</v>
      </c>
      <c r="J1773" t="s">
        <v>25</v>
      </c>
      <c r="K1773" t="s">
        <v>26</v>
      </c>
      <c r="L1773" t="s">
        <v>27</v>
      </c>
      <c r="M1773">
        <v>850.78579999999999</v>
      </c>
      <c r="N1773" t="s">
        <v>4596</v>
      </c>
      <c r="O1773" t="s">
        <v>4349</v>
      </c>
    </row>
    <row r="1774" spans="1:15" x14ac:dyDescent="0.25">
      <c r="A1774" t="s">
        <v>30</v>
      </c>
      <c r="B1774" t="s">
        <v>4597</v>
      </c>
      <c r="C1774" t="s">
        <v>4598</v>
      </c>
      <c r="D1774">
        <v>26.58</v>
      </c>
      <c r="E1774">
        <v>834.75459999999998</v>
      </c>
      <c r="F1774" s="1">
        <v>312.89999999999998</v>
      </c>
      <c r="G1774" s="2">
        <v>309.21137766427898</v>
      </c>
      <c r="H1774" s="3">
        <f t="shared" si="27"/>
        <v>1.1788502191502055E-2</v>
      </c>
      <c r="I1774" t="s">
        <v>1801</v>
      </c>
      <c r="J1774" t="s">
        <v>25</v>
      </c>
      <c r="K1774" t="s">
        <v>26</v>
      </c>
      <c r="L1774" t="s">
        <v>27</v>
      </c>
      <c r="M1774">
        <v>834.75450000000001</v>
      </c>
      <c r="N1774" t="s">
        <v>4599</v>
      </c>
      <c r="O1774" t="s">
        <v>4600</v>
      </c>
    </row>
    <row r="1775" spans="1:15" x14ac:dyDescent="0.25">
      <c r="A1775" t="s">
        <v>42</v>
      </c>
      <c r="B1775" t="s">
        <v>324</v>
      </c>
      <c r="C1775" t="s">
        <v>325</v>
      </c>
      <c r="D1775">
        <v>23.62</v>
      </c>
      <c r="E1775">
        <v>809.6481</v>
      </c>
      <c r="F1775" s="1">
        <v>304.39999999999998</v>
      </c>
      <c r="G1775" s="2">
        <v>300.8039283</v>
      </c>
      <c r="H1775" s="3">
        <f t="shared" si="27"/>
        <v>1.1813638961892189E-2</v>
      </c>
      <c r="I1775" t="s">
        <v>505</v>
      </c>
      <c r="J1775" t="s">
        <v>64</v>
      </c>
      <c r="K1775" t="s">
        <v>65</v>
      </c>
      <c r="L1775" t="s">
        <v>66</v>
      </c>
      <c r="M1775">
        <v>809.65070000000003</v>
      </c>
      <c r="N1775" t="s">
        <v>4601</v>
      </c>
      <c r="O1775" t="s">
        <v>328</v>
      </c>
    </row>
    <row r="1776" spans="1:15" x14ac:dyDescent="0.25">
      <c r="A1776" t="s">
        <v>30</v>
      </c>
      <c r="B1776" t="s">
        <v>4363</v>
      </c>
      <c r="C1776" t="s">
        <v>4364</v>
      </c>
      <c r="D1776">
        <v>23.75</v>
      </c>
      <c r="E1776">
        <v>662.5729</v>
      </c>
      <c r="F1776" s="1">
        <v>271.2</v>
      </c>
      <c r="G1776" s="2">
        <v>267.99261111547901</v>
      </c>
      <c r="H1776" s="3">
        <f t="shared" si="27"/>
        <v>1.1826655178912172E-2</v>
      </c>
      <c r="I1776" t="s">
        <v>502</v>
      </c>
      <c r="J1776" t="s">
        <v>25</v>
      </c>
      <c r="K1776" t="s">
        <v>121</v>
      </c>
      <c r="L1776" t="s">
        <v>122</v>
      </c>
      <c r="M1776">
        <v>662.57180000000005</v>
      </c>
      <c r="N1776" t="s">
        <v>4602</v>
      </c>
      <c r="O1776" t="s">
        <v>4366</v>
      </c>
    </row>
    <row r="1777" spans="1:15" x14ac:dyDescent="0.25">
      <c r="A1777" t="s">
        <v>13</v>
      </c>
      <c r="B1777" t="s">
        <v>3607</v>
      </c>
      <c r="C1777" t="s">
        <v>3608</v>
      </c>
      <c r="D1777">
        <v>26.28</v>
      </c>
      <c r="E1777">
        <v>832.7405</v>
      </c>
      <c r="F1777" s="1">
        <v>312.2</v>
      </c>
      <c r="G1777" s="2">
        <v>308.50424837577401</v>
      </c>
      <c r="H1777" s="3">
        <f t="shared" si="27"/>
        <v>1.183776945620108E-2</v>
      </c>
      <c r="I1777" t="s">
        <v>1508</v>
      </c>
      <c r="J1777" t="s">
        <v>25</v>
      </c>
      <c r="K1777" t="s">
        <v>26</v>
      </c>
      <c r="L1777" t="s">
        <v>27</v>
      </c>
      <c r="M1777">
        <v>832.73889999999994</v>
      </c>
      <c r="N1777" t="s">
        <v>4603</v>
      </c>
      <c r="O1777" t="s">
        <v>3610</v>
      </c>
    </row>
    <row r="1778" spans="1:15" x14ac:dyDescent="0.25">
      <c r="A1778" t="s">
        <v>42</v>
      </c>
      <c r="B1778" t="s">
        <v>1251</v>
      </c>
      <c r="C1778" t="s">
        <v>601</v>
      </c>
      <c r="D1778">
        <v>17.23</v>
      </c>
      <c r="E1778">
        <v>784.58460000000002</v>
      </c>
      <c r="F1778" s="1">
        <v>293.5</v>
      </c>
      <c r="G1778" s="2">
        <v>290.02453009999999</v>
      </c>
      <c r="H1778" s="3">
        <f t="shared" si="27"/>
        <v>1.1841464735945511E-2</v>
      </c>
      <c r="I1778" t="s">
        <v>602</v>
      </c>
      <c r="J1778" t="s">
        <v>17</v>
      </c>
      <c r="K1778" t="s">
        <v>18</v>
      </c>
      <c r="L1778" t="s">
        <v>19</v>
      </c>
      <c r="M1778">
        <v>784.58510000000001</v>
      </c>
      <c r="N1778" t="s">
        <v>4604</v>
      </c>
      <c r="O1778" t="s">
        <v>604</v>
      </c>
    </row>
    <row r="1779" spans="1:15" x14ac:dyDescent="0.25">
      <c r="A1779" t="s">
        <v>42</v>
      </c>
      <c r="B1779" t="s">
        <v>75</v>
      </c>
      <c r="C1779" t="s">
        <v>76</v>
      </c>
      <c r="D1779">
        <v>5.32</v>
      </c>
      <c r="E1779">
        <v>528.30820000000006</v>
      </c>
      <c r="F1779" s="1">
        <v>218.3</v>
      </c>
      <c r="G1779" s="2">
        <v>220.88956490000001</v>
      </c>
      <c r="H1779" s="3">
        <f t="shared" si="27"/>
        <v>-1.186241365093907E-2</v>
      </c>
      <c r="I1779" t="s">
        <v>77</v>
      </c>
      <c r="J1779" t="s">
        <v>17</v>
      </c>
      <c r="K1779" t="s">
        <v>47</v>
      </c>
      <c r="L1779" t="s">
        <v>78</v>
      </c>
      <c r="M1779">
        <v>528.30849999999998</v>
      </c>
      <c r="N1779" t="s">
        <v>4605</v>
      </c>
      <c r="O1779" t="s">
        <v>80</v>
      </c>
    </row>
    <row r="1780" spans="1:15" x14ac:dyDescent="0.25">
      <c r="A1780" t="s">
        <v>30</v>
      </c>
      <c r="B1780" t="s">
        <v>4000</v>
      </c>
      <c r="C1780" t="s">
        <v>4001</v>
      </c>
      <c r="D1780">
        <v>18.7</v>
      </c>
      <c r="E1780">
        <v>778.53689999999995</v>
      </c>
      <c r="F1780" s="1">
        <v>285.89999999999998</v>
      </c>
      <c r="G1780" s="2">
        <v>282.50496811256602</v>
      </c>
      <c r="H1780" s="3">
        <f t="shared" si="27"/>
        <v>1.1874892925617206E-2</v>
      </c>
      <c r="I1780" t="s">
        <v>1247</v>
      </c>
      <c r="J1780" t="s">
        <v>17</v>
      </c>
      <c r="K1780" t="s">
        <v>18</v>
      </c>
      <c r="L1780" t="s">
        <v>19</v>
      </c>
      <c r="M1780">
        <v>778.53809999999999</v>
      </c>
      <c r="N1780" t="s">
        <v>4606</v>
      </c>
      <c r="O1780" t="s">
        <v>4003</v>
      </c>
    </row>
    <row r="1781" spans="1:15" x14ac:dyDescent="0.25">
      <c r="A1781" t="s">
        <v>42</v>
      </c>
      <c r="B1781" t="s">
        <v>4607</v>
      </c>
      <c r="C1781" t="s">
        <v>4608</v>
      </c>
      <c r="D1781">
        <v>29</v>
      </c>
      <c r="E1781">
        <v>1016.9576</v>
      </c>
      <c r="F1781" s="1">
        <v>351</v>
      </c>
      <c r="G1781" s="2">
        <v>346.82935850000001</v>
      </c>
      <c r="H1781" s="3">
        <f t="shared" si="27"/>
        <v>1.1882169515669481E-2</v>
      </c>
      <c r="I1781" t="s">
        <v>4444</v>
      </c>
      <c r="J1781" t="s">
        <v>25</v>
      </c>
      <c r="K1781" t="s">
        <v>26</v>
      </c>
      <c r="L1781" t="s">
        <v>27</v>
      </c>
      <c r="M1781">
        <v>1016.958</v>
      </c>
      <c r="N1781" t="s">
        <v>4609</v>
      </c>
      <c r="O1781" t="s">
        <v>4610</v>
      </c>
    </row>
    <row r="1782" spans="1:15" x14ac:dyDescent="0.25">
      <c r="A1782" t="s">
        <v>42</v>
      </c>
      <c r="B1782" t="s">
        <v>3807</v>
      </c>
      <c r="C1782" t="s">
        <v>3808</v>
      </c>
      <c r="D1782">
        <v>3.1</v>
      </c>
      <c r="E1782">
        <v>468.30450000000002</v>
      </c>
      <c r="F1782" s="1">
        <v>222</v>
      </c>
      <c r="G1782" s="2">
        <v>224.64599319999999</v>
      </c>
      <c r="H1782" s="3">
        <f t="shared" si="27"/>
        <v>-1.1918888288288253E-2</v>
      </c>
      <c r="I1782" t="s">
        <v>1071</v>
      </c>
      <c r="J1782" t="s">
        <v>17</v>
      </c>
      <c r="K1782" t="s">
        <v>18</v>
      </c>
      <c r="L1782" t="s">
        <v>34</v>
      </c>
      <c r="M1782">
        <v>468.30849999999998</v>
      </c>
      <c r="N1782" t="s">
        <v>4611</v>
      </c>
      <c r="O1782" t="s">
        <v>3810</v>
      </c>
    </row>
    <row r="1783" spans="1:15" x14ac:dyDescent="0.25">
      <c r="A1783" t="s">
        <v>30</v>
      </c>
      <c r="B1783" t="s">
        <v>3807</v>
      </c>
      <c r="C1783" t="s">
        <v>3808</v>
      </c>
      <c r="D1783">
        <v>2.2000000000000002</v>
      </c>
      <c r="E1783">
        <v>468.3075</v>
      </c>
      <c r="F1783" s="1">
        <v>222</v>
      </c>
      <c r="G1783" s="2">
        <v>224.64599322649801</v>
      </c>
      <c r="H1783" s="3">
        <f t="shared" si="27"/>
        <v>-1.1918888407648679E-2</v>
      </c>
      <c r="I1783" t="s">
        <v>1071</v>
      </c>
      <c r="J1783" t="s">
        <v>17</v>
      </c>
      <c r="K1783" t="s">
        <v>18</v>
      </c>
      <c r="L1783" t="s">
        <v>34</v>
      </c>
      <c r="M1783">
        <v>468.30849999999998</v>
      </c>
      <c r="N1783" t="s">
        <v>4612</v>
      </c>
      <c r="O1783" t="s">
        <v>3810</v>
      </c>
    </row>
    <row r="1784" spans="1:15" x14ac:dyDescent="0.25">
      <c r="A1784" t="s">
        <v>30</v>
      </c>
      <c r="B1784" t="s">
        <v>4511</v>
      </c>
      <c r="C1784" t="s">
        <v>4512</v>
      </c>
      <c r="D1784">
        <v>29.32</v>
      </c>
      <c r="E1784">
        <v>978.94230000000005</v>
      </c>
      <c r="F1784" s="1">
        <v>346.3</v>
      </c>
      <c r="G1784" s="2">
        <v>342.16579285321097</v>
      </c>
      <c r="H1784" s="3">
        <f t="shared" si="27"/>
        <v>1.1938224507043136E-2</v>
      </c>
      <c r="I1784" t="s">
        <v>4513</v>
      </c>
      <c r="J1784" t="s">
        <v>25</v>
      </c>
      <c r="K1784" t="s">
        <v>26</v>
      </c>
      <c r="L1784" t="s">
        <v>27</v>
      </c>
      <c r="M1784">
        <v>978.94230000000005</v>
      </c>
      <c r="N1784" t="s">
        <v>4613</v>
      </c>
      <c r="O1784" t="s">
        <v>4515</v>
      </c>
    </row>
    <row r="1785" spans="1:15" x14ac:dyDescent="0.25">
      <c r="A1785" t="s">
        <v>42</v>
      </c>
      <c r="B1785" t="s">
        <v>2064</v>
      </c>
      <c r="C1785" t="s">
        <v>2065</v>
      </c>
      <c r="D1785">
        <v>23.2</v>
      </c>
      <c r="E1785">
        <v>584.52499999999998</v>
      </c>
      <c r="F1785" s="1">
        <v>257</v>
      </c>
      <c r="G1785" s="2">
        <v>253.93100530000001</v>
      </c>
      <c r="H1785" s="3">
        <f t="shared" si="27"/>
        <v>1.1941613618677006E-2</v>
      </c>
      <c r="I1785" t="s">
        <v>2066</v>
      </c>
      <c r="J1785" t="s">
        <v>25</v>
      </c>
      <c r="K1785" t="s">
        <v>121</v>
      </c>
      <c r="L1785" t="s">
        <v>122</v>
      </c>
      <c r="M1785">
        <v>584.52480000000003</v>
      </c>
      <c r="N1785" t="s">
        <v>4614</v>
      </c>
      <c r="O1785" t="s">
        <v>2068</v>
      </c>
    </row>
    <row r="1786" spans="1:15" x14ac:dyDescent="0.25">
      <c r="A1786" t="s">
        <v>42</v>
      </c>
      <c r="B1786" t="s">
        <v>4615</v>
      </c>
      <c r="C1786" t="s">
        <v>4616</v>
      </c>
      <c r="D1786">
        <v>28.98</v>
      </c>
      <c r="E1786">
        <v>964.92520000000002</v>
      </c>
      <c r="F1786" s="1">
        <v>343.5</v>
      </c>
      <c r="G1786" s="2">
        <v>339.3852617</v>
      </c>
      <c r="H1786" s="3">
        <f t="shared" si="27"/>
        <v>1.19788596797671E-2</v>
      </c>
      <c r="I1786" t="s">
        <v>4617</v>
      </c>
      <c r="J1786" t="s">
        <v>25</v>
      </c>
      <c r="K1786" t="s">
        <v>26</v>
      </c>
      <c r="L1786" t="s">
        <v>27</v>
      </c>
      <c r="M1786">
        <v>964.92669999999998</v>
      </c>
      <c r="N1786" t="s">
        <v>4618</v>
      </c>
      <c r="O1786" t="s">
        <v>4619</v>
      </c>
    </row>
    <row r="1787" spans="1:15" x14ac:dyDescent="0.25">
      <c r="A1787" t="s">
        <v>30</v>
      </c>
      <c r="B1787" t="s">
        <v>1859</v>
      </c>
      <c r="C1787" t="s">
        <v>1860</v>
      </c>
      <c r="D1787">
        <v>17.55</v>
      </c>
      <c r="E1787">
        <v>712.49189999999999</v>
      </c>
      <c r="F1787" s="1">
        <v>265.39999999999998</v>
      </c>
      <c r="G1787" s="2">
        <v>268.58553620883202</v>
      </c>
      <c r="H1787" s="3">
        <f t="shared" si="27"/>
        <v>-1.2002773959427461E-2</v>
      </c>
      <c r="I1787" t="s">
        <v>1861</v>
      </c>
      <c r="J1787" t="s">
        <v>17</v>
      </c>
      <c r="K1787" t="s">
        <v>47</v>
      </c>
      <c r="L1787" t="s">
        <v>133</v>
      </c>
      <c r="M1787">
        <v>712.49120000000005</v>
      </c>
      <c r="N1787" t="s">
        <v>4620</v>
      </c>
      <c r="O1787" t="s">
        <v>1863</v>
      </c>
    </row>
    <row r="1788" spans="1:15" x14ac:dyDescent="0.25">
      <c r="A1788" t="s">
        <v>30</v>
      </c>
      <c r="B1788" t="s">
        <v>4621</v>
      </c>
      <c r="C1788" t="s">
        <v>4622</v>
      </c>
      <c r="D1788">
        <v>10.89</v>
      </c>
      <c r="E1788">
        <v>666.43399999999997</v>
      </c>
      <c r="F1788" s="1">
        <v>260.7</v>
      </c>
      <c r="G1788" s="2">
        <v>263.82918691076998</v>
      </c>
      <c r="H1788" s="3">
        <f t="shared" si="27"/>
        <v>-1.2003018453279586E-2</v>
      </c>
      <c r="I1788" t="s">
        <v>4623</v>
      </c>
      <c r="J1788" t="s">
        <v>17</v>
      </c>
      <c r="K1788" t="s">
        <v>319</v>
      </c>
      <c r="L1788" t="s">
        <v>320</v>
      </c>
      <c r="M1788">
        <v>666.43460000000005</v>
      </c>
      <c r="N1788" t="s">
        <v>4624</v>
      </c>
      <c r="O1788" t="s">
        <v>4625</v>
      </c>
    </row>
    <row r="1789" spans="1:15" x14ac:dyDescent="0.25">
      <c r="A1789" t="s">
        <v>30</v>
      </c>
      <c r="B1789" t="s">
        <v>454</v>
      </c>
      <c r="C1789" t="s">
        <v>455</v>
      </c>
      <c r="D1789">
        <v>24.43</v>
      </c>
      <c r="E1789">
        <v>837.6816</v>
      </c>
      <c r="F1789" s="1">
        <v>310.10000000000002</v>
      </c>
      <c r="G1789" s="2">
        <v>306.37723679056199</v>
      </c>
      <c r="H1789" s="3">
        <f t="shared" si="27"/>
        <v>1.200504098496623E-2</v>
      </c>
      <c r="I1789" t="s">
        <v>456</v>
      </c>
      <c r="J1789" t="s">
        <v>64</v>
      </c>
      <c r="K1789" t="s">
        <v>65</v>
      </c>
      <c r="L1789" t="s">
        <v>66</v>
      </c>
      <c r="M1789">
        <v>837.68200000000002</v>
      </c>
      <c r="N1789" t="s">
        <v>4626</v>
      </c>
      <c r="O1789" t="s">
        <v>458</v>
      </c>
    </row>
    <row r="1790" spans="1:15" x14ac:dyDescent="0.25">
      <c r="A1790" t="s">
        <v>42</v>
      </c>
      <c r="B1790" t="s">
        <v>3919</v>
      </c>
      <c r="C1790" t="s">
        <v>3920</v>
      </c>
      <c r="D1790">
        <v>19.07</v>
      </c>
      <c r="E1790">
        <v>794.56949999999995</v>
      </c>
      <c r="F1790" s="1">
        <v>290.3</v>
      </c>
      <c r="G1790" s="2">
        <v>286.81391459999998</v>
      </c>
      <c r="H1790" s="3">
        <f t="shared" si="27"/>
        <v>1.2008561488115865E-2</v>
      </c>
      <c r="I1790" t="s">
        <v>718</v>
      </c>
      <c r="J1790" t="s">
        <v>17</v>
      </c>
      <c r="K1790" t="s">
        <v>18</v>
      </c>
      <c r="L1790" t="s">
        <v>19</v>
      </c>
      <c r="M1790">
        <v>794.56939999999997</v>
      </c>
      <c r="N1790" t="s">
        <v>4627</v>
      </c>
      <c r="O1790" t="s">
        <v>3921</v>
      </c>
    </row>
    <row r="1791" spans="1:15" x14ac:dyDescent="0.25">
      <c r="A1791" t="s">
        <v>42</v>
      </c>
      <c r="B1791" t="s">
        <v>4628</v>
      </c>
      <c r="C1791" t="s">
        <v>4629</v>
      </c>
      <c r="D1791">
        <v>8.2100000000000009</v>
      </c>
      <c r="E1791">
        <v>548.37059999999997</v>
      </c>
      <c r="F1791" s="1">
        <v>235.7</v>
      </c>
      <c r="G1791" s="2">
        <v>238.53663979999999</v>
      </c>
      <c r="H1791" s="3">
        <f t="shared" si="27"/>
        <v>-1.2034958845990668E-2</v>
      </c>
      <c r="I1791" t="s">
        <v>4630</v>
      </c>
      <c r="J1791" t="s">
        <v>17</v>
      </c>
      <c r="K1791" t="s">
        <v>18</v>
      </c>
      <c r="L1791" t="s">
        <v>34</v>
      </c>
      <c r="M1791">
        <v>548.37109999999996</v>
      </c>
      <c r="N1791" t="s">
        <v>4631</v>
      </c>
      <c r="O1791" t="s">
        <v>4632</v>
      </c>
    </row>
    <row r="1792" spans="1:15" x14ac:dyDescent="0.25">
      <c r="A1792" t="s">
        <v>42</v>
      </c>
      <c r="B1792" t="s">
        <v>4385</v>
      </c>
      <c r="C1792" t="s">
        <v>4386</v>
      </c>
      <c r="D1792">
        <v>24.23</v>
      </c>
      <c r="E1792">
        <v>824.76779999999997</v>
      </c>
      <c r="F1792" s="1">
        <v>314.8</v>
      </c>
      <c r="G1792" s="2">
        <v>311.00513469999999</v>
      </c>
      <c r="H1792" s="3">
        <f t="shared" si="27"/>
        <v>1.205484529860237E-2</v>
      </c>
      <c r="I1792" t="s">
        <v>3191</v>
      </c>
      <c r="J1792" t="s">
        <v>25</v>
      </c>
      <c r="K1792" t="s">
        <v>26</v>
      </c>
      <c r="L1792" t="s">
        <v>27</v>
      </c>
      <c r="M1792">
        <v>824.77020000000005</v>
      </c>
      <c r="N1792" t="s">
        <v>4633</v>
      </c>
      <c r="O1792" t="s">
        <v>4388</v>
      </c>
    </row>
    <row r="1793" spans="1:15" x14ac:dyDescent="0.25">
      <c r="A1793" t="s">
        <v>30</v>
      </c>
      <c r="B1793" t="s">
        <v>1466</v>
      </c>
      <c r="C1793" t="s">
        <v>1467</v>
      </c>
      <c r="D1793">
        <v>15.68</v>
      </c>
      <c r="E1793">
        <v>826.53800000000001</v>
      </c>
      <c r="F1793" s="1">
        <v>287.7</v>
      </c>
      <c r="G1793" s="2">
        <v>291.18497049857501</v>
      </c>
      <c r="H1793" s="3">
        <f t="shared" si="27"/>
        <v>-1.2113209935957677E-2</v>
      </c>
      <c r="I1793" t="s">
        <v>1468</v>
      </c>
      <c r="J1793" t="s">
        <v>17</v>
      </c>
      <c r="K1793" t="s">
        <v>18</v>
      </c>
      <c r="L1793" t="s">
        <v>19</v>
      </c>
      <c r="M1793">
        <v>826.53809999999999</v>
      </c>
      <c r="N1793" t="s">
        <v>4634</v>
      </c>
      <c r="O1793" t="s">
        <v>1470</v>
      </c>
    </row>
    <row r="1794" spans="1:15" x14ac:dyDescent="0.25">
      <c r="A1794" t="s">
        <v>13</v>
      </c>
      <c r="B1794" t="s">
        <v>4468</v>
      </c>
      <c r="C1794" t="s">
        <v>4469</v>
      </c>
      <c r="D1794">
        <v>29.87</v>
      </c>
      <c r="E1794">
        <v>790.69169999999997</v>
      </c>
      <c r="F1794" s="1">
        <v>301.89999999999998</v>
      </c>
      <c r="G1794" s="2">
        <v>298.23427485213102</v>
      </c>
      <c r="H1794" s="3">
        <f t="shared" ref="H1794:H1857" si="28">((F1794-G1794)/F1794)</f>
        <v>1.2142183331795146E-2</v>
      </c>
      <c r="I1794" t="s">
        <v>3682</v>
      </c>
      <c r="J1794" t="s">
        <v>25</v>
      </c>
      <c r="K1794" t="s">
        <v>26</v>
      </c>
      <c r="L1794" t="s">
        <v>27</v>
      </c>
      <c r="M1794">
        <v>790.69190000000003</v>
      </c>
      <c r="N1794" t="s">
        <v>3683</v>
      </c>
      <c r="O1794" t="s">
        <v>4471</v>
      </c>
    </row>
    <row r="1795" spans="1:15" x14ac:dyDescent="0.25">
      <c r="A1795" t="s">
        <v>13</v>
      </c>
      <c r="B1795" t="s">
        <v>4635</v>
      </c>
      <c r="C1795" t="s">
        <v>4636</v>
      </c>
      <c r="D1795">
        <v>18.47</v>
      </c>
      <c r="E1795">
        <v>859.53309999999999</v>
      </c>
      <c r="F1795" s="1">
        <v>299.60000000000002</v>
      </c>
      <c r="G1795" s="2">
        <v>295.96125181844599</v>
      </c>
      <c r="H1795" s="3">
        <f t="shared" si="28"/>
        <v>1.2145354411061533E-2</v>
      </c>
      <c r="I1795" t="s">
        <v>4637</v>
      </c>
      <c r="J1795" t="s">
        <v>17</v>
      </c>
      <c r="K1795" t="s">
        <v>1541</v>
      </c>
      <c r="L1795" t="s">
        <v>1542</v>
      </c>
      <c r="M1795">
        <v>859.53309999999999</v>
      </c>
      <c r="N1795" t="s">
        <v>4638</v>
      </c>
      <c r="O1795" t="s">
        <v>4639</v>
      </c>
    </row>
    <row r="1796" spans="1:15" x14ac:dyDescent="0.25">
      <c r="A1796" t="s">
        <v>30</v>
      </c>
      <c r="B1796" t="s">
        <v>4640</v>
      </c>
      <c r="C1796" t="s">
        <v>4641</v>
      </c>
      <c r="D1796">
        <v>26.23</v>
      </c>
      <c r="E1796">
        <v>894.75429999999994</v>
      </c>
      <c r="F1796" s="1">
        <v>321.39999999999998</v>
      </c>
      <c r="G1796" s="2">
        <v>317.49079068923101</v>
      </c>
      <c r="H1796" s="3">
        <f t="shared" si="28"/>
        <v>1.2163065683786473E-2</v>
      </c>
      <c r="I1796" t="s">
        <v>761</v>
      </c>
      <c r="J1796" t="s">
        <v>25</v>
      </c>
      <c r="K1796" t="s">
        <v>26</v>
      </c>
      <c r="L1796" t="s">
        <v>27</v>
      </c>
      <c r="M1796">
        <v>894.75450000000001</v>
      </c>
      <c r="N1796" t="s">
        <v>4642</v>
      </c>
      <c r="O1796" t="s">
        <v>4643</v>
      </c>
    </row>
    <row r="1797" spans="1:15" x14ac:dyDescent="0.25">
      <c r="A1797" t="s">
        <v>30</v>
      </c>
      <c r="B1797" t="s">
        <v>4644</v>
      </c>
      <c r="C1797" t="s">
        <v>1188</v>
      </c>
      <c r="D1797">
        <v>17</v>
      </c>
      <c r="E1797">
        <v>710.476</v>
      </c>
      <c r="F1797" s="1">
        <v>266.39999999999998</v>
      </c>
      <c r="G1797" s="2">
        <v>269.64252307426301</v>
      </c>
      <c r="H1797" s="3">
        <f t="shared" si="28"/>
        <v>-1.2171633161648024E-2</v>
      </c>
      <c r="I1797" t="s">
        <v>4645</v>
      </c>
      <c r="J1797" t="s">
        <v>17</v>
      </c>
      <c r="K1797" t="s">
        <v>47</v>
      </c>
      <c r="L1797" t="s">
        <v>133</v>
      </c>
      <c r="M1797">
        <v>710.47310000000004</v>
      </c>
      <c r="N1797" t="s">
        <v>4646</v>
      </c>
      <c r="O1797" t="s">
        <v>1191</v>
      </c>
    </row>
    <row r="1798" spans="1:15" x14ac:dyDescent="0.25">
      <c r="A1798" t="s">
        <v>42</v>
      </c>
      <c r="B1798" t="s">
        <v>4647</v>
      </c>
      <c r="C1798" t="s">
        <v>394</v>
      </c>
      <c r="D1798">
        <v>15.37</v>
      </c>
      <c r="E1798">
        <v>780.55449999999996</v>
      </c>
      <c r="F1798" s="1">
        <v>290.60000000000002</v>
      </c>
      <c r="G1798" s="2">
        <v>287.05001879999998</v>
      </c>
      <c r="H1798" s="3">
        <f t="shared" si="28"/>
        <v>1.2216039917412413E-2</v>
      </c>
      <c r="I1798" t="s">
        <v>395</v>
      </c>
      <c r="J1798" t="s">
        <v>17</v>
      </c>
      <c r="K1798" t="s">
        <v>18</v>
      </c>
      <c r="L1798" t="s">
        <v>19</v>
      </c>
      <c r="M1798">
        <v>780.55380000000002</v>
      </c>
      <c r="N1798" t="s">
        <v>4648</v>
      </c>
      <c r="O1798" t="s">
        <v>397</v>
      </c>
    </row>
    <row r="1799" spans="1:15" x14ac:dyDescent="0.25">
      <c r="A1799" t="s">
        <v>42</v>
      </c>
      <c r="B1799" t="s">
        <v>633</v>
      </c>
      <c r="C1799" t="s">
        <v>634</v>
      </c>
      <c r="D1799">
        <v>17.04</v>
      </c>
      <c r="E1799">
        <v>810.59829999999999</v>
      </c>
      <c r="F1799" s="1">
        <v>298</v>
      </c>
      <c r="G1799" s="2">
        <v>294.35624330000002</v>
      </c>
      <c r="H1799" s="3">
        <f t="shared" si="28"/>
        <v>1.2227371476510011E-2</v>
      </c>
      <c r="I1799" t="s">
        <v>115</v>
      </c>
      <c r="J1799" t="s">
        <v>17</v>
      </c>
      <c r="K1799" t="s">
        <v>18</v>
      </c>
      <c r="L1799" t="s">
        <v>19</v>
      </c>
      <c r="M1799">
        <v>810.60069999999996</v>
      </c>
      <c r="N1799" t="s">
        <v>4649</v>
      </c>
      <c r="O1799" t="s">
        <v>636</v>
      </c>
    </row>
    <row r="1800" spans="1:15" x14ac:dyDescent="0.25">
      <c r="A1800" t="s">
        <v>30</v>
      </c>
      <c r="B1800" t="s">
        <v>1899</v>
      </c>
      <c r="C1800" t="s">
        <v>1900</v>
      </c>
      <c r="D1800">
        <v>19.2</v>
      </c>
      <c r="E1800">
        <v>828.55129999999997</v>
      </c>
      <c r="F1800" s="1">
        <v>294.8</v>
      </c>
      <c r="G1800" s="2">
        <v>291.19382713930003</v>
      </c>
      <c r="H1800" s="3">
        <f t="shared" si="28"/>
        <v>1.2232608075644453E-2</v>
      </c>
      <c r="I1800" t="s">
        <v>1901</v>
      </c>
      <c r="J1800" t="s">
        <v>17</v>
      </c>
      <c r="K1800" t="s">
        <v>18</v>
      </c>
      <c r="L1800" t="s">
        <v>19</v>
      </c>
      <c r="M1800">
        <v>828.55380000000002</v>
      </c>
      <c r="N1800" t="s">
        <v>4650</v>
      </c>
      <c r="O1800" t="s">
        <v>1903</v>
      </c>
    </row>
    <row r="1801" spans="1:15" x14ac:dyDescent="0.25">
      <c r="A1801" t="s">
        <v>42</v>
      </c>
      <c r="B1801" t="s">
        <v>1899</v>
      </c>
      <c r="C1801" t="s">
        <v>1900</v>
      </c>
      <c r="D1801">
        <v>19.62</v>
      </c>
      <c r="E1801">
        <v>828.55240000000003</v>
      </c>
      <c r="F1801" s="1">
        <v>294.8</v>
      </c>
      <c r="G1801" s="2">
        <v>291.19382710000002</v>
      </c>
      <c r="H1801" s="3">
        <f t="shared" si="28"/>
        <v>1.2232608208955189E-2</v>
      </c>
      <c r="I1801" t="s">
        <v>1901</v>
      </c>
      <c r="J1801" t="s">
        <v>17</v>
      </c>
      <c r="K1801" t="s">
        <v>18</v>
      </c>
      <c r="L1801" t="s">
        <v>19</v>
      </c>
      <c r="M1801">
        <v>828.55380000000002</v>
      </c>
      <c r="N1801" t="s">
        <v>2677</v>
      </c>
      <c r="O1801" t="s">
        <v>1903</v>
      </c>
    </row>
    <row r="1802" spans="1:15" x14ac:dyDescent="0.25">
      <c r="A1802" t="s">
        <v>30</v>
      </c>
      <c r="B1802" t="s">
        <v>4651</v>
      </c>
      <c r="C1802" t="s">
        <v>4652</v>
      </c>
      <c r="D1802">
        <v>26.54</v>
      </c>
      <c r="E1802">
        <v>896.76980000000003</v>
      </c>
      <c r="F1802" s="1">
        <v>324</v>
      </c>
      <c r="G1802" s="2">
        <v>320.029124643491</v>
      </c>
      <c r="H1802" s="3">
        <f t="shared" si="28"/>
        <v>1.225578813737345E-2</v>
      </c>
      <c r="I1802" t="s">
        <v>198</v>
      </c>
      <c r="J1802" t="s">
        <v>25</v>
      </c>
      <c r="K1802" t="s">
        <v>26</v>
      </c>
      <c r="L1802" t="s">
        <v>27</v>
      </c>
      <c r="M1802">
        <v>896.77020000000005</v>
      </c>
      <c r="N1802" t="s">
        <v>4653</v>
      </c>
      <c r="O1802" t="s">
        <v>4654</v>
      </c>
    </row>
    <row r="1803" spans="1:15" x14ac:dyDescent="0.25">
      <c r="A1803" t="s">
        <v>30</v>
      </c>
      <c r="B1803" t="s">
        <v>4311</v>
      </c>
      <c r="C1803" t="s">
        <v>4312</v>
      </c>
      <c r="D1803">
        <v>5.77</v>
      </c>
      <c r="E1803">
        <v>504.30840000000001</v>
      </c>
      <c r="F1803" s="1">
        <v>216.8</v>
      </c>
      <c r="G1803" s="2">
        <v>219.46134666265999</v>
      </c>
      <c r="H1803" s="3">
        <f t="shared" si="28"/>
        <v>-1.2275584237361532E-2</v>
      </c>
      <c r="I1803" t="s">
        <v>4313</v>
      </c>
      <c r="J1803" t="s">
        <v>17</v>
      </c>
      <c r="K1803" t="s">
        <v>47</v>
      </c>
      <c r="L1803" t="s">
        <v>78</v>
      </c>
      <c r="M1803">
        <v>504.30849999999998</v>
      </c>
      <c r="N1803" t="s">
        <v>4655</v>
      </c>
      <c r="O1803" t="s">
        <v>4315</v>
      </c>
    </row>
    <row r="1804" spans="1:15" x14ac:dyDescent="0.25">
      <c r="A1804" t="s">
        <v>42</v>
      </c>
      <c r="B1804" t="s">
        <v>2171</v>
      </c>
      <c r="C1804" t="s">
        <v>2172</v>
      </c>
      <c r="D1804">
        <v>14.34</v>
      </c>
      <c r="E1804">
        <v>752.52719999999999</v>
      </c>
      <c r="F1804" s="1">
        <v>283.60000000000002</v>
      </c>
      <c r="G1804" s="2">
        <v>280.11586579999999</v>
      </c>
      <c r="H1804" s="3">
        <f t="shared" si="28"/>
        <v>1.2285381523272312E-2</v>
      </c>
      <c r="I1804" t="s">
        <v>2122</v>
      </c>
      <c r="J1804" t="s">
        <v>17</v>
      </c>
      <c r="K1804" t="s">
        <v>18</v>
      </c>
      <c r="L1804" t="s">
        <v>19</v>
      </c>
      <c r="M1804">
        <v>752.52250000000004</v>
      </c>
      <c r="N1804" t="s">
        <v>4656</v>
      </c>
      <c r="O1804" t="s">
        <v>2173</v>
      </c>
    </row>
    <row r="1805" spans="1:15" x14ac:dyDescent="0.25">
      <c r="A1805" t="s">
        <v>30</v>
      </c>
      <c r="B1805" t="s">
        <v>4657</v>
      </c>
      <c r="C1805" t="s">
        <v>4658</v>
      </c>
      <c r="D1805">
        <v>26.72</v>
      </c>
      <c r="E1805">
        <v>796.73879999999997</v>
      </c>
      <c r="F1805" s="1">
        <v>308</v>
      </c>
      <c r="G1805" s="2">
        <v>304.21313793611199</v>
      </c>
      <c r="H1805" s="3">
        <f t="shared" si="28"/>
        <v>1.2295006700935094E-2</v>
      </c>
      <c r="I1805" t="s">
        <v>2921</v>
      </c>
      <c r="J1805" t="s">
        <v>25</v>
      </c>
      <c r="K1805" t="s">
        <v>26</v>
      </c>
      <c r="L1805" t="s">
        <v>27</v>
      </c>
      <c r="M1805">
        <v>796.73889999999994</v>
      </c>
      <c r="N1805" t="s">
        <v>4659</v>
      </c>
      <c r="O1805" t="s">
        <v>4660</v>
      </c>
    </row>
    <row r="1806" spans="1:15" x14ac:dyDescent="0.25">
      <c r="A1806" t="s">
        <v>30</v>
      </c>
      <c r="B1806" t="s">
        <v>4661</v>
      </c>
      <c r="C1806" t="s">
        <v>4662</v>
      </c>
      <c r="D1806">
        <v>20.47</v>
      </c>
      <c r="E1806">
        <v>780.55219999999997</v>
      </c>
      <c r="F1806" s="1">
        <v>289.39999999999998</v>
      </c>
      <c r="G1806" s="2">
        <v>285.84045959539998</v>
      </c>
      <c r="H1806" s="3">
        <f t="shared" si="28"/>
        <v>1.229972496406358E-2</v>
      </c>
      <c r="I1806" t="s">
        <v>395</v>
      </c>
      <c r="J1806" t="s">
        <v>17</v>
      </c>
      <c r="K1806" t="s">
        <v>18</v>
      </c>
      <c r="L1806" t="s">
        <v>19</v>
      </c>
      <c r="M1806">
        <v>780.55380000000002</v>
      </c>
      <c r="N1806" t="s">
        <v>4663</v>
      </c>
      <c r="O1806" t="s">
        <v>4664</v>
      </c>
    </row>
    <row r="1807" spans="1:15" x14ac:dyDescent="0.25">
      <c r="A1807" t="s">
        <v>13</v>
      </c>
      <c r="B1807" t="s">
        <v>4665</v>
      </c>
      <c r="C1807" t="s">
        <v>4666</v>
      </c>
      <c r="D1807">
        <v>25.08</v>
      </c>
      <c r="E1807">
        <v>684.61339999999996</v>
      </c>
      <c r="F1807" s="1">
        <v>282.7</v>
      </c>
      <c r="G1807" s="2">
        <v>279.21212102987101</v>
      </c>
      <c r="H1807" s="3">
        <f t="shared" si="28"/>
        <v>1.233773954767943E-2</v>
      </c>
      <c r="I1807" t="s">
        <v>4667</v>
      </c>
      <c r="J1807" t="s">
        <v>25</v>
      </c>
      <c r="K1807" t="s">
        <v>26</v>
      </c>
      <c r="L1807" t="s">
        <v>27</v>
      </c>
      <c r="M1807">
        <v>684.61369999999999</v>
      </c>
      <c r="N1807" t="s">
        <v>4668</v>
      </c>
      <c r="O1807" t="s">
        <v>4669</v>
      </c>
    </row>
    <row r="1808" spans="1:15" x14ac:dyDescent="0.25">
      <c r="A1808" t="s">
        <v>13</v>
      </c>
      <c r="B1808" t="s">
        <v>4670</v>
      </c>
      <c r="C1808" t="s">
        <v>4671</v>
      </c>
      <c r="D1808">
        <v>28.63</v>
      </c>
      <c r="E1808">
        <v>964.92660000000001</v>
      </c>
      <c r="F1808" s="1">
        <v>344.1</v>
      </c>
      <c r="G1808" s="2">
        <v>339.84565859918001</v>
      </c>
      <c r="H1808" s="3">
        <f t="shared" si="28"/>
        <v>1.2363677421737896E-2</v>
      </c>
      <c r="I1808" t="s">
        <v>4617</v>
      </c>
      <c r="J1808" t="s">
        <v>25</v>
      </c>
      <c r="K1808" t="s">
        <v>26</v>
      </c>
      <c r="L1808" t="s">
        <v>27</v>
      </c>
      <c r="M1808">
        <v>964.92669999999998</v>
      </c>
      <c r="N1808" t="s">
        <v>4672</v>
      </c>
      <c r="O1808" t="s">
        <v>4673</v>
      </c>
    </row>
    <row r="1809" spans="1:15" x14ac:dyDescent="0.25">
      <c r="A1809" t="s">
        <v>13</v>
      </c>
      <c r="B1809" t="s">
        <v>4674</v>
      </c>
      <c r="C1809" t="s">
        <v>4675</v>
      </c>
      <c r="D1809">
        <v>26.66</v>
      </c>
      <c r="E1809">
        <v>810.75440000000003</v>
      </c>
      <c r="F1809" s="1">
        <v>311.5</v>
      </c>
      <c r="G1809" s="2">
        <v>307.64368264407602</v>
      </c>
      <c r="H1809" s="3">
        <f t="shared" si="28"/>
        <v>1.237983099815081E-2</v>
      </c>
      <c r="I1809" t="s">
        <v>3185</v>
      </c>
      <c r="J1809" t="s">
        <v>25</v>
      </c>
      <c r="K1809" t="s">
        <v>26</v>
      </c>
      <c r="L1809" t="s">
        <v>27</v>
      </c>
      <c r="M1809">
        <v>810.75450000000001</v>
      </c>
      <c r="N1809" t="s">
        <v>4676</v>
      </c>
      <c r="O1809" t="s">
        <v>4677</v>
      </c>
    </row>
    <row r="1810" spans="1:15" x14ac:dyDescent="0.25">
      <c r="A1810" t="s">
        <v>30</v>
      </c>
      <c r="B1810" t="s">
        <v>3838</v>
      </c>
      <c r="C1810" t="s">
        <v>3839</v>
      </c>
      <c r="D1810">
        <v>26.22</v>
      </c>
      <c r="E1810">
        <v>844.73860000000002</v>
      </c>
      <c r="F1810" s="1">
        <v>311.89999999999998</v>
      </c>
      <c r="G1810" s="2">
        <v>308.03530707442002</v>
      </c>
      <c r="H1810" s="3">
        <f t="shared" si="28"/>
        <v>1.2390807712664185E-2</v>
      </c>
      <c r="I1810" t="s">
        <v>3463</v>
      </c>
      <c r="J1810" t="s">
        <v>25</v>
      </c>
      <c r="K1810" t="s">
        <v>26</v>
      </c>
      <c r="L1810" t="s">
        <v>27</v>
      </c>
      <c r="M1810">
        <v>844.73889999999994</v>
      </c>
      <c r="N1810" t="s">
        <v>4678</v>
      </c>
      <c r="O1810" t="s">
        <v>3841</v>
      </c>
    </row>
    <row r="1811" spans="1:15" x14ac:dyDescent="0.25">
      <c r="A1811" t="s">
        <v>42</v>
      </c>
      <c r="B1811" t="s">
        <v>4679</v>
      </c>
      <c r="C1811" t="s">
        <v>4680</v>
      </c>
      <c r="D1811">
        <v>27.17</v>
      </c>
      <c r="E1811">
        <v>768.70489999999995</v>
      </c>
      <c r="F1811" s="1">
        <v>300.89999999999998</v>
      </c>
      <c r="G1811" s="2">
        <v>297.16591399999999</v>
      </c>
      <c r="H1811" s="3">
        <f t="shared" si="28"/>
        <v>1.2409724160850752E-2</v>
      </c>
      <c r="I1811" t="s">
        <v>3884</v>
      </c>
      <c r="J1811" t="s">
        <v>25</v>
      </c>
      <c r="K1811" t="s">
        <v>26</v>
      </c>
      <c r="L1811" t="s">
        <v>27</v>
      </c>
      <c r="M1811">
        <v>768.70759999999996</v>
      </c>
      <c r="N1811" t="s">
        <v>4681</v>
      </c>
      <c r="O1811" t="s">
        <v>4682</v>
      </c>
    </row>
    <row r="1812" spans="1:15" x14ac:dyDescent="0.25">
      <c r="A1812" t="s">
        <v>13</v>
      </c>
      <c r="B1812" t="s">
        <v>4683</v>
      </c>
      <c r="C1812" t="s">
        <v>4684</v>
      </c>
      <c r="D1812">
        <v>26.69</v>
      </c>
      <c r="E1812">
        <v>782.72</v>
      </c>
      <c r="F1812" s="1">
        <v>304.5</v>
      </c>
      <c r="G1812" s="2">
        <v>300.71824777965202</v>
      </c>
      <c r="H1812" s="3">
        <f t="shared" si="28"/>
        <v>1.2419547521668252E-2</v>
      </c>
      <c r="I1812" t="s">
        <v>3072</v>
      </c>
      <c r="J1812" t="s">
        <v>25</v>
      </c>
      <c r="K1812" t="s">
        <v>26</v>
      </c>
      <c r="L1812" t="s">
        <v>27</v>
      </c>
      <c r="M1812">
        <v>782.72320000000002</v>
      </c>
      <c r="N1812" t="s">
        <v>4685</v>
      </c>
      <c r="O1812" t="s">
        <v>4686</v>
      </c>
    </row>
    <row r="1813" spans="1:15" x14ac:dyDescent="0.25">
      <c r="A1813" t="s">
        <v>42</v>
      </c>
      <c r="B1813" t="s">
        <v>1809</v>
      </c>
      <c r="C1813" t="s">
        <v>1805</v>
      </c>
      <c r="D1813">
        <v>20.14</v>
      </c>
      <c r="E1813">
        <v>729.59059999999999</v>
      </c>
      <c r="F1813" s="1">
        <v>290.2</v>
      </c>
      <c r="G1813" s="2">
        <v>286.59509220000001</v>
      </c>
      <c r="H1813" s="3">
        <f t="shared" si="28"/>
        <v>1.2422149552033006E-2</v>
      </c>
      <c r="I1813" t="s">
        <v>1806</v>
      </c>
      <c r="J1813" t="s">
        <v>64</v>
      </c>
      <c r="K1813" t="s">
        <v>65</v>
      </c>
      <c r="L1813" t="s">
        <v>66</v>
      </c>
      <c r="M1813">
        <v>729.59050000000002</v>
      </c>
      <c r="N1813" t="s">
        <v>4687</v>
      </c>
      <c r="O1813" t="s">
        <v>1808</v>
      </c>
    </row>
    <row r="1814" spans="1:15" x14ac:dyDescent="0.25">
      <c r="A1814" t="s">
        <v>13</v>
      </c>
      <c r="B1814" t="s">
        <v>4688</v>
      </c>
      <c r="C1814" t="s">
        <v>4689</v>
      </c>
      <c r="D1814">
        <v>20.39</v>
      </c>
      <c r="E1814">
        <v>806.56830000000002</v>
      </c>
      <c r="F1814" s="1">
        <v>293.2</v>
      </c>
      <c r="G1814" s="2">
        <v>289.55574406216903</v>
      </c>
      <c r="H1814" s="3">
        <f t="shared" si="28"/>
        <v>1.2429249446899599E-2</v>
      </c>
      <c r="I1814" t="s">
        <v>16</v>
      </c>
      <c r="J1814" t="s">
        <v>17</v>
      </c>
      <c r="K1814" t="s">
        <v>18</v>
      </c>
      <c r="L1814" t="s">
        <v>19</v>
      </c>
      <c r="M1814">
        <v>806.56939999999997</v>
      </c>
      <c r="N1814" t="s">
        <v>2118</v>
      </c>
      <c r="O1814" t="s">
        <v>4690</v>
      </c>
    </row>
    <row r="1815" spans="1:15" x14ac:dyDescent="0.25">
      <c r="A1815" t="s">
        <v>13</v>
      </c>
      <c r="B1815" t="s">
        <v>3956</v>
      </c>
      <c r="C1815" t="s">
        <v>3957</v>
      </c>
      <c r="D1815">
        <v>29.95</v>
      </c>
      <c r="E1815">
        <v>848.76840000000004</v>
      </c>
      <c r="F1815" s="1">
        <v>316.60000000000002</v>
      </c>
      <c r="G1815" s="2">
        <v>312.65676691889098</v>
      </c>
      <c r="H1815" s="3">
        <f t="shared" si="28"/>
        <v>1.2454937084993815E-2</v>
      </c>
      <c r="I1815" t="s">
        <v>2024</v>
      </c>
      <c r="J1815" t="s">
        <v>25</v>
      </c>
      <c r="K1815" t="s">
        <v>26</v>
      </c>
      <c r="L1815" t="s">
        <v>27</v>
      </c>
      <c r="M1815">
        <v>848.77020000000005</v>
      </c>
      <c r="N1815" t="s">
        <v>4691</v>
      </c>
      <c r="O1815" t="s">
        <v>3959</v>
      </c>
    </row>
    <row r="1816" spans="1:15" x14ac:dyDescent="0.25">
      <c r="A1816" t="s">
        <v>13</v>
      </c>
      <c r="B1816" t="s">
        <v>4692</v>
      </c>
      <c r="C1816" t="s">
        <v>4693</v>
      </c>
      <c r="D1816">
        <v>28.83</v>
      </c>
      <c r="E1816">
        <v>978.94200000000001</v>
      </c>
      <c r="F1816" s="1">
        <v>346.5</v>
      </c>
      <c r="G1816" s="2">
        <v>342.16587007265002</v>
      </c>
      <c r="H1816" s="3">
        <f t="shared" si="28"/>
        <v>1.2508311478643513E-2</v>
      </c>
      <c r="I1816" t="s">
        <v>4513</v>
      </c>
      <c r="J1816" t="s">
        <v>25</v>
      </c>
      <c r="K1816" t="s">
        <v>26</v>
      </c>
      <c r="L1816" t="s">
        <v>27</v>
      </c>
      <c r="M1816">
        <v>978.94230000000005</v>
      </c>
      <c r="N1816" t="s">
        <v>4694</v>
      </c>
      <c r="O1816" t="s">
        <v>4695</v>
      </c>
    </row>
    <row r="1817" spans="1:15" x14ac:dyDescent="0.25">
      <c r="A1817" t="s">
        <v>13</v>
      </c>
      <c r="B1817" t="s">
        <v>3547</v>
      </c>
      <c r="C1817" t="s">
        <v>3548</v>
      </c>
      <c r="D1817">
        <v>19.25</v>
      </c>
      <c r="E1817">
        <v>861.54970000000003</v>
      </c>
      <c r="F1817" s="1">
        <v>300.8</v>
      </c>
      <c r="G1817" s="2">
        <v>297.03649156672202</v>
      </c>
      <c r="H1817" s="3">
        <f t="shared" si="28"/>
        <v>1.2511663674461406E-2</v>
      </c>
      <c r="I1817" t="s">
        <v>3549</v>
      </c>
      <c r="J1817" t="s">
        <v>17</v>
      </c>
      <c r="K1817" t="s">
        <v>1541</v>
      </c>
      <c r="L1817" t="s">
        <v>1542</v>
      </c>
      <c r="M1817">
        <v>861.54880000000003</v>
      </c>
      <c r="N1817" t="s">
        <v>4696</v>
      </c>
      <c r="O1817" t="s">
        <v>3551</v>
      </c>
    </row>
    <row r="1818" spans="1:15" x14ac:dyDescent="0.25">
      <c r="A1818" t="s">
        <v>30</v>
      </c>
      <c r="B1818" t="s">
        <v>633</v>
      </c>
      <c r="C1818" t="s">
        <v>634</v>
      </c>
      <c r="D1818">
        <v>22.78</v>
      </c>
      <c r="E1818">
        <v>810.59849999999994</v>
      </c>
      <c r="F1818" s="1">
        <v>298.10000000000002</v>
      </c>
      <c r="G1818" s="2">
        <v>294.35624333613202</v>
      </c>
      <c r="H1818" s="3">
        <f t="shared" si="28"/>
        <v>1.2558727486977518E-2</v>
      </c>
      <c r="I1818" t="s">
        <v>115</v>
      </c>
      <c r="J1818" t="s">
        <v>17</v>
      </c>
      <c r="K1818" t="s">
        <v>18</v>
      </c>
      <c r="L1818" t="s">
        <v>19</v>
      </c>
      <c r="M1818">
        <v>810.60069999999996</v>
      </c>
      <c r="N1818" t="s">
        <v>4697</v>
      </c>
      <c r="O1818" t="s">
        <v>636</v>
      </c>
    </row>
    <row r="1819" spans="1:15" x14ac:dyDescent="0.25">
      <c r="A1819" t="s">
        <v>42</v>
      </c>
      <c r="B1819" t="s">
        <v>157</v>
      </c>
      <c r="C1819" t="s">
        <v>158</v>
      </c>
      <c r="D1819">
        <v>20.89</v>
      </c>
      <c r="E1819">
        <v>766.53800000000001</v>
      </c>
      <c r="F1819" s="1">
        <v>280.60000000000002</v>
      </c>
      <c r="G1819" s="2">
        <v>284.13063629999999</v>
      </c>
      <c r="H1819" s="3">
        <f t="shared" si="28"/>
        <v>-1.2582452957947144E-2</v>
      </c>
      <c r="I1819" t="s">
        <v>4698</v>
      </c>
      <c r="J1819" t="s">
        <v>17</v>
      </c>
      <c r="K1819" t="s">
        <v>47</v>
      </c>
      <c r="L1819" t="s">
        <v>133</v>
      </c>
      <c r="M1819">
        <v>766.53570000000002</v>
      </c>
      <c r="N1819" t="s">
        <v>4699</v>
      </c>
      <c r="O1819" t="s">
        <v>160</v>
      </c>
    </row>
    <row r="1820" spans="1:15" x14ac:dyDescent="0.25">
      <c r="A1820" t="s">
        <v>42</v>
      </c>
      <c r="B1820" t="s">
        <v>2081</v>
      </c>
      <c r="C1820" t="s">
        <v>2082</v>
      </c>
      <c r="D1820">
        <v>13.12</v>
      </c>
      <c r="E1820">
        <v>622.4443</v>
      </c>
      <c r="F1820" s="1">
        <v>260.8</v>
      </c>
      <c r="G1820" s="2">
        <v>257.51394249999998</v>
      </c>
      <c r="H1820" s="3">
        <f t="shared" si="28"/>
        <v>1.2599913726993968E-2</v>
      </c>
      <c r="I1820" t="s">
        <v>2083</v>
      </c>
      <c r="J1820" t="s">
        <v>17</v>
      </c>
      <c r="K1820" t="s">
        <v>18</v>
      </c>
      <c r="L1820" t="s">
        <v>19</v>
      </c>
      <c r="M1820">
        <v>622.44420000000002</v>
      </c>
      <c r="N1820" t="s">
        <v>4700</v>
      </c>
      <c r="O1820" t="s">
        <v>2085</v>
      </c>
    </row>
    <row r="1821" spans="1:15" x14ac:dyDescent="0.25">
      <c r="A1821" t="s">
        <v>30</v>
      </c>
      <c r="B1821" t="s">
        <v>4701</v>
      </c>
      <c r="C1821" t="s">
        <v>4297</v>
      </c>
      <c r="D1821">
        <v>22.02</v>
      </c>
      <c r="E1821">
        <v>732.59249999999997</v>
      </c>
      <c r="F1821" s="1">
        <v>287.7</v>
      </c>
      <c r="G1821" s="2">
        <v>284.06779089107499</v>
      </c>
      <c r="H1821" s="3">
        <f t="shared" si="28"/>
        <v>1.2624988213156054E-2</v>
      </c>
      <c r="I1821" t="s">
        <v>4298</v>
      </c>
      <c r="J1821" t="s">
        <v>17</v>
      </c>
      <c r="K1821" t="s">
        <v>18</v>
      </c>
      <c r="L1821" t="s">
        <v>34</v>
      </c>
      <c r="M1821">
        <v>732.59019999999998</v>
      </c>
      <c r="N1821" t="s">
        <v>4702</v>
      </c>
      <c r="O1821" t="s">
        <v>4300</v>
      </c>
    </row>
    <row r="1822" spans="1:15" x14ac:dyDescent="0.25">
      <c r="A1822" t="s">
        <v>42</v>
      </c>
      <c r="B1822" t="s">
        <v>454</v>
      </c>
      <c r="C1822" t="s">
        <v>455</v>
      </c>
      <c r="D1822">
        <v>24.34</v>
      </c>
      <c r="E1822">
        <v>837.68190000000004</v>
      </c>
      <c r="F1822" s="1">
        <v>310.3</v>
      </c>
      <c r="G1822" s="2">
        <v>306.37723679999999</v>
      </c>
      <c r="H1822" s="3">
        <f t="shared" si="28"/>
        <v>1.2641840799226619E-2</v>
      </c>
      <c r="I1822" t="s">
        <v>456</v>
      </c>
      <c r="J1822" t="s">
        <v>64</v>
      </c>
      <c r="K1822" t="s">
        <v>65</v>
      </c>
      <c r="L1822" t="s">
        <v>66</v>
      </c>
      <c r="M1822">
        <v>837.68200000000002</v>
      </c>
      <c r="N1822" t="s">
        <v>4703</v>
      </c>
      <c r="O1822" t="s">
        <v>458</v>
      </c>
    </row>
    <row r="1823" spans="1:15" x14ac:dyDescent="0.25">
      <c r="A1823" t="s">
        <v>13</v>
      </c>
      <c r="B1823" t="s">
        <v>118</v>
      </c>
      <c r="C1823" t="s">
        <v>119</v>
      </c>
      <c r="D1823">
        <v>23.3</v>
      </c>
      <c r="E1823">
        <v>660.55629999999996</v>
      </c>
      <c r="F1823" s="1">
        <v>270</v>
      </c>
      <c r="G1823" s="2">
        <v>266.57403284339398</v>
      </c>
      <c r="H1823" s="3">
        <f t="shared" si="28"/>
        <v>1.2688767246688964E-2</v>
      </c>
      <c r="I1823" t="s">
        <v>120</v>
      </c>
      <c r="J1823" t="s">
        <v>25</v>
      </c>
      <c r="K1823" t="s">
        <v>121</v>
      </c>
      <c r="L1823" t="s">
        <v>122</v>
      </c>
      <c r="M1823">
        <v>660.55610000000001</v>
      </c>
      <c r="N1823" t="s">
        <v>4704</v>
      </c>
      <c r="O1823" t="s">
        <v>124</v>
      </c>
    </row>
    <row r="1824" spans="1:15" x14ac:dyDescent="0.25">
      <c r="A1824" t="s">
        <v>42</v>
      </c>
      <c r="B1824" t="s">
        <v>4621</v>
      </c>
      <c r="C1824" t="s">
        <v>4622</v>
      </c>
      <c r="D1824">
        <v>10.84</v>
      </c>
      <c r="E1824">
        <v>666.43399999999997</v>
      </c>
      <c r="F1824" s="1">
        <v>260.5</v>
      </c>
      <c r="G1824" s="2">
        <v>263.82918690000002</v>
      </c>
      <c r="H1824" s="3">
        <f t="shared" si="28"/>
        <v>-1.2779988099808156E-2</v>
      </c>
      <c r="I1824" t="s">
        <v>4623</v>
      </c>
      <c r="J1824" t="s">
        <v>17</v>
      </c>
      <c r="K1824" t="s">
        <v>319</v>
      </c>
      <c r="L1824" t="s">
        <v>320</v>
      </c>
      <c r="M1824">
        <v>666.43460000000005</v>
      </c>
      <c r="N1824" t="s">
        <v>4624</v>
      </c>
      <c r="O1824" t="s">
        <v>4625</v>
      </c>
    </row>
    <row r="1825" spans="1:15" x14ac:dyDescent="0.25">
      <c r="A1825" t="s">
        <v>13</v>
      </c>
      <c r="B1825" t="s">
        <v>4621</v>
      </c>
      <c r="C1825" t="s">
        <v>4622</v>
      </c>
      <c r="D1825">
        <v>10.58</v>
      </c>
      <c r="E1825">
        <v>666.43290000000002</v>
      </c>
      <c r="F1825" s="1">
        <v>260.5</v>
      </c>
      <c r="G1825" s="2">
        <v>263.82918691076998</v>
      </c>
      <c r="H1825" s="3">
        <f t="shared" si="28"/>
        <v>-1.2779988141151543E-2</v>
      </c>
      <c r="I1825" t="s">
        <v>4623</v>
      </c>
      <c r="J1825" t="s">
        <v>17</v>
      </c>
      <c r="K1825" t="s">
        <v>319</v>
      </c>
      <c r="L1825" t="s">
        <v>320</v>
      </c>
      <c r="M1825">
        <v>666.43460000000005</v>
      </c>
      <c r="N1825" t="s">
        <v>4705</v>
      </c>
      <c r="O1825" t="s">
        <v>4625</v>
      </c>
    </row>
    <row r="1826" spans="1:15" x14ac:dyDescent="0.25">
      <c r="A1826" t="s">
        <v>30</v>
      </c>
      <c r="B1826" t="s">
        <v>1864</v>
      </c>
      <c r="C1826" t="s">
        <v>1865</v>
      </c>
      <c r="D1826">
        <v>20.18</v>
      </c>
      <c r="E1826">
        <v>716.55870000000004</v>
      </c>
      <c r="F1826" s="1">
        <v>283.3</v>
      </c>
      <c r="G1826" s="2">
        <v>279.66823386599799</v>
      </c>
      <c r="H1826" s="3">
        <f t="shared" si="28"/>
        <v>1.2819506297218569E-2</v>
      </c>
      <c r="I1826" t="s">
        <v>1866</v>
      </c>
      <c r="J1826" t="s">
        <v>17</v>
      </c>
      <c r="K1826" t="s">
        <v>18</v>
      </c>
      <c r="L1826" t="s">
        <v>34</v>
      </c>
      <c r="M1826">
        <v>716.55889999999999</v>
      </c>
      <c r="N1826" t="s">
        <v>4706</v>
      </c>
      <c r="O1826" t="s">
        <v>1868</v>
      </c>
    </row>
    <row r="1827" spans="1:15" x14ac:dyDescent="0.25">
      <c r="A1827" t="s">
        <v>30</v>
      </c>
      <c r="B1827" t="s">
        <v>4707</v>
      </c>
      <c r="C1827" t="s">
        <v>4708</v>
      </c>
      <c r="D1827">
        <v>17.559999999999999</v>
      </c>
      <c r="E1827">
        <v>726.50440000000003</v>
      </c>
      <c r="F1827" s="1">
        <v>278.8</v>
      </c>
      <c r="G1827" s="2">
        <v>275.21725949233098</v>
      </c>
      <c r="H1827" s="3">
        <f t="shared" si="28"/>
        <v>1.2850575708999388E-2</v>
      </c>
      <c r="I1827" t="s">
        <v>4477</v>
      </c>
      <c r="J1827" t="s">
        <v>17</v>
      </c>
      <c r="K1827" t="s">
        <v>18</v>
      </c>
      <c r="L1827" t="s">
        <v>19</v>
      </c>
      <c r="M1827">
        <v>726.5068</v>
      </c>
      <c r="N1827" t="s">
        <v>4709</v>
      </c>
      <c r="O1827" t="s">
        <v>4710</v>
      </c>
    </row>
    <row r="1828" spans="1:15" x14ac:dyDescent="0.25">
      <c r="A1828" t="s">
        <v>42</v>
      </c>
      <c r="B1828" t="s">
        <v>4160</v>
      </c>
      <c r="C1828" t="s">
        <v>2237</v>
      </c>
      <c r="D1828">
        <v>18.09</v>
      </c>
      <c r="E1828">
        <v>788.61609999999996</v>
      </c>
      <c r="F1828" s="1">
        <v>297.3</v>
      </c>
      <c r="G1828" s="2">
        <v>293.47366040000003</v>
      </c>
      <c r="H1828" s="3">
        <f t="shared" si="28"/>
        <v>1.2870298015472528E-2</v>
      </c>
      <c r="I1828" t="s">
        <v>2238</v>
      </c>
      <c r="J1828" t="s">
        <v>17</v>
      </c>
      <c r="K1828" t="s">
        <v>18</v>
      </c>
      <c r="L1828" t="s">
        <v>19</v>
      </c>
      <c r="M1828">
        <v>788.6164</v>
      </c>
      <c r="N1828" t="s">
        <v>4711</v>
      </c>
      <c r="O1828" t="s">
        <v>2240</v>
      </c>
    </row>
    <row r="1829" spans="1:15" x14ac:dyDescent="0.25">
      <c r="A1829" t="s">
        <v>13</v>
      </c>
      <c r="B1829" t="s">
        <v>2630</v>
      </c>
      <c r="C1829" t="s">
        <v>2631</v>
      </c>
      <c r="D1829">
        <v>8.31</v>
      </c>
      <c r="E1829">
        <v>496.34</v>
      </c>
      <c r="F1829" s="1">
        <v>228.9</v>
      </c>
      <c r="G1829" s="2">
        <v>231.85159767113001</v>
      </c>
      <c r="H1829" s="3">
        <f t="shared" si="28"/>
        <v>-1.2894703674661437E-2</v>
      </c>
      <c r="I1829" t="s">
        <v>630</v>
      </c>
      <c r="J1829" t="s">
        <v>17</v>
      </c>
      <c r="K1829" t="s">
        <v>18</v>
      </c>
      <c r="L1829" t="s">
        <v>34</v>
      </c>
      <c r="M1829">
        <v>496.33980000000003</v>
      </c>
      <c r="N1829" t="s">
        <v>4712</v>
      </c>
      <c r="O1829" t="s">
        <v>2633</v>
      </c>
    </row>
    <row r="1830" spans="1:15" x14ac:dyDescent="0.25">
      <c r="A1830" t="s">
        <v>42</v>
      </c>
      <c r="B1830" t="s">
        <v>4271</v>
      </c>
      <c r="C1830" t="s">
        <v>4272</v>
      </c>
      <c r="D1830">
        <v>28.99</v>
      </c>
      <c r="E1830">
        <v>990.94209999999998</v>
      </c>
      <c r="F1830" s="1">
        <v>347.4</v>
      </c>
      <c r="G1830" s="2">
        <v>342.91430860000003</v>
      </c>
      <c r="H1830" s="3">
        <f t="shared" si="28"/>
        <v>1.291218019573964E-2</v>
      </c>
      <c r="I1830" t="s">
        <v>4273</v>
      </c>
      <c r="J1830" t="s">
        <v>25</v>
      </c>
      <c r="K1830" t="s">
        <v>26</v>
      </c>
      <c r="L1830" t="s">
        <v>27</v>
      </c>
      <c r="M1830">
        <v>990.94230000000005</v>
      </c>
      <c r="N1830" t="s">
        <v>4713</v>
      </c>
      <c r="O1830" t="s">
        <v>4275</v>
      </c>
    </row>
    <row r="1831" spans="1:15" x14ac:dyDescent="0.25">
      <c r="A1831" t="s">
        <v>42</v>
      </c>
      <c r="B1831" t="s">
        <v>695</v>
      </c>
      <c r="C1831" t="s">
        <v>696</v>
      </c>
      <c r="D1831">
        <v>3.87</v>
      </c>
      <c r="E1831">
        <v>538.35019999999997</v>
      </c>
      <c r="F1831" s="1">
        <v>234.6</v>
      </c>
      <c r="G1831" s="2">
        <v>237.64181740000001</v>
      </c>
      <c r="H1831" s="3">
        <f t="shared" si="28"/>
        <v>-1.2965973572037569E-2</v>
      </c>
      <c r="I1831" t="s">
        <v>697</v>
      </c>
      <c r="J1831" t="s">
        <v>17</v>
      </c>
      <c r="K1831" t="s">
        <v>18</v>
      </c>
      <c r="L1831" t="s">
        <v>19</v>
      </c>
      <c r="M1831">
        <v>538.35029999999995</v>
      </c>
      <c r="N1831" t="s">
        <v>4714</v>
      </c>
      <c r="O1831" t="s">
        <v>699</v>
      </c>
    </row>
    <row r="1832" spans="1:15" x14ac:dyDescent="0.25">
      <c r="A1832" t="s">
        <v>42</v>
      </c>
      <c r="B1832" t="s">
        <v>186</v>
      </c>
      <c r="C1832" t="s">
        <v>187</v>
      </c>
      <c r="D1832">
        <v>19.420000000000002</v>
      </c>
      <c r="E1832">
        <v>725.55719999999997</v>
      </c>
      <c r="F1832" s="1">
        <v>286.60000000000002</v>
      </c>
      <c r="G1832" s="2">
        <v>282.8774717</v>
      </c>
      <c r="H1832" s="3">
        <f t="shared" si="28"/>
        <v>1.2988584438241526E-2</v>
      </c>
      <c r="I1832" t="s">
        <v>2444</v>
      </c>
      <c r="J1832" t="s">
        <v>64</v>
      </c>
      <c r="K1832" t="s">
        <v>65</v>
      </c>
      <c r="L1832" t="s">
        <v>66</v>
      </c>
      <c r="M1832">
        <v>725.55679999999995</v>
      </c>
      <c r="N1832" t="s">
        <v>4715</v>
      </c>
      <c r="O1832" t="s">
        <v>190</v>
      </c>
    </row>
    <row r="1833" spans="1:15" x14ac:dyDescent="0.25">
      <c r="A1833" t="s">
        <v>42</v>
      </c>
      <c r="B1833" t="s">
        <v>186</v>
      </c>
      <c r="C1833" t="s">
        <v>187</v>
      </c>
      <c r="D1833">
        <v>25.65</v>
      </c>
      <c r="E1833">
        <v>703.56889999999999</v>
      </c>
      <c r="F1833" s="1">
        <v>287.2</v>
      </c>
      <c r="G1833" s="2">
        <v>283.46131559999998</v>
      </c>
      <c r="H1833" s="3">
        <f t="shared" si="28"/>
        <v>1.3017703342618423E-2</v>
      </c>
      <c r="I1833" t="s">
        <v>188</v>
      </c>
      <c r="J1833" t="s">
        <v>64</v>
      </c>
      <c r="K1833" t="s">
        <v>65</v>
      </c>
      <c r="L1833" t="s">
        <v>66</v>
      </c>
      <c r="M1833">
        <v>703.57489999999996</v>
      </c>
      <c r="N1833" t="s">
        <v>4716</v>
      </c>
      <c r="O1833" t="s">
        <v>190</v>
      </c>
    </row>
    <row r="1834" spans="1:15" x14ac:dyDescent="0.25">
      <c r="A1834" t="s">
        <v>13</v>
      </c>
      <c r="B1834" t="s">
        <v>2681</v>
      </c>
      <c r="C1834" t="s">
        <v>2682</v>
      </c>
      <c r="D1834">
        <v>16.489999999999998</v>
      </c>
      <c r="E1834">
        <v>736.48810000000003</v>
      </c>
      <c r="F1834" s="1">
        <v>267.10000000000002</v>
      </c>
      <c r="G1834" s="2">
        <v>270.57803435696701</v>
      </c>
      <c r="H1834" s="3">
        <f t="shared" si="28"/>
        <v>-1.3021468951579882E-2</v>
      </c>
      <c r="I1834" t="s">
        <v>2683</v>
      </c>
      <c r="J1834" t="s">
        <v>17</v>
      </c>
      <c r="K1834" t="s">
        <v>47</v>
      </c>
      <c r="L1834" t="s">
        <v>133</v>
      </c>
      <c r="M1834">
        <v>736.49120000000005</v>
      </c>
      <c r="N1834" t="s">
        <v>4717</v>
      </c>
      <c r="O1834" t="s">
        <v>2685</v>
      </c>
    </row>
    <row r="1835" spans="1:15" x14ac:dyDescent="0.25">
      <c r="A1835" t="s">
        <v>13</v>
      </c>
      <c r="B1835" t="s">
        <v>4718</v>
      </c>
      <c r="C1835" t="s">
        <v>4719</v>
      </c>
      <c r="D1835">
        <v>29.93</v>
      </c>
      <c r="E1835">
        <v>822.75239999999997</v>
      </c>
      <c r="F1835" s="1">
        <v>312.5</v>
      </c>
      <c r="G1835" s="2">
        <v>308.40825708316402</v>
      </c>
      <c r="H1835" s="3">
        <f t="shared" si="28"/>
        <v>1.3093577333875147E-2</v>
      </c>
      <c r="I1835" t="s">
        <v>2863</v>
      </c>
      <c r="J1835" t="s">
        <v>25</v>
      </c>
      <c r="K1835" t="s">
        <v>26</v>
      </c>
      <c r="L1835" t="s">
        <v>27</v>
      </c>
      <c r="M1835">
        <v>822.75450000000001</v>
      </c>
      <c r="N1835" t="s">
        <v>4720</v>
      </c>
      <c r="O1835" t="s">
        <v>4721</v>
      </c>
    </row>
    <row r="1836" spans="1:15" x14ac:dyDescent="0.25">
      <c r="A1836" t="s">
        <v>13</v>
      </c>
      <c r="B1836" t="s">
        <v>4722</v>
      </c>
      <c r="C1836" t="s">
        <v>4723</v>
      </c>
      <c r="D1836">
        <v>26.67</v>
      </c>
      <c r="E1836">
        <v>808.73710000000005</v>
      </c>
      <c r="F1836" s="1">
        <v>309</v>
      </c>
      <c r="G1836" s="2">
        <v>304.93537097567201</v>
      </c>
      <c r="H1836" s="3">
        <f t="shared" si="28"/>
        <v>1.3154139237307395E-2</v>
      </c>
      <c r="I1836" t="s">
        <v>3028</v>
      </c>
      <c r="J1836" t="s">
        <v>25</v>
      </c>
      <c r="K1836" t="s">
        <v>26</v>
      </c>
      <c r="L1836" t="s">
        <v>27</v>
      </c>
      <c r="M1836">
        <v>808.73889999999994</v>
      </c>
      <c r="N1836" t="s">
        <v>4724</v>
      </c>
      <c r="O1836" t="s">
        <v>4725</v>
      </c>
    </row>
    <row r="1837" spans="1:15" x14ac:dyDescent="0.25">
      <c r="A1837" t="s">
        <v>42</v>
      </c>
      <c r="B1837" t="s">
        <v>4726</v>
      </c>
      <c r="C1837" t="s">
        <v>4727</v>
      </c>
      <c r="D1837">
        <v>26.51</v>
      </c>
      <c r="E1837">
        <v>808.73850000000004</v>
      </c>
      <c r="F1837" s="1">
        <v>309</v>
      </c>
      <c r="G1837" s="2">
        <v>304.9337433</v>
      </c>
      <c r="H1837" s="3">
        <f t="shared" si="28"/>
        <v>1.3159406796116494E-2</v>
      </c>
      <c r="I1837" t="s">
        <v>3028</v>
      </c>
      <c r="J1837" t="s">
        <v>25</v>
      </c>
      <c r="K1837" t="s">
        <v>26</v>
      </c>
      <c r="L1837" t="s">
        <v>27</v>
      </c>
      <c r="M1837">
        <v>808.73889999999994</v>
      </c>
      <c r="N1837" t="s">
        <v>4728</v>
      </c>
      <c r="O1837" t="s">
        <v>4729</v>
      </c>
    </row>
    <row r="1838" spans="1:15" x14ac:dyDescent="0.25">
      <c r="A1838" t="s">
        <v>42</v>
      </c>
      <c r="B1838" t="s">
        <v>1251</v>
      </c>
      <c r="C1838" t="s">
        <v>601</v>
      </c>
      <c r="D1838">
        <v>16.95</v>
      </c>
      <c r="E1838">
        <v>784.58439999999996</v>
      </c>
      <c r="F1838" s="1">
        <v>293.89999999999998</v>
      </c>
      <c r="G1838" s="2">
        <v>290.02453009999999</v>
      </c>
      <c r="H1838" s="3">
        <f t="shared" si="28"/>
        <v>1.3186355563116654E-2</v>
      </c>
      <c r="I1838" t="s">
        <v>602</v>
      </c>
      <c r="J1838" t="s">
        <v>17</v>
      </c>
      <c r="K1838" t="s">
        <v>18</v>
      </c>
      <c r="L1838" t="s">
        <v>19</v>
      </c>
      <c r="M1838">
        <v>784.58510000000001</v>
      </c>
      <c r="N1838" t="s">
        <v>4149</v>
      </c>
      <c r="O1838" t="s">
        <v>604</v>
      </c>
    </row>
    <row r="1839" spans="1:15" x14ac:dyDescent="0.25">
      <c r="A1839" t="s">
        <v>30</v>
      </c>
      <c r="B1839" t="s">
        <v>4265</v>
      </c>
      <c r="C1839" t="s">
        <v>4266</v>
      </c>
      <c r="D1839">
        <v>19.84</v>
      </c>
      <c r="E1839">
        <v>705.59090000000003</v>
      </c>
      <c r="F1839" s="1">
        <v>289.2</v>
      </c>
      <c r="G1839" s="2">
        <v>285.386184252455</v>
      </c>
      <c r="H1839" s="3">
        <f t="shared" si="28"/>
        <v>1.3187468006725427E-2</v>
      </c>
      <c r="I1839" t="s">
        <v>4267</v>
      </c>
      <c r="J1839" t="s">
        <v>64</v>
      </c>
      <c r="K1839" t="s">
        <v>65</v>
      </c>
      <c r="L1839" t="s">
        <v>66</v>
      </c>
      <c r="M1839">
        <v>705.59050000000002</v>
      </c>
      <c r="N1839" t="s">
        <v>4065</v>
      </c>
      <c r="O1839" t="s">
        <v>4269</v>
      </c>
    </row>
    <row r="1840" spans="1:15" x14ac:dyDescent="0.25">
      <c r="A1840" t="s">
        <v>13</v>
      </c>
      <c r="B1840" t="s">
        <v>2131</v>
      </c>
      <c r="C1840" t="s">
        <v>2132</v>
      </c>
      <c r="D1840">
        <v>18.91</v>
      </c>
      <c r="E1840">
        <v>768.55290000000002</v>
      </c>
      <c r="F1840" s="1">
        <v>286.2</v>
      </c>
      <c r="G1840" s="2">
        <v>282.40186471882299</v>
      </c>
      <c r="H1840" s="3">
        <f t="shared" si="28"/>
        <v>1.327091293213486E-2</v>
      </c>
      <c r="I1840" t="s">
        <v>962</v>
      </c>
      <c r="J1840" t="s">
        <v>17</v>
      </c>
      <c r="K1840" t="s">
        <v>18</v>
      </c>
      <c r="L1840" t="s">
        <v>19</v>
      </c>
      <c r="M1840">
        <v>768.55380000000002</v>
      </c>
      <c r="N1840" t="s">
        <v>4730</v>
      </c>
      <c r="O1840" t="s">
        <v>2134</v>
      </c>
    </row>
    <row r="1841" spans="1:15" x14ac:dyDescent="0.25">
      <c r="A1841" t="s">
        <v>42</v>
      </c>
      <c r="B1841" t="s">
        <v>807</v>
      </c>
      <c r="C1841" t="s">
        <v>808</v>
      </c>
      <c r="D1841">
        <v>16.3</v>
      </c>
      <c r="E1841">
        <v>756.5557</v>
      </c>
      <c r="F1841" s="1">
        <v>287</v>
      </c>
      <c r="G1841" s="2">
        <v>283.16279830000002</v>
      </c>
      <c r="H1841" s="3">
        <f t="shared" si="28"/>
        <v>1.3370040766550453E-2</v>
      </c>
      <c r="I1841" t="s">
        <v>809</v>
      </c>
      <c r="J1841" t="s">
        <v>17</v>
      </c>
      <c r="K1841" t="s">
        <v>18</v>
      </c>
      <c r="L1841" t="s">
        <v>19</v>
      </c>
      <c r="M1841">
        <v>756.55380000000002</v>
      </c>
      <c r="N1841" t="s">
        <v>4731</v>
      </c>
      <c r="O1841" t="s">
        <v>811</v>
      </c>
    </row>
    <row r="1842" spans="1:15" x14ac:dyDescent="0.25">
      <c r="A1842" t="s">
        <v>42</v>
      </c>
      <c r="B1842" t="s">
        <v>4732</v>
      </c>
      <c r="C1842" t="s">
        <v>4733</v>
      </c>
      <c r="D1842">
        <v>26.86</v>
      </c>
      <c r="E1842">
        <v>782.72230000000002</v>
      </c>
      <c r="F1842" s="1">
        <v>304.8</v>
      </c>
      <c r="G1842" s="2">
        <v>300.7192129</v>
      </c>
      <c r="H1842" s="3">
        <f t="shared" si="28"/>
        <v>1.3388409120734938E-2</v>
      </c>
      <c r="I1842" t="s">
        <v>3072</v>
      </c>
      <c r="J1842" t="s">
        <v>25</v>
      </c>
      <c r="K1842" t="s">
        <v>26</v>
      </c>
      <c r="L1842" t="s">
        <v>27</v>
      </c>
      <c r="M1842">
        <v>782.72320000000002</v>
      </c>
      <c r="N1842" t="s">
        <v>4734</v>
      </c>
      <c r="O1842" t="s">
        <v>4735</v>
      </c>
    </row>
    <row r="1843" spans="1:15" x14ac:dyDescent="0.25">
      <c r="A1843" t="s">
        <v>42</v>
      </c>
      <c r="B1843" t="s">
        <v>4732</v>
      </c>
      <c r="C1843" t="s">
        <v>4733</v>
      </c>
      <c r="D1843">
        <v>27.84</v>
      </c>
      <c r="E1843">
        <v>782.72119999999995</v>
      </c>
      <c r="F1843" s="1">
        <v>304.8</v>
      </c>
      <c r="G1843" s="2">
        <v>300.7192129</v>
      </c>
      <c r="H1843" s="3">
        <f t="shared" si="28"/>
        <v>1.3388409120734938E-2</v>
      </c>
      <c r="I1843" t="s">
        <v>3072</v>
      </c>
      <c r="J1843" t="s">
        <v>25</v>
      </c>
      <c r="K1843" t="s">
        <v>26</v>
      </c>
      <c r="L1843" t="s">
        <v>27</v>
      </c>
      <c r="M1843">
        <v>782.72320000000002</v>
      </c>
      <c r="N1843" t="s">
        <v>4736</v>
      </c>
      <c r="O1843" t="s">
        <v>4735</v>
      </c>
    </row>
    <row r="1844" spans="1:15" x14ac:dyDescent="0.25">
      <c r="A1844" t="s">
        <v>42</v>
      </c>
      <c r="B1844" t="s">
        <v>4732</v>
      </c>
      <c r="C1844" t="s">
        <v>4733</v>
      </c>
      <c r="D1844">
        <v>27.13</v>
      </c>
      <c r="E1844">
        <v>782.72199999999998</v>
      </c>
      <c r="F1844" s="1">
        <v>304.8</v>
      </c>
      <c r="G1844" s="2">
        <v>300.7192129</v>
      </c>
      <c r="H1844" s="3">
        <f t="shared" si="28"/>
        <v>1.3388409120734938E-2</v>
      </c>
      <c r="I1844" t="s">
        <v>3072</v>
      </c>
      <c r="J1844" t="s">
        <v>25</v>
      </c>
      <c r="K1844" t="s">
        <v>26</v>
      </c>
      <c r="L1844" t="s">
        <v>27</v>
      </c>
      <c r="M1844">
        <v>782.72320000000002</v>
      </c>
      <c r="N1844" t="s">
        <v>1867</v>
      </c>
      <c r="O1844" t="s">
        <v>4735</v>
      </c>
    </row>
    <row r="1845" spans="1:15" x14ac:dyDescent="0.25">
      <c r="A1845" t="s">
        <v>13</v>
      </c>
      <c r="B1845" t="s">
        <v>335</v>
      </c>
      <c r="C1845" t="s">
        <v>336</v>
      </c>
      <c r="D1845">
        <v>7.47</v>
      </c>
      <c r="E1845">
        <v>480.30930000000001</v>
      </c>
      <c r="F1845" s="1">
        <v>215.6</v>
      </c>
      <c r="G1845" s="2">
        <v>218.50019884157001</v>
      </c>
      <c r="H1845" s="3">
        <f t="shared" si="28"/>
        <v>-1.3451757150139226E-2</v>
      </c>
      <c r="I1845" t="s">
        <v>337</v>
      </c>
      <c r="J1845" t="s">
        <v>17</v>
      </c>
      <c r="K1845" t="s">
        <v>47</v>
      </c>
      <c r="L1845" t="s">
        <v>78</v>
      </c>
      <c r="M1845">
        <v>480.30849999999998</v>
      </c>
      <c r="N1845" t="s">
        <v>4737</v>
      </c>
      <c r="O1845" t="s">
        <v>339</v>
      </c>
    </row>
    <row r="1846" spans="1:15" x14ac:dyDescent="0.25">
      <c r="A1846" t="s">
        <v>30</v>
      </c>
      <c r="B1846" t="s">
        <v>4738</v>
      </c>
      <c r="C1846" t="s">
        <v>4739</v>
      </c>
      <c r="D1846">
        <v>20.85</v>
      </c>
      <c r="E1846">
        <v>678.50660000000005</v>
      </c>
      <c r="F1846" s="1">
        <v>270.10000000000002</v>
      </c>
      <c r="G1846" s="2">
        <v>266.46190189997901</v>
      </c>
      <c r="H1846" s="3">
        <f t="shared" si="28"/>
        <v>1.3469448722773088E-2</v>
      </c>
      <c r="I1846" t="s">
        <v>1288</v>
      </c>
      <c r="J1846" t="s">
        <v>17</v>
      </c>
      <c r="K1846" t="s">
        <v>47</v>
      </c>
      <c r="L1846" t="s">
        <v>133</v>
      </c>
      <c r="M1846">
        <v>678.5068</v>
      </c>
      <c r="N1846" t="s">
        <v>4740</v>
      </c>
      <c r="O1846" t="s">
        <v>4741</v>
      </c>
    </row>
    <row r="1847" spans="1:15" x14ac:dyDescent="0.25">
      <c r="A1847" t="s">
        <v>30</v>
      </c>
      <c r="B1847" t="s">
        <v>4722</v>
      </c>
      <c r="C1847" t="s">
        <v>4723</v>
      </c>
      <c r="D1847">
        <v>26.57</v>
      </c>
      <c r="E1847">
        <v>808.73900000000003</v>
      </c>
      <c r="F1847" s="1">
        <v>309.10000000000002</v>
      </c>
      <c r="G1847" s="2">
        <v>304.93537097567201</v>
      </c>
      <c r="H1847" s="3">
        <f t="shared" si="28"/>
        <v>1.3473403508016847E-2</v>
      </c>
      <c r="I1847" t="s">
        <v>3028</v>
      </c>
      <c r="J1847" t="s">
        <v>25</v>
      </c>
      <c r="K1847" t="s">
        <v>26</v>
      </c>
      <c r="L1847" t="s">
        <v>27</v>
      </c>
      <c r="M1847">
        <v>808.73889999999994</v>
      </c>
      <c r="N1847" t="s">
        <v>2042</v>
      </c>
      <c r="O1847" t="s">
        <v>4725</v>
      </c>
    </row>
    <row r="1848" spans="1:15" x14ac:dyDescent="0.25">
      <c r="A1848" t="s">
        <v>42</v>
      </c>
      <c r="B1848" t="s">
        <v>684</v>
      </c>
      <c r="C1848" t="s">
        <v>685</v>
      </c>
      <c r="D1848">
        <v>18.89</v>
      </c>
      <c r="E1848">
        <v>838.62869999999998</v>
      </c>
      <c r="F1848" s="1">
        <v>303.89999999999998</v>
      </c>
      <c r="G1848" s="2">
        <v>299.80274530000003</v>
      </c>
      <c r="H1848" s="3">
        <f t="shared" si="28"/>
        <v>1.3482246462652028E-2</v>
      </c>
      <c r="I1848" t="s">
        <v>287</v>
      </c>
      <c r="J1848" t="s">
        <v>17</v>
      </c>
      <c r="K1848" t="s">
        <v>18</v>
      </c>
      <c r="L1848" t="s">
        <v>19</v>
      </c>
      <c r="M1848">
        <v>838.63199999999995</v>
      </c>
      <c r="N1848" t="s">
        <v>4742</v>
      </c>
      <c r="O1848" t="s">
        <v>687</v>
      </c>
    </row>
    <row r="1849" spans="1:15" x14ac:dyDescent="0.25">
      <c r="A1849" t="s">
        <v>13</v>
      </c>
      <c r="B1849" t="s">
        <v>4546</v>
      </c>
      <c r="C1849" t="s">
        <v>4547</v>
      </c>
      <c r="D1849">
        <v>22.4</v>
      </c>
      <c r="E1849">
        <v>634.54</v>
      </c>
      <c r="F1849" s="1">
        <v>256.60000000000002</v>
      </c>
      <c r="G1849" s="2">
        <v>260.06340647818502</v>
      </c>
      <c r="H1849" s="3">
        <f t="shared" si="28"/>
        <v>-1.3497297264945411E-2</v>
      </c>
      <c r="I1849" t="s">
        <v>3657</v>
      </c>
      <c r="J1849" t="s">
        <v>25</v>
      </c>
      <c r="K1849" t="s">
        <v>121</v>
      </c>
      <c r="L1849" t="s">
        <v>122</v>
      </c>
      <c r="M1849">
        <v>634.54049999999995</v>
      </c>
      <c r="N1849" t="s">
        <v>4743</v>
      </c>
      <c r="O1849" t="s">
        <v>4549</v>
      </c>
    </row>
    <row r="1850" spans="1:15" x14ac:dyDescent="0.25">
      <c r="A1850" t="s">
        <v>30</v>
      </c>
      <c r="B1850" t="s">
        <v>4744</v>
      </c>
      <c r="C1850" t="s">
        <v>4745</v>
      </c>
      <c r="D1850">
        <v>16.420000000000002</v>
      </c>
      <c r="E1850">
        <v>663.54390000000001</v>
      </c>
      <c r="F1850" s="1">
        <v>279.3</v>
      </c>
      <c r="G1850" s="2">
        <v>275.51504144837799</v>
      </c>
      <c r="H1850" s="3">
        <f t="shared" si="28"/>
        <v>1.3551588083143665E-2</v>
      </c>
      <c r="I1850" t="s">
        <v>4746</v>
      </c>
      <c r="J1850" t="s">
        <v>64</v>
      </c>
      <c r="K1850" t="s">
        <v>65</v>
      </c>
      <c r="L1850" t="s">
        <v>66</v>
      </c>
      <c r="M1850">
        <v>663.54359999999997</v>
      </c>
      <c r="N1850" t="s">
        <v>4747</v>
      </c>
      <c r="O1850" t="s">
        <v>4748</v>
      </c>
    </row>
    <row r="1851" spans="1:15" x14ac:dyDescent="0.25">
      <c r="A1851" t="s">
        <v>30</v>
      </c>
      <c r="B1851" t="s">
        <v>739</v>
      </c>
      <c r="C1851" t="s">
        <v>740</v>
      </c>
      <c r="D1851">
        <v>23.17</v>
      </c>
      <c r="E1851">
        <v>593.51390000000004</v>
      </c>
      <c r="F1851" s="1">
        <v>258.10000000000002</v>
      </c>
      <c r="G1851" s="2">
        <v>254.58043085745001</v>
      </c>
      <c r="H1851" s="3">
        <f t="shared" si="28"/>
        <v>1.3636455414761764E-2</v>
      </c>
      <c r="I1851" t="s">
        <v>4749</v>
      </c>
      <c r="J1851" t="s">
        <v>25</v>
      </c>
      <c r="K1851" t="s">
        <v>121</v>
      </c>
      <c r="L1851" t="s">
        <v>122</v>
      </c>
      <c r="M1851">
        <v>593.51400000000001</v>
      </c>
      <c r="N1851" t="s">
        <v>4750</v>
      </c>
      <c r="O1851" t="s">
        <v>743</v>
      </c>
    </row>
    <row r="1852" spans="1:15" x14ac:dyDescent="0.25">
      <c r="A1852" t="s">
        <v>13</v>
      </c>
      <c r="B1852" t="s">
        <v>4751</v>
      </c>
      <c r="C1852" t="s">
        <v>4752</v>
      </c>
      <c r="D1852">
        <v>26.35</v>
      </c>
      <c r="E1852">
        <v>820.73889999999994</v>
      </c>
      <c r="F1852" s="1">
        <v>309.89999999999998</v>
      </c>
      <c r="G1852" s="2">
        <v>305.66411826870302</v>
      </c>
      <c r="H1852" s="3">
        <f t="shared" si="28"/>
        <v>1.3668543824772367E-2</v>
      </c>
      <c r="I1852" t="s">
        <v>1195</v>
      </c>
      <c r="J1852" t="s">
        <v>25</v>
      </c>
      <c r="K1852" t="s">
        <v>26</v>
      </c>
      <c r="L1852" t="s">
        <v>27</v>
      </c>
      <c r="M1852">
        <v>820.73889999999994</v>
      </c>
      <c r="N1852" t="s">
        <v>4753</v>
      </c>
      <c r="O1852" t="s">
        <v>4754</v>
      </c>
    </row>
    <row r="1853" spans="1:15" x14ac:dyDescent="0.25">
      <c r="A1853" t="s">
        <v>42</v>
      </c>
      <c r="B1853" t="s">
        <v>4755</v>
      </c>
      <c r="C1853" t="s">
        <v>4756</v>
      </c>
      <c r="D1853">
        <v>26</v>
      </c>
      <c r="E1853">
        <v>830.72239999999999</v>
      </c>
      <c r="F1853" s="1">
        <v>308.60000000000002</v>
      </c>
      <c r="G1853" s="2">
        <v>304.38095049999998</v>
      </c>
      <c r="H1853" s="3">
        <f t="shared" si="28"/>
        <v>1.3671579714841346E-2</v>
      </c>
      <c r="I1853" t="s">
        <v>2842</v>
      </c>
      <c r="J1853" t="s">
        <v>25</v>
      </c>
      <c r="K1853" t="s">
        <v>26</v>
      </c>
      <c r="L1853" t="s">
        <v>27</v>
      </c>
      <c r="M1853">
        <v>830.72320000000002</v>
      </c>
      <c r="N1853" t="s">
        <v>4757</v>
      </c>
      <c r="O1853" t="s">
        <v>4758</v>
      </c>
    </row>
    <row r="1854" spans="1:15" x14ac:dyDescent="0.25">
      <c r="A1854" t="s">
        <v>13</v>
      </c>
      <c r="B1854" t="s">
        <v>4759</v>
      </c>
      <c r="C1854" t="s">
        <v>4760</v>
      </c>
      <c r="D1854">
        <v>22.63</v>
      </c>
      <c r="E1854">
        <v>658.54060000000004</v>
      </c>
      <c r="F1854" s="1">
        <v>267.7</v>
      </c>
      <c r="G1854" s="2">
        <v>264.032992805959</v>
      </c>
      <c r="H1854" s="3">
        <f t="shared" si="28"/>
        <v>1.3698196466346624E-2</v>
      </c>
      <c r="I1854" t="s">
        <v>723</v>
      </c>
      <c r="J1854" t="s">
        <v>25</v>
      </c>
      <c r="K1854" t="s">
        <v>121</v>
      </c>
      <c r="L1854" t="s">
        <v>122</v>
      </c>
      <c r="M1854">
        <v>658.54049999999995</v>
      </c>
      <c r="N1854" t="s">
        <v>810</v>
      </c>
      <c r="O1854" t="s">
        <v>4761</v>
      </c>
    </row>
    <row r="1855" spans="1:15" x14ac:dyDescent="0.25">
      <c r="A1855" t="s">
        <v>13</v>
      </c>
      <c r="B1855" t="s">
        <v>4732</v>
      </c>
      <c r="C1855" t="s">
        <v>4733</v>
      </c>
      <c r="D1855">
        <v>26.36</v>
      </c>
      <c r="E1855">
        <v>782.72159999999997</v>
      </c>
      <c r="F1855" s="1">
        <v>304.89999999999998</v>
      </c>
      <c r="G1855" s="2">
        <v>300.71921292752199</v>
      </c>
      <c r="H1855" s="3">
        <f t="shared" si="28"/>
        <v>1.3711994334135728E-2</v>
      </c>
      <c r="I1855" t="s">
        <v>3072</v>
      </c>
      <c r="J1855" t="s">
        <v>25</v>
      </c>
      <c r="K1855" t="s">
        <v>26</v>
      </c>
      <c r="L1855" t="s">
        <v>27</v>
      </c>
      <c r="M1855">
        <v>782.72320000000002</v>
      </c>
      <c r="N1855" t="s">
        <v>4762</v>
      </c>
      <c r="O1855" t="s">
        <v>4735</v>
      </c>
    </row>
    <row r="1856" spans="1:15" x14ac:dyDescent="0.25">
      <c r="A1856" t="s">
        <v>42</v>
      </c>
      <c r="B1856" t="s">
        <v>4732</v>
      </c>
      <c r="C1856" t="s">
        <v>4733</v>
      </c>
      <c r="D1856">
        <v>26.5</v>
      </c>
      <c r="E1856">
        <v>782.72280000000001</v>
      </c>
      <c r="F1856" s="1">
        <v>304.89999999999998</v>
      </c>
      <c r="G1856" s="2">
        <v>300.7192129</v>
      </c>
      <c r="H1856" s="3">
        <f t="shared" si="28"/>
        <v>1.3711994424401363E-2</v>
      </c>
      <c r="I1856" t="s">
        <v>3072</v>
      </c>
      <c r="J1856" t="s">
        <v>25</v>
      </c>
      <c r="K1856" t="s">
        <v>26</v>
      </c>
      <c r="L1856" t="s">
        <v>27</v>
      </c>
      <c r="M1856">
        <v>782.72320000000002</v>
      </c>
      <c r="N1856" t="s">
        <v>4763</v>
      </c>
      <c r="O1856" t="s">
        <v>4735</v>
      </c>
    </row>
    <row r="1857" spans="1:15" x14ac:dyDescent="0.25">
      <c r="A1857" t="s">
        <v>42</v>
      </c>
      <c r="B1857" t="s">
        <v>4679</v>
      </c>
      <c r="C1857" t="s">
        <v>4680</v>
      </c>
      <c r="D1857">
        <v>26.89</v>
      </c>
      <c r="E1857">
        <v>768.70619999999997</v>
      </c>
      <c r="F1857" s="1">
        <v>301.3</v>
      </c>
      <c r="G1857" s="2">
        <v>297.16591399999999</v>
      </c>
      <c r="H1857" s="3">
        <f t="shared" si="28"/>
        <v>1.3720829737802935E-2</v>
      </c>
      <c r="I1857" t="s">
        <v>3884</v>
      </c>
      <c r="J1857" t="s">
        <v>25</v>
      </c>
      <c r="K1857" t="s">
        <v>26</v>
      </c>
      <c r="L1857" t="s">
        <v>27</v>
      </c>
      <c r="M1857">
        <v>768.70759999999996</v>
      </c>
      <c r="N1857" t="s">
        <v>4764</v>
      </c>
      <c r="O1857" t="s">
        <v>4682</v>
      </c>
    </row>
    <row r="1858" spans="1:15" x14ac:dyDescent="0.25">
      <c r="A1858" t="s">
        <v>30</v>
      </c>
      <c r="B1858" t="s">
        <v>1187</v>
      </c>
      <c r="C1858" t="s">
        <v>1188</v>
      </c>
      <c r="D1858">
        <v>19.14</v>
      </c>
      <c r="E1858">
        <v>688.49180000000001</v>
      </c>
      <c r="F1858" s="1">
        <v>268.8</v>
      </c>
      <c r="G1858" s="2">
        <v>265.088650738284</v>
      </c>
      <c r="H1858" s="3">
        <f t="shared" ref="H1858:H1921" si="29">((F1858-G1858)/F1858)</f>
        <v>1.3807102908169677E-2</v>
      </c>
      <c r="I1858" t="s">
        <v>1189</v>
      </c>
      <c r="J1858" t="s">
        <v>17</v>
      </c>
      <c r="K1858" t="s">
        <v>47</v>
      </c>
      <c r="L1858" t="s">
        <v>133</v>
      </c>
      <c r="M1858">
        <v>688.49120000000005</v>
      </c>
      <c r="N1858" t="s">
        <v>4765</v>
      </c>
      <c r="O1858" t="s">
        <v>1191</v>
      </c>
    </row>
    <row r="1859" spans="1:15" x14ac:dyDescent="0.25">
      <c r="A1859" t="s">
        <v>13</v>
      </c>
      <c r="B1859" t="s">
        <v>2569</v>
      </c>
      <c r="C1859" t="s">
        <v>2570</v>
      </c>
      <c r="D1859">
        <v>3.29</v>
      </c>
      <c r="E1859">
        <v>478.29230000000001</v>
      </c>
      <c r="F1859" s="1">
        <v>212.2</v>
      </c>
      <c r="G1859" s="2">
        <v>215.142538990595</v>
      </c>
      <c r="H1859" s="3">
        <f t="shared" si="29"/>
        <v>-1.3866818994321449E-2</v>
      </c>
      <c r="I1859" t="s">
        <v>2571</v>
      </c>
      <c r="J1859" t="s">
        <v>17</v>
      </c>
      <c r="K1859" t="s">
        <v>47</v>
      </c>
      <c r="L1859" t="s">
        <v>78</v>
      </c>
      <c r="M1859">
        <v>478.2928</v>
      </c>
      <c r="N1859" t="s">
        <v>4766</v>
      </c>
      <c r="O1859" t="s">
        <v>2573</v>
      </c>
    </row>
    <row r="1860" spans="1:15" x14ac:dyDescent="0.25">
      <c r="A1860" t="s">
        <v>42</v>
      </c>
      <c r="B1860" t="s">
        <v>2754</v>
      </c>
      <c r="C1860" t="s">
        <v>639</v>
      </c>
      <c r="D1860">
        <v>14.88</v>
      </c>
      <c r="E1860">
        <v>804.55330000000004</v>
      </c>
      <c r="F1860" s="1">
        <v>292.2</v>
      </c>
      <c r="G1860" s="2">
        <v>288.14408120000002</v>
      </c>
      <c r="H1860" s="3">
        <f t="shared" si="29"/>
        <v>1.3880625598904765E-2</v>
      </c>
      <c r="I1860" t="s">
        <v>640</v>
      </c>
      <c r="J1860" t="s">
        <v>17</v>
      </c>
      <c r="K1860" t="s">
        <v>18</v>
      </c>
      <c r="L1860" t="s">
        <v>19</v>
      </c>
      <c r="M1860">
        <v>804.55380000000002</v>
      </c>
      <c r="N1860" t="s">
        <v>4767</v>
      </c>
      <c r="O1860" t="s">
        <v>642</v>
      </c>
    </row>
    <row r="1861" spans="1:15" x14ac:dyDescent="0.25">
      <c r="A1861" t="s">
        <v>42</v>
      </c>
      <c r="B1861" t="s">
        <v>4000</v>
      </c>
      <c r="C1861" t="s">
        <v>4001</v>
      </c>
      <c r="D1861">
        <v>14.17</v>
      </c>
      <c r="E1861">
        <v>778.53930000000003</v>
      </c>
      <c r="F1861" s="1">
        <v>286.5</v>
      </c>
      <c r="G1861" s="2">
        <v>282.50496809999999</v>
      </c>
      <c r="H1861" s="3">
        <f t="shared" si="29"/>
        <v>1.3944264921466021E-2</v>
      </c>
      <c r="I1861" t="s">
        <v>1247</v>
      </c>
      <c r="J1861" t="s">
        <v>17</v>
      </c>
      <c r="K1861" t="s">
        <v>18</v>
      </c>
      <c r="L1861" t="s">
        <v>19</v>
      </c>
      <c r="M1861">
        <v>778.53809999999999</v>
      </c>
      <c r="N1861" t="s">
        <v>4768</v>
      </c>
      <c r="O1861" t="s">
        <v>4003</v>
      </c>
    </row>
    <row r="1862" spans="1:15" x14ac:dyDescent="0.25">
      <c r="A1862" t="s">
        <v>42</v>
      </c>
      <c r="B1862" t="s">
        <v>1291</v>
      </c>
      <c r="C1862" t="s">
        <v>450</v>
      </c>
      <c r="D1862">
        <v>3.48</v>
      </c>
      <c r="E1862">
        <v>494.32380000000001</v>
      </c>
      <c r="F1862" s="1">
        <v>227.3</v>
      </c>
      <c r="G1862" s="2">
        <v>224.12958990000001</v>
      </c>
      <c r="H1862" s="3">
        <f t="shared" si="29"/>
        <v>1.3948130664320272E-2</v>
      </c>
      <c r="I1862" t="s">
        <v>451</v>
      </c>
      <c r="J1862" t="s">
        <v>17</v>
      </c>
      <c r="K1862" t="s">
        <v>18</v>
      </c>
      <c r="L1862" t="s">
        <v>72</v>
      </c>
      <c r="M1862">
        <v>494.32409999999999</v>
      </c>
      <c r="N1862" t="s">
        <v>4769</v>
      </c>
      <c r="O1862" t="s">
        <v>453</v>
      </c>
    </row>
    <row r="1863" spans="1:15" x14ac:dyDescent="0.25">
      <c r="A1863" t="s">
        <v>13</v>
      </c>
      <c r="B1863" t="s">
        <v>591</v>
      </c>
      <c r="C1863" t="s">
        <v>592</v>
      </c>
      <c r="D1863">
        <v>19.38</v>
      </c>
      <c r="E1863">
        <v>754.53620000000001</v>
      </c>
      <c r="F1863" s="1">
        <v>285.2</v>
      </c>
      <c r="G1863" s="2">
        <v>281.21587273999</v>
      </c>
      <c r="H1863" s="3">
        <f t="shared" si="29"/>
        <v>1.3969590673246789E-2</v>
      </c>
      <c r="I1863" t="s">
        <v>593</v>
      </c>
      <c r="J1863" t="s">
        <v>17</v>
      </c>
      <c r="K1863" t="s">
        <v>18</v>
      </c>
      <c r="L1863" t="s">
        <v>19</v>
      </c>
      <c r="M1863">
        <v>754.53809999999999</v>
      </c>
      <c r="N1863" t="s">
        <v>4770</v>
      </c>
      <c r="O1863" t="s">
        <v>595</v>
      </c>
    </row>
    <row r="1864" spans="1:15" x14ac:dyDescent="0.25">
      <c r="A1864" t="s">
        <v>13</v>
      </c>
      <c r="B1864" t="s">
        <v>4597</v>
      </c>
      <c r="C1864" t="s">
        <v>4598</v>
      </c>
      <c r="D1864">
        <v>27</v>
      </c>
      <c r="E1864">
        <v>834.75480000000005</v>
      </c>
      <c r="F1864" s="1">
        <v>313.60000000000002</v>
      </c>
      <c r="G1864" s="2">
        <v>309.21137766427898</v>
      </c>
      <c r="H1864" s="3">
        <f t="shared" si="29"/>
        <v>1.3994331427681882E-2</v>
      </c>
      <c r="I1864" t="s">
        <v>1801</v>
      </c>
      <c r="J1864" t="s">
        <v>25</v>
      </c>
      <c r="K1864" t="s">
        <v>26</v>
      </c>
      <c r="L1864" t="s">
        <v>27</v>
      </c>
      <c r="M1864">
        <v>834.75450000000001</v>
      </c>
      <c r="N1864" t="s">
        <v>3173</v>
      </c>
      <c r="O1864" t="s">
        <v>4600</v>
      </c>
    </row>
    <row r="1865" spans="1:15" x14ac:dyDescent="0.25">
      <c r="A1865" t="s">
        <v>13</v>
      </c>
      <c r="B1865" t="s">
        <v>4771</v>
      </c>
      <c r="C1865" t="s">
        <v>4772</v>
      </c>
      <c r="D1865">
        <v>26.69</v>
      </c>
      <c r="E1865">
        <v>768.70690000000002</v>
      </c>
      <c r="F1865" s="1">
        <v>301.39999999999998</v>
      </c>
      <c r="G1865" s="2">
        <v>297.16564186040301</v>
      </c>
      <c r="H1865" s="3">
        <f t="shared" si="29"/>
        <v>1.404896529395144E-2</v>
      </c>
      <c r="I1865" t="s">
        <v>3884</v>
      </c>
      <c r="J1865" t="s">
        <v>25</v>
      </c>
      <c r="K1865" t="s">
        <v>26</v>
      </c>
      <c r="L1865" t="s">
        <v>27</v>
      </c>
      <c r="M1865">
        <v>768.70759999999996</v>
      </c>
      <c r="N1865" t="s">
        <v>4773</v>
      </c>
      <c r="O1865" t="s">
        <v>4774</v>
      </c>
    </row>
    <row r="1866" spans="1:15" x14ac:dyDescent="0.25">
      <c r="A1866" t="s">
        <v>42</v>
      </c>
      <c r="B1866" t="s">
        <v>1293</v>
      </c>
      <c r="C1866" t="s">
        <v>956</v>
      </c>
      <c r="D1866">
        <v>16.07</v>
      </c>
      <c r="E1866">
        <v>760.58399999999995</v>
      </c>
      <c r="F1866" s="1">
        <v>291.3</v>
      </c>
      <c r="G1866" s="2">
        <v>287.1947892</v>
      </c>
      <c r="H1866" s="3">
        <f t="shared" si="29"/>
        <v>1.4092725025746683E-2</v>
      </c>
      <c r="I1866" t="s">
        <v>957</v>
      </c>
      <c r="J1866" t="s">
        <v>17</v>
      </c>
      <c r="K1866" t="s">
        <v>18</v>
      </c>
      <c r="L1866" t="s">
        <v>19</v>
      </c>
      <c r="M1866">
        <v>760.58510000000001</v>
      </c>
      <c r="N1866" t="s">
        <v>4775</v>
      </c>
      <c r="O1866" t="s">
        <v>959</v>
      </c>
    </row>
    <row r="1867" spans="1:15" x14ac:dyDescent="0.25">
      <c r="A1867" t="s">
        <v>30</v>
      </c>
      <c r="B1867" t="s">
        <v>4776</v>
      </c>
      <c r="C1867" t="s">
        <v>4777</v>
      </c>
      <c r="D1867">
        <v>16.53</v>
      </c>
      <c r="E1867">
        <v>714.5068</v>
      </c>
      <c r="F1867" s="1">
        <v>275.7</v>
      </c>
      <c r="G1867" s="2">
        <v>271.80126157165699</v>
      </c>
      <c r="H1867" s="3">
        <f t="shared" si="29"/>
        <v>1.4141234778175535E-2</v>
      </c>
      <c r="I1867" t="s">
        <v>231</v>
      </c>
      <c r="J1867" t="s">
        <v>17</v>
      </c>
      <c r="K1867" t="s">
        <v>18</v>
      </c>
      <c r="L1867" t="s">
        <v>19</v>
      </c>
      <c r="M1867">
        <v>714.5068</v>
      </c>
      <c r="N1867" t="s">
        <v>4778</v>
      </c>
      <c r="O1867" t="s">
        <v>4779</v>
      </c>
    </row>
    <row r="1868" spans="1:15" x14ac:dyDescent="0.25">
      <c r="A1868" t="s">
        <v>30</v>
      </c>
      <c r="B1868" t="s">
        <v>4780</v>
      </c>
      <c r="C1868" t="s">
        <v>4781</v>
      </c>
      <c r="D1868">
        <v>26.2</v>
      </c>
      <c r="E1868">
        <v>856.73739999999998</v>
      </c>
      <c r="F1868" s="1">
        <v>314.8</v>
      </c>
      <c r="G1868" s="2">
        <v>310.31670606772201</v>
      </c>
      <c r="H1868" s="3">
        <f t="shared" si="29"/>
        <v>1.4241721512954263E-2</v>
      </c>
      <c r="I1868" t="s">
        <v>529</v>
      </c>
      <c r="J1868" t="s">
        <v>25</v>
      </c>
      <c r="K1868" t="s">
        <v>26</v>
      </c>
      <c r="L1868" t="s">
        <v>27</v>
      </c>
      <c r="M1868">
        <v>856.73889999999994</v>
      </c>
      <c r="N1868" t="s">
        <v>4782</v>
      </c>
      <c r="O1868" t="s">
        <v>4783</v>
      </c>
    </row>
    <row r="1869" spans="1:15" x14ac:dyDescent="0.25">
      <c r="A1869" t="s">
        <v>30</v>
      </c>
      <c r="B1869" t="s">
        <v>4615</v>
      </c>
      <c r="C1869" t="s">
        <v>4616</v>
      </c>
      <c r="D1869">
        <v>29.08</v>
      </c>
      <c r="E1869">
        <v>964.92759999999998</v>
      </c>
      <c r="F1869" s="1">
        <v>344.3</v>
      </c>
      <c r="G1869" s="2">
        <v>339.38526174035297</v>
      </c>
      <c r="H1869" s="3">
        <f t="shared" si="29"/>
        <v>1.4274581062001272E-2</v>
      </c>
      <c r="I1869" t="s">
        <v>4617</v>
      </c>
      <c r="J1869" t="s">
        <v>25</v>
      </c>
      <c r="K1869" t="s">
        <v>26</v>
      </c>
      <c r="L1869" t="s">
        <v>27</v>
      </c>
      <c r="M1869">
        <v>964.92669999999998</v>
      </c>
      <c r="N1869" t="s">
        <v>4784</v>
      </c>
      <c r="O1869" t="s">
        <v>4619</v>
      </c>
    </row>
    <row r="1870" spans="1:15" x14ac:dyDescent="0.25">
      <c r="A1870" t="s">
        <v>13</v>
      </c>
      <c r="B1870" t="s">
        <v>889</v>
      </c>
      <c r="C1870" t="s">
        <v>890</v>
      </c>
      <c r="D1870">
        <v>21.49</v>
      </c>
      <c r="E1870">
        <v>832.58270000000005</v>
      </c>
      <c r="F1870" s="1">
        <v>299.39999999999998</v>
      </c>
      <c r="G1870" s="2">
        <v>295.11579093223099</v>
      </c>
      <c r="H1870" s="3">
        <f t="shared" si="29"/>
        <v>1.4309315523610502E-2</v>
      </c>
      <c r="I1870" t="s">
        <v>891</v>
      </c>
      <c r="J1870" t="s">
        <v>17</v>
      </c>
      <c r="K1870" t="s">
        <v>18</v>
      </c>
      <c r="L1870" t="s">
        <v>19</v>
      </c>
      <c r="M1870">
        <v>832.58510000000001</v>
      </c>
      <c r="N1870" t="s">
        <v>4785</v>
      </c>
      <c r="O1870" t="s">
        <v>893</v>
      </c>
    </row>
    <row r="1871" spans="1:15" x14ac:dyDescent="0.25">
      <c r="A1871" t="s">
        <v>42</v>
      </c>
      <c r="B1871" t="s">
        <v>591</v>
      </c>
      <c r="C1871" t="s">
        <v>592</v>
      </c>
      <c r="D1871">
        <v>13.62</v>
      </c>
      <c r="E1871">
        <v>754.53740000000005</v>
      </c>
      <c r="F1871" s="1">
        <v>285.3</v>
      </c>
      <c r="G1871" s="2">
        <v>281.21587269999998</v>
      </c>
      <c r="H1871" s="3">
        <f t="shared" si="29"/>
        <v>1.4315202593761072E-2</v>
      </c>
      <c r="I1871" t="s">
        <v>593</v>
      </c>
      <c r="J1871" t="s">
        <v>17</v>
      </c>
      <c r="K1871" t="s">
        <v>18</v>
      </c>
      <c r="L1871" t="s">
        <v>19</v>
      </c>
      <c r="M1871">
        <v>754.53809999999999</v>
      </c>
      <c r="N1871" t="s">
        <v>4786</v>
      </c>
      <c r="O1871" t="s">
        <v>595</v>
      </c>
    </row>
    <row r="1872" spans="1:15" x14ac:dyDescent="0.25">
      <c r="A1872" t="s">
        <v>42</v>
      </c>
      <c r="B1872" t="s">
        <v>591</v>
      </c>
      <c r="C1872" t="s">
        <v>592</v>
      </c>
      <c r="D1872">
        <v>19.64</v>
      </c>
      <c r="E1872">
        <v>754.53629999999998</v>
      </c>
      <c r="F1872" s="1">
        <v>285.3</v>
      </c>
      <c r="G1872" s="2">
        <v>281.21587269999998</v>
      </c>
      <c r="H1872" s="3">
        <f t="shared" si="29"/>
        <v>1.4315202593761072E-2</v>
      </c>
      <c r="I1872" t="s">
        <v>593</v>
      </c>
      <c r="J1872" t="s">
        <v>17</v>
      </c>
      <c r="K1872" t="s">
        <v>18</v>
      </c>
      <c r="L1872" t="s">
        <v>19</v>
      </c>
      <c r="M1872">
        <v>754.53809999999999</v>
      </c>
      <c r="N1872" t="s">
        <v>4787</v>
      </c>
      <c r="O1872" t="s">
        <v>595</v>
      </c>
    </row>
    <row r="1873" spans="1:15" x14ac:dyDescent="0.25">
      <c r="A1873" t="s">
        <v>13</v>
      </c>
      <c r="B1873" t="s">
        <v>4788</v>
      </c>
      <c r="C1873" t="s">
        <v>4789</v>
      </c>
      <c r="D1873">
        <v>26.01</v>
      </c>
      <c r="E1873">
        <v>875.71069999999997</v>
      </c>
      <c r="F1873" s="1">
        <v>314.5</v>
      </c>
      <c r="G1873" s="2">
        <v>309.99469432544498</v>
      </c>
      <c r="H1873" s="3">
        <f t="shared" si="29"/>
        <v>1.4325296262496082E-2</v>
      </c>
      <c r="I1873" t="s">
        <v>4790</v>
      </c>
      <c r="J1873" t="s">
        <v>25</v>
      </c>
      <c r="K1873" t="s">
        <v>26</v>
      </c>
      <c r="L1873" t="s">
        <v>27</v>
      </c>
      <c r="M1873">
        <v>875.70989999999995</v>
      </c>
      <c r="N1873" t="s">
        <v>4791</v>
      </c>
      <c r="O1873" t="s">
        <v>4792</v>
      </c>
    </row>
    <row r="1874" spans="1:15" x14ac:dyDescent="0.25">
      <c r="A1874" t="s">
        <v>42</v>
      </c>
      <c r="B1874" t="s">
        <v>335</v>
      </c>
      <c r="C1874" t="s">
        <v>336</v>
      </c>
      <c r="D1874">
        <v>7.85</v>
      </c>
      <c r="E1874">
        <v>480.30829999999997</v>
      </c>
      <c r="F1874" s="1">
        <v>215.4</v>
      </c>
      <c r="G1874" s="2">
        <v>218.50019879999999</v>
      </c>
      <c r="H1874" s="3">
        <f t="shared" si="29"/>
        <v>-1.4392752089136429E-2</v>
      </c>
      <c r="I1874" t="s">
        <v>337</v>
      </c>
      <c r="J1874" t="s">
        <v>17</v>
      </c>
      <c r="K1874" t="s">
        <v>47</v>
      </c>
      <c r="L1874" t="s">
        <v>78</v>
      </c>
      <c r="M1874">
        <v>480.30849999999998</v>
      </c>
      <c r="N1874" t="s">
        <v>4793</v>
      </c>
      <c r="O1874" t="s">
        <v>339</v>
      </c>
    </row>
    <row r="1875" spans="1:15" x14ac:dyDescent="0.25">
      <c r="A1875" t="s">
        <v>42</v>
      </c>
      <c r="B1875" t="s">
        <v>3321</v>
      </c>
      <c r="C1875" t="s">
        <v>3322</v>
      </c>
      <c r="D1875">
        <v>17.739999999999998</v>
      </c>
      <c r="E1875">
        <v>885.55</v>
      </c>
      <c r="F1875" s="1">
        <v>304.3</v>
      </c>
      <c r="G1875" s="2">
        <v>299.90711490000001</v>
      </c>
      <c r="H1875" s="3">
        <f t="shared" si="29"/>
        <v>1.4436033848176145E-2</v>
      </c>
      <c r="I1875" t="s">
        <v>3323</v>
      </c>
      <c r="J1875" t="s">
        <v>17</v>
      </c>
      <c r="K1875" t="s">
        <v>1541</v>
      </c>
      <c r="L1875" t="s">
        <v>1542</v>
      </c>
      <c r="M1875">
        <v>885.54880000000003</v>
      </c>
      <c r="N1875" t="s">
        <v>4794</v>
      </c>
      <c r="O1875" t="s">
        <v>3325</v>
      </c>
    </row>
    <row r="1876" spans="1:15" x14ac:dyDescent="0.25">
      <c r="A1876" t="s">
        <v>13</v>
      </c>
      <c r="B1876" t="s">
        <v>4795</v>
      </c>
      <c r="C1876" t="s">
        <v>4796</v>
      </c>
      <c r="D1876">
        <v>27</v>
      </c>
      <c r="E1876">
        <v>820.73929999999996</v>
      </c>
      <c r="F1876" s="1">
        <v>310.2</v>
      </c>
      <c r="G1876" s="2">
        <v>305.69041685703002</v>
      </c>
      <c r="H1876" s="3">
        <f t="shared" si="29"/>
        <v>1.4537663259090823E-2</v>
      </c>
      <c r="I1876" t="s">
        <v>1195</v>
      </c>
      <c r="J1876" t="s">
        <v>25</v>
      </c>
      <c r="K1876" t="s">
        <v>26</v>
      </c>
      <c r="L1876" t="s">
        <v>27</v>
      </c>
      <c r="M1876">
        <v>820.73889999999994</v>
      </c>
      <c r="N1876" t="s">
        <v>2909</v>
      </c>
      <c r="O1876" t="s">
        <v>4797</v>
      </c>
    </row>
    <row r="1877" spans="1:15" x14ac:dyDescent="0.25">
      <c r="A1877" t="s">
        <v>42</v>
      </c>
      <c r="B1877" t="s">
        <v>839</v>
      </c>
      <c r="C1877" t="s">
        <v>394</v>
      </c>
      <c r="D1877">
        <v>15.77</v>
      </c>
      <c r="E1877">
        <v>780.55370000000005</v>
      </c>
      <c r="F1877" s="1">
        <v>291.3</v>
      </c>
      <c r="G1877" s="2">
        <v>287.05001879999998</v>
      </c>
      <c r="H1877" s="3">
        <f t="shared" si="29"/>
        <v>1.4589705458290546E-2</v>
      </c>
      <c r="I1877" t="s">
        <v>395</v>
      </c>
      <c r="J1877" t="s">
        <v>17</v>
      </c>
      <c r="K1877" t="s">
        <v>18</v>
      </c>
      <c r="L1877" t="s">
        <v>19</v>
      </c>
      <c r="M1877">
        <v>780.55380000000002</v>
      </c>
      <c r="N1877" t="s">
        <v>4798</v>
      </c>
      <c r="O1877" t="s">
        <v>397</v>
      </c>
    </row>
    <row r="1878" spans="1:15" x14ac:dyDescent="0.25">
      <c r="A1878" t="s">
        <v>30</v>
      </c>
      <c r="B1878" t="s">
        <v>4799</v>
      </c>
      <c r="C1878" t="s">
        <v>4708</v>
      </c>
      <c r="D1878">
        <v>16.920000000000002</v>
      </c>
      <c r="E1878">
        <v>726.5068</v>
      </c>
      <c r="F1878" s="1">
        <v>279.3</v>
      </c>
      <c r="G1878" s="2">
        <v>275.21725949233098</v>
      </c>
      <c r="H1878" s="3">
        <f t="shared" si="29"/>
        <v>1.4617760500068133E-2</v>
      </c>
      <c r="I1878" t="s">
        <v>4477</v>
      </c>
      <c r="J1878" t="s">
        <v>17</v>
      </c>
      <c r="K1878" t="s">
        <v>18</v>
      </c>
      <c r="L1878" t="s">
        <v>19</v>
      </c>
      <c r="M1878">
        <v>726.5068</v>
      </c>
      <c r="N1878" t="s">
        <v>1737</v>
      </c>
      <c r="O1878" t="s">
        <v>4710</v>
      </c>
    </row>
    <row r="1879" spans="1:15" x14ac:dyDescent="0.25">
      <c r="A1879" t="s">
        <v>30</v>
      </c>
      <c r="B1879" t="s">
        <v>4628</v>
      </c>
      <c r="C1879" t="s">
        <v>4629</v>
      </c>
      <c r="D1879">
        <v>8.49</v>
      </c>
      <c r="E1879">
        <v>548.37080000000003</v>
      </c>
      <c r="F1879" s="1">
        <v>235.1</v>
      </c>
      <c r="G1879" s="2">
        <v>238.53663975741699</v>
      </c>
      <c r="H1879" s="3">
        <f t="shared" si="29"/>
        <v>-1.461777863639727E-2</v>
      </c>
      <c r="I1879" t="s">
        <v>4630</v>
      </c>
      <c r="J1879" t="s">
        <v>17</v>
      </c>
      <c r="K1879" t="s">
        <v>18</v>
      </c>
      <c r="L1879" t="s">
        <v>34</v>
      </c>
      <c r="M1879">
        <v>548.37109999999996</v>
      </c>
      <c r="N1879" t="s">
        <v>4800</v>
      </c>
      <c r="O1879" t="s">
        <v>4632</v>
      </c>
    </row>
    <row r="1880" spans="1:15" x14ac:dyDescent="0.25">
      <c r="A1880" t="s">
        <v>42</v>
      </c>
      <c r="B1880" t="s">
        <v>889</v>
      </c>
      <c r="C1880" t="s">
        <v>890</v>
      </c>
      <c r="D1880">
        <v>21.65</v>
      </c>
      <c r="E1880">
        <v>832.58259999999996</v>
      </c>
      <c r="F1880" s="1">
        <v>299.5</v>
      </c>
      <c r="G1880" s="2">
        <v>295.11579089999998</v>
      </c>
      <c r="H1880" s="3">
        <f t="shared" si="29"/>
        <v>1.4638427712854828E-2</v>
      </c>
      <c r="I1880" t="s">
        <v>891</v>
      </c>
      <c r="J1880" t="s">
        <v>17</v>
      </c>
      <c r="K1880" t="s">
        <v>18</v>
      </c>
      <c r="L1880" t="s">
        <v>19</v>
      </c>
      <c r="M1880">
        <v>832.58510000000001</v>
      </c>
      <c r="N1880" t="s">
        <v>4801</v>
      </c>
      <c r="O1880" t="s">
        <v>893</v>
      </c>
    </row>
    <row r="1881" spans="1:15" x14ac:dyDescent="0.25">
      <c r="A1881" t="s">
        <v>13</v>
      </c>
      <c r="B1881" t="s">
        <v>4802</v>
      </c>
      <c r="C1881" t="s">
        <v>4803</v>
      </c>
      <c r="D1881">
        <v>26.38</v>
      </c>
      <c r="E1881">
        <v>794.72360000000003</v>
      </c>
      <c r="F1881" s="1">
        <v>305.89999999999998</v>
      </c>
      <c r="G1881" s="2">
        <v>301.39787262977097</v>
      </c>
      <c r="H1881" s="3">
        <f t="shared" si="29"/>
        <v>1.4717644230889195E-2</v>
      </c>
      <c r="I1881" t="s">
        <v>3488</v>
      </c>
      <c r="J1881" t="s">
        <v>25</v>
      </c>
      <c r="K1881" t="s">
        <v>26</v>
      </c>
      <c r="L1881" t="s">
        <v>27</v>
      </c>
      <c r="M1881">
        <v>794.72320000000002</v>
      </c>
      <c r="N1881" t="s">
        <v>4804</v>
      </c>
      <c r="O1881" t="s">
        <v>4805</v>
      </c>
    </row>
    <row r="1882" spans="1:15" x14ac:dyDescent="0.25">
      <c r="A1882" t="s">
        <v>42</v>
      </c>
      <c r="B1882" t="s">
        <v>4621</v>
      </c>
      <c r="C1882" t="s">
        <v>4622</v>
      </c>
      <c r="D1882">
        <v>9.06</v>
      </c>
      <c r="E1882">
        <v>666.43219999999997</v>
      </c>
      <c r="F1882" s="1">
        <v>260</v>
      </c>
      <c r="G1882" s="2">
        <v>263.82918690000002</v>
      </c>
      <c r="H1882" s="3">
        <f t="shared" si="29"/>
        <v>-1.4727641923077017E-2</v>
      </c>
      <c r="I1882" t="s">
        <v>4623</v>
      </c>
      <c r="J1882" t="s">
        <v>17</v>
      </c>
      <c r="K1882" t="s">
        <v>319</v>
      </c>
      <c r="L1882" t="s">
        <v>320</v>
      </c>
      <c r="M1882">
        <v>666.43460000000005</v>
      </c>
      <c r="N1882" t="s">
        <v>4806</v>
      </c>
      <c r="O1882" t="s">
        <v>4625</v>
      </c>
    </row>
    <row r="1883" spans="1:15" x14ac:dyDescent="0.25">
      <c r="A1883" t="s">
        <v>42</v>
      </c>
      <c r="B1883" t="s">
        <v>4621</v>
      </c>
      <c r="C1883" t="s">
        <v>4622</v>
      </c>
      <c r="D1883">
        <v>9.56</v>
      </c>
      <c r="E1883">
        <v>666.43370000000004</v>
      </c>
      <c r="F1883" s="1">
        <v>260</v>
      </c>
      <c r="G1883" s="2">
        <v>263.82918690000002</v>
      </c>
      <c r="H1883" s="3">
        <f t="shared" si="29"/>
        <v>-1.4727641923077017E-2</v>
      </c>
      <c r="I1883" t="s">
        <v>4623</v>
      </c>
      <c r="J1883" t="s">
        <v>17</v>
      </c>
      <c r="K1883" t="s">
        <v>319</v>
      </c>
      <c r="L1883" t="s">
        <v>320</v>
      </c>
      <c r="M1883">
        <v>666.43460000000005</v>
      </c>
      <c r="N1883" t="s">
        <v>4807</v>
      </c>
      <c r="O1883" t="s">
        <v>4625</v>
      </c>
    </row>
    <row r="1884" spans="1:15" x14ac:dyDescent="0.25">
      <c r="A1884" t="s">
        <v>42</v>
      </c>
      <c r="B1884" t="s">
        <v>4808</v>
      </c>
      <c r="C1884" t="s">
        <v>4809</v>
      </c>
      <c r="D1884">
        <v>8.6199999999999992</v>
      </c>
      <c r="E1884">
        <v>594.37630000000001</v>
      </c>
      <c r="F1884" s="1">
        <v>245.8</v>
      </c>
      <c r="G1884" s="2">
        <v>249.4291331</v>
      </c>
      <c r="H1884" s="3">
        <f t="shared" si="29"/>
        <v>-1.4764577298616721E-2</v>
      </c>
      <c r="I1884" t="s">
        <v>4810</v>
      </c>
      <c r="J1884" t="s">
        <v>17</v>
      </c>
      <c r="K1884" t="s">
        <v>319</v>
      </c>
      <c r="L1884" t="s">
        <v>320</v>
      </c>
      <c r="M1884">
        <v>594.37710000000004</v>
      </c>
      <c r="N1884" t="s">
        <v>4811</v>
      </c>
      <c r="O1884" t="s">
        <v>4812</v>
      </c>
    </row>
    <row r="1885" spans="1:15" x14ac:dyDescent="0.25">
      <c r="A1885" t="s">
        <v>42</v>
      </c>
      <c r="B1885" t="s">
        <v>1576</v>
      </c>
      <c r="C1885" t="s">
        <v>1577</v>
      </c>
      <c r="D1885">
        <v>17.8</v>
      </c>
      <c r="E1885">
        <v>734.57</v>
      </c>
      <c r="F1885" s="1">
        <v>288.10000000000002</v>
      </c>
      <c r="G1885" s="2">
        <v>283.83914470000002</v>
      </c>
      <c r="H1885" s="3">
        <f t="shared" si="29"/>
        <v>1.4789501214855961E-2</v>
      </c>
      <c r="I1885" t="s">
        <v>1578</v>
      </c>
      <c r="J1885" t="s">
        <v>17</v>
      </c>
      <c r="K1885" t="s">
        <v>18</v>
      </c>
      <c r="L1885" t="s">
        <v>19</v>
      </c>
      <c r="M1885">
        <v>734.56939999999997</v>
      </c>
      <c r="N1885" t="s">
        <v>1579</v>
      </c>
      <c r="O1885" t="s">
        <v>1580</v>
      </c>
    </row>
    <row r="1886" spans="1:15" x14ac:dyDescent="0.25">
      <c r="A1886" t="s">
        <v>42</v>
      </c>
      <c r="B1886" t="s">
        <v>4813</v>
      </c>
      <c r="C1886" t="s">
        <v>4814</v>
      </c>
      <c r="D1886">
        <v>25.75</v>
      </c>
      <c r="E1886">
        <v>754.73009999999999</v>
      </c>
      <c r="F1886" s="1">
        <v>301.3</v>
      </c>
      <c r="G1886" s="2">
        <v>296.84387420000002</v>
      </c>
      <c r="H1886" s="3">
        <f t="shared" si="29"/>
        <v>1.4789664122137388E-2</v>
      </c>
      <c r="I1886" t="s">
        <v>4815</v>
      </c>
      <c r="J1886" t="s">
        <v>25</v>
      </c>
      <c r="K1886" t="s">
        <v>121</v>
      </c>
      <c r="L1886" t="s">
        <v>122</v>
      </c>
      <c r="M1886">
        <v>754.72829999999999</v>
      </c>
      <c r="N1886" t="s">
        <v>4816</v>
      </c>
      <c r="O1886" t="s">
        <v>4817</v>
      </c>
    </row>
    <row r="1887" spans="1:15" x14ac:dyDescent="0.25">
      <c r="A1887" t="s">
        <v>13</v>
      </c>
      <c r="B1887" t="s">
        <v>4818</v>
      </c>
      <c r="C1887" t="s">
        <v>4819</v>
      </c>
      <c r="D1887">
        <v>25.45</v>
      </c>
      <c r="E1887">
        <v>776.67499999999995</v>
      </c>
      <c r="F1887" s="1">
        <v>296</v>
      </c>
      <c r="G1887" s="2">
        <v>291.61969747537898</v>
      </c>
      <c r="H1887" s="3">
        <f t="shared" si="29"/>
        <v>1.4798319339935863E-2</v>
      </c>
      <c r="I1887" t="s">
        <v>4820</v>
      </c>
      <c r="J1887" t="s">
        <v>25</v>
      </c>
      <c r="K1887" t="s">
        <v>26</v>
      </c>
      <c r="L1887" t="s">
        <v>27</v>
      </c>
      <c r="M1887">
        <v>776.67629999999997</v>
      </c>
      <c r="N1887" t="s">
        <v>4821</v>
      </c>
      <c r="O1887" t="s">
        <v>4822</v>
      </c>
    </row>
    <row r="1888" spans="1:15" x14ac:dyDescent="0.25">
      <c r="A1888" t="s">
        <v>42</v>
      </c>
      <c r="B1888" t="s">
        <v>2754</v>
      </c>
      <c r="C1888" t="s">
        <v>639</v>
      </c>
      <c r="D1888">
        <v>14.1</v>
      </c>
      <c r="E1888">
        <v>804.55730000000005</v>
      </c>
      <c r="F1888" s="1">
        <v>292.5</v>
      </c>
      <c r="G1888" s="2">
        <v>288.14408120000002</v>
      </c>
      <c r="H1888" s="3">
        <f t="shared" si="29"/>
        <v>1.4892030085470029E-2</v>
      </c>
      <c r="I1888" t="s">
        <v>640</v>
      </c>
      <c r="J1888" t="s">
        <v>17</v>
      </c>
      <c r="K1888" t="s">
        <v>18</v>
      </c>
      <c r="L1888" t="s">
        <v>19</v>
      </c>
      <c r="M1888">
        <v>804.55380000000002</v>
      </c>
      <c r="N1888" t="s">
        <v>4823</v>
      </c>
      <c r="O1888" t="s">
        <v>642</v>
      </c>
    </row>
    <row r="1889" spans="1:15" x14ac:dyDescent="0.25">
      <c r="A1889" t="s">
        <v>13</v>
      </c>
      <c r="B1889" t="s">
        <v>4824</v>
      </c>
      <c r="C1889" t="s">
        <v>4825</v>
      </c>
      <c r="D1889">
        <v>29.3</v>
      </c>
      <c r="E1889">
        <v>1006.9732</v>
      </c>
      <c r="F1889" s="1">
        <v>351.7</v>
      </c>
      <c r="G1889" s="2">
        <v>346.45601978350999</v>
      </c>
      <c r="H1889" s="3">
        <f t="shared" si="29"/>
        <v>1.4910378778760312E-2</v>
      </c>
      <c r="I1889" t="s">
        <v>4826</v>
      </c>
      <c r="J1889" t="s">
        <v>25</v>
      </c>
      <c r="K1889" t="s">
        <v>26</v>
      </c>
      <c r="L1889" t="s">
        <v>27</v>
      </c>
      <c r="M1889">
        <v>1006.9736</v>
      </c>
      <c r="N1889" t="s">
        <v>2076</v>
      </c>
      <c r="O1889" t="s">
        <v>4827</v>
      </c>
    </row>
    <row r="1890" spans="1:15" x14ac:dyDescent="0.25">
      <c r="A1890" t="s">
        <v>30</v>
      </c>
      <c r="B1890" t="s">
        <v>4679</v>
      </c>
      <c r="C1890" t="s">
        <v>4680</v>
      </c>
      <c r="D1890">
        <v>26.39</v>
      </c>
      <c r="E1890">
        <v>768.70749999999998</v>
      </c>
      <c r="F1890" s="1">
        <v>301.7</v>
      </c>
      <c r="G1890" s="2">
        <v>297.16591400295999</v>
      </c>
      <c r="H1890" s="3">
        <f t="shared" si="29"/>
        <v>1.5028458724030478E-2</v>
      </c>
      <c r="I1890" t="s">
        <v>3884</v>
      </c>
      <c r="J1890" t="s">
        <v>25</v>
      </c>
      <c r="K1890" t="s">
        <v>26</v>
      </c>
      <c r="L1890" t="s">
        <v>27</v>
      </c>
      <c r="M1890">
        <v>768.70759999999996</v>
      </c>
      <c r="N1890" t="s">
        <v>4828</v>
      </c>
      <c r="O1890" t="s">
        <v>4682</v>
      </c>
    </row>
    <row r="1891" spans="1:15" x14ac:dyDescent="0.25">
      <c r="A1891" t="s">
        <v>42</v>
      </c>
      <c r="B1891" t="s">
        <v>4679</v>
      </c>
      <c r="C1891" t="s">
        <v>4680</v>
      </c>
      <c r="D1891">
        <v>26.33</v>
      </c>
      <c r="E1891">
        <v>768.70740000000001</v>
      </c>
      <c r="F1891" s="1">
        <v>301.7</v>
      </c>
      <c r="G1891" s="2">
        <v>297.16591399999999</v>
      </c>
      <c r="H1891" s="3">
        <f t="shared" si="29"/>
        <v>1.5028458733841572E-2</v>
      </c>
      <c r="I1891" t="s">
        <v>3884</v>
      </c>
      <c r="J1891" t="s">
        <v>25</v>
      </c>
      <c r="K1891" t="s">
        <v>26</v>
      </c>
      <c r="L1891" t="s">
        <v>27</v>
      </c>
      <c r="M1891">
        <v>768.70759999999996</v>
      </c>
      <c r="N1891" t="s">
        <v>4829</v>
      </c>
      <c r="O1891" t="s">
        <v>4682</v>
      </c>
    </row>
    <row r="1892" spans="1:15" x14ac:dyDescent="0.25">
      <c r="A1892" t="s">
        <v>30</v>
      </c>
      <c r="B1892" t="s">
        <v>4771</v>
      </c>
      <c r="C1892" t="s">
        <v>4772</v>
      </c>
      <c r="D1892">
        <v>27.26</v>
      </c>
      <c r="E1892">
        <v>768.7079</v>
      </c>
      <c r="F1892" s="1">
        <v>301.7</v>
      </c>
      <c r="G1892" s="2">
        <v>297.16564186040301</v>
      </c>
      <c r="H1892" s="3">
        <f t="shared" si="29"/>
        <v>1.5029360754381754E-2</v>
      </c>
      <c r="I1892" t="s">
        <v>3884</v>
      </c>
      <c r="J1892" t="s">
        <v>25</v>
      </c>
      <c r="K1892" t="s">
        <v>26</v>
      </c>
      <c r="L1892" t="s">
        <v>27</v>
      </c>
      <c r="M1892">
        <v>768.70759999999996</v>
      </c>
      <c r="N1892" t="s">
        <v>4830</v>
      </c>
      <c r="O1892" t="s">
        <v>4774</v>
      </c>
    </row>
    <row r="1893" spans="1:15" x14ac:dyDescent="0.25">
      <c r="A1893" t="s">
        <v>13</v>
      </c>
      <c r="B1893" t="s">
        <v>4168</v>
      </c>
      <c r="C1893" t="s">
        <v>4169</v>
      </c>
      <c r="D1893">
        <v>12.39</v>
      </c>
      <c r="E1893">
        <v>417.37310000000002</v>
      </c>
      <c r="F1893" s="1">
        <v>208.4</v>
      </c>
      <c r="G1893" s="2">
        <v>211.537650451438</v>
      </c>
      <c r="H1893" s="3">
        <f t="shared" si="29"/>
        <v>-1.5055904277533548E-2</v>
      </c>
      <c r="I1893" t="s">
        <v>4170</v>
      </c>
      <c r="J1893" t="s">
        <v>824</v>
      </c>
      <c r="K1893" t="s">
        <v>825</v>
      </c>
      <c r="L1893" t="s">
        <v>826</v>
      </c>
      <c r="M1893">
        <v>417.37270000000001</v>
      </c>
      <c r="N1893" t="s">
        <v>4831</v>
      </c>
      <c r="O1893" t="s">
        <v>4172</v>
      </c>
    </row>
    <row r="1894" spans="1:15" x14ac:dyDescent="0.25">
      <c r="A1894" t="s">
        <v>30</v>
      </c>
      <c r="B1894" t="s">
        <v>4726</v>
      </c>
      <c r="C1894" t="s">
        <v>4727</v>
      </c>
      <c r="D1894">
        <v>29.41</v>
      </c>
      <c r="E1894">
        <v>808.73779999999999</v>
      </c>
      <c r="F1894" s="1">
        <v>309.60000000000002</v>
      </c>
      <c r="G1894" s="2">
        <v>304.93374332194003</v>
      </c>
      <c r="H1894" s="3">
        <f t="shared" si="29"/>
        <v>1.5071888495025821E-2</v>
      </c>
      <c r="I1894" t="s">
        <v>3028</v>
      </c>
      <c r="J1894" t="s">
        <v>25</v>
      </c>
      <c r="K1894" t="s">
        <v>26</v>
      </c>
      <c r="L1894" t="s">
        <v>27</v>
      </c>
      <c r="M1894">
        <v>808.73889999999994</v>
      </c>
      <c r="N1894" t="s">
        <v>3310</v>
      </c>
      <c r="O1894" t="s">
        <v>4729</v>
      </c>
    </row>
    <row r="1895" spans="1:15" x14ac:dyDescent="0.25">
      <c r="A1895" t="s">
        <v>30</v>
      </c>
      <c r="B1895" t="s">
        <v>1034</v>
      </c>
      <c r="C1895" t="s">
        <v>1035</v>
      </c>
      <c r="D1895">
        <v>17.13</v>
      </c>
      <c r="E1895">
        <v>854.56920000000002</v>
      </c>
      <c r="F1895" s="1">
        <v>293.7</v>
      </c>
      <c r="G1895" s="2">
        <v>298.16227656091201</v>
      </c>
      <c r="H1895" s="3">
        <f t="shared" si="29"/>
        <v>-1.5193314814136931E-2</v>
      </c>
      <c r="I1895" t="s">
        <v>1036</v>
      </c>
      <c r="J1895" t="s">
        <v>17</v>
      </c>
      <c r="K1895" t="s">
        <v>18</v>
      </c>
      <c r="L1895" t="s">
        <v>19</v>
      </c>
      <c r="M1895">
        <v>854.56939999999997</v>
      </c>
      <c r="N1895" t="s">
        <v>4832</v>
      </c>
      <c r="O1895" t="s">
        <v>1038</v>
      </c>
    </row>
    <row r="1896" spans="1:15" x14ac:dyDescent="0.25">
      <c r="A1896" t="s">
        <v>42</v>
      </c>
      <c r="B1896" t="s">
        <v>1251</v>
      </c>
      <c r="C1896" t="s">
        <v>601</v>
      </c>
      <c r="D1896">
        <v>16.690000000000001</v>
      </c>
      <c r="E1896">
        <v>784.5847</v>
      </c>
      <c r="F1896" s="1">
        <v>294.5</v>
      </c>
      <c r="G1896" s="2">
        <v>290.02453009999999</v>
      </c>
      <c r="H1896" s="3">
        <f t="shared" si="29"/>
        <v>1.5196841765704608E-2</v>
      </c>
      <c r="I1896" t="s">
        <v>602</v>
      </c>
      <c r="J1896" t="s">
        <v>17</v>
      </c>
      <c r="K1896" t="s">
        <v>18</v>
      </c>
      <c r="L1896" t="s">
        <v>19</v>
      </c>
      <c r="M1896">
        <v>784.58510000000001</v>
      </c>
      <c r="N1896" t="s">
        <v>4767</v>
      </c>
      <c r="O1896" t="s">
        <v>604</v>
      </c>
    </row>
    <row r="1897" spans="1:15" x14ac:dyDescent="0.25">
      <c r="A1897" t="s">
        <v>42</v>
      </c>
      <c r="B1897" t="s">
        <v>2670</v>
      </c>
      <c r="C1897" t="s">
        <v>2671</v>
      </c>
      <c r="D1897">
        <v>17.57</v>
      </c>
      <c r="E1897">
        <v>792.58709999999996</v>
      </c>
      <c r="F1897" s="1">
        <v>297</v>
      </c>
      <c r="G1897" s="2">
        <v>292.47666349999997</v>
      </c>
      <c r="H1897" s="3">
        <f t="shared" si="29"/>
        <v>1.5230089225589319E-2</v>
      </c>
      <c r="I1897" t="s">
        <v>2672</v>
      </c>
      <c r="J1897" t="s">
        <v>17</v>
      </c>
      <c r="K1897" t="s">
        <v>18</v>
      </c>
      <c r="L1897" t="s">
        <v>34</v>
      </c>
      <c r="M1897">
        <v>792.59019999999998</v>
      </c>
      <c r="N1897" t="s">
        <v>4833</v>
      </c>
      <c r="O1897" t="s">
        <v>2674</v>
      </c>
    </row>
    <row r="1898" spans="1:15" x14ac:dyDescent="0.25">
      <c r="A1898" t="s">
        <v>30</v>
      </c>
      <c r="B1898" t="s">
        <v>4834</v>
      </c>
      <c r="C1898" t="s">
        <v>4835</v>
      </c>
      <c r="D1898">
        <v>24.34</v>
      </c>
      <c r="E1898">
        <v>652.58730000000003</v>
      </c>
      <c r="F1898" s="1">
        <v>268.3</v>
      </c>
      <c r="G1898" s="2">
        <v>264.20643451290999</v>
      </c>
      <c r="H1898" s="3">
        <f t="shared" si="29"/>
        <v>1.525741888591136E-2</v>
      </c>
      <c r="I1898" t="s">
        <v>4836</v>
      </c>
      <c r="J1898" t="s">
        <v>25</v>
      </c>
      <c r="K1898" t="s">
        <v>121</v>
      </c>
      <c r="L1898" t="s">
        <v>122</v>
      </c>
      <c r="M1898">
        <v>652.5874</v>
      </c>
      <c r="N1898" t="s">
        <v>4837</v>
      </c>
      <c r="O1898" t="s">
        <v>4838</v>
      </c>
    </row>
    <row r="1899" spans="1:15" x14ac:dyDescent="0.25">
      <c r="A1899" t="s">
        <v>13</v>
      </c>
      <c r="B1899" t="s">
        <v>4484</v>
      </c>
      <c r="C1899" t="s">
        <v>4485</v>
      </c>
      <c r="D1899">
        <v>14.14</v>
      </c>
      <c r="E1899">
        <v>401.34109999999998</v>
      </c>
      <c r="F1899" s="1">
        <v>209.6</v>
      </c>
      <c r="G1899" s="2">
        <v>212.799484010523</v>
      </c>
      <c r="H1899" s="3">
        <f t="shared" si="29"/>
        <v>-1.5264713790663208E-2</v>
      </c>
      <c r="I1899" t="s">
        <v>4486</v>
      </c>
      <c r="J1899" t="s">
        <v>824</v>
      </c>
      <c r="K1899" t="s">
        <v>825</v>
      </c>
      <c r="L1899" t="s">
        <v>826</v>
      </c>
      <c r="M1899">
        <v>401.34140000000002</v>
      </c>
      <c r="N1899" t="s">
        <v>4839</v>
      </c>
      <c r="O1899" t="s">
        <v>4487</v>
      </c>
    </row>
    <row r="1900" spans="1:15" x14ac:dyDescent="0.25">
      <c r="A1900" t="s">
        <v>30</v>
      </c>
      <c r="B1900" t="s">
        <v>2108</v>
      </c>
      <c r="C1900" t="s">
        <v>2109</v>
      </c>
      <c r="D1900">
        <v>24.1</v>
      </c>
      <c r="E1900">
        <v>823.66660000000002</v>
      </c>
      <c r="F1900" s="1">
        <v>307.60000000000002</v>
      </c>
      <c r="G1900" s="2">
        <v>302.89997419178798</v>
      </c>
      <c r="H1900" s="3">
        <f t="shared" si="29"/>
        <v>1.5279667777022258E-2</v>
      </c>
      <c r="I1900" t="s">
        <v>4530</v>
      </c>
      <c r="J1900" t="s">
        <v>64</v>
      </c>
      <c r="K1900" t="s">
        <v>65</v>
      </c>
      <c r="L1900" t="s">
        <v>66</v>
      </c>
      <c r="M1900">
        <v>823.66629999999998</v>
      </c>
      <c r="N1900" t="s">
        <v>3618</v>
      </c>
      <c r="O1900" t="s">
        <v>2112</v>
      </c>
    </row>
    <row r="1901" spans="1:15" x14ac:dyDescent="0.25">
      <c r="A1901" t="s">
        <v>42</v>
      </c>
      <c r="B1901" t="s">
        <v>889</v>
      </c>
      <c r="C1901" t="s">
        <v>890</v>
      </c>
      <c r="D1901">
        <v>16.88</v>
      </c>
      <c r="E1901">
        <v>832.58439999999996</v>
      </c>
      <c r="F1901" s="1">
        <v>299.7</v>
      </c>
      <c r="G1901" s="2">
        <v>295.11579089999998</v>
      </c>
      <c r="H1901" s="3">
        <f t="shared" si="29"/>
        <v>1.5295992992993026E-2</v>
      </c>
      <c r="I1901" t="s">
        <v>891</v>
      </c>
      <c r="J1901" t="s">
        <v>17</v>
      </c>
      <c r="K1901" t="s">
        <v>18</v>
      </c>
      <c r="L1901" t="s">
        <v>19</v>
      </c>
      <c r="M1901">
        <v>832.58510000000001</v>
      </c>
      <c r="N1901" t="s">
        <v>3713</v>
      </c>
      <c r="O1901" t="s">
        <v>893</v>
      </c>
    </row>
    <row r="1902" spans="1:15" x14ac:dyDescent="0.25">
      <c r="A1902" t="s">
        <v>13</v>
      </c>
      <c r="B1902" t="s">
        <v>4840</v>
      </c>
      <c r="C1902" t="s">
        <v>4841</v>
      </c>
      <c r="D1902">
        <v>26.19</v>
      </c>
      <c r="E1902">
        <v>768.70699999999999</v>
      </c>
      <c r="F1902" s="1">
        <v>301.8</v>
      </c>
      <c r="G1902" s="2">
        <v>297.16559635127601</v>
      </c>
      <c r="H1902" s="3">
        <f t="shared" si="29"/>
        <v>1.5355876901007299E-2</v>
      </c>
      <c r="I1902" t="s">
        <v>3884</v>
      </c>
      <c r="J1902" t="s">
        <v>25</v>
      </c>
      <c r="K1902" t="s">
        <v>26</v>
      </c>
      <c r="L1902" t="s">
        <v>27</v>
      </c>
      <c r="M1902">
        <v>768.70759999999996</v>
      </c>
      <c r="N1902" t="s">
        <v>4842</v>
      </c>
      <c r="O1902" t="s">
        <v>4843</v>
      </c>
    </row>
    <row r="1903" spans="1:15" x14ac:dyDescent="0.25">
      <c r="A1903" t="s">
        <v>13</v>
      </c>
      <c r="B1903" t="s">
        <v>807</v>
      </c>
      <c r="C1903" t="s">
        <v>808</v>
      </c>
      <c r="D1903">
        <v>14.74</v>
      </c>
      <c r="E1903">
        <v>756.55380000000002</v>
      </c>
      <c r="F1903" s="1">
        <v>287.60000000000002</v>
      </c>
      <c r="G1903" s="2">
        <v>283.16279828261298</v>
      </c>
      <c r="H1903" s="3">
        <f t="shared" si="29"/>
        <v>1.5428378711359667E-2</v>
      </c>
      <c r="I1903" t="s">
        <v>809</v>
      </c>
      <c r="J1903" t="s">
        <v>17</v>
      </c>
      <c r="K1903" t="s">
        <v>18</v>
      </c>
      <c r="L1903" t="s">
        <v>19</v>
      </c>
      <c r="M1903">
        <v>756.55380000000002</v>
      </c>
      <c r="N1903" t="s">
        <v>2220</v>
      </c>
      <c r="O1903" t="s">
        <v>811</v>
      </c>
    </row>
    <row r="1904" spans="1:15" x14ac:dyDescent="0.25">
      <c r="A1904" t="s">
        <v>13</v>
      </c>
      <c r="B1904" t="s">
        <v>1410</v>
      </c>
      <c r="C1904" t="s">
        <v>1411</v>
      </c>
      <c r="D1904">
        <v>26.59</v>
      </c>
      <c r="E1904">
        <v>874.78530000000001</v>
      </c>
      <c r="F1904" s="1">
        <v>314.10000000000002</v>
      </c>
      <c r="G1904" s="2">
        <v>318.95219370867301</v>
      </c>
      <c r="H1904" s="3">
        <f t="shared" si="29"/>
        <v>-1.5447926484154679E-2</v>
      </c>
      <c r="I1904" t="s">
        <v>1412</v>
      </c>
      <c r="J1904" t="s">
        <v>25</v>
      </c>
      <c r="K1904" t="s">
        <v>26</v>
      </c>
      <c r="L1904" t="s">
        <v>27</v>
      </c>
      <c r="M1904">
        <v>874.78579999999999</v>
      </c>
      <c r="N1904" t="s">
        <v>4844</v>
      </c>
      <c r="O1904" t="s">
        <v>1414</v>
      </c>
    </row>
    <row r="1905" spans="1:15" x14ac:dyDescent="0.25">
      <c r="A1905" t="s">
        <v>42</v>
      </c>
      <c r="B1905" t="s">
        <v>4845</v>
      </c>
      <c r="C1905" t="s">
        <v>4846</v>
      </c>
      <c r="D1905">
        <v>8.8800000000000008</v>
      </c>
      <c r="E1905">
        <v>601.33489999999995</v>
      </c>
      <c r="F1905" s="1">
        <v>248.8</v>
      </c>
      <c r="G1905" s="2">
        <v>244.94062579999999</v>
      </c>
      <c r="H1905" s="3">
        <f t="shared" si="29"/>
        <v>1.5511954180064385E-2</v>
      </c>
      <c r="I1905" t="s">
        <v>4847</v>
      </c>
      <c r="J1905" t="s">
        <v>17</v>
      </c>
      <c r="K1905" t="s">
        <v>1541</v>
      </c>
      <c r="L1905" t="s">
        <v>4848</v>
      </c>
      <c r="M1905">
        <v>601.3347</v>
      </c>
      <c r="N1905" t="s">
        <v>4849</v>
      </c>
      <c r="O1905" t="s">
        <v>4850</v>
      </c>
    </row>
    <row r="1906" spans="1:15" x14ac:dyDescent="0.25">
      <c r="A1906" t="s">
        <v>30</v>
      </c>
      <c r="B1906" t="s">
        <v>4845</v>
      </c>
      <c r="C1906" t="s">
        <v>4846</v>
      </c>
      <c r="D1906">
        <v>9</v>
      </c>
      <c r="E1906">
        <v>601.33450000000005</v>
      </c>
      <c r="F1906" s="1">
        <v>248.8</v>
      </c>
      <c r="G1906" s="2">
        <v>244.94062579782499</v>
      </c>
      <c r="H1906" s="3">
        <f t="shared" si="29"/>
        <v>1.5511954188806345E-2</v>
      </c>
      <c r="I1906" t="s">
        <v>4847</v>
      </c>
      <c r="J1906" t="s">
        <v>17</v>
      </c>
      <c r="K1906" t="s">
        <v>1541</v>
      </c>
      <c r="L1906" t="s">
        <v>4848</v>
      </c>
      <c r="M1906">
        <v>601.3347</v>
      </c>
      <c r="N1906" t="s">
        <v>1180</v>
      </c>
      <c r="O1906" t="s">
        <v>4850</v>
      </c>
    </row>
    <row r="1907" spans="1:15" x14ac:dyDescent="0.25">
      <c r="A1907" t="s">
        <v>42</v>
      </c>
      <c r="B1907" t="s">
        <v>4851</v>
      </c>
      <c r="C1907" t="s">
        <v>4852</v>
      </c>
      <c r="D1907">
        <v>26.18</v>
      </c>
      <c r="E1907">
        <v>780.70699999999999</v>
      </c>
      <c r="F1907" s="1">
        <v>302.5</v>
      </c>
      <c r="G1907" s="2">
        <v>297.79730110000003</v>
      </c>
      <c r="H1907" s="3">
        <f t="shared" si="29"/>
        <v>1.5546112066115614E-2</v>
      </c>
      <c r="I1907" t="s">
        <v>4259</v>
      </c>
      <c r="J1907" t="s">
        <v>25</v>
      </c>
      <c r="K1907" t="s">
        <v>26</v>
      </c>
      <c r="L1907" t="s">
        <v>27</v>
      </c>
      <c r="M1907">
        <v>780.70759999999996</v>
      </c>
      <c r="N1907" t="s">
        <v>4853</v>
      </c>
      <c r="O1907" t="s">
        <v>4854</v>
      </c>
    </row>
    <row r="1908" spans="1:15" x14ac:dyDescent="0.25">
      <c r="A1908" t="s">
        <v>30</v>
      </c>
      <c r="B1908" t="s">
        <v>4855</v>
      </c>
      <c r="C1908" t="s">
        <v>4856</v>
      </c>
      <c r="D1908">
        <v>19.04</v>
      </c>
      <c r="E1908">
        <v>718.5385</v>
      </c>
      <c r="F1908" s="1">
        <v>279.89999999999998</v>
      </c>
      <c r="G1908" s="2">
        <v>284.27969983561201</v>
      </c>
      <c r="H1908" s="3">
        <f t="shared" si="29"/>
        <v>-1.5647373474855415E-2</v>
      </c>
      <c r="I1908" t="s">
        <v>920</v>
      </c>
      <c r="J1908" t="s">
        <v>17</v>
      </c>
      <c r="K1908" t="s">
        <v>18</v>
      </c>
      <c r="L1908" t="s">
        <v>19</v>
      </c>
      <c r="M1908">
        <v>718.53809999999999</v>
      </c>
      <c r="N1908" t="s">
        <v>4857</v>
      </c>
      <c r="O1908" t="s">
        <v>4858</v>
      </c>
    </row>
    <row r="1909" spans="1:15" x14ac:dyDescent="0.25">
      <c r="A1909" t="s">
        <v>42</v>
      </c>
      <c r="B1909" t="s">
        <v>3685</v>
      </c>
      <c r="C1909" t="s">
        <v>3686</v>
      </c>
      <c r="D1909">
        <v>12.74</v>
      </c>
      <c r="E1909">
        <v>674.47400000000005</v>
      </c>
      <c r="F1909" s="1">
        <v>268.10000000000002</v>
      </c>
      <c r="G1909" s="2">
        <v>263.90402349999999</v>
      </c>
      <c r="H1909" s="3">
        <f t="shared" si="29"/>
        <v>1.5650788884744606E-2</v>
      </c>
      <c r="I1909" t="s">
        <v>3687</v>
      </c>
      <c r="J1909" t="s">
        <v>17</v>
      </c>
      <c r="K1909" t="s">
        <v>18</v>
      </c>
      <c r="L1909" t="s">
        <v>19</v>
      </c>
      <c r="M1909">
        <v>674.47550000000001</v>
      </c>
      <c r="N1909" t="s">
        <v>4859</v>
      </c>
      <c r="O1909" t="s">
        <v>3689</v>
      </c>
    </row>
    <row r="1910" spans="1:15" x14ac:dyDescent="0.25">
      <c r="A1910" t="s">
        <v>42</v>
      </c>
      <c r="B1910" t="s">
        <v>4860</v>
      </c>
      <c r="C1910" t="s">
        <v>4861</v>
      </c>
      <c r="D1910">
        <v>29.5</v>
      </c>
      <c r="E1910">
        <v>992.9556</v>
      </c>
      <c r="F1910" s="1">
        <v>349.1</v>
      </c>
      <c r="G1910" s="2">
        <v>343.61287110000001</v>
      </c>
      <c r="H1910" s="3">
        <f t="shared" si="29"/>
        <v>1.5717928673732499E-2</v>
      </c>
      <c r="I1910" t="s">
        <v>4862</v>
      </c>
      <c r="J1910" t="s">
        <v>25</v>
      </c>
      <c r="K1910" t="s">
        <v>26</v>
      </c>
      <c r="L1910" t="s">
        <v>27</v>
      </c>
      <c r="M1910">
        <v>992.95799999999997</v>
      </c>
      <c r="N1910" t="s">
        <v>4863</v>
      </c>
      <c r="O1910" t="s">
        <v>4864</v>
      </c>
    </row>
    <row r="1911" spans="1:15" x14ac:dyDescent="0.25">
      <c r="A1911" t="s">
        <v>13</v>
      </c>
      <c r="B1911" t="s">
        <v>4865</v>
      </c>
      <c r="C1911" t="s">
        <v>2462</v>
      </c>
      <c r="D1911">
        <v>2.59</v>
      </c>
      <c r="E1911">
        <v>452.2774</v>
      </c>
      <c r="F1911" s="1">
        <v>207.8</v>
      </c>
      <c r="G1911" s="2">
        <v>211.06648590008899</v>
      </c>
      <c r="H1911" s="3">
        <f t="shared" si="29"/>
        <v>-1.5719373917656307E-2</v>
      </c>
      <c r="I1911" t="s">
        <v>2463</v>
      </c>
      <c r="J1911" t="s">
        <v>17</v>
      </c>
      <c r="K1911" t="s">
        <v>47</v>
      </c>
      <c r="L1911" t="s">
        <v>78</v>
      </c>
      <c r="M1911">
        <v>452.27719999999999</v>
      </c>
      <c r="N1911" t="s">
        <v>4866</v>
      </c>
      <c r="O1911" t="s">
        <v>2465</v>
      </c>
    </row>
    <row r="1912" spans="1:15" x14ac:dyDescent="0.25">
      <c r="A1912" t="s">
        <v>13</v>
      </c>
      <c r="B1912" t="s">
        <v>4867</v>
      </c>
      <c r="C1912" t="s">
        <v>4868</v>
      </c>
      <c r="D1912">
        <v>25.57</v>
      </c>
      <c r="E1912">
        <v>738.66120000000001</v>
      </c>
      <c r="F1912" s="1">
        <v>291.3</v>
      </c>
      <c r="G1912" s="2">
        <v>286.70337283070398</v>
      </c>
      <c r="H1912" s="3">
        <f t="shared" si="29"/>
        <v>1.5779701920000094E-2</v>
      </c>
      <c r="I1912" t="s">
        <v>3442</v>
      </c>
      <c r="J1912" t="s">
        <v>25</v>
      </c>
      <c r="K1912" t="s">
        <v>26</v>
      </c>
      <c r="L1912" t="s">
        <v>27</v>
      </c>
      <c r="M1912">
        <v>738.66060000000004</v>
      </c>
      <c r="N1912" t="s">
        <v>4869</v>
      </c>
      <c r="O1912" t="s">
        <v>4870</v>
      </c>
    </row>
    <row r="1913" spans="1:15" x14ac:dyDescent="0.25">
      <c r="A1913" t="s">
        <v>30</v>
      </c>
      <c r="B1913" t="s">
        <v>157</v>
      </c>
      <c r="C1913" t="s">
        <v>158</v>
      </c>
      <c r="D1913">
        <v>20.83</v>
      </c>
      <c r="E1913">
        <v>766.53920000000005</v>
      </c>
      <c r="F1913" s="1">
        <v>279.7</v>
      </c>
      <c r="G1913" s="2">
        <v>284.13063628743799</v>
      </c>
      <c r="H1913" s="3">
        <f t="shared" si="29"/>
        <v>-1.5840673176396161E-2</v>
      </c>
      <c r="I1913" t="s">
        <v>4698</v>
      </c>
      <c r="J1913" t="s">
        <v>17</v>
      </c>
      <c r="K1913" t="s">
        <v>47</v>
      </c>
      <c r="L1913" t="s">
        <v>133</v>
      </c>
      <c r="M1913">
        <v>766.53570000000002</v>
      </c>
      <c r="N1913" t="s">
        <v>4871</v>
      </c>
      <c r="O1913" t="s">
        <v>160</v>
      </c>
    </row>
    <row r="1914" spans="1:15" x14ac:dyDescent="0.25">
      <c r="A1914" t="s">
        <v>13</v>
      </c>
      <c r="B1914" t="s">
        <v>1251</v>
      </c>
      <c r="C1914" t="s">
        <v>601</v>
      </c>
      <c r="D1914">
        <v>16.71</v>
      </c>
      <c r="E1914">
        <v>784.58540000000005</v>
      </c>
      <c r="F1914" s="1">
        <v>294.7</v>
      </c>
      <c r="G1914" s="2">
        <v>290.02453010306198</v>
      </c>
      <c r="H1914" s="3">
        <f t="shared" si="29"/>
        <v>1.5865184584112697E-2</v>
      </c>
      <c r="I1914" t="s">
        <v>602</v>
      </c>
      <c r="J1914" t="s">
        <v>17</v>
      </c>
      <c r="K1914" t="s">
        <v>18</v>
      </c>
      <c r="L1914" t="s">
        <v>19</v>
      </c>
      <c r="M1914">
        <v>784.58510000000001</v>
      </c>
      <c r="N1914" t="s">
        <v>1971</v>
      </c>
      <c r="O1914" t="s">
        <v>604</v>
      </c>
    </row>
    <row r="1915" spans="1:15" x14ac:dyDescent="0.25">
      <c r="A1915" t="s">
        <v>42</v>
      </c>
      <c r="B1915" t="s">
        <v>4621</v>
      </c>
      <c r="C1915" t="s">
        <v>4622</v>
      </c>
      <c r="D1915">
        <v>11.32</v>
      </c>
      <c r="E1915">
        <v>666.43349999999998</v>
      </c>
      <c r="F1915" s="1">
        <v>259.7</v>
      </c>
      <c r="G1915" s="2">
        <v>263.82918690000002</v>
      </c>
      <c r="H1915" s="3">
        <f t="shared" si="29"/>
        <v>-1.5899834039276226E-2</v>
      </c>
      <c r="I1915" t="s">
        <v>4623</v>
      </c>
      <c r="J1915" t="s">
        <v>17</v>
      </c>
      <c r="K1915" t="s">
        <v>319</v>
      </c>
      <c r="L1915" t="s">
        <v>320</v>
      </c>
      <c r="M1915">
        <v>666.43460000000005</v>
      </c>
      <c r="N1915" t="s">
        <v>4872</v>
      </c>
      <c r="O1915" t="s">
        <v>4625</v>
      </c>
    </row>
    <row r="1916" spans="1:15" x14ac:dyDescent="0.25">
      <c r="A1916" t="s">
        <v>13</v>
      </c>
      <c r="B1916" t="s">
        <v>4628</v>
      </c>
      <c r="C1916" t="s">
        <v>4629</v>
      </c>
      <c r="D1916">
        <v>8</v>
      </c>
      <c r="E1916">
        <v>548.37090000000001</v>
      </c>
      <c r="F1916" s="1">
        <v>234.8</v>
      </c>
      <c r="G1916" s="2">
        <v>238.53663975741699</v>
      </c>
      <c r="H1916" s="3">
        <f t="shared" si="29"/>
        <v>-1.5914138660208608E-2</v>
      </c>
      <c r="I1916" t="s">
        <v>4630</v>
      </c>
      <c r="J1916" t="s">
        <v>17</v>
      </c>
      <c r="K1916" t="s">
        <v>18</v>
      </c>
      <c r="L1916" t="s">
        <v>34</v>
      </c>
      <c r="M1916">
        <v>548.37109999999996</v>
      </c>
      <c r="N1916" t="s">
        <v>4873</v>
      </c>
      <c r="O1916" t="s">
        <v>4632</v>
      </c>
    </row>
    <row r="1917" spans="1:15" x14ac:dyDescent="0.25">
      <c r="A1917" t="s">
        <v>13</v>
      </c>
      <c r="B1917" t="s">
        <v>4874</v>
      </c>
      <c r="C1917" t="s">
        <v>4875</v>
      </c>
      <c r="D1917">
        <v>20.6</v>
      </c>
      <c r="E1917">
        <v>818.56690000000003</v>
      </c>
      <c r="F1917" s="1">
        <v>295</v>
      </c>
      <c r="G1917" s="2">
        <v>290.30116870150499</v>
      </c>
      <c r="H1917" s="3">
        <f t="shared" si="29"/>
        <v>1.5928241689813587E-2</v>
      </c>
      <c r="I1917" t="s">
        <v>3874</v>
      </c>
      <c r="J1917" t="s">
        <v>17</v>
      </c>
      <c r="K1917" t="s">
        <v>18</v>
      </c>
      <c r="L1917" t="s">
        <v>19</v>
      </c>
      <c r="M1917">
        <v>818.56939999999997</v>
      </c>
      <c r="N1917" t="s">
        <v>4876</v>
      </c>
      <c r="O1917" t="s">
        <v>4877</v>
      </c>
    </row>
    <row r="1918" spans="1:15" x14ac:dyDescent="0.25">
      <c r="A1918" t="s">
        <v>13</v>
      </c>
      <c r="B1918" t="s">
        <v>4044</v>
      </c>
      <c r="C1918" t="s">
        <v>4045</v>
      </c>
      <c r="D1918">
        <v>10.119999999999999</v>
      </c>
      <c r="E1918">
        <v>379.28429999999997</v>
      </c>
      <c r="F1918" s="1">
        <v>195.7</v>
      </c>
      <c r="G1918" s="2">
        <v>198.824675357557</v>
      </c>
      <c r="H1918" s="3">
        <f t="shared" si="29"/>
        <v>-1.5966659977296932E-2</v>
      </c>
      <c r="I1918" t="s">
        <v>4046</v>
      </c>
      <c r="J1918" t="s">
        <v>25</v>
      </c>
      <c r="K1918" t="s">
        <v>4047</v>
      </c>
      <c r="L1918" t="s">
        <v>4048</v>
      </c>
      <c r="M1918">
        <v>379.28429999999997</v>
      </c>
      <c r="N1918" t="s">
        <v>4878</v>
      </c>
      <c r="O1918" t="s">
        <v>4050</v>
      </c>
    </row>
    <row r="1919" spans="1:15" x14ac:dyDescent="0.25">
      <c r="A1919" t="s">
        <v>42</v>
      </c>
      <c r="B1919" t="s">
        <v>4879</v>
      </c>
      <c r="C1919" t="s">
        <v>597</v>
      </c>
      <c r="D1919">
        <v>13.86</v>
      </c>
      <c r="E1919">
        <v>780.5539</v>
      </c>
      <c r="F1919" s="1">
        <v>289.3</v>
      </c>
      <c r="G1919" s="2">
        <v>284.67997059999999</v>
      </c>
      <c r="H1919" s="3">
        <f t="shared" si="29"/>
        <v>1.5969683373660632E-2</v>
      </c>
      <c r="I1919" t="s">
        <v>395</v>
      </c>
      <c r="J1919" t="s">
        <v>17</v>
      </c>
      <c r="K1919" t="s">
        <v>18</v>
      </c>
      <c r="L1919" t="s">
        <v>19</v>
      </c>
      <c r="M1919">
        <v>780.55380000000002</v>
      </c>
      <c r="N1919" t="s">
        <v>2705</v>
      </c>
      <c r="O1919" t="s">
        <v>599</v>
      </c>
    </row>
    <row r="1920" spans="1:15" x14ac:dyDescent="0.25">
      <c r="A1920" t="s">
        <v>42</v>
      </c>
      <c r="B1920" t="s">
        <v>2284</v>
      </c>
      <c r="C1920" t="s">
        <v>1313</v>
      </c>
      <c r="D1920">
        <v>17.36</v>
      </c>
      <c r="E1920">
        <v>766.57380000000001</v>
      </c>
      <c r="F1920" s="1">
        <v>293</v>
      </c>
      <c r="G1920" s="2">
        <v>288.31227769999998</v>
      </c>
      <c r="H1920" s="3">
        <f t="shared" si="29"/>
        <v>1.5999052218430097E-2</v>
      </c>
      <c r="I1920" t="s">
        <v>428</v>
      </c>
      <c r="J1920" t="s">
        <v>17</v>
      </c>
      <c r="K1920" t="s">
        <v>18</v>
      </c>
      <c r="L1920" t="s">
        <v>34</v>
      </c>
      <c r="M1920">
        <v>766.57449999999994</v>
      </c>
      <c r="N1920" t="s">
        <v>4880</v>
      </c>
      <c r="O1920" t="s">
        <v>1315</v>
      </c>
    </row>
    <row r="1921" spans="1:15" x14ac:dyDescent="0.25">
      <c r="A1921" t="s">
        <v>30</v>
      </c>
      <c r="B1921" t="s">
        <v>4855</v>
      </c>
      <c r="C1921" t="s">
        <v>4856</v>
      </c>
      <c r="D1921">
        <v>14.71</v>
      </c>
      <c r="E1921">
        <v>718.54020000000003</v>
      </c>
      <c r="F1921" s="1">
        <v>279.8</v>
      </c>
      <c r="G1921" s="2">
        <v>284.27969983561201</v>
      </c>
      <c r="H1921" s="3">
        <f t="shared" si="29"/>
        <v>-1.6010363958584687E-2</v>
      </c>
      <c r="I1921" t="s">
        <v>920</v>
      </c>
      <c r="J1921" t="s">
        <v>17</v>
      </c>
      <c r="K1921" t="s">
        <v>18</v>
      </c>
      <c r="L1921" t="s">
        <v>19</v>
      </c>
      <c r="M1921">
        <v>718.53809999999999</v>
      </c>
      <c r="N1921" t="s">
        <v>4881</v>
      </c>
      <c r="O1921" t="s">
        <v>4858</v>
      </c>
    </row>
    <row r="1922" spans="1:15" x14ac:dyDescent="0.25">
      <c r="A1922" t="s">
        <v>42</v>
      </c>
      <c r="B1922" t="s">
        <v>3746</v>
      </c>
      <c r="C1922" t="s">
        <v>3747</v>
      </c>
      <c r="D1922">
        <v>3.2</v>
      </c>
      <c r="E1922">
        <v>568.33939999999996</v>
      </c>
      <c r="F1922" s="1">
        <v>234.4</v>
      </c>
      <c r="G1922" s="2">
        <v>230.61377880000001</v>
      </c>
      <c r="H1922" s="3">
        <f t="shared" ref="H1922:H1985" si="30">((F1922-G1922)/F1922)</f>
        <v>1.6152820819112627E-2</v>
      </c>
      <c r="I1922" t="s">
        <v>3748</v>
      </c>
      <c r="J1922" t="s">
        <v>17</v>
      </c>
      <c r="K1922" t="s">
        <v>18</v>
      </c>
      <c r="L1922" t="s">
        <v>72</v>
      </c>
      <c r="M1922">
        <v>568.33979999999997</v>
      </c>
      <c r="N1922" t="s">
        <v>3992</v>
      </c>
      <c r="O1922" t="s">
        <v>3750</v>
      </c>
    </row>
    <row r="1923" spans="1:15" x14ac:dyDescent="0.25">
      <c r="A1923" t="s">
        <v>42</v>
      </c>
      <c r="B1923" t="s">
        <v>4882</v>
      </c>
      <c r="C1923" t="s">
        <v>4883</v>
      </c>
      <c r="D1923">
        <v>1.8</v>
      </c>
      <c r="E1923">
        <v>500.27629999999999</v>
      </c>
      <c r="F1923" s="1">
        <v>210.7</v>
      </c>
      <c r="G1923" s="2">
        <v>214.11255639999999</v>
      </c>
      <c r="H1923" s="3">
        <f t="shared" si="30"/>
        <v>-1.6196280968201235E-2</v>
      </c>
      <c r="I1923" t="s">
        <v>4884</v>
      </c>
      <c r="J1923" t="s">
        <v>17</v>
      </c>
      <c r="K1923" t="s">
        <v>47</v>
      </c>
      <c r="L1923" t="s">
        <v>78</v>
      </c>
      <c r="M1923">
        <v>500.27719999999999</v>
      </c>
      <c r="N1923" t="s">
        <v>4885</v>
      </c>
      <c r="O1923" t="s">
        <v>4886</v>
      </c>
    </row>
    <row r="1924" spans="1:15" x14ac:dyDescent="0.25">
      <c r="A1924" t="s">
        <v>30</v>
      </c>
      <c r="B1924" t="s">
        <v>4887</v>
      </c>
      <c r="C1924" t="s">
        <v>4888</v>
      </c>
      <c r="D1924">
        <v>28.45</v>
      </c>
      <c r="E1924">
        <v>806.72199999999998</v>
      </c>
      <c r="F1924" s="1">
        <v>307.10000000000002</v>
      </c>
      <c r="G1924" s="2">
        <v>302.111435709109</v>
      </c>
      <c r="H1924" s="3">
        <f t="shared" si="30"/>
        <v>1.6244103845298011E-2</v>
      </c>
      <c r="I1924" t="s">
        <v>3930</v>
      </c>
      <c r="J1924" t="s">
        <v>25</v>
      </c>
      <c r="K1924" t="s">
        <v>26</v>
      </c>
      <c r="L1924" t="s">
        <v>27</v>
      </c>
      <c r="M1924">
        <v>806.72320000000002</v>
      </c>
      <c r="N1924" t="s">
        <v>4889</v>
      </c>
      <c r="O1924" t="s">
        <v>4890</v>
      </c>
    </row>
    <row r="1925" spans="1:15" x14ac:dyDescent="0.25">
      <c r="A1925" t="s">
        <v>42</v>
      </c>
      <c r="B1925" t="s">
        <v>2558</v>
      </c>
      <c r="C1925" t="s">
        <v>903</v>
      </c>
      <c r="D1925">
        <v>15.29</v>
      </c>
      <c r="E1925">
        <v>762.51059999999995</v>
      </c>
      <c r="F1925" s="1">
        <v>281.39999999999998</v>
      </c>
      <c r="G1925" s="2">
        <v>276.8273676</v>
      </c>
      <c r="H1925" s="3">
        <f t="shared" si="30"/>
        <v>1.6249582089552152E-2</v>
      </c>
      <c r="I1925" t="s">
        <v>904</v>
      </c>
      <c r="J1925" t="s">
        <v>17</v>
      </c>
      <c r="K1925" t="s">
        <v>47</v>
      </c>
      <c r="L1925" t="s">
        <v>133</v>
      </c>
      <c r="M1925">
        <v>762.5068</v>
      </c>
      <c r="N1925" t="s">
        <v>4891</v>
      </c>
      <c r="O1925" t="s">
        <v>906</v>
      </c>
    </row>
    <row r="1926" spans="1:15" x14ac:dyDescent="0.25">
      <c r="A1926" t="s">
        <v>13</v>
      </c>
      <c r="B1926" t="s">
        <v>4860</v>
      </c>
      <c r="C1926" t="s">
        <v>4861</v>
      </c>
      <c r="D1926">
        <v>29.06</v>
      </c>
      <c r="E1926">
        <v>992.95910000000003</v>
      </c>
      <c r="F1926" s="1">
        <v>349.3</v>
      </c>
      <c r="G1926" s="2">
        <v>343.612871133223</v>
      </c>
      <c r="H1926" s="3">
        <f t="shared" si="30"/>
        <v>1.6281502624612126E-2</v>
      </c>
      <c r="I1926" t="s">
        <v>4862</v>
      </c>
      <c r="J1926" t="s">
        <v>25</v>
      </c>
      <c r="K1926" t="s">
        <v>26</v>
      </c>
      <c r="L1926" t="s">
        <v>27</v>
      </c>
      <c r="M1926">
        <v>992.95799999999997</v>
      </c>
      <c r="N1926" t="s">
        <v>4892</v>
      </c>
      <c r="O1926" t="s">
        <v>4864</v>
      </c>
    </row>
    <row r="1927" spans="1:15" x14ac:dyDescent="0.25">
      <c r="A1927" t="s">
        <v>30</v>
      </c>
      <c r="B1927" t="s">
        <v>3993</v>
      </c>
      <c r="C1927" t="s">
        <v>3994</v>
      </c>
      <c r="D1927">
        <v>17.89</v>
      </c>
      <c r="E1927">
        <v>711.54280000000006</v>
      </c>
      <c r="F1927" s="1">
        <v>284.3</v>
      </c>
      <c r="G1927" s="2">
        <v>279.66513036347902</v>
      </c>
      <c r="H1927" s="3">
        <f t="shared" si="30"/>
        <v>1.6302742302219446E-2</v>
      </c>
      <c r="I1927" t="s">
        <v>4893</v>
      </c>
      <c r="J1927" t="s">
        <v>64</v>
      </c>
      <c r="K1927" t="s">
        <v>65</v>
      </c>
      <c r="L1927" t="s">
        <v>66</v>
      </c>
      <c r="M1927">
        <v>711.54110000000003</v>
      </c>
      <c r="N1927" t="s">
        <v>4894</v>
      </c>
      <c r="O1927" t="s">
        <v>3997</v>
      </c>
    </row>
    <row r="1928" spans="1:15" x14ac:dyDescent="0.25">
      <c r="A1928" t="s">
        <v>42</v>
      </c>
      <c r="B1928" t="s">
        <v>267</v>
      </c>
      <c r="C1928" t="s">
        <v>263</v>
      </c>
      <c r="D1928">
        <v>13.03</v>
      </c>
      <c r="E1928">
        <v>728.52470000000005</v>
      </c>
      <c r="F1928" s="1">
        <v>282</v>
      </c>
      <c r="G1928" s="2">
        <v>277.40207800000002</v>
      </c>
      <c r="H1928" s="3">
        <f t="shared" si="30"/>
        <v>1.6304687943262348E-2</v>
      </c>
      <c r="I1928" t="s">
        <v>264</v>
      </c>
      <c r="J1928" t="s">
        <v>17</v>
      </c>
      <c r="K1928" t="s">
        <v>18</v>
      </c>
      <c r="L1928" t="s">
        <v>19</v>
      </c>
      <c r="M1928">
        <v>728.52250000000004</v>
      </c>
      <c r="N1928" t="s">
        <v>4895</v>
      </c>
      <c r="O1928" t="s">
        <v>266</v>
      </c>
    </row>
    <row r="1929" spans="1:15" x14ac:dyDescent="0.25">
      <c r="A1929" t="s">
        <v>30</v>
      </c>
      <c r="B1929" t="s">
        <v>3646</v>
      </c>
      <c r="C1929" t="s">
        <v>3647</v>
      </c>
      <c r="D1929">
        <v>17.579999999999998</v>
      </c>
      <c r="E1929">
        <v>716.52239999999995</v>
      </c>
      <c r="F1929" s="1">
        <v>278.7</v>
      </c>
      <c r="G1929" s="2">
        <v>274.148032811353</v>
      </c>
      <c r="H1929" s="3">
        <f t="shared" si="30"/>
        <v>1.6332856794571166E-2</v>
      </c>
      <c r="I1929" t="s">
        <v>132</v>
      </c>
      <c r="J1929" t="s">
        <v>17</v>
      </c>
      <c r="K1929" t="s">
        <v>18</v>
      </c>
      <c r="L1929" t="s">
        <v>19</v>
      </c>
      <c r="M1929">
        <v>716.52250000000004</v>
      </c>
      <c r="N1929" t="s">
        <v>3648</v>
      </c>
      <c r="O1929" t="s">
        <v>3649</v>
      </c>
    </row>
    <row r="1930" spans="1:15" x14ac:dyDescent="0.25">
      <c r="A1930" t="s">
        <v>42</v>
      </c>
      <c r="B1930" t="s">
        <v>4896</v>
      </c>
      <c r="C1930" t="s">
        <v>4897</v>
      </c>
      <c r="D1930">
        <v>29.52</v>
      </c>
      <c r="E1930">
        <v>1018.9731</v>
      </c>
      <c r="F1930" s="1">
        <v>352.8</v>
      </c>
      <c r="G1930" s="2">
        <v>347.0340721</v>
      </c>
      <c r="H1930" s="3">
        <f t="shared" si="30"/>
        <v>1.6343333049886645E-2</v>
      </c>
      <c r="I1930" t="s">
        <v>4898</v>
      </c>
      <c r="J1930" t="s">
        <v>25</v>
      </c>
      <c r="K1930" t="s">
        <v>26</v>
      </c>
      <c r="L1930" t="s">
        <v>27</v>
      </c>
      <c r="M1930">
        <v>1018.9736</v>
      </c>
      <c r="N1930" t="s">
        <v>4899</v>
      </c>
      <c r="O1930" t="s">
        <v>4900</v>
      </c>
    </row>
    <row r="1931" spans="1:15" x14ac:dyDescent="0.25">
      <c r="A1931" t="s">
        <v>13</v>
      </c>
      <c r="B1931" t="s">
        <v>3114</v>
      </c>
      <c r="C1931" t="s">
        <v>3115</v>
      </c>
      <c r="D1931">
        <v>7.36</v>
      </c>
      <c r="E1931">
        <v>610.37149999999997</v>
      </c>
      <c r="F1931" s="1">
        <v>245.9</v>
      </c>
      <c r="G1931" s="2">
        <v>249.92684815322201</v>
      </c>
      <c r="H1931" s="3">
        <f t="shared" si="30"/>
        <v>-1.6375958329491683E-2</v>
      </c>
      <c r="I1931" t="s">
        <v>3116</v>
      </c>
      <c r="J1931" t="s">
        <v>17</v>
      </c>
      <c r="K1931" t="s">
        <v>319</v>
      </c>
      <c r="L1931" t="s">
        <v>320</v>
      </c>
      <c r="M1931">
        <v>610.37199999999996</v>
      </c>
      <c r="N1931" t="s">
        <v>4901</v>
      </c>
      <c r="O1931" t="s">
        <v>3118</v>
      </c>
    </row>
    <row r="1932" spans="1:15" x14ac:dyDescent="0.25">
      <c r="A1932" t="s">
        <v>42</v>
      </c>
      <c r="B1932" t="s">
        <v>229</v>
      </c>
      <c r="C1932" t="s">
        <v>230</v>
      </c>
      <c r="D1932">
        <v>15.72</v>
      </c>
      <c r="E1932">
        <v>714.50779999999997</v>
      </c>
      <c r="F1932" s="1">
        <v>276.3</v>
      </c>
      <c r="G1932" s="2">
        <v>271.7731804</v>
      </c>
      <c r="H1932" s="3">
        <f t="shared" si="30"/>
        <v>1.6383711907347123E-2</v>
      </c>
      <c r="I1932" t="s">
        <v>231</v>
      </c>
      <c r="J1932" t="s">
        <v>17</v>
      </c>
      <c r="K1932" t="s">
        <v>47</v>
      </c>
      <c r="L1932" t="s">
        <v>133</v>
      </c>
      <c r="M1932">
        <v>714.5068</v>
      </c>
      <c r="N1932" t="s">
        <v>4902</v>
      </c>
      <c r="O1932" t="s">
        <v>233</v>
      </c>
    </row>
    <row r="1933" spans="1:15" x14ac:dyDescent="0.25">
      <c r="A1933" t="s">
        <v>13</v>
      </c>
      <c r="B1933" t="s">
        <v>3114</v>
      </c>
      <c r="C1933" t="s">
        <v>4809</v>
      </c>
      <c r="D1933">
        <v>6.46</v>
      </c>
      <c r="E1933">
        <v>594.37630000000001</v>
      </c>
      <c r="F1933" s="1">
        <v>245.4</v>
      </c>
      <c r="G1933" s="2">
        <v>249.42913314007299</v>
      </c>
      <c r="H1933" s="3">
        <f t="shared" si="30"/>
        <v>-1.6418635452620154E-2</v>
      </c>
      <c r="I1933" t="s">
        <v>4810</v>
      </c>
      <c r="J1933" t="s">
        <v>17</v>
      </c>
      <c r="K1933" t="s">
        <v>319</v>
      </c>
      <c r="L1933" t="s">
        <v>320</v>
      </c>
      <c r="M1933">
        <v>594.37710000000004</v>
      </c>
      <c r="N1933" t="s">
        <v>4903</v>
      </c>
      <c r="O1933" t="s">
        <v>4812</v>
      </c>
    </row>
    <row r="1934" spans="1:15" x14ac:dyDescent="0.25">
      <c r="A1934" t="s">
        <v>30</v>
      </c>
      <c r="B1934" t="s">
        <v>4851</v>
      </c>
      <c r="C1934" t="s">
        <v>4852</v>
      </c>
      <c r="D1934">
        <v>26.24</v>
      </c>
      <c r="E1934">
        <v>780.70730000000003</v>
      </c>
      <c r="F1934" s="1">
        <v>302.8</v>
      </c>
      <c r="G1934" s="2">
        <v>297.797301130005</v>
      </c>
      <c r="H1934" s="3">
        <f t="shared" si="30"/>
        <v>1.6521462582546286E-2</v>
      </c>
      <c r="I1934" t="s">
        <v>4259</v>
      </c>
      <c r="J1934" t="s">
        <v>25</v>
      </c>
      <c r="K1934" t="s">
        <v>26</v>
      </c>
      <c r="L1934" t="s">
        <v>27</v>
      </c>
      <c r="M1934">
        <v>780.70759999999996</v>
      </c>
      <c r="N1934" t="s">
        <v>4904</v>
      </c>
      <c r="O1934" t="s">
        <v>4854</v>
      </c>
    </row>
    <row r="1935" spans="1:15" x14ac:dyDescent="0.25">
      <c r="A1935" t="s">
        <v>13</v>
      </c>
      <c r="B1935" t="s">
        <v>4905</v>
      </c>
      <c r="C1935" t="s">
        <v>4906</v>
      </c>
      <c r="D1935">
        <v>26.99</v>
      </c>
      <c r="E1935">
        <v>766.69119999999998</v>
      </c>
      <c r="F1935" s="1">
        <v>299.10000000000002</v>
      </c>
      <c r="G1935" s="2">
        <v>294.145621249702</v>
      </c>
      <c r="H1935" s="3">
        <f t="shared" si="30"/>
        <v>1.6564288700428014E-2</v>
      </c>
      <c r="I1935" t="s">
        <v>3555</v>
      </c>
      <c r="J1935" t="s">
        <v>25</v>
      </c>
      <c r="K1935" t="s">
        <v>26</v>
      </c>
      <c r="L1935" t="s">
        <v>27</v>
      </c>
      <c r="M1935">
        <v>766.69190000000003</v>
      </c>
      <c r="N1935" t="s">
        <v>4907</v>
      </c>
      <c r="O1935" t="s">
        <v>4908</v>
      </c>
    </row>
    <row r="1936" spans="1:15" x14ac:dyDescent="0.25">
      <c r="A1936" t="s">
        <v>13</v>
      </c>
      <c r="B1936" t="s">
        <v>3746</v>
      </c>
      <c r="C1936" t="s">
        <v>3747</v>
      </c>
      <c r="D1936">
        <v>3.55</v>
      </c>
      <c r="E1936">
        <v>568.33950000000004</v>
      </c>
      <c r="F1936" s="1">
        <v>234.5</v>
      </c>
      <c r="G1936" s="2">
        <v>230.613778811413</v>
      </c>
      <c r="H1936" s="3">
        <f t="shared" si="30"/>
        <v>1.6572371806341156E-2</v>
      </c>
      <c r="I1936" t="s">
        <v>3748</v>
      </c>
      <c r="J1936" t="s">
        <v>17</v>
      </c>
      <c r="K1936" t="s">
        <v>18</v>
      </c>
      <c r="L1936" t="s">
        <v>72</v>
      </c>
      <c r="M1936">
        <v>568.33979999999997</v>
      </c>
      <c r="N1936" t="s">
        <v>4909</v>
      </c>
      <c r="O1936" t="s">
        <v>3750</v>
      </c>
    </row>
    <row r="1937" spans="1:15" x14ac:dyDescent="0.25">
      <c r="A1937" t="s">
        <v>13</v>
      </c>
      <c r="B1937" t="s">
        <v>4845</v>
      </c>
      <c r="C1937" t="s">
        <v>4846</v>
      </c>
      <c r="D1937">
        <v>8.6300000000000008</v>
      </c>
      <c r="E1937">
        <v>601.33460000000002</v>
      </c>
      <c r="F1937" s="1">
        <v>249.1</v>
      </c>
      <c r="G1937" s="2">
        <v>244.94062579776701</v>
      </c>
      <c r="H1937" s="3">
        <f t="shared" si="30"/>
        <v>1.6697608198446335E-2</v>
      </c>
      <c r="I1937" t="s">
        <v>4847</v>
      </c>
      <c r="J1937" t="s">
        <v>17</v>
      </c>
      <c r="K1937" t="s">
        <v>1541</v>
      </c>
      <c r="L1937" t="s">
        <v>4848</v>
      </c>
      <c r="M1937">
        <v>601.3347</v>
      </c>
      <c r="N1937" t="s">
        <v>4910</v>
      </c>
      <c r="O1937" t="s">
        <v>4850</v>
      </c>
    </row>
    <row r="1938" spans="1:15" x14ac:dyDescent="0.25">
      <c r="A1938" t="s">
        <v>30</v>
      </c>
      <c r="B1938" t="s">
        <v>191</v>
      </c>
      <c r="C1938" t="s">
        <v>192</v>
      </c>
      <c r="D1938">
        <v>7.43</v>
      </c>
      <c r="E1938">
        <v>546.3546</v>
      </c>
      <c r="F1938" s="1">
        <v>236</v>
      </c>
      <c r="G1938" s="2">
        <v>232.047111333576</v>
      </c>
      <c r="H1938" s="3">
        <f t="shared" si="30"/>
        <v>1.674952824755933E-2</v>
      </c>
      <c r="I1938" t="s">
        <v>193</v>
      </c>
      <c r="J1938" t="s">
        <v>17</v>
      </c>
      <c r="K1938" t="s">
        <v>18</v>
      </c>
      <c r="L1938" t="s">
        <v>72</v>
      </c>
      <c r="M1938">
        <v>546.35540000000003</v>
      </c>
      <c r="N1938" t="s">
        <v>4911</v>
      </c>
      <c r="O1938" t="s">
        <v>195</v>
      </c>
    </row>
    <row r="1939" spans="1:15" x14ac:dyDescent="0.25">
      <c r="A1939" t="s">
        <v>30</v>
      </c>
      <c r="B1939" t="s">
        <v>186</v>
      </c>
      <c r="C1939" t="s">
        <v>187</v>
      </c>
      <c r="D1939">
        <v>18.96</v>
      </c>
      <c r="E1939">
        <v>725.55690000000004</v>
      </c>
      <c r="F1939" s="1">
        <v>287.7</v>
      </c>
      <c r="G1939" s="2">
        <v>282.877471709796</v>
      </c>
      <c r="H1939" s="3">
        <f t="shared" si="30"/>
        <v>1.6762350678498406E-2</v>
      </c>
      <c r="I1939" t="s">
        <v>2444</v>
      </c>
      <c r="J1939" t="s">
        <v>64</v>
      </c>
      <c r="K1939" t="s">
        <v>65</v>
      </c>
      <c r="L1939" t="s">
        <v>66</v>
      </c>
      <c r="M1939">
        <v>725.55679999999995</v>
      </c>
      <c r="N1939" t="s">
        <v>4912</v>
      </c>
      <c r="O1939" t="s">
        <v>190</v>
      </c>
    </row>
    <row r="1940" spans="1:15" x14ac:dyDescent="0.25">
      <c r="A1940" t="s">
        <v>42</v>
      </c>
      <c r="B1940" t="s">
        <v>4628</v>
      </c>
      <c r="C1940" t="s">
        <v>4629</v>
      </c>
      <c r="D1940">
        <v>9.02</v>
      </c>
      <c r="E1940">
        <v>548.37080000000003</v>
      </c>
      <c r="F1940" s="1">
        <v>234.6</v>
      </c>
      <c r="G1940" s="2">
        <v>238.53663979999999</v>
      </c>
      <c r="H1940" s="3">
        <f t="shared" si="30"/>
        <v>-1.6780220801364001E-2</v>
      </c>
      <c r="I1940" t="s">
        <v>4630</v>
      </c>
      <c r="J1940" t="s">
        <v>17</v>
      </c>
      <c r="K1940" t="s">
        <v>18</v>
      </c>
      <c r="L1940" t="s">
        <v>34</v>
      </c>
      <c r="M1940">
        <v>548.37109999999996</v>
      </c>
      <c r="N1940" t="s">
        <v>4913</v>
      </c>
      <c r="O1940" t="s">
        <v>4632</v>
      </c>
    </row>
    <row r="1941" spans="1:15" x14ac:dyDescent="0.25">
      <c r="A1941" t="s">
        <v>30</v>
      </c>
      <c r="B1941" t="s">
        <v>4914</v>
      </c>
      <c r="C1941" t="s">
        <v>4915</v>
      </c>
      <c r="D1941">
        <v>23.63</v>
      </c>
      <c r="E1941">
        <v>624.55640000000005</v>
      </c>
      <c r="F1941" s="1">
        <v>261.10000000000002</v>
      </c>
      <c r="G1941" s="2">
        <v>256.71697955428601</v>
      </c>
      <c r="H1941" s="3">
        <f t="shared" si="30"/>
        <v>1.6786750079333626E-2</v>
      </c>
      <c r="I1941" t="s">
        <v>4916</v>
      </c>
      <c r="J1941" t="s">
        <v>25</v>
      </c>
      <c r="K1941" t="s">
        <v>121</v>
      </c>
      <c r="L1941" t="s">
        <v>122</v>
      </c>
      <c r="M1941">
        <v>624.55610000000001</v>
      </c>
      <c r="N1941" t="s">
        <v>4917</v>
      </c>
      <c r="O1941" t="s">
        <v>4918</v>
      </c>
    </row>
    <row r="1942" spans="1:15" x14ac:dyDescent="0.25">
      <c r="A1942" t="s">
        <v>42</v>
      </c>
      <c r="B1942" t="s">
        <v>4808</v>
      </c>
      <c r="C1942" t="s">
        <v>4809</v>
      </c>
      <c r="D1942">
        <v>8.86</v>
      </c>
      <c r="E1942">
        <v>594.37660000000005</v>
      </c>
      <c r="F1942" s="1">
        <v>245.3</v>
      </c>
      <c r="G1942" s="2">
        <v>249.4291331</v>
      </c>
      <c r="H1942" s="3">
        <f t="shared" si="30"/>
        <v>-1.6832992662046433E-2</v>
      </c>
      <c r="I1942" t="s">
        <v>4810</v>
      </c>
      <c r="J1942" t="s">
        <v>17</v>
      </c>
      <c r="K1942" t="s">
        <v>319</v>
      </c>
      <c r="L1942" t="s">
        <v>320</v>
      </c>
      <c r="M1942">
        <v>594.37710000000004</v>
      </c>
      <c r="N1942" t="s">
        <v>4919</v>
      </c>
      <c r="O1942" t="s">
        <v>4812</v>
      </c>
    </row>
    <row r="1943" spans="1:15" x14ac:dyDescent="0.25">
      <c r="A1943" t="s">
        <v>42</v>
      </c>
      <c r="B1943" t="s">
        <v>3114</v>
      </c>
      <c r="C1943" t="s">
        <v>4809</v>
      </c>
      <c r="D1943">
        <v>9.07</v>
      </c>
      <c r="E1943">
        <v>594.37530000000004</v>
      </c>
      <c r="F1943" s="1">
        <v>245.3</v>
      </c>
      <c r="G1943" s="2">
        <v>249.4291331</v>
      </c>
      <c r="H1943" s="3">
        <f t="shared" si="30"/>
        <v>-1.6832992662046433E-2</v>
      </c>
      <c r="I1943" t="s">
        <v>4810</v>
      </c>
      <c r="J1943" t="s">
        <v>17</v>
      </c>
      <c r="K1943" t="s">
        <v>319</v>
      </c>
      <c r="L1943" t="s">
        <v>320</v>
      </c>
      <c r="M1943">
        <v>594.37710000000004</v>
      </c>
      <c r="N1943" t="s">
        <v>4920</v>
      </c>
      <c r="O1943" t="s">
        <v>4812</v>
      </c>
    </row>
    <row r="1944" spans="1:15" x14ac:dyDescent="0.25">
      <c r="A1944" t="s">
        <v>42</v>
      </c>
      <c r="B1944" t="s">
        <v>3114</v>
      </c>
      <c r="C1944" t="s">
        <v>4809</v>
      </c>
      <c r="D1944">
        <v>10.24</v>
      </c>
      <c r="E1944">
        <v>594.37649999999996</v>
      </c>
      <c r="F1944" s="1">
        <v>245.3</v>
      </c>
      <c r="G1944" s="2">
        <v>249.4291331</v>
      </c>
      <c r="H1944" s="3">
        <f t="shared" si="30"/>
        <v>-1.6832992662046433E-2</v>
      </c>
      <c r="I1944" t="s">
        <v>4810</v>
      </c>
      <c r="J1944" t="s">
        <v>17</v>
      </c>
      <c r="K1944" t="s">
        <v>319</v>
      </c>
      <c r="L1944" t="s">
        <v>320</v>
      </c>
      <c r="M1944">
        <v>594.37710000000004</v>
      </c>
      <c r="N1944" t="s">
        <v>4921</v>
      </c>
      <c r="O1944" t="s">
        <v>4812</v>
      </c>
    </row>
    <row r="1945" spans="1:15" x14ac:dyDescent="0.25">
      <c r="A1945" t="s">
        <v>30</v>
      </c>
      <c r="B1945" t="s">
        <v>3114</v>
      </c>
      <c r="C1945" t="s">
        <v>4809</v>
      </c>
      <c r="D1945">
        <v>8.76</v>
      </c>
      <c r="E1945">
        <v>594.37649999999996</v>
      </c>
      <c r="F1945" s="1">
        <v>245.3</v>
      </c>
      <c r="G1945" s="2">
        <v>249.42913314007299</v>
      </c>
      <c r="H1945" s="3">
        <f t="shared" si="30"/>
        <v>-1.6832992825409621E-2</v>
      </c>
      <c r="I1945" t="s">
        <v>4810</v>
      </c>
      <c r="J1945" t="s">
        <v>17</v>
      </c>
      <c r="K1945" t="s">
        <v>319</v>
      </c>
      <c r="L1945" t="s">
        <v>320</v>
      </c>
      <c r="M1945">
        <v>594.37710000000004</v>
      </c>
      <c r="N1945" t="s">
        <v>4922</v>
      </c>
      <c r="O1945" t="s">
        <v>4812</v>
      </c>
    </row>
    <row r="1946" spans="1:15" x14ac:dyDescent="0.25">
      <c r="A1946" t="s">
        <v>13</v>
      </c>
      <c r="B1946" t="s">
        <v>4808</v>
      </c>
      <c r="C1946" t="s">
        <v>4809</v>
      </c>
      <c r="D1946">
        <v>8.6300000000000008</v>
      </c>
      <c r="E1946">
        <v>594.37609999999995</v>
      </c>
      <c r="F1946" s="1">
        <v>245.3</v>
      </c>
      <c r="G1946" s="2">
        <v>249.42913314007299</v>
      </c>
      <c r="H1946" s="3">
        <f t="shared" si="30"/>
        <v>-1.6832992825409621E-2</v>
      </c>
      <c r="I1946" t="s">
        <v>4810</v>
      </c>
      <c r="J1946" t="s">
        <v>17</v>
      </c>
      <c r="K1946" t="s">
        <v>319</v>
      </c>
      <c r="L1946" t="s">
        <v>320</v>
      </c>
      <c r="M1946">
        <v>594.37710000000004</v>
      </c>
      <c r="N1946" t="s">
        <v>4923</v>
      </c>
      <c r="O1946" t="s">
        <v>4812</v>
      </c>
    </row>
    <row r="1947" spans="1:15" x14ac:dyDescent="0.25">
      <c r="A1947" t="s">
        <v>13</v>
      </c>
      <c r="B1947" t="s">
        <v>4808</v>
      </c>
      <c r="C1947" t="s">
        <v>4809</v>
      </c>
      <c r="D1947">
        <v>8.83</v>
      </c>
      <c r="E1947">
        <v>594.37710000000004</v>
      </c>
      <c r="F1947" s="1">
        <v>245.3</v>
      </c>
      <c r="G1947" s="2">
        <v>249.42913314007299</v>
      </c>
      <c r="H1947" s="3">
        <f t="shared" si="30"/>
        <v>-1.6832992825409621E-2</v>
      </c>
      <c r="I1947" t="s">
        <v>4810</v>
      </c>
      <c r="J1947" t="s">
        <v>17</v>
      </c>
      <c r="K1947" t="s">
        <v>319</v>
      </c>
      <c r="L1947" t="s">
        <v>320</v>
      </c>
      <c r="M1947">
        <v>594.37710000000004</v>
      </c>
      <c r="N1947" t="s">
        <v>4924</v>
      </c>
      <c r="O1947" t="s">
        <v>4812</v>
      </c>
    </row>
    <row r="1948" spans="1:15" x14ac:dyDescent="0.25">
      <c r="A1948" t="s">
        <v>42</v>
      </c>
      <c r="B1948" t="s">
        <v>4887</v>
      </c>
      <c r="C1948" t="s">
        <v>4888</v>
      </c>
      <c r="D1948">
        <v>26.26</v>
      </c>
      <c r="E1948">
        <v>806.72190000000001</v>
      </c>
      <c r="F1948" s="1">
        <v>307.3</v>
      </c>
      <c r="G1948" s="2">
        <v>302.11143570000002</v>
      </c>
      <c r="H1948" s="3">
        <f t="shared" si="30"/>
        <v>1.6884361535958334E-2</v>
      </c>
      <c r="I1948" t="s">
        <v>3930</v>
      </c>
      <c r="J1948" t="s">
        <v>25</v>
      </c>
      <c r="K1948" t="s">
        <v>26</v>
      </c>
      <c r="L1948" t="s">
        <v>27</v>
      </c>
      <c r="M1948">
        <v>806.72320000000002</v>
      </c>
      <c r="N1948" t="s">
        <v>4925</v>
      </c>
      <c r="O1948" t="s">
        <v>4890</v>
      </c>
    </row>
    <row r="1949" spans="1:15" x14ac:dyDescent="0.25">
      <c r="A1949" t="s">
        <v>30</v>
      </c>
      <c r="B1949" t="s">
        <v>4061</v>
      </c>
      <c r="C1949" t="s">
        <v>4062</v>
      </c>
      <c r="D1949">
        <v>18.57</v>
      </c>
      <c r="E1949">
        <v>740.52009999999996</v>
      </c>
      <c r="F1949" s="1">
        <v>281.3</v>
      </c>
      <c r="G1949" s="2">
        <v>276.54821440607202</v>
      </c>
      <c r="H1949" s="3">
        <f t="shared" si="30"/>
        <v>1.6892234603370037E-2</v>
      </c>
      <c r="I1949" t="s">
        <v>1142</v>
      </c>
      <c r="J1949" t="s">
        <v>17</v>
      </c>
      <c r="K1949" t="s">
        <v>18</v>
      </c>
      <c r="L1949" t="s">
        <v>19</v>
      </c>
      <c r="M1949">
        <v>740.52250000000004</v>
      </c>
      <c r="N1949" t="s">
        <v>4926</v>
      </c>
      <c r="O1949" t="s">
        <v>4064</v>
      </c>
    </row>
    <row r="1950" spans="1:15" x14ac:dyDescent="0.25">
      <c r="A1950" t="s">
        <v>42</v>
      </c>
      <c r="B1950" t="s">
        <v>4927</v>
      </c>
      <c r="C1950" t="s">
        <v>2140</v>
      </c>
      <c r="D1950">
        <v>20.9</v>
      </c>
      <c r="E1950">
        <v>804.55010000000004</v>
      </c>
      <c r="F1950" s="1">
        <v>292.8</v>
      </c>
      <c r="G1950" s="2">
        <v>287.82508050000001</v>
      </c>
      <c r="H1950" s="3">
        <f t="shared" si="30"/>
        <v>1.6990845286885242E-2</v>
      </c>
      <c r="I1950" t="s">
        <v>640</v>
      </c>
      <c r="J1950" t="s">
        <v>17</v>
      </c>
      <c r="K1950" t="s">
        <v>18</v>
      </c>
      <c r="L1950" t="s">
        <v>19</v>
      </c>
      <c r="M1950">
        <v>804.55380000000002</v>
      </c>
      <c r="N1950" t="s">
        <v>4928</v>
      </c>
      <c r="O1950" t="s">
        <v>2142</v>
      </c>
    </row>
    <row r="1951" spans="1:15" x14ac:dyDescent="0.25">
      <c r="A1951" t="s">
        <v>42</v>
      </c>
      <c r="B1951" t="s">
        <v>3993</v>
      </c>
      <c r="C1951" t="s">
        <v>3994</v>
      </c>
      <c r="D1951">
        <v>17.96</v>
      </c>
      <c r="E1951">
        <v>711.54219999999998</v>
      </c>
      <c r="F1951" s="1">
        <v>284.5</v>
      </c>
      <c r="G1951" s="2">
        <v>279.66513040000001</v>
      </c>
      <c r="H1951" s="3">
        <f t="shared" si="30"/>
        <v>1.699426924428819E-2</v>
      </c>
      <c r="I1951" t="s">
        <v>4893</v>
      </c>
      <c r="J1951" t="s">
        <v>64</v>
      </c>
      <c r="K1951" t="s">
        <v>65</v>
      </c>
      <c r="L1951" t="s">
        <v>66</v>
      </c>
      <c r="M1951">
        <v>711.54110000000003</v>
      </c>
      <c r="N1951" t="s">
        <v>4929</v>
      </c>
      <c r="O1951" t="s">
        <v>3997</v>
      </c>
    </row>
    <row r="1952" spans="1:15" x14ac:dyDescent="0.25">
      <c r="A1952" t="s">
        <v>30</v>
      </c>
      <c r="B1952" t="s">
        <v>4855</v>
      </c>
      <c r="C1952" t="s">
        <v>4856</v>
      </c>
      <c r="D1952">
        <v>18.8</v>
      </c>
      <c r="E1952">
        <v>718.53830000000005</v>
      </c>
      <c r="F1952" s="1">
        <v>279.5</v>
      </c>
      <c r="G1952" s="2">
        <v>284.27969983561201</v>
      </c>
      <c r="H1952" s="3">
        <f t="shared" si="30"/>
        <v>-1.7100893866232585E-2</v>
      </c>
      <c r="I1952" t="s">
        <v>920</v>
      </c>
      <c r="J1952" t="s">
        <v>17</v>
      </c>
      <c r="K1952" t="s">
        <v>18</v>
      </c>
      <c r="L1952" t="s">
        <v>19</v>
      </c>
      <c r="M1952">
        <v>718.53809999999999</v>
      </c>
      <c r="N1952" t="s">
        <v>1584</v>
      </c>
      <c r="O1952" t="s">
        <v>4858</v>
      </c>
    </row>
    <row r="1953" spans="1:15" x14ac:dyDescent="0.25">
      <c r="A1953" t="s">
        <v>30</v>
      </c>
      <c r="B1953" t="s">
        <v>2171</v>
      </c>
      <c r="C1953" t="s">
        <v>2172</v>
      </c>
      <c r="D1953">
        <v>19.02</v>
      </c>
      <c r="E1953">
        <v>752.52009999999996</v>
      </c>
      <c r="F1953" s="1">
        <v>285</v>
      </c>
      <c r="G1953" s="2">
        <v>280.11586576889999</v>
      </c>
      <c r="H1953" s="3">
        <f t="shared" si="30"/>
        <v>1.7137313091578968E-2</v>
      </c>
      <c r="I1953" t="s">
        <v>2122</v>
      </c>
      <c r="J1953" t="s">
        <v>17</v>
      </c>
      <c r="K1953" t="s">
        <v>18</v>
      </c>
      <c r="L1953" t="s">
        <v>19</v>
      </c>
      <c r="M1953">
        <v>752.52250000000004</v>
      </c>
      <c r="N1953" t="s">
        <v>4930</v>
      </c>
      <c r="O1953" t="s">
        <v>2173</v>
      </c>
    </row>
    <row r="1954" spans="1:15" x14ac:dyDescent="0.25">
      <c r="A1954" t="s">
        <v>13</v>
      </c>
      <c r="B1954" t="s">
        <v>4931</v>
      </c>
      <c r="C1954" t="s">
        <v>4932</v>
      </c>
      <c r="D1954">
        <v>26.65</v>
      </c>
      <c r="E1954">
        <v>780.70690000000002</v>
      </c>
      <c r="F1954" s="1">
        <v>303</v>
      </c>
      <c r="G1954" s="2">
        <v>297.796660408506</v>
      </c>
      <c r="H1954" s="3">
        <f t="shared" si="30"/>
        <v>1.7172737925722773E-2</v>
      </c>
      <c r="I1954" t="s">
        <v>4259</v>
      </c>
      <c r="J1954" t="s">
        <v>25</v>
      </c>
      <c r="K1954" t="s">
        <v>26</v>
      </c>
      <c r="L1954" t="s">
        <v>27</v>
      </c>
      <c r="M1954">
        <v>780.70759999999996</v>
      </c>
      <c r="N1954" t="s">
        <v>4933</v>
      </c>
      <c r="O1954" t="s">
        <v>4934</v>
      </c>
    </row>
    <row r="1955" spans="1:15" x14ac:dyDescent="0.25">
      <c r="A1955" t="s">
        <v>42</v>
      </c>
      <c r="B1955" t="s">
        <v>4935</v>
      </c>
      <c r="C1955" t="s">
        <v>4936</v>
      </c>
      <c r="D1955">
        <v>2.0099999999999998</v>
      </c>
      <c r="E1955">
        <v>476.27699999999999</v>
      </c>
      <c r="F1955" s="1">
        <v>208.3</v>
      </c>
      <c r="G1955" s="2">
        <v>211.879312</v>
      </c>
      <c r="H1955" s="3">
        <f t="shared" si="30"/>
        <v>-1.718344695151218E-2</v>
      </c>
      <c r="I1955" t="s">
        <v>4937</v>
      </c>
      <c r="J1955" t="s">
        <v>17</v>
      </c>
      <c r="K1955" t="s">
        <v>47</v>
      </c>
      <c r="L1955" t="s">
        <v>78</v>
      </c>
      <c r="M1955">
        <v>476.27719999999999</v>
      </c>
      <c r="N1955" t="s">
        <v>4938</v>
      </c>
      <c r="O1955" t="s">
        <v>4939</v>
      </c>
    </row>
    <row r="1956" spans="1:15" x14ac:dyDescent="0.25">
      <c r="A1956" t="s">
        <v>42</v>
      </c>
      <c r="B1956" t="s">
        <v>1844</v>
      </c>
      <c r="C1956" t="s">
        <v>1845</v>
      </c>
      <c r="D1956">
        <v>18.829999999999998</v>
      </c>
      <c r="E1956">
        <v>812.61519999999996</v>
      </c>
      <c r="F1956" s="1">
        <v>300.7</v>
      </c>
      <c r="G1956" s="2">
        <v>295.53001799999998</v>
      </c>
      <c r="H1956" s="3">
        <f t="shared" si="30"/>
        <v>1.7193155969404739E-2</v>
      </c>
      <c r="I1956" t="s">
        <v>1435</v>
      </c>
      <c r="J1956" t="s">
        <v>17</v>
      </c>
      <c r="K1956" t="s">
        <v>18</v>
      </c>
      <c r="L1956" t="s">
        <v>19</v>
      </c>
      <c r="M1956">
        <v>812.6164</v>
      </c>
      <c r="N1956" t="s">
        <v>4940</v>
      </c>
      <c r="O1956" t="s">
        <v>1847</v>
      </c>
    </row>
    <row r="1957" spans="1:15" x14ac:dyDescent="0.25">
      <c r="A1957" t="s">
        <v>30</v>
      </c>
      <c r="B1957" t="s">
        <v>4905</v>
      </c>
      <c r="C1957" t="s">
        <v>4906</v>
      </c>
      <c r="D1957">
        <v>26.07</v>
      </c>
      <c r="E1957">
        <v>766.69179999999994</v>
      </c>
      <c r="F1957" s="1">
        <v>299.3</v>
      </c>
      <c r="G1957" s="2">
        <v>294.145621249702</v>
      </c>
      <c r="H1957" s="3">
        <f t="shared" si="30"/>
        <v>1.7221445874700994E-2</v>
      </c>
      <c r="I1957" t="s">
        <v>3555</v>
      </c>
      <c r="J1957" t="s">
        <v>25</v>
      </c>
      <c r="K1957" t="s">
        <v>26</v>
      </c>
      <c r="L1957" t="s">
        <v>27</v>
      </c>
      <c r="M1957">
        <v>766.69190000000003</v>
      </c>
      <c r="N1957" t="s">
        <v>4941</v>
      </c>
      <c r="O1957" t="s">
        <v>4908</v>
      </c>
    </row>
    <row r="1958" spans="1:15" x14ac:dyDescent="0.25">
      <c r="A1958" t="s">
        <v>13</v>
      </c>
      <c r="B1958" t="s">
        <v>1899</v>
      </c>
      <c r="C1958" t="s">
        <v>1900</v>
      </c>
      <c r="D1958">
        <v>18.98</v>
      </c>
      <c r="E1958">
        <v>828.55160000000001</v>
      </c>
      <c r="F1958" s="1">
        <v>296.3</v>
      </c>
      <c r="G1958" s="2">
        <v>291.19382713930003</v>
      </c>
      <c r="H1958" s="3">
        <f t="shared" si="30"/>
        <v>1.7233117990887562E-2</v>
      </c>
      <c r="I1958" t="s">
        <v>1901</v>
      </c>
      <c r="J1958" t="s">
        <v>17</v>
      </c>
      <c r="K1958" t="s">
        <v>18</v>
      </c>
      <c r="L1958" t="s">
        <v>19</v>
      </c>
      <c r="M1958">
        <v>828.55380000000002</v>
      </c>
      <c r="N1958" t="s">
        <v>4942</v>
      </c>
      <c r="O1958" t="s">
        <v>1903</v>
      </c>
    </row>
    <row r="1959" spans="1:15" x14ac:dyDescent="0.25">
      <c r="A1959" t="s">
        <v>13</v>
      </c>
      <c r="B1959" t="s">
        <v>3114</v>
      </c>
      <c r="C1959" t="s">
        <v>4809</v>
      </c>
      <c r="D1959">
        <v>8.09</v>
      </c>
      <c r="E1959">
        <v>594.37639999999999</v>
      </c>
      <c r="F1959" s="1">
        <v>245.2</v>
      </c>
      <c r="G1959" s="2">
        <v>249.42913314007299</v>
      </c>
      <c r="H1959" s="3">
        <f t="shared" si="30"/>
        <v>-1.7247688173217795E-2</v>
      </c>
      <c r="I1959" t="s">
        <v>4810</v>
      </c>
      <c r="J1959" t="s">
        <v>17</v>
      </c>
      <c r="K1959" t="s">
        <v>319</v>
      </c>
      <c r="L1959" t="s">
        <v>320</v>
      </c>
      <c r="M1959">
        <v>594.37710000000004</v>
      </c>
      <c r="N1959" t="s">
        <v>4943</v>
      </c>
      <c r="O1959" t="s">
        <v>4812</v>
      </c>
    </row>
    <row r="1960" spans="1:15" x14ac:dyDescent="0.25">
      <c r="A1960" t="s">
        <v>30</v>
      </c>
      <c r="B1960" t="s">
        <v>4944</v>
      </c>
      <c r="C1960" t="s">
        <v>4945</v>
      </c>
      <c r="D1960">
        <v>16.649999999999999</v>
      </c>
      <c r="E1960">
        <v>690.5077</v>
      </c>
      <c r="F1960" s="1">
        <v>272.89999999999998</v>
      </c>
      <c r="G1960" s="2">
        <v>277.61478882426201</v>
      </c>
      <c r="H1960" s="3">
        <f t="shared" si="30"/>
        <v>-1.7276617164756432E-2</v>
      </c>
      <c r="I1960" t="s">
        <v>1170</v>
      </c>
      <c r="J1960" t="s">
        <v>17</v>
      </c>
      <c r="K1960" t="s">
        <v>18</v>
      </c>
      <c r="L1960" t="s">
        <v>19</v>
      </c>
      <c r="M1960">
        <v>690.5068</v>
      </c>
      <c r="N1960" t="s">
        <v>4946</v>
      </c>
      <c r="O1960" t="s">
        <v>4947</v>
      </c>
    </row>
    <row r="1961" spans="1:15" x14ac:dyDescent="0.25">
      <c r="A1961" t="s">
        <v>42</v>
      </c>
      <c r="B1961" t="s">
        <v>2284</v>
      </c>
      <c r="C1961" t="s">
        <v>1313</v>
      </c>
      <c r="D1961">
        <v>16.3</v>
      </c>
      <c r="E1961">
        <v>766.57360000000006</v>
      </c>
      <c r="F1961" s="1">
        <v>293.39999999999998</v>
      </c>
      <c r="G1961" s="2">
        <v>288.31227769999998</v>
      </c>
      <c r="H1961" s="3">
        <f t="shared" si="30"/>
        <v>1.7340566802999304E-2</v>
      </c>
      <c r="I1961" t="s">
        <v>428</v>
      </c>
      <c r="J1961" t="s">
        <v>17</v>
      </c>
      <c r="K1961" t="s">
        <v>18</v>
      </c>
      <c r="L1961" t="s">
        <v>34</v>
      </c>
      <c r="M1961">
        <v>766.57449999999994</v>
      </c>
      <c r="N1961" t="s">
        <v>4948</v>
      </c>
      <c r="O1961" t="s">
        <v>1315</v>
      </c>
    </row>
    <row r="1962" spans="1:15" x14ac:dyDescent="0.25">
      <c r="A1962" t="s">
        <v>13</v>
      </c>
      <c r="B1962" t="s">
        <v>4949</v>
      </c>
      <c r="C1962" t="s">
        <v>4950</v>
      </c>
      <c r="D1962">
        <v>21.37</v>
      </c>
      <c r="E1962">
        <v>632.52530000000002</v>
      </c>
      <c r="F1962" s="1">
        <v>254.2</v>
      </c>
      <c r="G1962" s="2">
        <v>258.61035242453801</v>
      </c>
      <c r="H1962" s="3">
        <f t="shared" si="30"/>
        <v>-1.7349930859708963E-2</v>
      </c>
      <c r="I1962" t="s">
        <v>2956</v>
      </c>
      <c r="J1962" t="s">
        <v>25</v>
      </c>
      <c r="K1962" t="s">
        <v>121</v>
      </c>
      <c r="L1962" t="s">
        <v>122</v>
      </c>
      <c r="M1962">
        <v>632.52480000000003</v>
      </c>
      <c r="N1962" t="s">
        <v>4951</v>
      </c>
      <c r="O1962" t="s">
        <v>4952</v>
      </c>
    </row>
    <row r="1963" spans="1:15" x14ac:dyDescent="0.25">
      <c r="A1963" t="s">
        <v>42</v>
      </c>
      <c r="B1963" t="s">
        <v>4953</v>
      </c>
      <c r="C1963" t="s">
        <v>4954</v>
      </c>
      <c r="D1963">
        <v>16.010000000000002</v>
      </c>
      <c r="E1963">
        <v>429.37329999999997</v>
      </c>
      <c r="F1963" s="1">
        <v>219.5</v>
      </c>
      <c r="G1963" s="2">
        <v>215.67624789999999</v>
      </c>
      <c r="H1963" s="3">
        <f t="shared" si="30"/>
        <v>1.7420282915717573E-2</v>
      </c>
      <c r="I1963" t="s">
        <v>4955</v>
      </c>
      <c r="J1963" t="s">
        <v>824</v>
      </c>
      <c r="K1963" t="s">
        <v>825</v>
      </c>
      <c r="L1963" t="s">
        <v>826</v>
      </c>
      <c r="M1963">
        <v>429.37270000000001</v>
      </c>
      <c r="N1963" t="s">
        <v>4956</v>
      </c>
      <c r="O1963" t="s">
        <v>4957</v>
      </c>
    </row>
    <row r="1964" spans="1:15" x14ac:dyDescent="0.25">
      <c r="A1964" t="s">
        <v>30</v>
      </c>
      <c r="B1964" t="s">
        <v>4621</v>
      </c>
      <c r="C1964" t="s">
        <v>4958</v>
      </c>
      <c r="D1964">
        <v>8.59</v>
      </c>
      <c r="E1964">
        <v>650.43910000000005</v>
      </c>
      <c r="F1964" s="1">
        <v>259</v>
      </c>
      <c r="G1964" s="2">
        <v>263.52042060844099</v>
      </c>
      <c r="H1964" s="3">
        <f t="shared" si="30"/>
        <v>-1.745336142255207E-2</v>
      </c>
      <c r="I1964" t="s">
        <v>4959</v>
      </c>
      <c r="J1964" t="s">
        <v>17</v>
      </c>
      <c r="K1964" t="s">
        <v>319</v>
      </c>
      <c r="L1964" t="s">
        <v>320</v>
      </c>
      <c r="M1964">
        <v>650.43970000000002</v>
      </c>
      <c r="N1964" t="s">
        <v>4960</v>
      </c>
      <c r="O1964" t="s">
        <v>4961</v>
      </c>
    </row>
    <row r="1965" spans="1:15" x14ac:dyDescent="0.25">
      <c r="A1965" t="s">
        <v>30</v>
      </c>
      <c r="B1965" t="s">
        <v>4962</v>
      </c>
      <c r="C1965" t="s">
        <v>4958</v>
      </c>
      <c r="D1965">
        <v>10.39</v>
      </c>
      <c r="E1965">
        <v>650.43920000000003</v>
      </c>
      <c r="F1965" s="1">
        <v>259</v>
      </c>
      <c r="G1965" s="2">
        <v>263.52042060844099</v>
      </c>
      <c r="H1965" s="3">
        <f t="shared" si="30"/>
        <v>-1.745336142255207E-2</v>
      </c>
      <c r="I1965" t="s">
        <v>4959</v>
      </c>
      <c r="J1965" t="s">
        <v>17</v>
      </c>
      <c r="K1965" t="s">
        <v>319</v>
      </c>
      <c r="L1965" t="s">
        <v>320</v>
      </c>
      <c r="M1965">
        <v>650.43970000000002</v>
      </c>
      <c r="N1965" t="s">
        <v>4963</v>
      </c>
      <c r="O1965" t="s">
        <v>4961</v>
      </c>
    </row>
    <row r="1966" spans="1:15" x14ac:dyDescent="0.25">
      <c r="A1966" t="s">
        <v>13</v>
      </c>
      <c r="B1966" t="s">
        <v>2754</v>
      </c>
      <c r="C1966" t="s">
        <v>639</v>
      </c>
      <c r="D1966">
        <v>19.48</v>
      </c>
      <c r="E1966">
        <v>804.55129999999997</v>
      </c>
      <c r="F1966" s="1">
        <v>293.3</v>
      </c>
      <c r="G1966" s="2">
        <v>288.14408121205201</v>
      </c>
      <c r="H1966" s="3">
        <f t="shared" si="30"/>
        <v>1.7578993480900088E-2</v>
      </c>
      <c r="I1966" t="s">
        <v>640</v>
      </c>
      <c r="J1966" t="s">
        <v>17</v>
      </c>
      <c r="K1966" t="s">
        <v>18</v>
      </c>
      <c r="L1966" t="s">
        <v>19</v>
      </c>
      <c r="M1966">
        <v>804.55380000000002</v>
      </c>
      <c r="N1966" t="s">
        <v>4964</v>
      </c>
      <c r="O1966" t="s">
        <v>642</v>
      </c>
    </row>
    <row r="1967" spans="1:15" x14ac:dyDescent="0.25">
      <c r="A1967" t="s">
        <v>13</v>
      </c>
      <c r="B1967" t="s">
        <v>191</v>
      </c>
      <c r="C1967" t="s">
        <v>192</v>
      </c>
      <c r="D1967">
        <v>6.79</v>
      </c>
      <c r="E1967">
        <v>546.35270000000003</v>
      </c>
      <c r="F1967" s="1">
        <v>236.2</v>
      </c>
      <c r="G1967" s="2">
        <v>232.047111333576</v>
      </c>
      <c r="H1967" s="3">
        <f t="shared" si="30"/>
        <v>1.7582085801964398E-2</v>
      </c>
      <c r="I1967" t="s">
        <v>193</v>
      </c>
      <c r="J1967" t="s">
        <v>17</v>
      </c>
      <c r="K1967" t="s">
        <v>18</v>
      </c>
      <c r="L1967" t="s">
        <v>72</v>
      </c>
      <c r="M1967">
        <v>546.35540000000003</v>
      </c>
      <c r="N1967" t="s">
        <v>4965</v>
      </c>
      <c r="O1967" t="s">
        <v>195</v>
      </c>
    </row>
    <row r="1968" spans="1:15" x14ac:dyDescent="0.25">
      <c r="A1968" t="s">
        <v>42</v>
      </c>
      <c r="B1968" t="s">
        <v>4966</v>
      </c>
      <c r="C1968" t="s">
        <v>4967</v>
      </c>
      <c r="D1968">
        <v>25.31</v>
      </c>
      <c r="E1968">
        <v>710.62739999999997</v>
      </c>
      <c r="F1968" s="1">
        <v>284.10000000000002</v>
      </c>
      <c r="G1968" s="2">
        <v>279.10419460000003</v>
      </c>
      <c r="H1968" s="3">
        <f t="shared" si="30"/>
        <v>1.7584672298486429E-2</v>
      </c>
      <c r="I1968" t="s">
        <v>4968</v>
      </c>
      <c r="J1968" t="s">
        <v>25</v>
      </c>
      <c r="K1968" t="s">
        <v>26</v>
      </c>
      <c r="L1968" t="s">
        <v>27</v>
      </c>
      <c r="M1968">
        <v>710.62929999999994</v>
      </c>
      <c r="N1968" t="s">
        <v>4969</v>
      </c>
      <c r="O1968" t="s">
        <v>4970</v>
      </c>
    </row>
    <row r="1969" spans="1:15" x14ac:dyDescent="0.25">
      <c r="A1969" t="s">
        <v>13</v>
      </c>
      <c r="B1969" t="s">
        <v>4971</v>
      </c>
      <c r="C1969" t="s">
        <v>4972</v>
      </c>
      <c r="D1969">
        <v>27.54</v>
      </c>
      <c r="E1969">
        <v>780.7056</v>
      </c>
      <c r="F1969" s="1">
        <v>303.10000000000002</v>
      </c>
      <c r="G1969" s="2">
        <v>297.76918987752799</v>
      </c>
      <c r="H1969" s="3">
        <f t="shared" si="30"/>
        <v>1.7587628249660276E-2</v>
      </c>
      <c r="I1969" t="s">
        <v>4259</v>
      </c>
      <c r="J1969" t="s">
        <v>25</v>
      </c>
      <c r="K1969" t="s">
        <v>26</v>
      </c>
      <c r="L1969" t="s">
        <v>27</v>
      </c>
      <c r="M1969">
        <v>780.70759999999996</v>
      </c>
      <c r="N1969" t="s">
        <v>4973</v>
      </c>
      <c r="O1969" t="s">
        <v>4974</v>
      </c>
    </row>
    <row r="1970" spans="1:15" x14ac:dyDescent="0.25">
      <c r="A1970" t="s">
        <v>42</v>
      </c>
      <c r="B1970" t="s">
        <v>3114</v>
      </c>
      <c r="C1970" t="s">
        <v>3115</v>
      </c>
      <c r="D1970">
        <v>5.76</v>
      </c>
      <c r="E1970">
        <v>610.36929999999995</v>
      </c>
      <c r="F1970" s="1">
        <v>245.6</v>
      </c>
      <c r="G1970" s="2">
        <v>249.92684819999999</v>
      </c>
      <c r="H1970" s="3">
        <f t="shared" si="30"/>
        <v>-1.7617460097719872E-2</v>
      </c>
      <c r="I1970" t="s">
        <v>3116</v>
      </c>
      <c r="J1970" t="s">
        <v>17</v>
      </c>
      <c r="K1970" t="s">
        <v>319</v>
      </c>
      <c r="L1970" t="s">
        <v>320</v>
      </c>
      <c r="M1970">
        <v>610.37199999999996</v>
      </c>
      <c r="N1970" t="s">
        <v>4975</v>
      </c>
      <c r="O1970" t="s">
        <v>3118</v>
      </c>
    </row>
    <row r="1971" spans="1:15" x14ac:dyDescent="0.25">
      <c r="A1971" t="s">
        <v>42</v>
      </c>
      <c r="B1971" t="s">
        <v>1745</v>
      </c>
      <c r="C1971" t="s">
        <v>836</v>
      </c>
      <c r="D1971">
        <v>22.35</v>
      </c>
      <c r="E1971">
        <v>758.57129999999995</v>
      </c>
      <c r="F1971" s="1">
        <v>280.5</v>
      </c>
      <c r="G1971" s="2">
        <v>285.44665250000003</v>
      </c>
      <c r="H1971" s="3">
        <f t="shared" si="30"/>
        <v>-1.7635124777183698E-2</v>
      </c>
      <c r="I1971" t="s">
        <v>298</v>
      </c>
      <c r="J1971" t="s">
        <v>17</v>
      </c>
      <c r="K1971" t="s">
        <v>18</v>
      </c>
      <c r="L1971" t="s">
        <v>19</v>
      </c>
      <c r="M1971">
        <v>758.56939999999997</v>
      </c>
      <c r="N1971" t="s">
        <v>4976</v>
      </c>
      <c r="O1971" t="s">
        <v>838</v>
      </c>
    </row>
    <row r="1972" spans="1:15" x14ac:dyDescent="0.25">
      <c r="A1972" t="s">
        <v>13</v>
      </c>
      <c r="B1972" t="s">
        <v>3114</v>
      </c>
      <c r="C1972" t="s">
        <v>4809</v>
      </c>
      <c r="D1972">
        <v>15.46</v>
      </c>
      <c r="E1972">
        <v>594.37670000000003</v>
      </c>
      <c r="F1972" s="1">
        <v>245.1</v>
      </c>
      <c r="G1972" s="2">
        <v>249.42913314007299</v>
      </c>
      <c r="H1972" s="3">
        <f t="shared" si="30"/>
        <v>-1.766272190972255E-2</v>
      </c>
      <c r="I1972" t="s">
        <v>4810</v>
      </c>
      <c r="J1972" t="s">
        <v>17</v>
      </c>
      <c r="K1972" t="s">
        <v>319</v>
      </c>
      <c r="L1972" t="s">
        <v>320</v>
      </c>
      <c r="M1972">
        <v>594.37710000000004</v>
      </c>
      <c r="N1972" t="s">
        <v>4977</v>
      </c>
      <c r="O1972" t="s">
        <v>4812</v>
      </c>
    </row>
    <row r="1973" spans="1:15" x14ac:dyDescent="0.25">
      <c r="A1973" t="s">
        <v>42</v>
      </c>
      <c r="B1973" t="s">
        <v>4865</v>
      </c>
      <c r="C1973" t="s">
        <v>2462</v>
      </c>
      <c r="D1973">
        <v>2.3199999999999998</v>
      </c>
      <c r="E1973">
        <v>452.27640000000002</v>
      </c>
      <c r="F1973" s="1">
        <v>207.4</v>
      </c>
      <c r="G1973" s="2">
        <v>211.0664859</v>
      </c>
      <c r="H1973" s="3">
        <f t="shared" si="30"/>
        <v>-1.767833124397299E-2</v>
      </c>
      <c r="I1973" t="s">
        <v>2463</v>
      </c>
      <c r="J1973" t="s">
        <v>17</v>
      </c>
      <c r="K1973" t="s">
        <v>47</v>
      </c>
      <c r="L1973" t="s">
        <v>78</v>
      </c>
      <c r="M1973">
        <v>452.27719999999999</v>
      </c>
      <c r="N1973" t="s">
        <v>4978</v>
      </c>
      <c r="O1973" t="s">
        <v>2465</v>
      </c>
    </row>
    <row r="1974" spans="1:15" x14ac:dyDescent="0.25">
      <c r="A1974" t="s">
        <v>13</v>
      </c>
      <c r="B1974" t="s">
        <v>3208</v>
      </c>
      <c r="C1974" t="s">
        <v>3209</v>
      </c>
      <c r="D1974">
        <v>23.37</v>
      </c>
      <c r="E1974">
        <v>619.52959999999996</v>
      </c>
      <c r="F1974" s="1">
        <v>265.10000000000002</v>
      </c>
      <c r="G1974" s="2">
        <v>260.41146723599599</v>
      </c>
      <c r="H1974" s="3">
        <f t="shared" si="30"/>
        <v>1.7685902542452045E-2</v>
      </c>
      <c r="I1974" t="s">
        <v>4979</v>
      </c>
      <c r="J1974" t="s">
        <v>25</v>
      </c>
      <c r="K1974" t="s">
        <v>121</v>
      </c>
      <c r="L1974" t="s">
        <v>122</v>
      </c>
      <c r="M1974">
        <v>619.52959999999996</v>
      </c>
      <c r="N1974" t="s">
        <v>4980</v>
      </c>
      <c r="O1974" t="s">
        <v>3211</v>
      </c>
    </row>
    <row r="1975" spans="1:15" x14ac:dyDescent="0.25">
      <c r="A1975" t="s">
        <v>42</v>
      </c>
      <c r="B1975" t="s">
        <v>4824</v>
      </c>
      <c r="C1975" t="s">
        <v>4825</v>
      </c>
      <c r="D1975">
        <v>29.81</v>
      </c>
      <c r="E1975">
        <v>1006.9716</v>
      </c>
      <c r="F1975" s="1">
        <v>352.7</v>
      </c>
      <c r="G1975" s="2">
        <v>346.45601979999998</v>
      </c>
      <c r="H1975" s="3">
        <f t="shared" si="30"/>
        <v>1.770337453926853E-2</v>
      </c>
      <c r="I1975" t="s">
        <v>4826</v>
      </c>
      <c r="J1975" t="s">
        <v>25</v>
      </c>
      <c r="K1975" t="s">
        <v>26</v>
      </c>
      <c r="L1975" t="s">
        <v>27</v>
      </c>
      <c r="M1975">
        <v>1006.9736</v>
      </c>
      <c r="N1975" t="s">
        <v>4981</v>
      </c>
      <c r="O1975" t="s">
        <v>4827</v>
      </c>
    </row>
    <row r="1976" spans="1:15" x14ac:dyDescent="0.25">
      <c r="A1976" t="s">
        <v>30</v>
      </c>
      <c r="B1976" t="s">
        <v>3919</v>
      </c>
      <c r="C1976" t="s">
        <v>3920</v>
      </c>
      <c r="D1976">
        <v>20.71</v>
      </c>
      <c r="E1976">
        <v>794.56740000000002</v>
      </c>
      <c r="F1976" s="1">
        <v>292</v>
      </c>
      <c r="G1976" s="2">
        <v>286.813914617813</v>
      </c>
      <c r="H1976" s="3">
        <f t="shared" si="30"/>
        <v>1.7760566377352748E-2</v>
      </c>
      <c r="I1976" t="s">
        <v>718</v>
      </c>
      <c r="J1976" t="s">
        <v>17</v>
      </c>
      <c r="K1976" t="s">
        <v>18</v>
      </c>
      <c r="L1976" t="s">
        <v>19</v>
      </c>
      <c r="M1976">
        <v>794.56939999999997</v>
      </c>
      <c r="N1976" t="s">
        <v>4982</v>
      </c>
      <c r="O1976" t="s">
        <v>3921</v>
      </c>
    </row>
    <row r="1977" spans="1:15" x14ac:dyDescent="0.25">
      <c r="A1977" t="s">
        <v>13</v>
      </c>
      <c r="B1977" t="s">
        <v>1632</v>
      </c>
      <c r="C1977" t="s">
        <v>1633</v>
      </c>
      <c r="D1977">
        <v>20.54</v>
      </c>
      <c r="E1977">
        <v>738.50459999999998</v>
      </c>
      <c r="F1977" s="1">
        <v>277.60000000000002</v>
      </c>
      <c r="G1977" s="2">
        <v>272.65569305671602</v>
      </c>
      <c r="H1977" s="3">
        <f t="shared" si="30"/>
        <v>1.7810903974366011E-2</v>
      </c>
      <c r="I1977" t="s">
        <v>554</v>
      </c>
      <c r="J1977" t="s">
        <v>17</v>
      </c>
      <c r="K1977" t="s">
        <v>47</v>
      </c>
      <c r="L1977" t="s">
        <v>133</v>
      </c>
      <c r="M1977">
        <v>738.5068</v>
      </c>
      <c r="N1977" t="s">
        <v>4983</v>
      </c>
      <c r="O1977" t="s">
        <v>1635</v>
      </c>
    </row>
    <row r="1978" spans="1:15" x14ac:dyDescent="0.25">
      <c r="A1978" t="s">
        <v>42</v>
      </c>
      <c r="B1978" t="s">
        <v>4851</v>
      </c>
      <c r="C1978" t="s">
        <v>4852</v>
      </c>
      <c r="D1978">
        <v>26.9</v>
      </c>
      <c r="E1978">
        <v>780.70839999999998</v>
      </c>
      <c r="F1978" s="1">
        <v>303.2</v>
      </c>
      <c r="G1978" s="2">
        <v>297.79730110000003</v>
      </c>
      <c r="H1978" s="3">
        <f t="shared" si="30"/>
        <v>1.7818927770448422E-2</v>
      </c>
      <c r="I1978" t="s">
        <v>4259</v>
      </c>
      <c r="J1978" t="s">
        <v>25</v>
      </c>
      <c r="K1978" t="s">
        <v>26</v>
      </c>
      <c r="L1978" t="s">
        <v>27</v>
      </c>
      <c r="M1978">
        <v>780.70759999999996</v>
      </c>
      <c r="N1978" t="s">
        <v>4984</v>
      </c>
      <c r="O1978" t="s">
        <v>4854</v>
      </c>
    </row>
    <row r="1979" spans="1:15" x14ac:dyDescent="0.25">
      <c r="A1979" t="s">
        <v>13</v>
      </c>
      <c r="B1979" t="s">
        <v>4621</v>
      </c>
      <c r="C1979" t="s">
        <v>4622</v>
      </c>
      <c r="D1979">
        <v>10.43</v>
      </c>
      <c r="E1979">
        <v>666.4357</v>
      </c>
      <c r="F1979" s="1">
        <v>259.2</v>
      </c>
      <c r="G1979" s="2">
        <v>263.82918691076998</v>
      </c>
      <c r="H1979" s="3">
        <f t="shared" si="30"/>
        <v>-1.7859517402661992E-2</v>
      </c>
      <c r="I1979" t="s">
        <v>4623</v>
      </c>
      <c r="J1979" t="s">
        <v>17</v>
      </c>
      <c r="K1979" t="s">
        <v>319</v>
      </c>
      <c r="L1979" t="s">
        <v>320</v>
      </c>
      <c r="M1979">
        <v>666.43460000000005</v>
      </c>
      <c r="N1979" t="s">
        <v>4985</v>
      </c>
      <c r="O1979" t="s">
        <v>4625</v>
      </c>
    </row>
    <row r="1980" spans="1:15" x14ac:dyDescent="0.25">
      <c r="A1980" t="s">
        <v>30</v>
      </c>
      <c r="B1980" t="s">
        <v>4986</v>
      </c>
      <c r="C1980" t="s">
        <v>4987</v>
      </c>
      <c r="D1980">
        <v>18.309999999999999</v>
      </c>
      <c r="E1980">
        <v>708.48159999999996</v>
      </c>
      <c r="F1980" s="1">
        <v>275.39999999999998</v>
      </c>
      <c r="G1980" s="2">
        <v>270.47612797872199</v>
      </c>
      <c r="H1980" s="3">
        <f t="shared" si="30"/>
        <v>1.7878983374284629E-2</v>
      </c>
      <c r="I1980" t="s">
        <v>4988</v>
      </c>
      <c r="J1980" t="s">
        <v>17</v>
      </c>
      <c r="K1980" t="s">
        <v>253</v>
      </c>
      <c r="L1980" t="s">
        <v>254</v>
      </c>
      <c r="M1980">
        <v>708.48099999999999</v>
      </c>
      <c r="N1980" t="s">
        <v>4989</v>
      </c>
      <c r="O1980" t="s">
        <v>4990</v>
      </c>
    </row>
    <row r="1981" spans="1:15" x14ac:dyDescent="0.25">
      <c r="A1981" t="s">
        <v>13</v>
      </c>
      <c r="B1981" t="s">
        <v>1397</v>
      </c>
      <c r="C1981" t="s">
        <v>1398</v>
      </c>
      <c r="D1981">
        <v>19.190000000000001</v>
      </c>
      <c r="E1981">
        <v>764.52300000000002</v>
      </c>
      <c r="F1981" s="1">
        <v>277.2</v>
      </c>
      <c r="G1981" s="2">
        <v>282.16764256492701</v>
      </c>
      <c r="H1981" s="3">
        <f t="shared" si="30"/>
        <v>-1.7920788473762696E-2</v>
      </c>
      <c r="I1981" t="s">
        <v>4991</v>
      </c>
      <c r="J1981" t="s">
        <v>17</v>
      </c>
      <c r="K1981" t="s">
        <v>47</v>
      </c>
      <c r="L1981" t="s">
        <v>133</v>
      </c>
      <c r="M1981">
        <v>764.52009999999996</v>
      </c>
      <c r="N1981" t="s">
        <v>4992</v>
      </c>
      <c r="O1981" t="s">
        <v>1401</v>
      </c>
    </row>
    <row r="1982" spans="1:15" x14ac:dyDescent="0.25">
      <c r="A1982" t="s">
        <v>13</v>
      </c>
      <c r="B1982" t="s">
        <v>4993</v>
      </c>
      <c r="C1982" t="s">
        <v>4994</v>
      </c>
      <c r="D1982">
        <v>21.14</v>
      </c>
      <c r="E1982">
        <v>792.55359999999996</v>
      </c>
      <c r="F1982" s="1">
        <v>284.2</v>
      </c>
      <c r="G1982" s="2">
        <v>289.29551676109497</v>
      </c>
      <c r="H1982" s="3">
        <f t="shared" si="30"/>
        <v>-1.7929334134746604E-2</v>
      </c>
      <c r="I1982" t="s">
        <v>4995</v>
      </c>
      <c r="J1982" t="s">
        <v>17</v>
      </c>
      <c r="K1982" t="s">
        <v>47</v>
      </c>
      <c r="L1982" t="s">
        <v>133</v>
      </c>
      <c r="M1982">
        <v>792.55139999999994</v>
      </c>
      <c r="N1982" t="s">
        <v>4996</v>
      </c>
      <c r="O1982" t="s">
        <v>4997</v>
      </c>
    </row>
    <row r="1983" spans="1:15" x14ac:dyDescent="0.25">
      <c r="A1983" t="s">
        <v>13</v>
      </c>
      <c r="B1983" t="s">
        <v>4966</v>
      </c>
      <c r="C1983" t="s">
        <v>4967</v>
      </c>
      <c r="D1983">
        <v>25.2</v>
      </c>
      <c r="E1983">
        <v>710.63019999999995</v>
      </c>
      <c r="F1983" s="1">
        <v>284.2</v>
      </c>
      <c r="G1983" s="2">
        <v>279.10419456977701</v>
      </c>
      <c r="H1983" s="3">
        <f t="shared" si="30"/>
        <v>1.7930349860038639E-2</v>
      </c>
      <c r="I1983" t="s">
        <v>4968</v>
      </c>
      <c r="J1983" t="s">
        <v>25</v>
      </c>
      <c r="K1983" t="s">
        <v>26</v>
      </c>
      <c r="L1983" t="s">
        <v>27</v>
      </c>
      <c r="M1983">
        <v>710.62929999999994</v>
      </c>
      <c r="N1983" t="s">
        <v>4998</v>
      </c>
      <c r="O1983" t="s">
        <v>4970</v>
      </c>
    </row>
    <row r="1984" spans="1:15" x14ac:dyDescent="0.25">
      <c r="A1984" t="s">
        <v>13</v>
      </c>
      <c r="B1984" t="s">
        <v>4879</v>
      </c>
      <c r="C1984" t="s">
        <v>597</v>
      </c>
      <c r="D1984">
        <v>19.920000000000002</v>
      </c>
      <c r="E1984">
        <v>780.55169999999998</v>
      </c>
      <c r="F1984" s="1">
        <v>289.89999999999998</v>
      </c>
      <c r="G1984" s="2">
        <v>284.67997063312498</v>
      </c>
      <c r="H1984" s="3">
        <f t="shared" si="30"/>
        <v>1.8006310337616408E-2</v>
      </c>
      <c r="I1984" t="s">
        <v>395</v>
      </c>
      <c r="J1984" t="s">
        <v>17</v>
      </c>
      <c r="K1984" t="s">
        <v>18</v>
      </c>
      <c r="L1984" t="s">
        <v>19</v>
      </c>
      <c r="M1984">
        <v>780.55380000000002</v>
      </c>
      <c r="N1984" t="s">
        <v>4999</v>
      </c>
      <c r="O1984" t="s">
        <v>599</v>
      </c>
    </row>
    <row r="1985" spans="1:15" x14ac:dyDescent="0.25">
      <c r="A1985" t="s">
        <v>13</v>
      </c>
      <c r="B1985" t="s">
        <v>5000</v>
      </c>
      <c r="C1985" t="s">
        <v>5001</v>
      </c>
      <c r="D1985">
        <v>26.14</v>
      </c>
      <c r="E1985">
        <v>766.69179999999994</v>
      </c>
      <c r="F1985" s="1">
        <v>299.60000000000002</v>
      </c>
      <c r="G1985" s="2">
        <v>294.14538260407397</v>
      </c>
      <c r="H1985" s="3">
        <f t="shared" si="30"/>
        <v>1.8206333097216455E-2</v>
      </c>
      <c r="I1985" t="s">
        <v>3555</v>
      </c>
      <c r="J1985" t="s">
        <v>25</v>
      </c>
      <c r="K1985" t="s">
        <v>26</v>
      </c>
      <c r="L1985" t="s">
        <v>27</v>
      </c>
      <c r="M1985">
        <v>766.69190000000003</v>
      </c>
      <c r="N1985" t="s">
        <v>4941</v>
      </c>
      <c r="O1985" t="s">
        <v>5002</v>
      </c>
    </row>
    <row r="1986" spans="1:15" x14ac:dyDescent="0.25">
      <c r="A1986" t="s">
        <v>42</v>
      </c>
      <c r="B1986" t="s">
        <v>2754</v>
      </c>
      <c r="C1986" t="s">
        <v>639</v>
      </c>
      <c r="D1986">
        <v>19.7</v>
      </c>
      <c r="E1986">
        <v>804.55070000000001</v>
      </c>
      <c r="F1986" s="1">
        <v>293.5</v>
      </c>
      <c r="G1986" s="2">
        <v>288.14408120000002</v>
      </c>
      <c r="H1986" s="3">
        <f t="shared" ref="H1986:H2049" si="31">((F1986-G1986)/F1986)</f>
        <v>1.8248445655877285E-2</v>
      </c>
      <c r="I1986" t="s">
        <v>640</v>
      </c>
      <c r="J1986" t="s">
        <v>17</v>
      </c>
      <c r="K1986" t="s">
        <v>18</v>
      </c>
      <c r="L1986" t="s">
        <v>19</v>
      </c>
      <c r="M1986">
        <v>804.55380000000002</v>
      </c>
      <c r="N1986" t="s">
        <v>5003</v>
      </c>
      <c r="O1986" t="s">
        <v>642</v>
      </c>
    </row>
    <row r="1987" spans="1:15" x14ac:dyDescent="0.25">
      <c r="A1987" t="s">
        <v>30</v>
      </c>
      <c r="B1987" t="s">
        <v>2296</v>
      </c>
      <c r="C1987" t="s">
        <v>2297</v>
      </c>
      <c r="D1987">
        <v>16.73</v>
      </c>
      <c r="E1987">
        <v>697.52539999999999</v>
      </c>
      <c r="F1987" s="1">
        <v>281.8</v>
      </c>
      <c r="G1987" s="2">
        <v>276.61563960116899</v>
      </c>
      <c r="H1987" s="3">
        <f t="shared" si="31"/>
        <v>1.8397304467107939E-2</v>
      </c>
      <c r="I1987" t="s">
        <v>5004</v>
      </c>
      <c r="J1987" t="s">
        <v>64</v>
      </c>
      <c r="K1987" t="s">
        <v>65</v>
      </c>
      <c r="L1987" t="s">
        <v>66</v>
      </c>
      <c r="M1987">
        <v>697.52549999999997</v>
      </c>
      <c r="N1987" t="s">
        <v>5005</v>
      </c>
      <c r="O1987" t="s">
        <v>2300</v>
      </c>
    </row>
    <row r="1988" spans="1:15" x14ac:dyDescent="0.25">
      <c r="A1988" t="s">
        <v>42</v>
      </c>
      <c r="B1988" t="s">
        <v>4000</v>
      </c>
      <c r="C1988" t="s">
        <v>4001</v>
      </c>
      <c r="D1988">
        <v>19.010000000000002</v>
      </c>
      <c r="E1988">
        <v>778.53560000000004</v>
      </c>
      <c r="F1988" s="1">
        <v>287.8</v>
      </c>
      <c r="G1988" s="2">
        <v>282.50496809999999</v>
      </c>
      <c r="H1988" s="3">
        <f t="shared" si="31"/>
        <v>1.8398304030576879E-2</v>
      </c>
      <c r="I1988" t="s">
        <v>1247</v>
      </c>
      <c r="J1988" t="s">
        <v>17</v>
      </c>
      <c r="K1988" t="s">
        <v>18</v>
      </c>
      <c r="L1988" t="s">
        <v>19</v>
      </c>
      <c r="M1988">
        <v>778.53809999999999</v>
      </c>
      <c r="N1988" t="s">
        <v>5006</v>
      </c>
      <c r="O1988" t="s">
        <v>4003</v>
      </c>
    </row>
    <row r="1989" spans="1:15" x14ac:dyDescent="0.25">
      <c r="A1989" t="s">
        <v>13</v>
      </c>
      <c r="B1989" t="s">
        <v>5007</v>
      </c>
      <c r="C1989" t="s">
        <v>5008</v>
      </c>
      <c r="D1989">
        <v>25.77</v>
      </c>
      <c r="E1989">
        <v>778.69209999999998</v>
      </c>
      <c r="F1989" s="1">
        <v>300.3</v>
      </c>
      <c r="G1989" s="2">
        <v>294.761648492809</v>
      </c>
      <c r="H1989" s="3">
        <f t="shared" si="31"/>
        <v>1.8442728961675023E-2</v>
      </c>
      <c r="I1989" t="s">
        <v>5009</v>
      </c>
      <c r="J1989" t="s">
        <v>25</v>
      </c>
      <c r="K1989" t="s">
        <v>26</v>
      </c>
      <c r="L1989" t="s">
        <v>27</v>
      </c>
      <c r="M1989">
        <v>778.69190000000003</v>
      </c>
      <c r="N1989" t="s">
        <v>5010</v>
      </c>
      <c r="O1989" t="s">
        <v>5011</v>
      </c>
    </row>
    <row r="1990" spans="1:15" x14ac:dyDescent="0.25">
      <c r="A1990" t="s">
        <v>30</v>
      </c>
      <c r="B1990" t="s">
        <v>5000</v>
      </c>
      <c r="C1990" t="s">
        <v>5001</v>
      </c>
      <c r="D1990">
        <v>27.9</v>
      </c>
      <c r="E1990">
        <v>766.6902</v>
      </c>
      <c r="F1990" s="1">
        <v>299.7</v>
      </c>
      <c r="G1990" s="2">
        <v>294.14538260407397</v>
      </c>
      <c r="H1990" s="3">
        <f t="shared" si="31"/>
        <v>1.8533925244998386E-2</v>
      </c>
      <c r="I1990" t="s">
        <v>3555</v>
      </c>
      <c r="J1990" t="s">
        <v>25</v>
      </c>
      <c r="K1990" t="s">
        <v>26</v>
      </c>
      <c r="L1990" t="s">
        <v>27</v>
      </c>
      <c r="M1990">
        <v>766.69190000000003</v>
      </c>
      <c r="N1990" t="s">
        <v>5012</v>
      </c>
      <c r="O1990" t="s">
        <v>5002</v>
      </c>
    </row>
    <row r="1991" spans="1:15" x14ac:dyDescent="0.25">
      <c r="A1991" t="s">
        <v>30</v>
      </c>
      <c r="B1991" t="s">
        <v>4563</v>
      </c>
      <c r="C1991" t="s">
        <v>4564</v>
      </c>
      <c r="D1991">
        <v>20.54</v>
      </c>
      <c r="E1991">
        <v>704.55930000000001</v>
      </c>
      <c r="F1991" s="1">
        <v>282.8</v>
      </c>
      <c r="G1991" s="2">
        <v>277.54026808355297</v>
      </c>
      <c r="H1991" s="3">
        <f t="shared" si="31"/>
        <v>1.8598769152924462E-2</v>
      </c>
      <c r="I1991" t="s">
        <v>2045</v>
      </c>
      <c r="J1991" t="s">
        <v>17</v>
      </c>
      <c r="K1991" t="s">
        <v>18</v>
      </c>
      <c r="L1991" t="s">
        <v>34</v>
      </c>
      <c r="M1991">
        <v>704.55889999999999</v>
      </c>
      <c r="N1991" t="s">
        <v>5013</v>
      </c>
      <c r="O1991" t="s">
        <v>4566</v>
      </c>
    </row>
    <row r="1992" spans="1:15" x14ac:dyDescent="0.25">
      <c r="A1992" t="s">
        <v>42</v>
      </c>
      <c r="B1992" t="s">
        <v>2296</v>
      </c>
      <c r="C1992" t="s">
        <v>2297</v>
      </c>
      <c r="D1992">
        <v>16.84</v>
      </c>
      <c r="E1992">
        <v>697.5258</v>
      </c>
      <c r="F1992" s="1">
        <v>281.89999999999998</v>
      </c>
      <c r="G1992" s="2">
        <v>276.61563960000001</v>
      </c>
      <c r="H1992" s="3">
        <f t="shared" si="31"/>
        <v>1.8745514012060906E-2</v>
      </c>
      <c r="I1992" t="s">
        <v>5004</v>
      </c>
      <c r="J1992" t="s">
        <v>64</v>
      </c>
      <c r="K1992" t="s">
        <v>65</v>
      </c>
      <c r="L1992" t="s">
        <v>66</v>
      </c>
      <c r="M1992">
        <v>697.52549999999997</v>
      </c>
      <c r="N1992" t="s">
        <v>5014</v>
      </c>
      <c r="O1992" t="s">
        <v>2300</v>
      </c>
    </row>
    <row r="1993" spans="1:15" x14ac:dyDescent="0.25">
      <c r="A1993" t="s">
        <v>30</v>
      </c>
      <c r="B1993" t="s">
        <v>615</v>
      </c>
      <c r="C1993" t="s">
        <v>616</v>
      </c>
      <c r="D1993">
        <v>15.73</v>
      </c>
      <c r="E1993">
        <v>702.50440000000003</v>
      </c>
      <c r="F1993" s="1">
        <v>277</v>
      </c>
      <c r="G1993" s="2">
        <v>271.77704003046802</v>
      </c>
      <c r="H1993" s="3">
        <f t="shared" si="31"/>
        <v>1.8855451153545071E-2</v>
      </c>
      <c r="I1993" t="s">
        <v>617</v>
      </c>
      <c r="J1993" t="s">
        <v>17</v>
      </c>
      <c r="K1993" t="s">
        <v>18</v>
      </c>
      <c r="L1993" t="s">
        <v>19</v>
      </c>
      <c r="M1993">
        <v>702.5068</v>
      </c>
      <c r="N1993" t="s">
        <v>5015</v>
      </c>
      <c r="O1993" t="s">
        <v>619</v>
      </c>
    </row>
    <row r="1994" spans="1:15" x14ac:dyDescent="0.25">
      <c r="A1994" t="s">
        <v>13</v>
      </c>
      <c r="B1994" t="s">
        <v>5016</v>
      </c>
      <c r="C1994" t="s">
        <v>5017</v>
      </c>
      <c r="D1994">
        <v>26.67</v>
      </c>
      <c r="E1994">
        <v>766.69100000000003</v>
      </c>
      <c r="F1994" s="1">
        <v>299.8</v>
      </c>
      <c r="G1994" s="2">
        <v>294.13108468920399</v>
      </c>
      <c r="H1994" s="3">
        <f t="shared" si="31"/>
        <v>1.8908990362895343E-2</v>
      </c>
      <c r="I1994" t="s">
        <v>3555</v>
      </c>
      <c r="J1994" t="s">
        <v>25</v>
      </c>
      <c r="K1994" t="s">
        <v>26</v>
      </c>
      <c r="L1994" t="s">
        <v>27</v>
      </c>
      <c r="M1994">
        <v>766.69190000000003</v>
      </c>
      <c r="N1994" t="s">
        <v>5018</v>
      </c>
      <c r="O1994" t="s">
        <v>5019</v>
      </c>
    </row>
    <row r="1995" spans="1:15" x14ac:dyDescent="0.25">
      <c r="A1995" t="s">
        <v>30</v>
      </c>
      <c r="B1995" t="s">
        <v>3822</v>
      </c>
      <c r="C1995" t="s">
        <v>3823</v>
      </c>
      <c r="D1995">
        <v>14.59</v>
      </c>
      <c r="E1995">
        <v>669.49329999999998</v>
      </c>
      <c r="F1995" s="1">
        <v>275.5</v>
      </c>
      <c r="G1995" s="2">
        <v>270.27343584686702</v>
      </c>
      <c r="H1995" s="3">
        <f t="shared" si="31"/>
        <v>1.8971194748214095E-2</v>
      </c>
      <c r="I1995" t="s">
        <v>5020</v>
      </c>
      <c r="J1995" t="s">
        <v>64</v>
      </c>
      <c r="K1995" t="s">
        <v>65</v>
      </c>
      <c r="L1995" t="s">
        <v>66</v>
      </c>
      <c r="M1995">
        <v>669.49419999999998</v>
      </c>
      <c r="N1995" t="s">
        <v>5021</v>
      </c>
      <c r="O1995" t="s">
        <v>3826</v>
      </c>
    </row>
    <row r="1996" spans="1:15" x14ac:dyDescent="0.25">
      <c r="A1996" t="s">
        <v>13</v>
      </c>
      <c r="B1996" t="s">
        <v>5022</v>
      </c>
      <c r="C1996" t="s">
        <v>5023</v>
      </c>
      <c r="D1996">
        <v>26.96</v>
      </c>
      <c r="E1996">
        <v>818.72199999999998</v>
      </c>
      <c r="F1996" s="1">
        <v>308.7</v>
      </c>
      <c r="G1996" s="2">
        <v>302.83486823685899</v>
      </c>
      <c r="H1996" s="3">
        <f t="shared" si="31"/>
        <v>1.8999455015033993E-2</v>
      </c>
      <c r="I1996" t="s">
        <v>664</v>
      </c>
      <c r="J1996" t="s">
        <v>25</v>
      </c>
      <c r="K1996" t="s">
        <v>26</v>
      </c>
      <c r="L1996" t="s">
        <v>27</v>
      </c>
      <c r="M1996">
        <v>818.72320000000002</v>
      </c>
      <c r="N1996" t="s">
        <v>5024</v>
      </c>
      <c r="O1996" t="s">
        <v>5025</v>
      </c>
    </row>
    <row r="1997" spans="1:15" x14ac:dyDescent="0.25">
      <c r="A1997" t="s">
        <v>42</v>
      </c>
      <c r="B1997" t="s">
        <v>5007</v>
      </c>
      <c r="C1997" t="s">
        <v>5008</v>
      </c>
      <c r="D1997">
        <v>25.93</v>
      </c>
      <c r="E1997">
        <v>778.6902</v>
      </c>
      <c r="F1997" s="1">
        <v>300.5</v>
      </c>
      <c r="G1997" s="2">
        <v>294.76164849999998</v>
      </c>
      <c r="H1997" s="3">
        <f t="shared" si="31"/>
        <v>1.9096011647254649E-2</v>
      </c>
      <c r="I1997" t="s">
        <v>5009</v>
      </c>
      <c r="J1997" t="s">
        <v>25</v>
      </c>
      <c r="K1997" t="s">
        <v>26</v>
      </c>
      <c r="L1997" t="s">
        <v>27</v>
      </c>
      <c r="M1997">
        <v>778.69190000000003</v>
      </c>
      <c r="N1997" t="s">
        <v>5026</v>
      </c>
      <c r="O1997" t="s">
        <v>5011</v>
      </c>
    </row>
    <row r="1998" spans="1:15" x14ac:dyDescent="0.25">
      <c r="A1998" t="s">
        <v>30</v>
      </c>
      <c r="B1998" t="s">
        <v>5027</v>
      </c>
      <c r="C1998" t="s">
        <v>5028</v>
      </c>
      <c r="D1998">
        <v>29.71</v>
      </c>
      <c r="E1998">
        <v>712.64499999999998</v>
      </c>
      <c r="F1998" s="1">
        <v>288</v>
      </c>
      <c r="G1998" s="2">
        <v>282.46507874851801</v>
      </c>
      <c r="H1998" s="3">
        <f t="shared" si="31"/>
        <v>1.9218476567645797E-2</v>
      </c>
      <c r="I1998" t="s">
        <v>4369</v>
      </c>
      <c r="J1998" t="s">
        <v>25</v>
      </c>
      <c r="K1998" t="s">
        <v>26</v>
      </c>
      <c r="L1998" t="s">
        <v>27</v>
      </c>
      <c r="M1998">
        <v>712.64499999999998</v>
      </c>
      <c r="N1998" t="s">
        <v>5029</v>
      </c>
      <c r="O1998" t="s">
        <v>5030</v>
      </c>
    </row>
    <row r="1999" spans="1:15" x14ac:dyDescent="0.25">
      <c r="A1999" t="s">
        <v>42</v>
      </c>
      <c r="B1999" t="s">
        <v>5031</v>
      </c>
      <c r="C1999" t="s">
        <v>5032</v>
      </c>
      <c r="D1999">
        <v>16.62</v>
      </c>
      <c r="E1999">
        <v>885.54859999999996</v>
      </c>
      <c r="F1999" s="1">
        <v>308</v>
      </c>
      <c r="G1999" s="2">
        <v>302.07319769999998</v>
      </c>
      <c r="H1999" s="3">
        <f t="shared" si="31"/>
        <v>1.9242864610389675E-2</v>
      </c>
      <c r="I1999" t="s">
        <v>3323</v>
      </c>
      <c r="J1999" t="s">
        <v>17</v>
      </c>
      <c r="K1999" t="s">
        <v>1541</v>
      </c>
      <c r="L1999" t="s">
        <v>1542</v>
      </c>
      <c r="M1999">
        <v>885.54880000000003</v>
      </c>
      <c r="N1999" t="s">
        <v>5033</v>
      </c>
      <c r="O1999" t="s">
        <v>5034</v>
      </c>
    </row>
    <row r="2000" spans="1:15" x14ac:dyDescent="0.25">
      <c r="A2000" t="s">
        <v>42</v>
      </c>
      <c r="B2000" t="s">
        <v>4621</v>
      </c>
      <c r="C2000" t="s">
        <v>4622</v>
      </c>
      <c r="D2000">
        <v>10.27</v>
      </c>
      <c r="E2000">
        <v>666.43370000000004</v>
      </c>
      <c r="F2000" s="1">
        <v>258.8</v>
      </c>
      <c r="G2000" s="2">
        <v>263.82918690000002</v>
      </c>
      <c r="H2000" s="3">
        <f t="shared" si="31"/>
        <v>-1.9432715996908861E-2</v>
      </c>
      <c r="I2000" t="s">
        <v>4623</v>
      </c>
      <c r="J2000" t="s">
        <v>17</v>
      </c>
      <c r="K2000" t="s">
        <v>319</v>
      </c>
      <c r="L2000" t="s">
        <v>320</v>
      </c>
      <c r="M2000">
        <v>666.43460000000005</v>
      </c>
      <c r="N2000" t="s">
        <v>5035</v>
      </c>
      <c r="O2000" t="s">
        <v>4625</v>
      </c>
    </row>
    <row r="2001" spans="1:15" x14ac:dyDescent="0.25">
      <c r="A2001" t="s">
        <v>42</v>
      </c>
      <c r="B2001" t="s">
        <v>5036</v>
      </c>
      <c r="C2001" t="s">
        <v>5037</v>
      </c>
      <c r="D2001">
        <v>8.07</v>
      </c>
      <c r="E2001">
        <v>510.35500000000002</v>
      </c>
      <c r="F2001" s="1">
        <v>235</v>
      </c>
      <c r="G2001" s="2">
        <v>239.5796407</v>
      </c>
      <c r="H2001" s="3">
        <f t="shared" si="31"/>
        <v>-1.9487832765957443E-2</v>
      </c>
      <c r="I2001" t="s">
        <v>2060</v>
      </c>
      <c r="J2001" t="s">
        <v>17</v>
      </c>
      <c r="K2001" t="s">
        <v>18</v>
      </c>
      <c r="L2001" t="s">
        <v>34</v>
      </c>
      <c r="M2001">
        <v>510.35539999999997</v>
      </c>
      <c r="N2001" t="s">
        <v>5038</v>
      </c>
      <c r="O2001" t="s">
        <v>5039</v>
      </c>
    </row>
    <row r="2002" spans="1:15" x14ac:dyDescent="0.25">
      <c r="A2002" t="s">
        <v>42</v>
      </c>
      <c r="B2002" t="s">
        <v>186</v>
      </c>
      <c r="C2002" t="s">
        <v>187</v>
      </c>
      <c r="D2002">
        <v>19.12</v>
      </c>
      <c r="E2002">
        <v>725.55669999999998</v>
      </c>
      <c r="F2002" s="1">
        <v>288.5</v>
      </c>
      <c r="G2002" s="2">
        <v>282.8774717</v>
      </c>
      <c r="H2002" s="3">
        <f t="shared" si="31"/>
        <v>1.9488832928942806E-2</v>
      </c>
      <c r="I2002" t="s">
        <v>2444</v>
      </c>
      <c r="J2002" t="s">
        <v>64</v>
      </c>
      <c r="K2002" t="s">
        <v>65</v>
      </c>
      <c r="L2002" t="s">
        <v>66</v>
      </c>
      <c r="M2002">
        <v>725.55679999999995</v>
      </c>
      <c r="N2002" t="s">
        <v>5040</v>
      </c>
      <c r="O2002" t="s">
        <v>190</v>
      </c>
    </row>
    <row r="2003" spans="1:15" x14ac:dyDescent="0.25">
      <c r="A2003" t="s">
        <v>30</v>
      </c>
      <c r="B2003" t="s">
        <v>5041</v>
      </c>
      <c r="C2003" t="s">
        <v>5042</v>
      </c>
      <c r="D2003">
        <v>25.85</v>
      </c>
      <c r="E2003">
        <v>726.65970000000004</v>
      </c>
      <c r="F2003" s="1">
        <v>291.89999999999998</v>
      </c>
      <c r="G2003" s="2">
        <v>286.20271058324499</v>
      </c>
      <c r="H2003" s="3">
        <f t="shared" si="31"/>
        <v>1.9517949355104435E-2</v>
      </c>
      <c r="I2003" t="s">
        <v>4231</v>
      </c>
      <c r="J2003" t="s">
        <v>25</v>
      </c>
      <c r="K2003" t="s">
        <v>26</v>
      </c>
      <c r="L2003" t="s">
        <v>27</v>
      </c>
      <c r="M2003">
        <v>726.66060000000004</v>
      </c>
      <c r="N2003" t="s">
        <v>5043</v>
      </c>
      <c r="O2003" t="s">
        <v>5044</v>
      </c>
    </row>
    <row r="2004" spans="1:15" x14ac:dyDescent="0.25">
      <c r="A2004" t="s">
        <v>30</v>
      </c>
      <c r="B2004" t="s">
        <v>5007</v>
      </c>
      <c r="C2004" t="s">
        <v>5008</v>
      </c>
      <c r="D2004">
        <v>25.99</v>
      </c>
      <c r="E2004">
        <v>778.69159999999999</v>
      </c>
      <c r="F2004" s="1">
        <v>300.7</v>
      </c>
      <c r="G2004" s="2">
        <v>294.761648492809</v>
      </c>
      <c r="H2004" s="3">
        <f t="shared" si="31"/>
        <v>1.9748425364785459E-2</v>
      </c>
      <c r="I2004" t="s">
        <v>5009</v>
      </c>
      <c r="J2004" t="s">
        <v>25</v>
      </c>
      <c r="K2004" t="s">
        <v>26</v>
      </c>
      <c r="L2004" t="s">
        <v>27</v>
      </c>
      <c r="M2004">
        <v>778.69190000000003</v>
      </c>
      <c r="N2004" t="s">
        <v>5045</v>
      </c>
      <c r="O2004" t="s">
        <v>5011</v>
      </c>
    </row>
    <row r="2005" spans="1:15" x14ac:dyDescent="0.25">
      <c r="A2005" t="s">
        <v>30</v>
      </c>
      <c r="B2005" t="s">
        <v>591</v>
      </c>
      <c r="C2005" t="s">
        <v>592</v>
      </c>
      <c r="D2005">
        <v>19.54</v>
      </c>
      <c r="E2005">
        <v>754.53620000000001</v>
      </c>
      <c r="F2005" s="1">
        <v>286.89999999999998</v>
      </c>
      <c r="G2005" s="2">
        <v>281.21587273999</v>
      </c>
      <c r="H2005" s="3">
        <f t="shared" si="31"/>
        <v>1.981222467762277E-2</v>
      </c>
      <c r="I2005" t="s">
        <v>593</v>
      </c>
      <c r="J2005" t="s">
        <v>17</v>
      </c>
      <c r="K2005" t="s">
        <v>18</v>
      </c>
      <c r="L2005" t="s">
        <v>19</v>
      </c>
      <c r="M2005">
        <v>754.53809999999999</v>
      </c>
      <c r="N2005" t="s">
        <v>4770</v>
      </c>
      <c r="O2005" t="s">
        <v>595</v>
      </c>
    </row>
    <row r="2006" spans="1:15" x14ac:dyDescent="0.25">
      <c r="A2006" t="s">
        <v>13</v>
      </c>
      <c r="B2006" t="s">
        <v>4628</v>
      </c>
      <c r="C2006" t="s">
        <v>4629</v>
      </c>
      <c r="D2006">
        <v>8.56</v>
      </c>
      <c r="E2006">
        <v>548.37120000000004</v>
      </c>
      <c r="F2006" s="1">
        <v>233.9</v>
      </c>
      <c r="G2006" s="2">
        <v>238.53663975741699</v>
      </c>
      <c r="H2006" s="3">
        <f t="shared" si="31"/>
        <v>-1.982317125873017E-2</v>
      </c>
      <c r="I2006" t="s">
        <v>4630</v>
      </c>
      <c r="J2006" t="s">
        <v>17</v>
      </c>
      <c r="K2006" t="s">
        <v>18</v>
      </c>
      <c r="L2006" t="s">
        <v>34</v>
      </c>
      <c r="M2006">
        <v>548.37109999999996</v>
      </c>
      <c r="N2006" t="s">
        <v>5046</v>
      </c>
      <c r="O2006" t="s">
        <v>4632</v>
      </c>
    </row>
    <row r="2007" spans="1:15" x14ac:dyDescent="0.25">
      <c r="A2007" t="s">
        <v>13</v>
      </c>
      <c r="B2007" t="s">
        <v>5047</v>
      </c>
      <c r="C2007" t="s">
        <v>5048</v>
      </c>
      <c r="D2007">
        <v>23.61</v>
      </c>
      <c r="E2007">
        <v>624.55629999999996</v>
      </c>
      <c r="F2007" s="1">
        <v>262.8</v>
      </c>
      <c r="G2007" s="2">
        <v>257.54568826441999</v>
      </c>
      <c r="H2007" s="3">
        <f t="shared" si="31"/>
        <v>1.9993575858371453E-2</v>
      </c>
      <c r="I2007" t="s">
        <v>4916</v>
      </c>
      <c r="J2007" t="s">
        <v>25</v>
      </c>
      <c r="K2007" t="s">
        <v>121</v>
      </c>
      <c r="L2007" t="s">
        <v>122</v>
      </c>
      <c r="M2007">
        <v>624.55610000000001</v>
      </c>
      <c r="N2007" t="s">
        <v>5049</v>
      </c>
      <c r="O2007" t="s">
        <v>5050</v>
      </c>
    </row>
    <row r="2008" spans="1:15" x14ac:dyDescent="0.25">
      <c r="A2008" t="s">
        <v>30</v>
      </c>
      <c r="B2008" t="s">
        <v>4855</v>
      </c>
      <c r="C2008" t="s">
        <v>4856</v>
      </c>
      <c r="D2008">
        <v>18.23</v>
      </c>
      <c r="E2008">
        <v>718.53729999999996</v>
      </c>
      <c r="F2008" s="1">
        <v>278.7</v>
      </c>
      <c r="G2008" s="2">
        <v>284.27969983561201</v>
      </c>
      <c r="H2008" s="3">
        <f t="shared" si="31"/>
        <v>-2.0020451509192749E-2</v>
      </c>
      <c r="I2008" t="s">
        <v>920</v>
      </c>
      <c r="J2008" t="s">
        <v>17</v>
      </c>
      <c r="K2008" t="s">
        <v>18</v>
      </c>
      <c r="L2008" t="s">
        <v>19</v>
      </c>
      <c r="M2008">
        <v>718.53809999999999</v>
      </c>
      <c r="N2008" t="s">
        <v>5051</v>
      </c>
      <c r="O2008" t="s">
        <v>4858</v>
      </c>
    </row>
    <row r="2009" spans="1:15" x14ac:dyDescent="0.25">
      <c r="A2009" t="s">
        <v>13</v>
      </c>
      <c r="B2009" t="s">
        <v>4855</v>
      </c>
      <c r="C2009" t="s">
        <v>4856</v>
      </c>
      <c r="D2009">
        <v>18.420000000000002</v>
      </c>
      <c r="E2009">
        <v>718.53830000000005</v>
      </c>
      <c r="F2009" s="1">
        <v>278.7</v>
      </c>
      <c r="G2009" s="2">
        <v>284.27969983561201</v>
      </c>
      <c r="H2009" s="3">
        <f t="shared" si="31"/>
        <v>-2.0020451509192749E-2</v>
      </c>
      <c r="I2009" t="s">
        <v>920</v>
      </c>
      <c r="J2009" t="s">
        <v>17</v>
      </c>
      <c r="K2009" t="s">
        <v>18</v>
      </c>
      <c r="L2009" t="s">
        <v>19</v>
      </c>
      <c r="M2009">
        <v>718.53809999999999</v>
      </c>
      <c r="N2009" t="s">
        <v>1584</v>
      </c>
      <c r="O2009" t="s">
        <v>4858</v>
      </c>
    </row>
    <row r="2010" spans="1:15" x14ac:dyDescent="0.25">
      <c r="A2010" t="s">
        <v>42</v>
      </c>
      <c r="B2010" t="s">
        <v>4000</v>
      </c>
      <c r="C2010" t="s">
        <v>4001</v>
      </c>
      <c r="D2010">
        <v>14.73</v>
      </c>
      <c r="E2010">
        <v>778.53830000000005</v>
      </c>
      <c r="F2010" s="1">
        <v>288.3</v>
      </c>
      <c r="G2010" s="2">
        <v>282.50496809999999</v>
      </c>
      <c r="H2010" s="3">
        <f t="shared" si="31"/>
        <v>2.010070031217491E-2</v>
      </c>
      <c r="I2010" t="s">
        <v>1247</v>
      </c>
      <c r="J2010" t="s">
        <v>17</v>
      </c>
      <c r="K2010" t="s">
        <v>18</v>
      </c>
      <c r="L2010" t="s">
        <v>19</v>
      </c>
      <c r="M2010">
        <v>778.53809999999999</v>
      </c>
      <c r="N2010" t="s">
        <v>4002</v>
      </c>
      <c r="O2010" t="s">
        <v>4003</v>
      </c>
    </row>
    <row r="2011" spans="1:15" x14ac:dyDescent="0.25">
      <c r="A2011" t="s">
        <v>42</v>
      </c>
      <c r="B2011" t="s">
        <v>5052</v>
      </c>
      <c r="C2011" t="s">
        <v>5053</v>
      </c>
      <c r="D2011">
        <v>17</v>
      </c>
      <c r="E2011">
        <v>796.58529999999996</v>
      </c>
      <c r="F2011" s="1">
        <v>295</v>
      </c>
      <c r="G2011" s="2">
        <v>289.04108189999999</v>
      </c>
      <c r="H2011" s="3">
        <f t="shared" si="31"/>
        <v>2.0199722372881375E-2</v>
      </c>
      <c r="I2011" t="s">
        <v>377</v>
      </c>
      <c r="J2011" t="s">
        <v>17</v>
      </c>
      <c r="K2011" t="s">
        <v>18</v>
      </c>
      <c r="L2011" t="s">
        <v>19</v>
      </c>
      <c r="M2011">
        <v>796.58510000000001</v>
      </c>
      <c r="N2011" t="s">
        <v>2886</v>
      </c>
      <c r="O2011" t="s">
        <v>5054</v>
      </c>
    </row>
    <row r="2012" spans="1:15" x14ac:dyDescent="0.25">
      <c r="A2012" t="s">
        <v>30</v>
      </c>
      <c r="B2012" t="s">
        <v>4628</v>
      </c>
      <c r="C2012" t="s">
        <v>4629</v>
      </c>
      <c r="D2012">
        <v>9</v>
      </c>
      <c r="E2012">
        <v>548.36929999999995</v>
      </c>
      <c r="F2012" s="1">
        <v>233.8</v>
      </c>
      <c r="G2012" s="2">
        <v>238.53663975741699</v>
      </c>
      <c r="H2012" s="3">
        <f t="shared" si="31"/>
        <v>-2.0259365942758685E-2</v>
      </c>
      <c r="I2012" t="s">
        <v>4630</v>
      </c>
      <c r="J2012" t="s">
        <v>17</v>
      </c>
      <c r="K2012" t="s">
        <v>18</v>
      </c>
      <c r="L2012" t="s">
        <v>34</v>
      </c>
      <c r="M2012">
        <v>548.37109999999996</v>
      </c>
      <c r="N2012" t="s">
        <v>5055</v>
      </c>
      <c r="O2012" t="s">
        <v>4632</v>
      </c>
    </row>
    <row r="2013" spans="1:15" x14ac:dyDescent="0.25">
      <c r="A2013" t="s">
        <v>42</v>
      </c>
      <c r="B2013" t="s">
        <v>4855</v>
      </c>
      <c r="C2013" t="s">
        <v>4856</v>
      </c>
      <c r="D2013">
        <v>18.66</v>
      </c>
      <c r="E2013">
        <v>718.53750000000002</v>
      </c>
      <c r="F2013" s="1">
        <v>278.60000000000002</v>
      </c>
      <c r="G2013" s="2">
        <v>284.2796998</v>
      </c>
      <c r="H2013" s="3">
        <f t="shared" si="31"/>
        <v>-2.0386575017946804E-2</v>
      </c>
      <c r="I2013" t="s">
        <v>920</v>
      </c>
      <c r="J2013" t="s">
        <v>17</v>
      </c>
      <c r="K2013" t="s">
        <v>18</v>
      </c>
      <c r="L2013" t="s">
        <v>19</v>
      </c>
      <c r="M2013">
        <v>718.53809999999999</v>
      </c>
      <c r="N2013" t="s">
        <v>5056</v>
      </c>
      <c r="O2013" t="s">
        <v>4858</v>
      </c>
    </row>
    <row r="2014" spans="1:15" x14ac:dyDescent="0.25">
      <c r="A2014" t="s">
        <v>13</v>
      </c>
      <c r="B2014" t="s">
        <v>5057</v>
      </c>
      <c r="C2014" t="s">
        <v>5058</v>
      </c>
      <c r="D2014">
        <v>26.13</v>
      </c>
      <c r="E2014">
        <v>804.70590000000004</v>
      </c>
      <c r="F2014" s="1">
        <v>305.39999999999998</v>
      </c>
      <c r="G2014" s="2">
        <v>299.168096922914</v>
      </c>
      <c r="H2014" s="3">
        <f t="shared" si="31"/>
        <v>2.0405707521565078E-2</v>
      </c>
      <c r="I2014" t="s">
        <v>4249</v>
      </c>
      <c r="J2014" t="s">
        <v>25</v>
      </c>
      <c r="K2014" t="s">
        <v>26</v>
      </c>
      <c r="L2014" t="s">
        <v>27</v>
      </c>
      <c r="M2014">
        <v>804.70759999999996</v>
      </c>
      <c r="N2014" t="s">
        <v>5059</v>
      </c>
      <c r="O2014" t="s">
        <v>5060</v>
      </c>
    </row>
    <row r="2015" spans="1:15" x14ac:dyDescent="0.25">
      <c r="A2015" t="s">
        <v>42</v>
      </c>
      <c r="B2015" t="s">
        <v>2670</v>
      </c>
      <c r="C2015" t="s">
        <v>2671</v>
      </c>
      <c r="D2015">
        <v>17.03</v>
      </c>
      <c r="E2015">
        <v>792.59029999999996</v>
      </c>
      <c r="F2015" s="1">
        <v>298.60000000000002</v>
      </c>
      <c r="G2015" s="2">
        <v>292.47666349999997</v>
      </c>
      <c r="H2015" s="3">
        <f t="shared" si="31"/>
        <v>2.0506820160750335E-2</v>
      </c>
      <c r="I2015" t="s">
        <v>2672</v>
      </c>
      <c r="J2015" t="s">
        <v>17</v>
      </c>
      <c r="K2015" t="s">
        <v>18</v>
      </c>
      <c r="L2015" t="s">
        <v>34</v>
      </c>
      <c r="M2015">
        <v>792.59019999999998</v>
      </c>
      <c r="N2015" t="s">
        <v>5061</v>
      </c>
      <c r="O2015" t="s">
        <v>2674</v>
      </c>
    </row>
    <row r="2016" spans="1:15" x14ac:dyDescent="0.25">
      <c r="A2016" t="s">
        <v>42</v>
      </c>
      <c r="B2016" t="s">
        <v>2558</v>
      </c>
      <c r="C2016" t="s">
        <v>903</v>
      </c>
      <c r="D2016">
        <v>15.74</v>
      </c>
      <c r="E2016">
        <v>762.50710000000004</v>
      </c>
      <c r="F2016" s="1">
        <v>282.7</v>
      </c>
      <c r="G2016" s="2">
        <v>276.8273676</v>
      </c>
      <c r="H2016" s="3">
        <f t="shared" si="31"/>
        <v>2.0773372479660369E-2</v>
      </c>
      <c r="I2016" t="s">
        <v>904</v>
      </c>
      <c r="J2016" t="s">
        <v>17</v>
      </c>
      <c r="K2016" t="s">
        <v>47</v>
      </c>
      <c r="L2016" t="s">
        <v>133</v>
      </c>
      <c r="M2016">
        <v>762.5068</v>
      </c>
      <c r="N2016" t="s">
        <v>5062</v>
      </c>
      <c r="O2016" t="s">
        <v>906</v>
      </c>
    </row>
    <row r="2017" spans="1:15" x14ac:dyDescent="0.25">
      <c r="A2017" t="s">
        <v>13</v>
      </c>
      <c r="B2017" t="s">
        <v>2721</v>
      </c>
      <c r="C2017" t="s">
        <v>2722</v>
      </c>
      <c r="D2017">
        <v>21.96</v>
      </c>
      <c r="E2017">
        <v>790.53530000000001</v>
      </c>
      <c r="F2017" s="1">
        <v>289</v>
      </c>
      <c r="G2017" s="2">
        <v>282.99212404062803</v>
      </c>
      <c r="H2017" s="3">
        <f t="shared" si="31"/>
        <v>2.0788498129314784E-2</v>
      </c>
      <c r="I2017" t="s">
        <v>2723</v>
      </c>
      <c r="J2017" t="s">
        <v>17</v>
      </c>
      <c r="K2017" t="s">
        <v>47</v>
      </c>
      <c r="L2017" t="s">
        <v>133</v>
      </c>
      <c r="M2017">
        <v>790.53809999999999</v>
      </c>
      <c r="N2017" t="s">
        <v>5063</v>
      </c>
      <c r="O2017" t="s">
        <v>2725</v>
      </c>
    </row>
    <row r="2018" spans="1:15" x14ac:dyDescent="0.25">
      <c r="A2018" t="s">
        <v>13</v>
      </c>
      <c r="B2018" t="s">
        <v>3655</v>
      </c>
      <c r="C2018" t="s">
        <v>3656</v>
      </c>
      <c r="D2018">
        <v>22.95</v>
      </c>
      <c r="E2018">
        <v>617.51400000000001</v>
      </c>
      <c r="F2018" s="1">
        <v>263.89999999999998</v>
      </c>
      <c r="G2018" s="2">
        <v>258.38791785510602</v>
      </c>
      <c r="H2018" s="3">
        <f t="shared" si="31"/>
        <v>2.0887010780196866E-2</v>
      </c>
      <c r="I2018" t="s">
        <v>5064</v>
      </c>
      <c r="J2018" t="s">
        <v>25</v>
      </c>
      <c r="K2018" t="s">
        <v>121</v>
      </c>
      <c r="L2018" t="s">
        <v>122</v>
      </c>
      <c r="M2018">
        <v>617.51400000000001</v>
      </c>
      <c r="N2018" t="s">
        <v>5065</v>
      </c>
      <c r="O2018" t="s">
        <v>3659</v>
      </c>
    </row>
    <row r="2019" spans="1:15" x14ac:dyDescent="0.25">
      <c r="A2019" t="s">
        <v>42</v>
      </c>
      <c r="B2019" t="s">
        <v>494</v>
      </c>
      <c r="C2019" t="s">
        <v>495</v>
      </c>
      <c r="D2019">
        <v>23.88</v>
      </c>
      <c r="E2019">
        <v>786.59709999999995</v>
      </c>
      <c r="F2019" s="1">
        <v>285.89999999999998</v>
      </c>
      <c r="G2019" s="2">
        <v>291.88454890000003</v>
      </c>
      <c r="H2019" s="3">
        <f t="shared" si="31"/>
        <v>-2.0932315145155825E-2</v>
      </c>
      <c r="I2019" t="s">
        <v>496</v>
      </c>
      <c r="J2019" t="s">
        <v>17</v>
      </c>
      <c r="K2019" t="s">
        <v>18</v>
      </c>
      <c r="L2019" t="s">
        <v>19</v>
      </c>
      <c r="M2019">
        <v>786.60069999999996</v>
      </c>
      <c r="N2019" t="s">
        <v>5066</v>
      </c>
      <c r="O2019" t="s">
        <v>498</v>
      </c>
    </row>
    <row r="2020" spans="1:15" x14ac:dyDescent="0.25">
      <c r="A2020" t="s">
        <v>13</v>
      </c>
      <c r="B2020" t="s">
        <v>2801</v>
      </c>
      <c r="C2020" t="s">
        <v>2802</v>
      </c>
      <c r="D2020">
        <v>25.34</v>
      </c>
      <c r="E2020">
        <v>676.65800000000002</v>
      </c>
      <c r="F2020" s="1">
        <v>289.39999999999998</v>
      </c>
      <c r="G2020" s="2">
        <v>283.34086755212297</v>
      </c>
      <c r="H2020" s="3">
        <f t="shared" si="31"/>
        <v>2.0936877843389792E-2</v>
      </c>
      <c r="I2020" t="s">
        <v>2803</v>
      </c>
      <c r="J2020" t="s">
        <v>64</v>
      </c>
      <c r="K2020" t="s">
        <v>2209</v>
      </c>
      <c r="L2020" t="s">
        <v>2210</v>
      </c>
      <c r="M2020">
        <v>676.66020000000003</v>
      </c>
      <c r="N2020" t="s">
        <v>5067</v>
      </c>
      <c r="O2020" t="s">
        <v>2805</v>
      </c>
    </row>
    <row r="2021" spans="1:15" x14ac:dyDescent="0.25">
      <c r="A2021" t="s">
        <v>13</v>
      </c>
      <c r="B2021" t="s">
        <v>2206</v>
      </c>
      <c r="C2021" t="s">
        <v>2207</v>
      </c>
      <c r="D2021">
        <v>24.87</v>
      </c>
      <c r="E2021">
        <v>648.62819999999999</v>
      </c>
      <c r="F2021" s="1">
        <v>283</v>
      </c>
      <c r="G2021" s="2">
        <v>277.05817497598298</v>
      </c>
      <c r="H2021" s="3">
        <f t="shared" si="31"/>
        <v>2.0995848141402901E-2</v>
      </c>
      <c r="I2021" t="s">
        <v>2208</v>
      </c>
      <c r="J2021" t="s">
        <v>64</v>
      </c>
      <c r="K2021" t="s">
        <v>2209</v>
      </c>
      <c r="L2021" t="s">
        <v>2210</v>
      </c>
      <c r="M2021">
        <v>648.62890000000004</v>
      </c>
      <c r="N2021" t="s">
        <v>5068</v>
      </c>
      <c r="O2021" t="s">
        <v>2212</v>
      </c>
    </row>
    <row r="2022" spans="1:15" x14ac:dyDescent="0.25">
      <c r="A2022" t="s">
        <v>13</v>
      </c>
      <c r="B2022" t="s">
        <v>2569</v>
      </c>
      <c r="C2022" t="s">
        <v>2570</v>
      </c>
      <c r="D2022">
        <v>4.0999999999999996</v>
      </c>
      <c r="E2022">
        <v>478.29239999999999</v>
      </c>
      <c r="F2022" s="1">
        <v>210.7</v>
      </c>
      <c r="G2022" s="2">
        <v>215.142538990595</v>
      </c>
      <c r="H2022" s="3">
        <f t="shared" si="31"/>
        <v>-2.1084665356407267E-2</v>
      </c>
      <c r="I2022" t="s">
        <v>2571</v>
      </c>
      <c r="J2022" t="s">
        <v>17</v>
      </c>
      <c r="K2022" t="s">
        <v>47</v>
      </c>
      <c r="L2022" t="s">
        <v>78</v>
      </c>
      <c r="M2022">
        <v>478.2928</v>
      </c>
      <c r="N2022" t="s">
        <v>5069</v>
      </c>
      <c r="O2022" t="s">
        <v>2573</v>
      </c>
    </row>
    <row r="2023" spans="1:15" x14ac:dyDescent="0.25">
      <c r="A2023" t="s">
        <v>42</v>
      </c>
      <c r="B2023" t="s">
        <v>2266</v>
      </c>
      <c r="C2023" t="s">
        <v>1398</v>
      </c>
      <c r="D2023">
        <v>17.47</v>
      </c>
      <c r="E2023">
        <v>742.53920000000005</v>
      </c>
      <c r="F2023" s="1">
        <v>282.7</v>
      </c>
      <c r="G2023" s="2">
        <v>276.73223610000002</v>
      </c>
      <c r="H2023" s="3">
        <f t="shared" si="31"/>
        <v>2.1109882914750498E-2</v>
      </c>
      <c r="I2023" t="s">
        <v>1399</v>
      </c>
      <c r="J2023" t="s">
        <v>17</v>
      </c>
      <c r="K2023" t="s">
        <v>47</v>
      </c>
      <c r="L2023" t="s">
        <v>133</v>
      </c>
      <c r="M2023">
        <v>742.53809999999999</v>
      </c>
      <c r="N2023" t="s">
        <v>2267</v>
      </c>
      <c r="O2023" t="s">
        <v>1401</v>
      </c>
    </row>
    <row r="2024" spans="1:15" x14ac:dyDescent="0.25">
      <c r="A2024" t="s">
        <v>13</v>
      </c>
      <c r="B2024" t="s">
        <v>5070</v>
      </c>
      <c r="C2024" t="s">
        <v>5071</v>
      </c>
      <c r="D2024">
        <v>25.31</v>
      </c>
      <c r="E2024">
        <v>684.61320000000001</v>
      </c>
      <c r="F2024" s="1">
        <v>280.89999999999998</v>
      </c>
      <c r="G2024" s="2">
        <v>274.89769375593198</v>
      </c>
      <c r="H2024" s="3">
        <f t="shared" si="31"/>
        <v>2.1368124756383038E-2</v>
      </c>
      <c r="I2024" t="s">
        <v>4667</v>
      </c>
      <c r="J2024" t="s">
        <v>25</v>
      </c>
      <c r="K2024" t="s">
        <v>26</v>
      </c>
      <c r="L2024" t="s">
        <v>27</v>
      </c>
      <c r="M2024">
        <v>684.61369999999999</v>
      </c>
      <c r="N2024" t="s">
        <v>719</v>
      </c>
      <c r="O2024" t="s">
        <v>5072</v>
      </c>
    </row>
    <row r="2025" spans="1:15" x14ac:dyDescent="0.25">
      <c r="A2025" t="s">
        <v>30</v>
      </c>
      <c r="B2025" t="s">
        <v>5073</v>
      </c>
      <c r="C2025" t="s">
        <v>5074</v>
      </c>
      <c r="D2025">
        <v>24.31</v>
      </c>
      <c r="E2025">
        <v>626.57140000000004</v>
      </c>
      <c r="F2025" s="1">
        <v>265.7</v>
      </c>
      <c r="G2025" s="2">
        <v>260.013469396262</v>
      </c>
      <c r="H2025" s="3">
        <f t="shared" si="31"/>
        <v>2.1402072276018036E-2</v>
      </c>
      <c r="I2025" t="s">
        <v>5075</v>
      </c>
      <c r="J2025" t="s">
        <v>25</v>
      </c>
      <c r="K2025" t="s">
        <v>121</v>
      </c>
      <c r="L2025" t="s">
        <v>122</v>
      </c>
      <c r="M2025">
        <v>626.57180000000005</v>
      </c>
      <c r="N2025" t="s">
        <v>5076</v>
      </c>
      <c r="O2025" t="s">
        <v>5077</v>
      </c>
    </row>
    <row r="2026" spans="1:15" x14ac:dyDescent="0.25">
      <c r="A2026" t="s">
        <v>30</v>
      </c>
      <c r="B2026" t="s">
        <v>5078</v>
      </c>
      <c r="C2026" t="s">
        <v>5079</v>
      </c>
      <c r="D2026">
        <v>25.82</v>
      </c>
      <c r="E2026">
        <v>764.67610000000002</v>
      </c>
      <c r="F2026" s="1">
        <v>297.39999999999998</v>
      </c>
      <c r="G2026" s="2">
        <v>291.01801528580199</v>
      </c>
      <c r="H2026" s="3">
        <f t="shared" si="31"/>
        <v>2.1459262657020795E-2</v>
      </c>
      <c r="I2026" t="s">
        <v>1430</v>
      </c>
      <c r="J2026" t="s">
        <v>25</v>
      </c>
      <c r="K2026" t="s">
        <v>26</v>
      </c>
      <c r="L2026" t="s">
        <v>27</v>
      </c>
      <c r="M2026">
        <v>764.67629999999997</v>
      </c>
      <c r="N2026" t="s">
        <v>5080</v>
      </c>
      <c r="O2026" t="s">
        <v>5081</v>
      </c>
    </row>
    <row r="2027" spans="1:15" x14ac:dyDescent="0.25">
      <c r="A2027" t="s">
        <v>42</v>
      </c>
      <c r="B2027" t="s">
        <v>5082</v>
      </c>
      <c r="C2027" t="s">
        <v>5083</v>
      </c>
      <c r="D2027">
        <v>9.35</v>
      </c>
      <c r="E2027">
        <v>578.37929999999994</v>
      </c>
      <c r="F2027" s="1">
        <v>244.3</v>
      </c>
      <c r="G2027" s="2">
        <v>249.54335850000001</v>
      </c>
      <c r="H2027" s="3">
        <f t="shared" si="31"/>
        <v>-2.1462785509619317E-2</v>
      </c>
      <c r="I2027" t="s">
        <v>5084</v>
      </c>
      <c r="J2027" t="s">
        <v>17</v>
      </c>
      <c r="K2027" t="s">
        <v>18</v>
      </c>
      <c r="L2027" t="s">
        <v>19</v>
      </c>
      <c r="M2027">
        <v>578.38160000000005</v>
      </c>
      <c r="N2027" t="s">
        <v>5085</v>
      </c>
      <c r="O2027" t="s">
        <v>5086</v>
      </c>
    </row>
    <row r="2028" spans="1:15" x14ac:dyDescent="0.25">
      <c r="A2028" t="s">
        <v>13</v>
      </c>
      <c r="B2028" t="s">
        <v>5087</v>
      </c>
      <c r="C2028" t="s">
        <v>5088</v>
      </c>
      <c r="D2028">
        <v>24.22</v>
      </c>
      <c r="E2028">
        <v>676.58789999999999</v>
      </c>
      <c r="F2028" s="1">
        <v>274.3</v>
      </c>
      <c r="G2028" s="2">
        <v>268.37142161880303</v>
      </c>
      <c r="H2028" s="3">
        <f t="shared" si="31"/>
        <v>2.1613482979208839E-2</v>
      </c>
      <c r="I2028" t="s">
        <v>5089</v>
      </c>
      <c r="J2028" t="s">
        <v>25</v>
      </c>
      <c r="K2028" t="s">
        <v>121</v>
      </c>
      <c r="L2028" t="s">
        <v>122</v>
      </c>
      <c r="M2028">
        <v>676.5874</v>
      </c>
      <c r="N2028" t="s">
        <v>5090</v>
      </c>
      <c r="O2028" t="s">
        <v>5091</v>
      </c>
    </row>
    <row r="2029" spans="1:15" x14ac:dyDescent="0.25">
      <c r="A2029" t="s">
        <v>30</v>
      </c>
      <c r="B2029" t="s">
        <v>5092</v>
      </c>
      <c r="C2029" t="s">
        <v>5093</v>
      </c>
      <c r="D2029">
        <v>15.29</v>
      </c>
      <c r="E2029">
        <v>387.3612</v>
      </c>
      <c r="F2029" s="1">
        <v>207.1</v>
      </c>
      <c r="G2029" s="2">
        <v>211.61526535430201</v>
      </c>
      <c r="H2029" s="3">
        <f t="shared" si="31"/>
        <v>-2.1802343574611378E-2</v>
      </c>
      <c r="I2029" t="s">
        <v>5094</v>
      </c>
      <c r="J2029" t="s">
        <v>824</v>
      </c>
      <c r="K2029" t="s">
        <v>825</v>
      </c>
      <c r="L2029" t="s">
        <v>826</v>
      </c>
      <c r="M2029">
        <v>387.3621</v>
      </c>
      <c r="N2029" t="s">
        <v>2148</v>
      </c>
      <c r="O2029" t="s">
        <v>5095</v>
      </c>
    </row>
    <row r="2030" spans="1:15" x14ac:dyDescent="0.25">
      <c r="A2030" t="s">
        <v>42</v>
      </c>
      <c r="B2030" t="s">
        <v>5096</v>
      </c>
      <c r="C2030" t="s">
        <v>5097</v>
      </c>
      <c r="D2030">
        <v>29.99</v>
      </c>
      <c r="E2030">
        <v>1020.9873</v>
      </c>
      <c r="F2030" s="1">
        <v>355.2</v>
      </c>
      <c r="G2030" s="2">
        <v>347.43142160000002</v>
      </c>
      <c r="H2030" s="3">
        <f t="shared" si="31"/>
        <v>2.1870997747747655E-2</v>
      </c>
      <c r="I2030" t="s">
        <v>5098</v>
      </c>
      <c r="J2030" t="s">
        <v>25</v>
      </c>
      <c r="K2030" t="s">
        <v>26</v>
      </c>
      <c r="L2030" t="s">
        <v>27</v>
      </c>
      <c r="M2030">
        <v>1020.9893</v>
      </c>
      <c r="N2030" t="s">
        <v>5099</v>
      </c>
      <c r="O2030" t="s">
        <v>5100</v>
      </c>
    </row>
    <row r="2031" spans="1:15" x14ac:dyDescent="0.25">
      <c r="A2031" t="s">
        <v>30</v>
      </c>
      <c r="B2031" t="s">
        <v>2826</v>
      </c>
      <c r="C2031" t="s">
        <v>2827</v>
      </c>
      <c r="D2031">
        <v>18.399999999999999</v>
      </c>
      <c r="E2031">
        <v>720.55520000000001</v>
      </c>
      <c r="F2031" s="1">
        <v>286.2</v>
      </c>
      <c r="G2031" s="2">
        <v>279.93876756793799</v>
      </c>
      <c r="H2031" s="3">
        <f t="shared" si="31"/>
        <v>2.1877122404129985E-2</v>
      </c>
      <c r="I2031" t="s">
        <v>2828</v>
      </c>
      <c r="J2031" t="s">
        <v>17</v>
      </c>
      <c r="K2031" t="s">
        <v>18</v>
      </c>
      <c r="L2031" t="s">
        <v>19</v>
      </c>
      <c r="M2031">
        <v>720.55380000000002</v>
      </c>
      <c r="N2031" t="s">
        <v>5101</v>
      </c>
      <c r="O2031" t="s">
        <v>2830</v>
      </c>
    </row>
    <row r="2032" spans="1:15" x14ac:dyDescent="0.25">
      <c r="A2032" t="s">
        <v>30</v>
      </c>
      <c r="B2032" t="s">
        <v>4818</v>
      </c>
      <c r="C2032" t="s">
        <v>4819</v>
      </c>
      <c r="D2032">
        <v>25.7</v>
      </c>
      <c r="E2032">
        <v>776.67650000000003</v>
      </c>
      <c r="F2032" s="1">
        <v>298.2</v>
      </c>
      <c r="G2032" s="2">
        <v>291.61969747537898</v>
      </c>
      <c r="H2032" s="3">
        <f t="shared" si="31"/>
        <v>2.2066742201948372E-2</v>
      </c>
      <c r="I2032" t="s">
        <v>4820</v>
      </c>
      <c r="J2032" t="s">
        <v>25</v>
      </c>
      <c r="K2032" t="s">
        <v>26</v>
      </c>
      <c r="L2032" t="s">
        <v>27</v>
      </c>
      <c r="M2032">
        <v>776.67629999999997</v>
      </c>
      <c r="N2032" t="s">
        <v>5102</v>
      </c>
      <c r="O2032" t="s">
        <v>4822</v>
      </c>
    </row>
    <row r="2033" spans="1:15" x14ac:dyDescent="0.25">
      <c r="A2033" t="s">
        <v>42</v>
      </c>
      <c r="B2033" t="s">
        <v>5036</v>
      </c>
      <c r="C2033" t="s">
        <v>5037</v>
      </c>
      <c r="D2033">
        <v>7.54</v>
      </c>
      <c r="E2033">
        <v>510.35559999999998</v>
      </c>
      <c r="F2033" s="1">
        <v>234.4</v>
      </c>
      <c r="G2033" s="2">
        <v>239.5796407</v>
      </c>
      <c r="H2033" s="3">
        <f t="shared" si="31"/>
        <v>-2.2097443259385636E-2</v>
      </c>
      <c r="I2033" t="s">
        <v>2060</v>
      </c>
      <c r="J2033" t="s">
        <v>17</v>
      </c>
      <c r="K2033" t="s">
        <v>18</v>
      </c>
      <c r="L2033" t="s">
        <v>34</v>
      </c>
      <c r="M2033">
        <v>510.35539999999997</v>
      </c>
      <c r="N2033" t="s">
        <v>5103</v>
      </c>
      <c r="O2033" t="s">
        <v>5039</v>
      </c>
    </row>
    <row r="2034" spans="1:15" x14ac:dyDescent="0.25">
      <c r="A2034" t="s">
        <v>42</v>
      </c>
      <c r="B2034" t="s">
        <v>5104</v>
      </c>
      <c r="C2034" t="s">
        <v>5105</v>
      </c>
      <c r="D2034">
        <v>12.57</v>
      </c>
      <c r="E2034">
        <v>419.35039999999998</v>
      </c>
      <c r="F2034" s="1">
        <v>210.9</v>
      </c>
      <c r="G2034" s="2">
        <v>215.57269149999999</v>
      </c>
      <c r="H2034" s="3">
        <f t="shared" si="31"/>
        <v>-2.2155957799905097E-2</v>
      </c>
      <c r="I2034" t="s">
        <v>5106</v>
      </c>
      <c r="J2034" t="s">
        <v>824</v>
      </c>
      <c r="K2034" t="s">
        <v>825</v>
      </c>
      <c r="L2034" t="s">
        <v>826</v>
      </c>
      <c r="M2034">
        <v>419.35199999999998</v>
      </c>
      <c r="N2034" t="s">
        <v>5107</v>
      </c>
      <c r="O2034" t="s">
        <v>5108</v>
      </c>
    </row>
    <row r="2035" spans="1:15" x14ac:dyDescent="0.25">
      <c r="A2035" t="s">
        <v>30</v>
      </c>
      <c r="B2035" t="s">
        <v>5109</v>
      </c>
      <c r="C2035" t="s">
        <v>5110</v>
      </c>
      <c r="D2035">
        <v>24.15</v>
      </c>
      <c r="E2035">
        <v>600.55520000000001</v>
      </c>
      <c r="F2035" s="1">
        <v>261.8</v>
      </c>
      <c r="G2035" s="2">
        <v>255.97264448710399</v>
      </c>
      <c r="H2035" s="3">
        <f t="shared" si="31"/>
        <v>2.2258806389977157E-2</v>
      </c>
      <c r="I2035" t="s">
        <v>5111</v>
      </c>
      <c r="J2035" t="s">
        <v>25</v>
      </c>
      <c r="K2035" t="s">
        <v>121</v>
      </c>
      <c r="L2035" t="s">
        <v>122</v>
      </c>
      <c r="M2035">
        <v>600.55610000000001</v>
      </c>
      <c r="N2035" t="s">
        <v>5112</v>
      </c>
      <c r="O2035" t="s">
        <v>5113</v>
      </c>
    </row>
    <row r="2036" spans="1:15" x14ac:dyDescent="0.25">
      <c r="A2036" t="s">
        <v>30</v>
      </c>
      <c r="B2036" t="s">
        <v>1397</v>
      </c>
      <c r="C2036" t="s">
        <v>1398</v>
      </c>
      <c r="D2036">
        <v>19.32</v>
      </c>
      <c r="E2036">
        <v>764.52359999999999</v>
      </c>
      <c r="F2036" s="1">
        <v>276</v>
      </c>
      <c r="G2036" s="2">
        <v>282.16764256492701</v>
      </c>
      <c r="H2036" s="3">
        <f t="shared" si="31"/>
        <v>-2.2346531032344231E-2</v>
      </c>
      <c r="I2036" t="s">
        <v>4991</v>
      </c>
      <c r="J2036" t="s">
        <v>17</v>
      </c>
      <c r="K2036" t="s">
        <v>47</v>
      </c>
      <c r="L2036" t="s">
        <v>133</v>
      </c>
      <c r="M2036">
        <v>764.52009999999996</v>
      </c>
      <c r="N2036" t="s">
        <v>5114</v>
      </c>
      <c r="O2036" t="s">
        <v>1401</v>
      </c>
    </row>
    <row r="2037" spans="1:15" x14ac:dyDescent="0.25">
      <c r="A2037" t="s">
        <v>13</v>
      </c>
      <c r="B2037" t="s">
        <v>5073</v>
      </c>
      <c r="C2037" t="s">
        <v>5074</v>
      </c>
      <c r="D2037">
        <v>24.18</v>
      </c>
      <c r="E2037">
        <v>626.57129999999995</v>
      </c>
      <c r="F2037" s="1">
        <v>266</v>
      </c>
      <c r="G2037" s="2">
        <v>260.013469396262</v>
      </c>
      <c r="H2037" s="3">
        <f t="shared" si="31"/>
        <v>2.2505754149390992E-2</v>
      </c>
      <c r="I2037" t="s">
        <v>5075</v>
      </c>
      <c r="J2037" t="s">
        <v>25</v>
      </c>
      <c r="K2037" t="s">
        <v>121</v>
      </c>
      <c r="L2037" t="s">
        <v>122</v>
      </c>
      <c r="M2037">
        <v>626.57180000000005</v>
      </c>
      <c r="N2037" t="s">
        <v>5115</v>
      </c>
      <c r="O2037" t="s">
        <v>5077</v>
      </c>
    </row>
    <row r="2038" spans="1:15" x14ac:dyDescent="0.25">
      <c r="A2038" t="s">
        <v>42</v>
      </c>
      <c r="B2038" t="s">
        <v>5116</v>
      </c>
      <c r="C2038" t="s">
        <v>5117</v>
      </c>
      <c r="D2038">
        <v>4.74</v>
      </c>
      <c r="E2038">
        <v>459.25009999999997</v>
      </c>
      <c r="F2038" s="1">
        <v>205</v>
      </c>
      <c r="G2038" s="2">
        <v>209.64405600000001</v>
      </c>
      <c r="H2038" s="3">
        <f t="shared" si="31"/>
        <v>-2.2653931707317103E-2</v>
      </c>
      <c r="I2038" t="s">
        <v>5118</v>
      </c>
      <c r="J2038" t="s">
        <v>17</v>
      </c>
      <c r="K2038" t="s">
        <v>5119</v>
      </c>
      <c r="L2038" t="s">
        <v>5120</v>
      </c>
      <c r="M2038">
        <v>459.25060000000002</v>
      </c>
      <c r="N2038" t="s">
        <v>5121</v>
      </c>
      <c r="O2038" t="s">
        <v>5122</v>
      </c>
    </row>
    <row r="2039" spans="1:15" x14ac:dyDescent="0.25">
      <c r="A2039" t="s">
        <v>30</v>
      </c>
      <c r="B2039" t="s">
        <v>5123</v>
      </c>
      <c r="C2039" t="s">
        <v>5124</v>
      </c>
      <c r="D2039">
        <v>25.54</v>
      </c>
      <c r="E2039">
        <v>724.64620000000002</v>
      </c>
      <c r="F2039" s="1">
        <v>289.5</v>
      </c>
      <c r="G2039" s="2">
        <v>282.88868693582799</v>
      </c>
      <c r="H2039" s="3">
        <f t="shared" si="31"/>
        <v>2.2837005403012121E-2</v>
      </c>
      <c r="I2039" t="s">
        <v>5125</v>
      </c>
      <c r="J2039" t="s">
        <v>25</v>
      </c>
      <c r="K2039" t="s">
        <v>26</v>
      </c>
      <c r="L2039" t="s">
        <v>27</v>
      </c>
      <c r="M2039">
        <v>724.64499999999998</v>
      </c>
      <c r="N2039" t="s">
        <v>5126</v>
      </c>
      <c r="O2039" t="s">
        <v>5127</v>
      </c>
    </row>
    <row r="2040" spans="1:15" x14ac:dyDescent="0.25">
      <c r="A2040" t="s">
        <v>42</v>
      </c>
      <c r="B2040" t="s">
        <v>5036</v>
      </c>
      <c r="C2040" t="s">
        <v>5037</v>
      </c>
      <c r="D2040">
        <v>7.19</v>
      </c>
      <c r="E2040">
        <v>510.35520000000002</v>
      </c>
      <c r="F2040" s="1">
        <v>234.2</v>
      </c>
      <c r="G2040" s="2">
        <v>239.5796407</v>
      </c>
      <c r="H2040" s="3">
        <f t="shared" si="31"/>
        <v>-2.2970284799316867E-2</v>
      </c>
      <c r="I2040" t="s">
        <v>2060</v>
      </c>
      <c r="J2040" t="s">
        <v>17</v>
      </c>
      <c r="K2040" t="s">
        <v>18</v>
      </c>
      <c r="L2040" t="s">
        <v>34</v>
      </c>
      <c r="M2040">
        <v>510.35539999999997</v>
      </c>
      <c r="N2040" t="s">
        <v>5128</v>
      </c>
      <c r="O2040" t="s">
        <v>5039</v>
      </c>
    </row>
    <row r="2041" spans="1:15" x14ac:dyDescent="0.25">
      <c r="A2041" t="s">
        <v>42</v>
      </c>
      <c r="B2041" t="s">
        <v>5129</v>
      </c>
      <c r="C2041" t="s">
        <v>5130</v>
      </c>
      <c r="D2041">
        <v>18.829999999999998</v>
      </c>
      <c r="E2041">
        <v>790.53510000000006</v>
      </c>
      <c r="F2041" s="1">
        <v>289.8</v>
      </c>
      <c r="G2041" s="2">
        <v>283.13348189999999</v>
      </c>
      <c r="H2041" s="3">
        <f t="shared" si="31"/>
        <v>2.3003858178053893E-2</v>
      </c>
      <c r="I2041" t="s">
        <v>2723</v>
      </c>
      <c r="J2041" t="s">
        <v>17</v>
      </c>
      <c r="K2041" t="s">
        <v>18</v>
      </c>
      <c r="L2041" t="s">
        <v>19</v>
      </c>
      <c r="M2041">
        <v>790.53809999999999</v>
      </c>
      <c r="N2041" t="s">
        <v>4992</v>
      </c>
      <c r="O2041" t="s">
        <v>5131</v>
      </c>
    </row>
    <row r="2042" spans="1:15" x14ac:dyDescent="0.25">
      <c r="A2042" t="s">
        <v>30</v>
      </c>
      <c r="B2042" t="s">
        <v>4573</v>
      </c>
      <c r="C2042" t="s">
        <v>4574</v>
      </c>
      <c r="D2042">
        <v>25.51</v>
      </c>
      <c r="E2042">
        <v>762.6617</v>
      </c>
      <c r="F2042" s="1">
        <v>294.60000000000002</v>
      </c>
      <c r="G2042" s="2">
        <v>287.80796524033099</v>
      </c>
      <c r="H2042" s="3">
        <f t="shared" si="31"/>
        <v>2.3055107806072762E-2</v>
      </c>
      <c r="I2042" t="s">
        <v>3371</v>
      </c>
      <c r="J2042" t="s">
        <v>25</v>
      </c>
      <c r="K2042" t="s">
        <v>26</v>
      </c>
      <c r="L2042" t="s">
        <v>27</v>
      </c>
      <c r="M2042">
        <v>762.66060000000004</v>
      </c>
      <c r="N2042" t="s">
        <v>5132</v>
      </c>
      <c r="O2042" t="s">
        <v>4576</v>
      </c>
    </row>
    <row r="2043" spans="1:15" x14ac:dyDescent="0.25">
      <c r="A2043" t="s">
        <v>42</v>
      </c>
      <c r="B2043" t="s">
        <v>5133</v>
      </c>
      <c r="C2043" t="s">
        <v>5134</v>
      </c>
      <c r="D2043">
        <v>11.32</v>
      </c>
      <c r="E2043">
        <v>538.38649999999996</v>
      </c>
      <c r="F2043" s="1">
        <v>241.2</v>
      </c>
      <c r="G2043" s="2">
        <v>246.7630566</v>
      </c>
      <c r="H2043" s="3">
        <f t="shared" si="31"/>
        <v>-2.3064082089552282E-2</v>
      </c>
      <c r="I2043" t="s">
        <v>1985</v>
      </c>
      <c r="J2043" t="s">
        <v>17</v>
      </c>
      <c r="K2043" t="s">
        <v>18</v>
      </c>
      <c r="L2043" t="s">
        <v>34</v>
      </c>
      <c r="M2043">
        <v>538.38670000000002</v>
      </c>
      <c r="N2043" t="s">
        <v>5135</v>
      </c>
      <c r="O2043" t="s">
        <v>5136</v>
      </c>
    </row>
    <row r="2044" spans="1:15" x14ac:dyDescent="0.25">
      <c r="A2044" t="s">
        <v>42</v>
      </c>
      <c r="B2044" t="s">
        <v>2206</v>
      </c>
      <c r="C2044" t="s">
        <v>2207</v>
      </c>
      <c r="D2044">
        <v>24.94</v>
      </c>
      <c r="E2044">
        <v>648.62869999999998</v>
      </c>
      <c r="F2044" s="1">
        <v>283.60000000000002</v>
      </c>
      <c r="G2044" s="2">
        <v>277.05817500000001</v>
      </c>
      <c r="H2044" s="3">
        <f t="shared" si="31"/>
        <v>2.3067083921015575E-2</v>
      </c>
      <c r="I2044" t="s">
        <v>2208</v>
      </c>
      <c r="J2044" t="s">
        <v>64</v>
      </c>
      <c r="K2044" t="s">
        <v>2209</v>
      </c>
      <c r="L2044" t="s">
        <v>2210</v>
      </c>
      <c r="M2044">
        <v>648.62890000000004</v>
      </c>
      <c r="N2044" t="s">
        <v>5137</v>
      </c>
      <c r="O2044" t="s">
        <v>2212</v>
      </c>
    </row>
    <row r="2045" spans="1:15" x14ac:dyDescent="0.25">
      <c r="A2045" t="s">
        <v>42</v>
      </c>
      <c r="B2045" t="s">
        <v>4621</v>
      </c>
      <c r="C2045" t="s">
        <v>4958</v>
      </c>
      <c r="D2045">
        <v>13.29</v>
      </c>
      <c r="E2045">
        <v>650.44280000000003</v>
      </c>
      <c r="F2045" s="1">
        <v>257.5</v>
      </c>
      <c r="G2045" s="2">
        <v>263.52042060000002</v>
      </c>
      <c r="H2045" s="3">
        <f t="shared" si="31"/>
        <v>-2.3380274174757371E-2</v>
      </c>
      <c r="I2045" t="s">
        <v>4959</v>
      </c>
      <c r="J2045" t="s">
        <v>17</v>
      </c>
      <c r="K2045" t="s">
        <v>319</v>
      </c>
      <c r="L2045" t="s">
        <v>320</v>
      </c>
      <c r="M2045">
        <v>650.43970000000002</v>
      </c>
      <c r="N2045" t="s">
        <v>5138</v>
      </c>
      <c r="O2045" t="s">
        <v>4961</v>
      </c>
    </row>
    <row r="2046" spans="1:15" x14ac:dyDescent="0.25">
      <c r="A2046" t="s">
        <v>42</v>
      </c>
      <c r="B2046" t="s">
        <v>5139</v>
      </c>
      <c r="C2046" t="s">
        <v>5140</v>
      </c>
      <c r="D2046">
        <v>2</v>
      </c>
      <c r="E2046">
        <v>597.303</v>
      </c>
      <c r="F2046" s="1">
        <v>243</v>
      </c>
      <c r="G2046" s="2">
        <v>237.29167440000001</v>
      </c>
      <c r="H2046" s="3">
        <f t="shared" si="31"/>
        <v>2.3491051851851831E-2</v>
      </c>
      <c r="I2046" t="s">
        <v>5141</v>
      </c>
      <c r="J2046" t="s">
        <v>17</v>
      </c>
      <c r="K2046" t="s">
        <v>1541</v>
      </c>
      <c r="L2046" t="s">
        <v>4848</v>
      </c>
      <c r="M2046">
        <v>597.30340000000001</v>
      </c>
      <c r="N2046" t="s">
        <v>2369</v>
      </c>
      <c r="O2046" t="s">
        <v>5142</v>
      </c>
    </row>
    <row r="2047" spans="1:15" x14ac:dyDescent="0.25">
      <c r="A2047" t="s">
        <v>42</v>
      </c>
      <c r="B2047" t="s">
        <v>1632</v>
      </c>
      <c r="C2047" t="s">
        <v>1633</v>
      </c>
      <c r="D2047">
        <v>15.71</v>
      </c>
      <c r="E2047">
        <v>738.50900000000001</v>
      </c>
      <c r="F2047" s="1">
        <v>279.3</v>
      </c>
      <c r="G2047" s="2">
        <v>272.65569310000001</v>
      </c>
      <c r="H2047" s="3">
        <f t="shared" si="31"/>
        <v>2.3789140350877206E-2</v>
      </c>
      <c r="I2047" t="s">
        <v>554</v>
      </c>
      <c r="J2047" t="s">
        <v>17</v>
      </c>
      <c r="K2047" t="s">
        <v>47</v>
      </c>
      <c r="L2047" t="s">
        <v>133</v>
      </c>
      <c r="M2047">
        <v>738.5068</v>
      </c>
      <c r="N2047" t="s">
        <v>5143</v>
      </c>
      <c r="O2047" t="s">
        <v>1635</v>
      </c>
    </row>
    <row r="2048" spans="1:15" x14ac:dyDescent="0.25">
      <c r="A2048" t="s">
        <v>13</v>
      </c>
      <c r="B2048" t="s">
        <v>5096</v>
      </c>
      <c r="C2048" t="s">
        <v>5097</v>
      </c>
      <c r="D2048">
        <v>29.56</v>
      </c>
      <c r="E2048">
        <v>1020.989</v>
      </c>
      <c r="F2048" s="1">
        <v>355.9</v>
      </c>
      <c r="G2048" s="2">
        <v>347.43142163612799</v>
      </c>
      <c r="H2048" s="3">
        <f t="shared" si="31"/>
        <v>2.3794825411272785E-2</v>
      </c>
      <c r="I2048" t="s">
        <v>5098</v>
      </c>
      <c r="J2048" t="s">
        <v>25</v>
      </c>
      <c r="K2048" t="s">
        <v>26</v>
      </c>
      <c r="L2048" t="s">
        <v>27</v>
      </c>
      <c r="M2048">
        <v>1020.9893</v>
      </c>
      <c r="N2048" t="s">
        <v>5144</v>
      </c>
      <c r="O2048" t="s">
        <v>5100</v>
      </c>
    </row>
    <row r="2049" spans="1:15" x14ac:dyDescent="0.25">
      <c r="A2049" t="s">
        <v>30</v>
      </c>
      <c r="B2049" t="s">
        <v>1930</v>
      </c>
      <c r="C2049" t="s">
        <v>1931</v>
      </c>
      <c r="D2049">
        <v>22.06</v>
      </c>
      <c r="E2049">
        <v>740.55730000000005</v>
      </c>
      <c r="F2049" s="1">
        <v>289.39999999999998</v>
      </c>
      <c r="G2049" s="2">
        <v>282.476244876186</v>
      </c>
      <c r="H2049" s="3">
        <f t="shared" si="31"/>
        <v>2.3924516668327494E-2</v>
      </c>
      <c r="I2049" t="s">
        <v>1932</v>
      </c>
      <c r="J2049" t="s">
        <v>17</v>
      </c>
      <c r="K2049" t="s">
        <v>18</v>
      </c>
      <c r="L2049" t="s">
        <v>34</v>
      </c>
      <c r="M2049">
        <v>740.55889999999999</v>
      </c>
      <c r="N2049" t="s">
        <v>5145</v>
      </c>
      <c r="O2049" t="s">
        <v>1934</v>
      </c>
    </row>
    <row r="2050" spans="1:15" x14ac:dyDescent="0.25">
      <c r="A2050" t="s">
        <v>13</v>
      </c>
      <c r="B2050" t="s">
        <v>5070</v>
      </c>
      <c r="C2050" t="s">
        <v>5071</v>
      </c>
      <c r="D2050">
        <v>27.05</v>
      </c>
      <c r="E2050">
        <v>684.61329999999998</v>
      </c>
      <c r="F2050" s="1">
        <v>281.7</v>
      </c>
      <c r="G2050" s="2">
        <v>274.89769375593198</v>
      </c>
      <c r="H2050" s="3">
        <f t="shared" ref="H2050:H2113" si="32">((F2050-G2050)/F2050)</f>
        <v>2.4147342009471093E-2</v>
      </c>
      <c r="I2050" t="s">
        <v>4667</v>
      </c>
      <c r="J2050" t="s">
        <v>25</v>
      </c>
      <c r="K2050" t="s">
        <v>26</v>
      </c>
      <c r="L2050" t="s">
        <v>27</v>
      </c>
      <c r="M2050">
        <v>684.61369999999999</v>
      </c>
      <c r="N2050" t="s">
        <v>5146</v>
      </c>
      <c r="O2050" t="s">
        <v>5072</v>
      </c>
    </row>
    <row r="2051" spans="1:15" x14ac:dyDescent="0.25">
      <c r="A2051" t="s">
        <v>13</v>
      </c>
      <c r="B2051" t="s">
        <v>807</v>
      </c>
      <c r="C2051" t="s">
        <v>808</v>
      </c>
      <c r="D2051">
        <v>21.07</v>
      </c>
      <c r="E2051">
        <v>756.55190000000005</v>
      </c>
      <c r="F2051" s="1">
        <v>290.2</v>
      </c>
      <c r="G2051" s="2">
        <v>283.16279828261298</v>
      </c>
      <c r="H2051" s="3">
        <f t="shared" si="32"/>
        <v>2.4249489033035861E-2</v>
      </c>
      <c r="I2051" t="s">
        <v>809</v>
      </c>
      <c r="J2051" t="s">
        <v>17</v>
      </c>
      <c r="K2051" t="s">
        <v>18</v>
      </c>
      <c r="L2051" t="s">
        <v>19</v>
      </c>
      <c r="M2051">
        <v>756.55380000000002</v>
      </c>
      <c r="N2051" t="s">
        <v>5147</v>
      </c>
      <c r="O2051" t="s">
        <v>811</v>
      </c>
    </row>
    <row r="2052" spans="1:15" x14ac:dyDescent="0.25">
      <c r="A2052" t="s">
        <v>30</v>
      </c>
      <c r="B2052" t="s">
        <v>5109</v>
      </c>
      <c r="C2052" t="s">
        <v>5110</v>
      </c>
      <c r="D2052">
        <v>24.26</v>
      </c>
      <c r="E2052">
        <v>600.55579999999998</v>
      </c>
      <c r="F2052" s="1">
        <v>262.39999999999998</v>
      </c>
      <c r="G2052" s="2">
        <v>255.972644487102</v>
      </c>
      <c r="H2052" s="3">
        <f t="shared" si="32"/>
        <v>2.4494495094885577E-2</v>
      </c>
      <c r="I2052" t="s">
        <v>5111</v>
      </c>
      <c r="J2052" t="s">
        <v>25</v>
      </c>
      <c r="K2052" t="s">
        <v>121</v>
      </c>
      <c r="L2052" t="s">
        <v>122</v>
      </c>
      <c r="M2052">
        <v>600.55610000000001</v>
      </c>
      <c r="N2052" t="s">
        <v>5148</v>
      </c>
      <c r="O2052" t="s">
        <v>5113</v>
      </c>
    </row>
    <row r="2053" spans="1:15" x14ac:dyDescent="0.25">
      <c r="A2053" t="s">
        <v>30</v>
      </c>
      <c r="B2053" t="s">
        <v>807</v>
      </c>
      <c r="C2053" t="s">
        <v>808</v>
      </c>
      <c r="D2053">
        <v>21.16</v>
      </c>
      <c r="E2053">
        <v>756.55160000000001</v>
      </c>
      <c r="F2053" s="1">
        <v>290.3</v>
      </c>
      <c r="G2053" s="2">
        <v>283.16279828261298</v>
      </c>
      <c r="H2053" s="3">
        <f t="shared" si="32"/>
        <v>2.4585607018212292E-2</v>
      </c>
      <c r="I2053" t="s">
        <v>809</v>
      </c>
      <c r="J2053" t="s">
        <v>17</v>
      </c>
      <c r="K2053" t="s">
        <v>18</v>
      </c>
      <c r="L2053" t="s">
        <v>19</v>
      </c>
      <c r="M2053">
        <v>756.55380000000002</v>
      </c>
      <c r="N2053" t="s">
        <v>5149</v>
      </c>
      <c r="O2053" t="s">
        <v>811</v>
      </c>
    </row>
    <row r="2054" spans="1:15" x14ac:dyDescent="0.25">
      <c r="A2054" t="s">
        <v>42</v>
      </c>
      <c r="B2054" t="s">
        <v>5150</v>
      </c>
      <c r="C2054" t="s">
        <v>5151</v>
      </c>
      <c r="D2054">
        <v>25.91</v>
      </c>
      <c r="E2054">
        <v>963.84069999999997</v>
      </c>
      <c r="F2054" s="1">
        <v>333.9</v>
      </c>
      <c r="G2054" s="2">
        <v>325.61439159999998</v>
      </c>
      <c r="H2054" s="3">
        <f t="shared" si="32"/>
        <v>2.4814640311470505E-2</v>
      </c>
      <c r="I2054" t="s">
        <v>5152</v>
      </c>
      <c r="J2054" t="s">
        <v>25</v>
      </c>
      <c r="K2054" t="s">
        <v>26</v>
      </c>
      <c r="L2054" t="s">
        <v>27</v>
      </c>
      <c r="M2054">
        <v>963.83510000000001</v>
      </c>
      <c r="N2054" t="s">
        <v>5153</v>
      </c>
      <c r="O2054" t="s">
        <v>5154</v>
      </c>
    </row>
    <row r="2055" spans="1:15" x14ac:dyDescent="0.25">
      <c r="A2055" t="s">
        <v>42</v>
      </c>
      <c r="B2055" t="s">
        <v>4962</v>
      </c>
      <c r="C2055" t="s">
        <v>4958</v>
      </c>
      <c r="D2055">
        <v>17</v>
      </c>
      <c r="E2055">
        <v>650.4393</v>
      </c>
      <c r="F2055" s="1">
        <v>257.10000000000002</v>
      </c>
      <c r="G2055" s="2">
        <v>263.52042060000002</v>
      </c>
      <c r="H2055" s="3">
        <f t="shared" si="32"/>
        <v>-2.4972464410735119E-2</v>
      </c>
      <c r="I2055" t="s">
        <v>4959</v>
      </c>
      <c r="J2055" t="s">
        <v>17</v>
      </c>
      <c r="K2055" t="s">
        <v>319</v>
      </c>
      <c r="L2055" t="s">
        <v>320</v>
      </c>
      <c r="M2055">
        <v>650.43970000000002</v>
      </c>
      <c r="N2055" t="s">
        <v>5155</v>
      </c>
      <c r="O2055" t="s">
        <v>4961</v>
      </c>
    </row>
    <row r="2056" spans="1:15" x14ac:dyDescent="0.25">
      <c r="A2056" t="s">
        <v>13</v>
      </c>
      <c r="B2056" t="s">
        <v>5133</v>
      </c>
      <c r="C2056" t="s">
        <v>5134</v>
      </c>
      <c r="D2056">
        <v>10.81</v>
      </c>
      <c r="E2056">
        <v>538.38660000000004</v>
      </c>
      <c r="F2056" s="1">
        <v>240.7</v>
      </c>
      <c r="G2056" s="2">
        <v>246.76305661015999</v>
      </c>
      <c r="H2056" s="3">
        <f t="shared" si="32"/>
        <v>-2.5189267179725815E-2</v>
      </c>
      <c r="I2056" t="s">
        <v>1985</v>
      </c>
      <c r="J2056" t="s">
        <v>17</v>
      </c>
      <c r="K2056" t="s">
        <v>18</v>
      </c>
      <c r="L2056" t="s">
        <v>34</v>
      </c>
      <c r="M2056">
        <v>538.38670000000002</v>
      </c>
      <c r="N2056" t="s">
        <v>5156</v>
      </c>
      <c r="O2056" t="s">
        <v>5136</v>
      </c>
    </row>
    <row r="2057" spans="1:15" x14ac:dyDescent="0.25">
      <c r="A2057" t="s">
        <v>13</v>
      </c>
      <c r="B2057" t="s">
        <v>5133</v>
      </c>
      <c r="C2057" t="s">
        <v>5134</v>
      </c>
      <c r="D2057">
        <v>11.05</v>
      </c>
      <c r="E2057">
        <v>538.38649999999996</v>
      </c>
      <c r="F2057" s="1">
        <v>240.7</v>
      </c>
      <c r="G2057" s="2">
        <v>246.76305661015999</v>
      </c>
      <c r="H2057" s="3">
        <f t="shared" si="32"/>
        <v>-2.5189267179725815E-2</v>
      </c>
      <c r="I2057" t="s">
        <v>1985</v>
      </c>
      <c r="J2057" t="s">
        <v>17</v>
      </c>
      <c r="K2057" t="s">
        <v>18</v>
      </c>
      <c r="L2057" t="s">
        <v>34</v>
      </c>
      <c r="M2057">
        <v>538.38670000000002</v>
      </c>
      <c r="N2057" t="s">
        <v>5157</v>
      </c>
      <c r="O2057" t="s">
        <v>5136</v>
      </c>
    </row>
    <row r="2058" spans="1:15" x14ac:dyDescent="0.25">
      <c r="A2058" t="s">
        <v>42</v>
      </c>
      <c r="B2058" t="s">
        <v>4621</v>
      </c>
      <c r="C2058" t="s">
        <v>4958</v>
      </c>
      <c r="D2058">
        <v>11.96</v>
      </c>
      <c r="E2058">
        <v>650.44010000000003</v>
      </c>
      <c r="F2058" s="1">
        <v>257</v>
      </c>
      <c r="G2058" s="2">
        <v>263.52042060000002</v>
      </c>
      <c r="H2058" s="3">
        <f t="shared" si="32"/>
        <v>-2.5371286381323046E-2</v>
      </c>
      <c r="I2058" t="s">
        <v>4959</v>
      </c>
      <c r="J2058" t="s">
        <v>17</v>
      </c>
      <c r="K2058" t="s">
        <v>319</v>
      </c>
      <c r="L2058" t="s">
        <v>320</v>
      </c>
      <c r="M2058">
        <v>650.43970000000002</v>
      </c>
      <c r="N2058" t="s">
        <v>5158</v>
      </c>
      <c r="O2058" t="s">
        <v>4961</v>
      </c>
    </row>
    <row r="2059" spans="1:15" x14ac:dyDescent="0.25">
      <c r="A2059" t="s">
        <v>30</v>
      </c>
      <c r="B2059" t="s">
        <v>4621</v>
      </c>
      <c r="C2059" t="s">
        <v>4958</v>
      </c>
      <c r="D2059">
        <v>10.23</v>
      </c>
      <c r="E2059">
        <v>650.43759999999997</v>
      </c>
      <c r="F2059" s="1">
        <v>257</v>
      </c>
      <c r="G2059" s="2">
        <v>263.52042060844099</v>
      </c>
      <c r="H2059" s="3">
        <f t="shared" si="32"/>
        <v>-2.5371286414167263E-2</v>
      </c>
      <c r="I2059" t="s">
        <v>4959</v>
      </c>
      <c r="J2059" t="s">
        <v>17</v>
      </c>
      <c r="K2059" t="s">
        <v>319</v>
      </c>
      <c r="L2059" t="s">
        <v>320</v>
      </c>
      <c r="M2059">
        <v>650.43970000000002</v>
      </c>
      <c r="N2059" t="s">
        <v>5159</v>
      </c>
      <c r="O2059" t="s">
        <v>4961</v>
      </c>
    </row>
    <row r="2060" spans="1:15" x14ac:dyDescent="0.25">
      <c r="A2060" t="s">
        <v>13</v>
      </c>
      <c r="B2060" t="s">
        <v>4621</v>
      </c>
      <c r="C2060" t="s">
        <v>4958</v>
      </c>
      <c r="D2060">
        <v>11.38</v>
      </c>
      <c r="E2060">
        <v>650.44039999999995</v>
      </c>
      <c r="F2060" s="1">
        <v>257</v>
      </c>
      <c r="G2060" s="2">
        <v>263.52042060844099</v>
      </c>
      <c r="H2060" s="3">
        <f t="shared" si="32"/>
        <v>-2.5371286414167263E-2</v>
      </c>
      <c r="I2060" t="s">
        <v>4959</v>
      </c>
      <c r="J2060" t="s">
        <v>17</v>
      </c>
      <c r="K2060" t="s">
        <v>319</v>
      </c>
      <c r="L2060" t="s">
        <v>320</v>
      </c>
      <c r="M2060">
        <v>650.43970000000002</v>
      </c>
      <c r="N2060" t="s">
        <v>5160</v>
      </c>
      <c r="O2060" t="s">
        <v>4961</v>
      </c>
    </row>
    <row r="2061" spans="1:15" x14ac:dyDescent="0.25">
      <c r="A2061" t="s">
        <v>42</v>
      </c>
      <c r="B2061" t="s">
        <v>5133</v>
      </c>
      <c r="C2061" t="s">
        <v>5134</v>
      </c>
      <c r="D2061">
        <v>10.95</v>
      </c>
      <c r="E2061">
        <v>538.38660000000004</v>
      </c>
      <c r="F2061" s="1">
        <v>240.6</v>
      </c>
      <c r="G2061" s="2">
        <v>246.7630566</v>
      </c>
      <c r="H2061" s="3">
        <f t="shared" si="32"/>
        <v>-2.5615364089775581E-2</v>
      </c>
      <c r="I2061" t="s">
        <v>1985</v>
      </c>
      <c r="J2061" t="s">
        <v>17</v>
      </c>
      <c r="K2061" t="s">
        <v>18</v>
      </c>
      <c r="L2061" t="s">
        <v>34</v>
      </c>
      <c r="M2061">
        <v>538.38670000000002</v>
      </c>
      <c r="N2061" t="s">
        <v>5156</v>
      </c>
      <c r="O2061" t="s">
        <v>5136</v>
      </c>
    </row>
    <row r="2062" spans="1:15" x14ac:dyDescent="0.25">
      <c r="A2062" t="s">
        <v>30</v>
      </c>
      <c r="B2062" t="s">
        <v>267</v>
      </c>
      <c r="C2062" t="s">
        <v>263</v>
      </c>
      <c r="D2062">
        <v>19.239999999999998</v>
      </c>
      <c r="E2062">
        <v>728.5204</v>
      </c>
      <c r="F2062" s="1">
        <v>284.7</v>
      </c>
      <c r="G2062" s="2">
        <v>277.40207804375899</v>
      </c>
      <c r="H2062" s="3">
        <f t="shared" si="32"/>
        <v>2.5633726576188964E-2</v>
      </c>
      <c r="I2062" t="s">
        <v>264</v>
      </c>
      <c r="J2062" t="s">
        <v>17</v>
      </c>
      <c r="K2062" t="s">
        <v>18</v>
      </c>
      <c r="L2062" t="s">
        <v>19</v>
      </c>
      <c r="M2062">
        <v>728.52250000000004</v>
      </c>
      <c r="N2062" t="s">
        <v>5161</v>
      </c>
      <c r="O2062" t="s">
        <v>266</v>
      </c>
    </row>
    <row r="2063" spans="1:15" x14ac:dyDescent="0.25">
      <c r="A2063" t="s">
        <v>30</v>
      </c>
      <c r="B2063" t="s">
        <v>5162</v>
      </c>
      <c r="C2063" t="s">
        <v>5163</v>
      </c>
      <c r="D2063">
        <v>14.23</v>
      </c>
      <c r="E2063">
        <v>441.3716</v>
      </c>
      <c r="F2063" s="1">
        <v>211.6</v>
      </c>
      <c r="G2063" s="2">
        <v>217.039435260273</v>
      </c>
      <c r="H2063" s="3">
        <f t="shared" si="32"/>
        <v>-2.570621578578923E-2</v>
      </c>
      <c r="I2063" t="s">
        <v>5164</v>
      </c>
      <c r="J2063" t="s">
        <v>824</v>
      </c>
      <c r="K2063" t="s">
        <v>825</v>
      </c>
      <c r="L2063" t="s">
        <v>826</v>
      </c>
      <c r="M2063">
        <v>441.37270000000001</v>
      </c>
      <c r="N2063" t="s">
        <v>5165</v>
      </c>
      <c r="O2063" t="s">
        <v>5166</v>
      </c>
    </row>
    <row r="2064" spans="1:15" x14ac:dyDescent="0.25">
      <c r="A2064" t="s">
        <v>42</v>
      </c>
      <c r="B2064" t="s">
        <v>4962</v>
      </c>
      <c r="C2064" t="s">
        <v>4958</v>
      </c>
      <c r="D2064">
        <v>10.54</v>
      </c>
      <c r="E2064">
        <v>650.44039999999995</v>
      </c>
      <c r="F2064" s="1">
        <v>256.89999999999998</v>
      </c>
      <c r="G2064" s="2">
        <v>263.52042060000002</v>
      </c>
      <c r="H2064" s="3">
        <f t="shared" si="32"/>
        <v>-2.5770418840015748E-2</v>
      </c>
      <c r="I2064" t="s">
        <v>4959</v>
      </c>
      <c r="J2064" t="s">
        <v>17</v>
      </c>
      <c r="K2064" t="s">
        <v>319</v>
      </c>
      <c r="L2064" t="s">
        <v>320</v>
      </c>
      <c r="M2064">
        <v>650.43970000000002</v>
      </c>
      <c r="N2064" t="s">
        <v>5160</v>
      </c>
      <c r="O2064" t="s">
        <v>4961</v>
      </c>
    </row>
    <row r="2065" spans="1:15" x14ac:dyDescent="0.25">
      <c r="A2065" t="s">
        <v>13</v>
      </c>
      <c r="B2065" t="s">
        <v>4621</v>
      </c>
      <c r="C2065" t="s">
        <v>4958</v>
      </c>
      <c r="D2065">
        <v>8.6199999999999992</v>
      </c>
      <c r="E2065">
        <v>650.43679999999995</v>
      </c>
      <c r="F2065" s="1">
        <v>256.89999999999998</v>
      </c>
      <c r="G2065" s="2">
        <v>263.52042060844099</v>
      </c>
      <c r="H2065" s="3">
        <f t="shared" si="32"/>
        <v>-2.577041887287275E-2</v>
      </c>
      <c r="I2065" t="s">
        <v>4959</v>
      </c>
      <c r="J2065" t="s">
        <v>17</v>
      </c>
      <c r="K2065" t="s">
        <v>319</v>
      </c>
      <c r="L2065" t="s">
        <v>320</v>
      </c>
      <c r="M2065">
        <v>650.43970000000002</v>
      </c>
      <c r="N2065" t="s">
        <v>5167</v>
      </c>
      <c r="O2065" t="s">
        <v>4961</v>
      </c>
    </row>
    <row r="2066" spans="1:15" x14ac:dyDescent="0.25">
      <c r="A2066" t="s">
        <v>13</v>
      </c>
      <c r="B2066" t="s">
        <v>4621</v>
      </c>
      <c r="C2066" t="s">
        <v>4958</v>
      </c>
      <c r="D2066">
        <v>11.16</v>
      </c>
      <c r="E2066">
        <v>650.43880000000001</v>
      </c>
      <c r="F2066" s="1">
        <v>256.89999999999998</v>
      </c>
      <c r="G2066" s="2">
        <v>263.52042060844099</v>
      </c>
      <c r="H2066" s="3">
        <f t="shared" si="32"/>
        <v>-2.577041887287275E-2</v>
      </c>
      <c r="I2066" t="s">
        <v>4959</v>
      </c>
      <c r="J2066" t="s">
        <v>17</v>
      </c>
      <c r="K2066" t="s">
        <v>319</v>
      </c>
      <c r="L2066" t="s">
        <v>320</v>
      </c>
      <c r="M2066">
        <v>650.43970000000002</v>
      </c>
      <c r="N2066" t="s">
        <v>5168</v>
      </c>
      <c r="O2066" t="s">
        <v>4961</v>
      </c>
    </row>
    <row r="2067" spans="1:15" x14ac:dyDescent="0.25">
      <c r="A2067" t="s">
        <v>30</v>
      </c>
      <c r="B2067" t="s">
        <v>3685</v>
      </c>
      <c r="C2067" t="s">
        <v>3686</v>
      </c>
      <c r="D2067">
        <v>15.04</v>
      </c>
      <c r="E2067">
        <v>674.47619999999995</v>
      </c>
      <c r="F2067" s="1">
        <v>270.89999999999998</v>
      </c>
      <c r="G2067" s="2">
        <v>263.90402350207899</v>
      </c>
      <c r="H2067" s="3">
        <f t="shared" si="32"/>
        <v>2.582494092994091E-2</v>
      </c>
      <c r="I2067" t="s">
        <v>3687</v>
      </c>
      <c r="J2067" t="s">
        <v>17</v>
      </c>
      <c r="K2067" t="s">
        <v>18</v>
      </c>
      <c r="L2067" t="s">
        <v>19</v>
      </c>
      <c r="M2067">
        <v>674.47550000000001</v>
      </c>
      <c r="N2067" t="s">
        <v>4130</v>
      </c>
      <c r="O2067" t="s">
        <v>3689</v>
      </c>
    </row>
    <row r="2068" spans="1:15" x14ac:dyDescent="0.25">
      <c r="A2068" t="s">
        <v>42</v>
      </c>
      <c r="B2068" t="s">
        <v>5036</v>
      </c>
      <c r="C2068" t="s">
        <v>5037</v>
      </c>
      <c r="D2068">
        <v>9.14</v>
      </c>
      <c r="E2068">
        <v>510.35489999999999</v>
      </c>
      <c r="F2068" s="1">
        <v>233.5</v>
      </c>
      <c r="G2068" s="2">
        <v>239.5796407</v>
      </c>
      <c r="H2068" s="3">
        <f t="shared" si="32"/>
        <v>-2.6037005139186289E-2</v>
      </c>
      <c r="I2068" t="s">
        <v>2060</v>
      </c>
      <c r="J2068" t="s">
        <v>17</v>
      </c>
      <c r="K2068" t="s">
        <v>18</v>
      </c>
      <c r="L2068" t="s">
        <v>34</v>
      </c>
      <c r="M2068">
        <v>510.35539999999997</v>
      </c>
      <c r="N2068" t="s">
        <v>5169</v>
      </c>
      <c r="O2068" t="s">
        <v>5039</v>
      </c>
    </row>
    <row r="2069" spans="1:15" x14ac:dyDescent="0.25">
      <c r="A2069" t="s">
        <v>30</v>
      </c>
      <c r="B2069" t="s">
        <v>5133</v>
      </c>
      <c r="C2069" t="s">
        <v>5134</v>
      </c>
      <c r="D2069">
        <v>11.42</v>
      </c>
      <c r="E2069">
        <v>538.38620000000003</v>
      </c>
      <c r="F2069" s="1">
        <v>240.5</v>
      </c>
      <c r="G2069" s="2">
        <v>246.76305661015999</v>
      </c>
      <c r="H2069" s="3">
        <f t="shared" si="32"/>
        <v>-2.6041815426860675E-2</v>
      </c>
      <c r="I2069" t="s">
        <v>1985</v>
      </c>
      <c r="J2069" t="s">
        <v>17</v>
      </c>
      <c r="K2069" t="s">
        <v>18</v>
      </c>
      <c r="L2069" t="s">
        <v>34</v>
      </c>
      <c r="M2069">
        <v>538.38670000000002</v>
      </c>
      <c r="N2069" t="s">
        <v>5170</v>
      </c>
      <c r="O2069" t="s">
        <v>5136</v>
      </c>
    </row>
    <row r="2070" spans="1:15" x14ac:dyDescent="0.25">
      <c r="A2070" t="s">
        <v>30</v>
      </c>
      <c r="B2070" t="s">
        <v>5082</v>
      </c>
      <c r="C2070" t="s">
        <v>5083</v>
      </c>
      <c r="D2070">
        <v>10.88</v>
      </c>
      <c r="E2070">
        <v>578.38120000000004</v>
      </c>
      <c r="F2070" s="1">
        <v>243.2</v>
      </c>
      <c r="G2070" s="2">
        <v>249.54335847441899</v>
      </c>
      <c r="H2070" s="3">
        <f t="shared" si="32"/>
        <v>-2.6082888463893939E-2</v>
      </c>
      <c r="I2070" t="s">
        <v>5084</v>
      </c>
      <c r="J2070" t="s">
        <v>17</v>
      </c>
      <c r="K2070" t="s">
        <v>18</v>
      </c>
      <c r="L2070" t="s">
        <v>19</v>
      </c>
      <c r="M2070">
        <v>578.38160000000005</v>
      </c>
      <c r="N2070" t="s">
        <v>5171</v>
      </c>
      <c r="O2070" t="s">
        <v>5086</v>
      </c>
    </row>
    <row r="2071" spans="1:15" x14ac:dyDescent="0.25">
      <c r="A2071" t="s">
        <v>42</v>
      </c>
      <c r="B2071" t="s">
        <v>4621</v>
      </c>
      <c r="C2071" t="s">
        <v>4958</v>
      </c>
      <c r="D2071">
        <v>11.56</v>
      </c>
      <c r="E2071">
        <v>650.44309999999996</v>
      </c>
      <c r="F2071" s="1">
        <v>256.8</v>
      </c>
      <c r="G2071" s="2">
        <v>263.52042060000002</v>
      </c>
      <c r="H2071" s="3">
        <f t="shared" si="32"/>
        <v>-2.6169862149532753E-2</v>
      </c>
      <c r="I2071" t="s">
        <v>4959</v>
      </c>
      <c r="J2071" t="s">
        <v>17</v>
      </c>
      <c r="K2071" t="s">
        <v>319</v>
      </c>
      <c r="L2071" t="s">
        <v>320</v>
      </c>
      <c r="M2071">
        <v>650.43970000000002</v>
      </c>
      <c r="N2071" t="s">
        <v>5172</v>
      </c>
      <c r="O2071" t="s">
        <v>4961</v>
      </c>
    </row>
    <row r="2072" spans="1:15" x14ac:dyDescent="0.25">
      <c r="A2072" t="s">
        <v>30</v>
      </c>
      <c r="B2072" t="s">
        <v>5036</v>
      </c>
      <c r="C2072" t="s">
        <v>5037</v>
      </c>
      <c r="D2072">
        <v>7.74</v>
      </c>
      <c r="E2072">
        <v>510.3553</v>
      </c>
      <c r="F2072" s="1">
        <v>233.4</v>
      </c>
      <c r="G2072" s="2">
        <v>239.579640693616</v>
      </c>
      <c r="H2072" s="3">
        <f t="shared" si="32"/>
        <v>-2.6476609655595517E-2</v>
      </c>
      <c r="I2072" t="s">
        <v>2060</v>
      </c>
      <c r="J2072" t="s">
        <v>17</v>
      </c>
      <c r="K2072" t="s">
        <v>18</v>
      </c>
      <c r="L2072" t="s">
        <v>34</v>
      </c>
      <c r="M2072">
        <v>510.35539999999997</v>
      </c>
      <c r="N2072" t="s">
        <v>5173</v>
      </c>
      <c r="O2072" t="s">
        <v>5039</v>
      </c>
    </row>
    <row r="2073" spans="1:15" x14ac:dyDescent="0.25">
      <c r="A2073" t="s">
        <v>30</v>
      </c>
      <c r="B2073" t="s">
        <v>4962</v>
      </c>
      <c r="C2073" t="s">
        <v>4958</v>
      </c>
      <c r="D2073">
        <v>10.6</v>
      </c>
      <c r="E2073">
        <v>650.43989999999997</v>
      </c>
      <c r="F2073" s="1">
        <v>256.7</v>
      </c>
      <c r="G2073" s="2">
        <v>263.52042060844099</v>
      </c>
      <c r="H2073" s="3">
        <f t="shared" si="32"/>
        <v>-2.6569616706042062E-2</v>
      </c>
      <c r="I2073" t="s">
        <v>4959</v>
      </c>
      <c r="J2073" t="s">
        <v>17</v>
      </c>
      <c r="K2073" t="s">
        <v>319</v>
      </c>
      <c r="L2073" t="s">
        <v>320</v>
      </c>
      <c r="M2073">
        <v>650.43970000000002</v>
      </c>
      <c r="N2073" t="s">
        <v>5174</v>
      </c>
      <c r="O2073" t="s">
        <v>4961</v>
      </c>
    </row>
    <row r="2074" spans="1:15" x14ac:dyDescent="0.25">
      <c r="A2074" t="s">
        <v>42</v>
      </c>
      <c r="B2074" t="s">
        <v>3285</v>
      </c>
      <c r="C2074" t="s">
        <v>3286</v>
      </c>
      <c r="D2074">
        <v>18.899999999999999</v>
      </c>
      <c r="E2074">
        <v>591.49800000000005</v>
      </c>
      <c r="F2074" s="1">
        <v>253.8</v>
      </c>
      <c r="G2074" s="2">
        <v>260.59344650000003</v>
      </c>
      <c r="H2074" s="3">
        <f t="shared" si="32"/>
        <v>-2.6766928684003214E-2</v>
      </c>
      <c r="I2074" t="s">
        <v>5175</v>
      </c>
      <c r="J2074" t="s">
        <v>25</v>
      </c>
      <c r="K2074" t="s">
        <v>121</v>
      </c>
      <c r="L2074" t="s">
        <v>122</v>
      </c>
      <c r="M2074">
        <v>591.49590000000001</v>
      </c>
      <c r="N2074" t="s">
        <v>5176</v>
      </c>
      <c r="O2074" t="s">
        <v>3289</v>
      </c>
    </row>
    <row r="2075" spans="1:15" x14ac:dyDescent="0.25">
      <c r="A2075" t="s">
        <v>42</v>
      </c>
      <c r="B2075" t="s">
        <v>5036</v>
      </c>
      <c r="C2075" t="s">
        <v>5037</v>
      </c>
      <c r="D2075">
        <v>8.23</v>
      </c>
      <c r="E2075">
        <v>510.35509999999999</v>
      </c>
      <c r="F2075" s="1">
        <v>233.3</v>
      </c>
      <c r="G2075" s="2">
        <v>239.5796407</v>
      </c>
      <c r="H2075" s="3">
        <f t="shared" si="32"/>
        <v>-2.691659108444058E-2</v>
      </c>
      <c r="I2075" t="s">
        <v>2060</v>
      </c>
      <c r="J2075" t="s">
        <v>17</v>
      </c>
      <c r="K2075" t="s">
        <v>18</v>
      </c>
      <c r="L2075" t="s">
        <v>34</v>
      </c>
      <c r="M2075">
        <v>510.35539999999997</v>
      </c>
      <c r="N2075" t="s">
        <v>5177</v>
      </c>
      <c r="O2075" t="s">
        <v>5039</v>
      </c>
    </row>
    <row r="2076" spans="1:15" x14ac:dyDescent="0.25">
      <c r="A2076" t="s">
        <v>42</v>
      </c>
      <c r="B2076" t="s">
        <v>5178</v>
      </c>
      <c r="C2076" t="s">
        <v>5179</v>
      </c>
      <c r="D2076">
        <v>24.84</v>
      </c>
      <c r="E2076">
        <v>682.59720000000004</v>
      </c>
      <c r="F2076" s="1">
        <v>278.89999999999998</v>
      </c>
      <c r="G2076" s="2">
        <v>271.38450410000002</v>
      </c>
      <c r="H2076" s="3">
        <f t="shared" si="32"/>
        <v>2.6946919684474588E-2</v>
      </c>
      <c r="I2076" t="s">
        <v>5180</v>
      </c>
      <c r="J2076" t="s">
        <v>25</v>
      </c>
      <c r="K2076" t="s">
        <v>26</v>
      </c>
      <c r="L2076" t="s">
        <v>27</v>
      </c>
      <c r="M2076">
        <v>682.59799999999996</v>
      </c>
      <c r="N2076" t="s">
        <v>5181</v>
      </c>
      <c r="O2076" t="s">
        <v>5182</v>
      </c>
    </row>
    <row r="2077" spans="1:15" x14ac:dyDescent="0.25">
      <c r="A2077" t="s">
        <v>30</v>
      </c>
      <c r="B2077" t="s">
        <v>4621</v>
      </c>
      <c r="C2077" t="s">
        <v>4958</v>
      </c>
      <c r="D2077">
        <v>8.98</v>
      </c>
      <c r="E2077">
        <v>650.4366</v>
      </c>
      <c r="F2077" s="1">
        <v>256.60000000000002</v>
      </c>
      <c r="G2077" s="2">
        <v>263.52042060844099</v>
      </c>
      <c r="H2077" s="3">
        <f t="shared" si="32"/>
        <v>-2.6969682807642101E-2</v>
      </c>
      <c r="I2077" t="s">
        <v>4959</v>
      </c>
      <c r="J2077" t="s">
        <v>17</v>
      </c>
      <c r="K2077" t="s">
        <v>319</v>
      </c>
      <c r="L2077" t="s">
        <v>320</v>
      </c>
      <c r="M2077">
        <v>650.43970000000002</v>
      </c>
      <c r="N2077" t="s">
        <v>5183</v>
      </c>
      <c r="O2077" t="s">
        <v>4961</v>
      </c>
    </row>
    <row r="2078" spans="1:15" x14ac:dyDescent="0.25">
      <c r="A2078" t="s">
        <v>13</v>
      </c>
      <c r="B2078" t="s">
        <v>4621</v>
      </c>
      <c r="C2078" t="s">
        <v>4958</v>
      </c>
      <c r="D2078">
        <v>16.989999999999998</v>
      </c>
      <c r="E2078">
        <v>650.43899999999996</v>
      </c>
      <c r="F2078" s="1">
        <v>256.60000000000002</v>
      </c>
      <c r="G2078" s="2">
        <v>263.52042060844099</v>
      </c>
      <c r="H2078" s="3">
        <f t="shared" si="32"/>
        <v>-2.6969682807642101E-2</v>
      </c>
      <c r="I2078" t="s">
        <v>4959</v>
      </c>
      <c r="J2078" t="s">
        <v>17</v>
      </c>
      <c r="K2078" t="s">
        <v>319</v>
      </c>
      <c r="L2078" t="s">
        <v>320</v>
      </c>
      <c r="M2078">
        <v>650.43970000000002</v>
      </c>
      <c r="N2078" t="s">
        <v>5184</v>
      </c>
      <c r="O2078" t="s">
        <v>4961</v>
      </c>
    </row>
    <row r="2079" spans="1:15" x14ac:dyDescent="0.25">
      <c r="A2079" t="s">
        <v>42</v>
      </c>
      <c r="B2079" t="s">
        <v>5036</v>
      </c>
      <c r="C2079" t="s">
        <v>5037</v>
      </c>
      <c r="D2079">
        <v>8.58</v>
      </c>
      <c r="E2079">
        <v>510.3553</v>
      </c>
      <c r="F2079" s="1">
        <v>233.2</v>
      </c>
      <c r="G2079" s="2">
        <v>239.5796407</v>
      </c>
      <c r="H2079" s="3">
        <f t="shared" si="32"/>
        <v>-2.7356949828473458E-2</v>
      </c>
      <c r="I2079" t="s">
        <v>2060</v>
      </c>
      <c r="J2079" t="s">
        <v>17</v>
      </c>
      <c r="K2079" t="s">
        <v>18</v>
      </c>
      <c r="L2079" t="s">
        <v>34</v>
      </c>
      <c r="M2079">
        <v>510.35539999999997</v>
      </c>
      <c r="N2079" t="s">
        <v>5185</v>
      </c>
      <c r="O2079" t="s">
        <v>5039</v>
      </c>
    </row>
    <row r="2080" spans="1:15" x14ac:dyDescent="0.25">
      <c r="A2080" t="s">
        <v>42</v>
      </c>
      <c r="B2080" t="s">
        <v>5036</v>
      </c>
      <c r="C2080" t="s">
        <v>5037</v>
      </c>
      <c r="D2080">
        <v>8.77</v>
      </c>
      <c r="E2080">
        <v>510.35520000000002</v>
      </c>
      <c r="F2080" s="1">
        <v>233.2</v>
      </c>
      <c r="G2080" s="2">
        <v>239.5796407</v>
      </c>
      <c r="H2080" s="3">
        <f t="shared" si="32"/>
        <v>-2.7356949828473458E-2</v>
      </c>
      <c r="I2080" t="s">
        <v>2060</v>
      </c>
      <c r="J2080" t="s">
        <v>17</v>
      </c>
      <c r="K2080" t="s">
        <v>18</v>
      </c>
      <c r="L2080" t="s">
        <v>34</v>
      </c>
      <c r="M2080">
        <v>510.35539999999997</v>
      </c>
      <c r="N2080" t="s">
        <v>5186</v>
      </c>
      <c r="O2080" t="s">
        <v>5039</v>
      </c>
    </row>
    <row r="2081" spans="1:15" x14ac:dyDescent="0.25">
      <c r="A2081" t="s">
        <v>42</v>
      </c>
      <c r="B2081" t="s">
        <v>5036</v>
      </c>
      <c r="C2081" t="s">
        <v>5037</v>
      </c>
      <c r="D2081">
        <v>9.5</v>
      </c>
      <c r="E2081">
        <v>510.35590000000002</v>
      </c>
      <c r="F2081" s="1">
        <v>233.2</v>
      </c>
      <c r="G2081" s="2">
        <v>239.5796407</v>
      </c>
      <c r="H2081" s="3">
        <f t="shared" si="32"/>
        <v>-2.7356949828473458E-2</v>
      </c>
      <c r="I2081" t="s">
        <v>2060</v>
      </c>
      <c r="J2081" t="s">
        <v>17</v>
      </c>
      <c r="K2081" t="s">
        <v>18</v>
      </c>
      <c r="L2081" t="s">
        <v>34</v>
      </c>
      <c r="M2081">
        <v>510.35539999999997</v>
      </c>
      <c r="N2081" t="s">
        <v>5187</v>
      </c>
      <c r="O2081" t="s">
        <v>5039</v>
      </c>
    </row>
    <row r="2082" spans="1:15" x14ac:dyDescent="0.25">
      <c r="A2082" t="s">
        <v>42</v>
      </c>
      <c r="B2082" t="s">
        <v>4621</v>
      </c>
      <c r="C2082" t="s">
        <v>4958</v>
      </c>
      <c r="D2082">
        <v>8.8699999999999992</v>
      </c>
      <c r="E2082">
        <v>650.43759999999997</v>
      </c>
      <c r="F2082" s="1">
        <v>256.5</v>
      </c>
      <c r="G2082" s="2">
        <v>263.52042060000002</v>
      </c>
      <c r="H2082" s="3">
        <f t="shared" si="32"/>
        <v>-2.737006081871354E-2</v>
      </c>
      <c r="I2082" t="s">
        <v>4959</v>
      </c>
      <c r="J2082" t="s">
        <v>17</v>
      </c>
      <c r="K2082" t="s">
        <v>319</v>
      </c>
      <c r="L2082" t="s">
        <v>320</v>
      </c>
      <c r="M2082">
        <v>650.43970000000002</v>
      </c>
      <c r="N2082" t="s">
        <v>5188</v>
      </c>
      <c r="O2082" t="s">
        <v>4961</v>
      </c>
    </row>
    <row r="2083" spans="1:15" x14ac:dyDescent="0.25">
      <c r="A2083" t="s">
        <v>13</v>
      </c>
      <c r="B2083" t="s">
        <v>4621</v>
      </c>
      <c r="C2083" t="s">
        <v>4958</v>
      </c>
      <c r="D2083">
        <v>15.54</v>
      </c>
      <c r="E2083">
        <v>650.43849999999998</v>
      </c>
      <c r="F2083" s="1">
        <v>256.5</v>
      </c>
      <c r="G2083" s="2">
        <v>263.52042060844099</v>
      </c>
      <c r="H2083" s="3">
        <f t="shared" si="32"/>
        <v>-2.7370060851621778E-2</v>
      </c>
      <c r="I2083" t="s">
        <v>4959</v>
      </c>
      <c r="J2083" t="s">
        <v>17</v>
      </c>
      <c r="K2083" t="s">
        <v>319</v>
      </c>
      <c r="L2083" t="s">
        <v>320</v>
      </c>
      <c r="M2083">
        <v>650.43970000000002</v>
      </c>
      <c r="N2083" t="s">
        <v>5189</v>
      </c>
      <c r="O2083" t="s">
        <v>4961</v>
      </c>
    </row>
    <row r="2084" spans="1:15" x14ac:dyDescent="0.25">
      <c r="A2084" t="s">
        <v>30</v>
      </c>
      <c r="B2084" t="s">
        <v>4621</v>
      </c>
      <c r="C2084" t="s">
        <v>4958</v>
      </c>
      <c r="D2084">
        <v>11.49</v>
      </c>
      <c r="E2084">
        <v>650.43910000000005</v>
      </c>
      <c r="F2084" s="1">
        <v>256.39999999999998</v>
      </c>
      <c r="G2084" s="2">
        <v>263.52042060844099</v>
      </c>
      <c r="H2084" s="3">
        <f t="shared" si="32"/>
        <v>-2.7770751202968055E-2</v>
      </c>
      <c r="I2084" t="s">
        <v>4959</v>
      </c>
      <c r="J2084" t="s">
        <v>17</v>
      </c>
      <c r="K2084" t="s">
        <v>319</v>
      </c>
      <c r="L2084" t="s">
        <v>320</v>
      </c>
      <c r="M2084">
        <v>650.43970000000002</v>
      </c>
      <c r="N2084" t="s">
        <v>4960</v>
      </c>
      <c r="O2084" t="s">
        <v>4961</v>
      </c>
    </row>
    <row r="2085" spans="1:15" x14ac:dyDescent="0.25">
      <c r="A2085" t="s">
        <v>30</v>
      </c>
      <c r="B2085" t="s">
        <v>5133</v>
      </c>
      <c r="C2085" t="s">
        <v>5134</v>
      </c>
      <c r="D2085">
        <v>11.08</v>
      </c>
      <c r="E2085">
        <v>538.38670000000002</v>
      </c>
      <c r="F2085" s="1">
        <v>240</v>
      </c>
      <c r="G2085" s="2">
        <v>246.76305661015999</v>
      </c>
      <c r="H2085" s="3">
        <f t="shared" si="32"/>
        <v>-2.8179402542333302E-2</v>
      </c>
      <c r="I2085" t="s">
        <v>1985</v>
      </c>
      <c r="J2085" t="s">
        <v>17</v>
      </c>
      <c r="K2085" t="s">
        <v>18</v>
      </c>
      <c r="L2085" t="s">
        <v>34</v>
      </c>
      <c r="M2085">
        <v>538.38670000000002</v>
      </c>
      <c r="N2085" t="s">
        <v>5190</v>
      </c>
      <c r="O2085" t="s">
        <v>5136</v>
      </c>
    </row>
    <row r="2086" spans="1:15" x14ac:dyDescent="0.25">
      <c r="A2086" t="s">
        <v>30</v>
      </c>
      <c r="B2086" t="s">
        <v>5036</v>
      </c>
      <c r="C2086" t="s">
        <v>5037</v>
      </c>
      <c r="D2086">
        <v>8.4700000000000006</v>
      </c>
      <c r="E2086">
        <v>510.3553</v>
      </c>
      <c r="F2086" s="1">
        <v>233</v>
      </c>
      <c r="G2086" s="2">
        <v>239.579640693616</v>
      </c>
      <c r="H2086" s="3">
        <f t="shared" si="32"/>
        <v>-2.8238801260154506E-2</v>
      </c>
      <c r="I2086" t="s">
        <v>2060</v>
      </c>
      <c r="J2086" t="s">
        <v>17</v>
      </c>
      <c r="K2086" t="s">
        <v>18</v>
      </c>
      <c r="L2086" t="s">
        <v>34</v>
      </c>
      <c r="M2086">
        <v>510.35539999999997</v>
      </c>
      <c r="N2086" t="s">
        <v>5191</v>
      </c>
      <c r="O2086" t="s">
        <v>5039</v>
      </c>
    </row>
    <row r="2087" spans="1:15" x14ac:dyDescent="0.25">
      <c r="A2087" t="s">
        <v>30</v>
      </c>
      <c r="B2087" t="s">
        <v>5036</v>
      </c>
      <c r="C2087" t="s">
        <v>5037</v>
      </c>
      <c r="D2087">
        <v>8.9700000000000006</v>
      </c>
      <c r="E2087">
        <v>510.35489999999999</v>
      </c>
      <c r="F2087" s="1">
        <v>233</v>
      </c>
      <c r="G2087" s="2">
        <v>239.579640693616</v>
      </c>
      <c r="H2087" s="3">
        <f t="shared" si="32"/>
        <v>-2.8238801260154506E-2</v>
      </c>
      <c r="I2087" t="s">
        <v>2060</v>
      </c>
      <c r="J2087" t="s">
        <v>17</v>
      </c>
      <c r="K2087" t="s">
        <v>18</v>
      </c>
      <c r="L2087" t="s">
        <v>34</v>
      </c>
      <c r="M2087">
        <v>510.35539999999997</v>
      </c>
      <c r="N2087" t="s">
        <v>5192</v>
      </c>
      <c r="O2087" t="s">
        <v>5039</v>
      </c>
    </row>
    <row r="2088" spans="1:15" x14ac:dyDescent="0.25">
      <c r="A2088" t="s">
        <v>42</v>
      </c>
      <c r="B2088" t="s">
        <v>5070</v>
      </c>
      <c r="C2088" t="s">
        <v>5071</v>
      </c>
      <c r="D2088">
        <v>25.19</v>
      </c>
      <c r="E2088">
        <v>684.61350000000004</v>
      </c>
      <c r="F2088" s="1">
        <v>282.89999999999998</v>
      </c>
      <c r="G2088" s="2">
        <v>274.89769380000001</v>
      </c>
      <c r="H2088" s="3">
        <f t="shared" si="32"/>
        <v>2.8286695652173788E-2</v>
      </c>
      <c r="I2088" t="s">
        <v>4667</v>
      </c>
      <c r="J2088" t="s">
        <v>25</v>
      </c>
      <c r="K2088" t="s">
        <v>26</v>
      </c>
      <c r="L2088" t="s">
        <v>27</v>
      </c>
      <c r="M2088">
        <v>684.61369999999999</v>
      </c>
      <c r="N2088" t="s">
        <v>5193</v>
      </c>
      <c r="O2088" t="s">
        <v>5072</v>
      </c>
    </row>
    <row r="2089" spans="1:15" x14ac:dyDescent="0.25">
      <c r="A2089" t="s">
        <v>42</v>
      </c>
      <c r="B2089" t="s">
        <v>171</v>
      </c>
      <c r="C2089" t="s">
        <v>172</v>
      </c>
      <c r="D2089">
        <v>18.100000000000001</v>
      </c>
      <c r="E2089">
        <v>766.53989999999999</v>
      </c>
      <c r="F2089" s="1">
        <v>287.89999999999998</v>
      </c>
      <c r="G2089" s="2">
        <v>279.75083710000001</v>
      </c>
      <c r="H2089" s="3">
        <f t="shared" si="32"/>
        <v>2.8305532823897066E-2</v>
      </c>
      <c r="I2089" t="s">
        <v>173</v>
      </c>
      <c r="J2089" t="s">
        <v>17</v>
      </c>
      <c r="K2089" t="s">
        <v>47</v>
      </c>
      <c r="L2089" t="s">
        <v>133</v>
      </c>
      <c r="M2089">
        <v>766.53809999999999</v>
      </c>
      <c r="N2089" t="s">
        <v>5194</v>
      </c>
      <c r="O2089" t="s">
        <v>175</v>
      </c>
    </row>
    <row r="2090" spans="1:15" x14ac:dyDescent="0.25">
      <c r="A2090" t="s">
        <v>42</v>
      </c>
      <c r="B2090" t="s">
        <v>4621</v>
      </c>
      <c r="C2090" t="s">
        <v>4958</v>
      </c>
      <c r="D2090">
        <v>13.66</v>
      </c>
      <c r="E2090">
        <v>650.44140000000004</v>
      </c>
      <c r="F2090" s="1">
        <v>256.2</v>
      </c>
      <c r="G2090" s="2">
        <v>263.52042060000002</v>
      </c>
      <c r="H2090" s="3">
        <f t="shared" si="32"/>
        <v>-2.8573070257611376E-2</v>
      </c>
      <c r="I2090" t="s">
        <v>4959</v>
      </c>
      <c r="J2090" t="s">
        <v>17</v>
      </c>
      <c r="K2090" t="s">
        <v>319</v>
      </c>
      <c r="L2090" t="s">
        <v>320</v>
      </c>
      <c r="M2090">
        <v>650.43970000000002</v>
      </c>
      <c r="N2090" t="s">
        <v>5195</v>
      </c>
      <c r="O2090" t="s">
        <v>4961</v>
      </c>
    </row>
    <row r="2091" spans="1:15" x14ac:dyDescent="0.25">
      <c r="A2091" t="s">
        <v>30</v>
      </c>
      <c r="B2091" t="s">
        <v>4621</v>
      </c>
      <c r="C2091" t="s">
        <v>4958</v>
      </c>
      <c r="D2091">
        <v>13.14</v>
      </c>
      <c r="E2091">
        <v>650.43899999999996</v>
      </c>
      <c r="F2091" s="1">
        <v>256.2</v>
      </c>
      <c r="G2091" s="2">
        <v>263.52042060844099</v>
      </c>
      <c r="H2091" s="3">
        <f t="shared" si="32"/>
        <v>-2.8573070290558149E-2</v>
      </c>
      <c r="I2091" t="s">
        <v>4959</v>
      </c>
      <c r="J2091" t="s">
        <v>17</v>
      </c>
      <c r="K2091" t="s">
        <v>319</v>
      </c>
      <c r="L2091" t="s">
        <v>320</v>
      </c>
      <c r="M2091">
        <v>650.43970000000002</v>
      </c>
      <c r="N2091" t="s">
        <v>5184</v>
      </c>
      <c r="O2091" t="s">
        <v>4961</v>
      </c>
    </row>
    <row r="2092" spans="1:15" x14ac:dyDescent="0.25">
      <c r="A2092" t="s">
        <v>30</v>
      </c>
      <c r="B2092" t="s">
        <v>5070</v>
      </c>
      <c r="C2092" t="s">
        <v>5071</v>
      </c>
      <c r="D2092">
        <v>25.26</v>
      </c>
      <c r="E2092">
        <v>684.61329999999998</v>
      </c>
      <c r="F2092" s="1">
        <v>283</v>
      </c>
      <c r="G2092" s="2">
        <v>274.89769375593198</v>
      </c>
      <c r="H2092" s="3">
        <f t="shared" si="32"/>
        <v>2.8630057399533632E-2</v>
      </c>
      <c r="I2092" t="s">
        <v>4667</v>
      </c>
      <c r="J2092" t="s">
        <v>25</v>
      </c>
      <c r="K2092" t="s">
        <v>26</v>
      </c>
      <c r="L2092" t="s">
        <v>27</v>
      </c>
      <c r="M2092">
        <v>684.61369999999999</v>
      </c>
      <c r="N2092" t="s">
        <v>5146</v>
      </c>
      <c r="O2092" t="s">
        <v>5072</v>
      </c>
    </row>
    <row r="2093" spans="1:15" x14ac:dyDescent="0.25">
      <c r="A2093" t="s">
        <v>13</v>
      </c>
      <c r="B2093" t="s">
        <v>5036</v>
      </c>
      <c r="C2093" t="s">
        <v>5037</v>
      </c>
      <c r="D2093">
        <v>8.1300000000000008</v>
      </c>
      <c r="E2093">
        <v>510.35539999999997</v>
      </c>
      <c r="F2093" s="1">
        <v>232.9</v>
      </c>
      <c r="G2093" s="2">
        <v>239.579640693616</v>
      </c>
      <c r="H2093" s="3">
        <f t="shared" si="32"/>
        <v>-2.8680294948973784E-2</v>
      </c>
      <c r="I2093" t="s">
        <v>2060</v>
      </c>
      <c r="J2093" t="s">
        <v>17</v>
      </c>
      <c r="K2093" t="s">
        <v>18</v>
      </c>
      <c r="L2093" t="s">
        <v>34</v>
      </c>
      <c r="M2093">
        <v>510.35539999999997</v>
      </c>
      <c r="N2093" t="s">
        <v>5196</v>
      </c>
      <c r="O2093" t="s">
        <v>5039</v>
      </c>
    </row>
    <row r="2094" spans="1:15" x14ac:dyDescent="0.25">
      <c r="A2094" t="s">
        <v>13</v>
      </c>
      <c r="B2094" t="s">
        <v>2630</v>
      </c>
      <c r="C2094" t="s">
        <v>2631</v>
      </c>
      <c r="D2094">
        <v>11.25</v>
      </c>
      <c r="E2094">
        <v>496.33819999999997</v>
      </c>
      <c r="F2094" s="1">
        <v>225.3</v>
      </c>
      <c r="G2094" s="2">
        <v>231.85159767113001</v>
      </c>
      <c r="H2094" s="3">
        <f t="shared" si="32"/>
        <v>-2.9079439285974243E-2</v>
      </c>
      <c r="I2094" t="s">
        <v>630</v>
      </c>
      <c r="J2094" t="s">
        <v>17</v>
      </c>
      <c r="K2094" t="s">
        <v>18</v>
      </c>
      <c r="L2094" t="s">
        <v>34</v>
      </c>
      <c r="M2094">
        <v>496.33980000000003</v>
      </c>
      <c r="N2094" t="s">
        <v>4601</v>
      </c>
      <c r="O2094" t="s">
        <v>2633</v>
      </c>
    </row>
    <row r="2095" spans="1:15" x14ac:dyDescent="0.25">
      <c r="A2095" t="s">
        <v>13</v>
      </c>
      <c r="B2095" t="s">
        <v>2717</v>
      </c>
      <c r="C2095" t="s">
        <v>2718</v>
      </c>
      <c r="D2095">
        <v>15.5</v>
      </c>
      <c r="E2095">
        <v>740.52369999999996</v>
      </c>
      <c r="F2095" s="1">
        <v>283.3</v>
      </c>
      <c r="G2095" s="2">
        <v>274.64807724157299</v>
      </c>
      <c r="H2095" s="3">
        <f t="shared" si="32"/>
        <v>3.0539790887493892E-2</v>
      </c>
      <c r="I2095" t="s">
        <v>1142</v>
      </c>
      <c r="J2095" t="s">
        <v>17</v>
      </c>
      <c r="K2095" t="s">
        <v>47</v>
      </c>
      <c r="L2095" t="s">
        <v>133</v>
      </c>
      <c r="M2095">
        <v>740.52250000000004</v>
      </c>
      <c r="N2095" t="s">
        <v>4284</v>
      </c>
      <c r="O2095" t="s">
        <v>2720</v>
      </c>
    </row>
    <row r="2096" spans="1:15" x14ac:dyDescent="0.25">
      <c r="A2096" t="s">
        <v>42</v>
      </c>
      <c r="B2096" t="s">
        <v>2786</v>
      </c>
      <c r="C2096" t="s">
        <v>2787</v>
      </c>
      <c r="D2096">
        <v>12.04</v>
      </c>
      <c r="E2096">
        <v>730.56740000000002</v>
      </c>
      <c r="F2096" s="1">
        <v>273.39999999999998</v>
      </c>
      <c r="G2096" s="2">
        <v>281.9538862</v>
      </c>
      <c r="H2096" s="3">
        <f t="shared" si="32"/>
        <v>-3.1287074615947416E-2</v>
      </c>
      <c r="I2096" t="s">
        <v>1833</v>
      </c>
      <c r="J2096" t="s">
        <v>17</v>
      </c>
      <c r="K2096" t="s">
        <v>18</v>
      </c>
      <c r="L2096" t="s">
        <v>34</v>
      </c>
      <c r="M2096">
        <v>730.57449999999994</v>
      </c>
      <c r="N2096" t="s">
        <v>5197</v>
      </c>
      <c r="O2096" t="s">
        <v>2789</v>
      </c>
    </row>
    <row r="2097" spans="1:15" x14ac:dyDescent="0.25">
      <c r="A2097" t="s">
        <v>42</v>
      </c>
      <c r="B2097" t="s">
        <v>1456</v>
      </c>
      <c r="C2097" t="s">
        <v>1457</v>
      </c>
      <c r="D2097">
        <v>6.81</v>
      </c>
      <c r="E2097">
        <v>544.3383</v>
      </c>
      <c r="F2097" s="1">
        <v>236.4</v>
      </c>
      <c r="G2097" s="2">
        <v>228.74358240000001</v>
      </c>
      <c r="H2097" s="3">
        <f t="shared" si="32"/>
        <v>3.2387553299492375E-2</v>
      </c>
      <c r="I2097" t="s">
        <v>1458</v>
      </c>
      <c r="J2097" t="s">
        <v>17</v>
      </c>
      <c r="K2097" t="s">
        <v>18</v>
      </c>
      <c r="L2097" t="s">
        <v>72</v>
      </c>
      <c r="M2097">
        <v>544.33979999999997</v>
      </c>
      <c r="N2097" t="s">
        <v>5198</v>
      </c>
      <c r="O2097" t="s">
        <v>1460</v>
      </c>
    </row>
    <row r="2098" spans="1:15" x14ac:dyDescent="0.25">
      <c r="A2098" t="s">
        <v>42</v>
      </c>
      <c r="B2098" t="s">
        <v>721</v>
      </c>
      <c r="C2098" t="s">
        <v>722</v>
      </c>
      <c r="D2098">
        <v>19.53</v>
      </c>
      <c r="E2098">
        <v>641.51279999999997</v>
      </c>
      <c r="F2098" s="1">
        <v>271.10000000000002</v>
      </c>
      <c r="G2098" s="2">
        <v>261.68537859999998</v>
      </c>
      <c r="H2098" s="3">
        <f t="shared" si="32"/>
        <v>3.4727485798598461E-2</v>
      </c>
      <c r="I2098" t="s">
        <v>5199</v>
      </c>
      <c r="J2098" t="s">
        <v>25</v>
      </c>
      <c r="K2098" t="s">
        <v>121</v>
      </c>
      <c r="L2098" t="s">
        <v>122</v>
      </c>
      <c r="M2098">
        <v>641.51400000000001</v>
      </c>
      <c r="N2098" t="s">
        <v>5200</v>
      </c>
      <c r="O2098" t="s">
        <v>725</v>
      </c>
    </row>
    <row r="2099" spans="1:15" x14ac:dyDescent="0.25">
      <c r="A2099" t="s">
        <v>30</v>
      </c>
      <c r="B2099" t="s">
        <v>5201</v>
      </c>
      <c r="C2099" t="s">
        <v>5202</v>
      </c>
      <c r="D2099">
        <v>16.86</v>
      </c>
      <c r="E2099">
        <v>834.5924</v>
      </c>
      <c r="F2099" s="1">
        <v>297.2</v>
      </c>
      <c r="G2099" s="2">
        <v>286.87543591868098</v>
      </c>
      <c r="H2099" s="3">
        <f t="shared" si="32"/>
        <v>3.4739448456658856E-2</v>
      </c>
      <c r="I2099" t="s">
        <v>5203</v>
      </c>
      <c r="J2099" t="s">
        <v>64</v>
      </c>
      <c r="K2099" t="s">
        <v>3047</v>
      </c>
      <c r="L2099" t="s">
        <v>3048</v>
      </c>
      <c r="M2099">
        <v>834.59370000000001</v>
      </c>
      <c r="N2099" t="s">
        <v>5204</v>
      </c>
      <c r="O2099" t="s">
        <v>5205</v>
      </c>
    </row>
    <row r="2100" spans="1:15" x14ac:dyDescent="0.25">
      <c r="A2100" t="s">
        <v>42</v>
      </c>
      <c r="B2100" t="s">
        <v>5206</v>
      </c>
      <c r="C2100" t="s">
        <v>5207</v>
      </c>
      <c r="D2100">
        <v>8.6</v>
      </c>
      <c r="E2100">
        <v>550.35019999999997</v>
      </c>
      <c r="F2100" s="1">
        <v>236.9</v>
      </c>
      <c r="G2100" s="2">
        <v>245.21569059999999</v>
      </c>
      <c r="H2100" s="3">
        <f t="shared" si="32"/>
        <v>-3.5102113127901992E-2</v>
      </c>
      <c r="I2100" t="s">
        <v>5208</v>
      </c>
      <c r="J2100" t="s">
        <v>17</v>
      </c>
      <c r="K2100" t="s">
        <v>18</v>
      </c>
      <c r="L2100" t="s">
        <v>19</v>
      </c>
      <c r="M2100">
        <v>550.35029999999995</v>
      </c>
      <c r="N2100" t="s">
        <v>762</v>
      </c>
      <c r="O2100" t="s">
        <v>5209</v>
      </c>
    </row>
    <row r="2101" spans="1:15" x14ac:dyDescent="0.25">
      <c r="A2101" t="s">
        <v>42</v>
      </c>
      <c r="B2101" t="s">
        <v>2695</v>
      </c>
      <c r="C2101" t="s">
        <v>2696</v>
      </c>
      <c r="D2101">
        <v>24.7</v>
      </c>
      <c r="E2101">
        <v>762.60239999999999</v>
      </c>
      <c r="F2101" s="1">
        <v>300.8</v>
      </c>
      <c r="G2101" s="2">
        <v>290.06928290000002</v>
      </c>
      <c r="H2101" s="3">
        <f t="shared" si="32"/>
        <v>3.5673926529255294E-2</v>
      </c>
      <c r="I2101" t="s">
        <v>2452</v>
      </c>
      <c r="J2101" t="s">
        <v>17</v>
      </c>
      <c r="K2101" t="s">
        <v>18</v>
      </c>
      <c r="L2101" t="s">
        <v>19</v>
      </c>
      <c r="M2101">
        <v>762.60069999999996</v>
      </c>
      <c r="N2101" t="s">
        <v>5210</v>
      </c>
      <c r="O2101" t="s">
        <v>2698</v>
      </c>
    </row>
    <row r="2102" spans="1:15" x14ac:dyDescent="0.25">
      <c r="A2102" t="s">
        <v>42</v>
      </c>
      <c r="B2102" t="s">
        <v>61</v>
      </c>
      <c r="C2102" t="s">
        <v>62</v>
      </c>
      <c r="D2102">
        <v>24.24</v>
      </c>
      <c r="E2102">
        <v>802.67160000000001</v>
      </c>
      <c r="F2102" s="1">
        <v>302.60000000000002</v>
      </c>
      <c r="G2102" s="2">
        <v>291.77171320000002</v>
      </c>
      <c r="H2102" s="3">
        <f t="shared" si="32"/>
        <v>3.5784159947124916E-2</v>
      </c>
      <c r="I2102" t="s">
        <v>5211</v>
      </c>
      <c r="J2102" t="s">
        <v>64</v>
      </c>
      <c r="K2102" t="s">
        <v>65</v>
      </c>
      <c r="L2102" t="s">
        <v>66</v>
      </c>
      <c r="M2102">
        <v>802.67960000000005</v>
      </c>
      <c r="N2102" t="s">
        <v>5212</v>
      </c>
      <c r="O2102" t="s">
        <v>68</v>
      </c>
    </row>
    <row r="2103" spans="1:15" x14ac:dyDescent="0.25">
      <c r="A2103" t="s">
        <v>30</v>
      </c>
      <c r="B2103" t="s">
        <v>4436</v>
      </c>
      <c r="C2103" t="s">
        <v>4437</v>
      </c>
      <c r="D2103">
        <v>16.7</v>
      </c>
      <c r="E2103">
        <v>700.49099999999999</v>
      </c>
      <c r="F2103" s="1">
        <v>279.60000000000002</v>
      </c>
      <c r="G2103" s="2">
        <v>269.48784043360001</v>
      </c>
      <c r="H2103" s="3">
        <f t="shared" si="32"/>
        <v>3.6166522054363409E-2</v>
      </c>
      <c r="I2103" t="s">
        <v>4438</v>
      </c>
      <c r="J2103" t="s">
        <v>17</v>
      </c>
      <c r="K2103" t="s">
        <v>18</v>
      </c>
      <c r="L2103" t="s">
        <v>19</v>
      </c>
      <c r="M2103">
        <v>700.49120000000005</v>
      </c>
      <c r="N2103" t="s">
        <v>5213</v>
      </c>
      <c r="O2103" t="s">
        <v>4440</v>
      </c>
    </row>
    <row r="2104" spans="1:15" x14ac:dyDescent="0.25">
      <c r="A2104" t="s">
        <v>42</v>
      </c>
      <c r="B2104" t="s">
        <v>1439</v>
      </c>
      <c r="C2104" t="s">
        <v>1440</v>
      </c>
      <c r="D2104">
        <v>22.17</v>
      </c>
      <c r="E2104">
        <v>776.66309999999999</v>
      </c>
      <c r="F2104" s="1">
        <v>298.8</v>
      </c>
      <c r="G2104" s="2">
        <v>287.8086065</v>
      </c>
      <c r="H2104" s="3">
        <f t="shared" si="32"/>
        <v>3.6785118808567656E-2</v>
      </c>
      <c r="I2104" t="s">
        <v>5214</v>
      </c>
      <c r="J2104" t="s">
        <v>64</v>
      </c>
      <c r="K2104" t="s">
        <v>65</v>
      </c>
      <c r="L2104" t="s">
        <v>66</v>
      </c>
      <c r="M2104">
        <v>776.66399999999999</v>
      </c>
      <c r="N2104" t="s">
        <v>2347</v>
      </c>
      <c r="O2104" t="s">
        <v>1443</v>
      </c>
    </row>
    <row r="2105" spans="1:15" x14ac:dyDescent="0.25">
      <c r="A2105" t="s">
        <v>42</v>
      </c>
      <c r="B2105" t="s">
        <v>5215</v>
      </c>
      <c r="C2105" t="s">
        <v>5216</v>
      </c>
      <c r="D2105">
        <v>9.69</v>
      </c>
      <c r="E2105">
        <v>536.37080000000003</v>
      </c>
      <c r="F2105" s="1">
        <v>237.7</v>
      </c>
      <c r="G2105" s="2">
        <v>246.47197389999999</v>
      </c>
      <c r="H2105" s="3">
        <f t="shared" si="32"/>
        <v>-3.6903550273453961E-2</v>
      </c>
      <c r="I2105" t="s">
        <v>5217</v>
      </c>
      <c r="J2105" t="s">
        <v>17</v>
      </c>
      <c r="K2105" t="s">
        <v>18</v>
      </c>
      <c r="L2105" t="s">
        <v>34</v>
      </c>
      <c r="M2105">
        <v>536.37109999999996</v>
      </c>
      <c r="N2105" t="s">
        <v>5218</v>
      </c>
      <c r="O2105" t="s">
        <v>5219</v>
      </c>
    </row>
    <row r="2106" spans="1:15" x14ac:dyDescent="0.25">
      <c r="A2106" t="s">
        <v>30</v>
      </c>
      <c r="B2106" t="s">
        <v>3946</v>
      </c>
      <c r="C2106" t="s">
        <v>5220</v>
      </c>
      <c r="D2106">
        <v>22.58</v>
      </c>
      <c r="E2106">
        <v>918.68799999999999</v>
      </c>
      <c r="F2106" s="1">
        <v>314.39999999999998</v>
      </c>
      <c r="G2106" s="2">
        <v>302.61036071771599</v>
      </c>
      <c r="H2106" s="3">
        <f t="shared" si="32"/>
        <v>3.7498852679020311E-2</v>
      </c>
      <c r="I2106" t="s">
        <v>5221</v>
      </c>
      <c r="J2106" t="s">
        <v>64</v>
      </c>
      <c r="K2106" t="s">
        <v>3047</v>
      </c>
      <c r="L2106" t="s">
        <v>3048</v>
      </c>
      <c r="M2106">
        <v>918.68759999999997</v>
      </c>
      <c r="N2106" t="s">
        <v>5222</v>
      </c>
      <c r="O2106" t="s">
        <v>5223</v>
      </c>
    </row>
    <row r="2107" spans="1:15" x14ac:dyDescent="0.25">
      <c r="A2107" t="s">
        <v>30</v>
      </c>
      <c r="B2107" t="s">
        <v>5206</v>
      </c>
      <c r="C2107" t="s">
        <v>5207</v>
      </c>
      <c r="D2107">
        <v>8.77</v>
      </c>
      <c r="E2107">
        <v>550.35019999999997</v>
      </c>
      <c r="F2107" s="1">
        <v>236.3</v>
      </c>
      <c r="G2107" s="2">
        <v>245.215690581567</v>
      </c>
      <c r="H2107" s="3">
        <f t="shared" si="32"/>
        <v>-3.7730387564820105E-2</v>
      </c>
      <c r="I2107" t="s">
        <v>5208</v>
      </c>
      <c r="J2107" t="s">
        <v>17</v>
      </c>
      <c r="K2107" t="s">
        <v>18</v>
      </c>
      <c r="L2107" t="s">
        <v>19</v>
      </c>
      <c r="M2107">
        <v>550.35029999999995</v>
      </c>
      <c r="N2107" t="s">
        <v>762</v>
      </c>
      <c r="O2107" t="s">
        <v>5209</v>
      </c>
    </row>
    <row r="2108" spans="1:15" x14ac:dyDescent="0.25">
      <c r="A2108" t="s">
        <v>42</v>
      </c>
      <c r="B2108" t="s">
        <v>5215</v>
      </c>
      <c r="C2108" t="s">
        <v>5216</v>
      </c>
      <c r="D2108">
        <v>8.8000000000000007</v>
      </c>
      <c r="E2108">
        <v>536.37040000000002</v>
      </c>
      <c r="F2108" s="1">
        <v>237.5</v>
      </c>
      <c r="G2108" s="2">
        <v>246.47197389999999</v>
      </c>
      <c r="H2108" s="3">
        <f t="shared" si="32"/>
        <v>-3.7776732210526291E-2</v>
      </c>
      <c r="I2108" t="s">
        <v>5217</v>
      </c>
      <c r="J2108" t="s">
        <v>17</v>
      </c>
      <c r="K2108" t="s">
        <v>18</v>
      </c>
      <c r="L2108" t="s">
        <v>34</v>
      </c>
      <c r="M2108">
        <v>536.37109999999996</v>
      </c>
      <c r="N2108" t="s">
        <v>5224</v>
      </c>
      <c r="O2108" t="s">
        <v>5219</v>
      </c>
    </row>
    <row r="2109" spans="1:15" x14ac:dyDescent="0.25">
      <c r="A2109" t="s">
        <v>30</v>
      </c>
      <c r="B2109" t="s">
        <v>5225</v>
      </c>
      <c r="C2109" t="s">
        <v>5226</v>
      </c>
      <c r="D2109">
        <v>10.81</v>
      </c>
      <c r="E2109">
        <v>477.3553</v>
      </c>
      <c r="F2109" s="1">
        <v>214.8</v>
      </c>
      <c r="G2109" s="2">
        <v>206.53104798589101</v>
      </c>
      <c r="H2109" s="3">
        <f t="shared" si="32"/>
        <v>3.8496052207211376E-2</v>
      </c>
      <c r="I2109" t="s">
        <v>5227</v>
      </c>
      <c r="J2109" t="s">
        <v>824</v>
      </c>
      <c r="K2109" t="s">
        <v>825</v>
      </c>
      <c r="L2109" t="s">
        <v>826</v>
      </c>
      <c r="M2109">
        <v>477.35750000000002</v>
      </c>
      <c r="N2109" t="s">
        <v>5228</v>
      </c>
      <c r="O2109" t="s">
        <v>5229</v>
      </c>
    </row>
    <row r="2110" spans="1:15" x14ac:dyDescent="0.25">
      <c r="A2110" t="s">
        <v>30</v>
      </c>
      <c r="B2110" t="s">
        <v>3044</v>
      </c>
      <c r="C2110" t="s">
        <v>5230</v>
      </c>
      <c r="D2110">
        <v>23.52</v>
      </c>
      <c r="E2110">
        <v>946.72090000000003</v>
      </c>
      <c r="F2110" s="1">
        <v>319.89999999999998</v>
      </c>
      <c r="G2110" s="2">
        <v>307.52866919978902</v>
      </c>
      <c r="H2110" s="3">
        <f t="shared" si="32"/>
        <v>3.8672493905004553E-2</v>
      </c>
      <c r="I2110" t="s">
        <v>5231</v>
      </c>
      <c r="J2110" t="s">
        <v>64</v>
      </c>
      <c r="K2110" t="s">
        <v>3047</v>
      </c>
      <c r="L2110" t="s">
        <v>3048</v>
      </c>
      <c r="M2110">
        <v>946.71889999999996</v>
      </c>
      <c r="N2110" t="s">
        <v>5232</v>
      </c>
      <c r="O2110" t="s">
        <v>5233</v>
      </c>
    </row>
    <row r="2111" spans="1:15" x14ac:dyDescent="0.25">
      <c r="A2111" t="s">
        <v>30</v>
      </c>
      <c r="B2111" t="s">
        <v>3853</v>
      </c>
      <c r="C2111" t="s">
        <v>5234</v>
      </c>
      <c r="D2111">
        <v>23.47</v>
      </c>
      <c r="E2111">
        <v>972.73540000000003</v>
      </c>
      <c r="F2111" s="1">
        <v>323.89999999999998</v>
      </c>
      <c r="G2111" s="2">
        <v>311.32475139956898</v>
      </c>
      <c r="H2111" s="3">
        <f t="shared" si="32"/>
        <v>3.8824478544090761E-2</v>
      </c>
      <c r="I2111" t="s">
        <v>5235</v>
      </c>
      <c r="J2111" t="s">
        <v>64</v>
      </c>
      <c r="K2111" t="s">
        <v>3047</v>
      </c>
      <c r="L2111" t="s">
        <v>3048</v>
      </c>
      <c r="M2111">
        <v>972.7346</v>
      </c>
      <c r="N2111" t="s">
        <v>4474</v>
      </c>
      <c r="O2111" t="s">
        <v>5236</v>
      </c>
    </row>
    <row r="2112" spans="1:15" x14ac:dyDescent="0.25">
      <c r="A2112" t="s">
        <v>30</v>
      </c>
      <c r="B2112" t="s">
        <v>5237</v>
      </c>
      <c r="C2112" t="s">
        <v>5238</v>
      </c>
      <c r="D2112">
        <v>19.100000000000001</v>
      </c>
      <c r="E2112">
        <v>862.62459999999999</v>
      </c>
      <c r="F2112" s="1">
        <v>304.10000000000002</v>
      </c>
      <c r="G2112" s="2">
        <v>292.27731467286401</v>
      </c>
      <c r="H2112" s="3">
        <f t="shared" si="32"/>
        <v>3.887762356835256E-2</v>
      </c>
      <c r="I2112" t="s">
        <v>5239</v>
      </c>
      <c r="J2112" t="s">
        <v>64</v>
      </c>
      <c r="K2112" t="s">
        <v>3047</v>
      </c>
      <c r="L2112" t="s">
        <v>3048</v>
      </c>
      <c r="M2112">
        <v>862.625</v>
      </c>
      <c r="N2112" t="s">
        <v>5240</v>
      </c>
      <c r="O2112" t="s">
        <v>5241</v>
      </c>
    </row>
    <row r="2113" spans="1:15" x14ac:dyDescent="0.25">
      <c r="A2113" t="s">
        <v>42</v>
      </c>
      <c r="B2113" t="s">
        <v>5242</v>
      </c>
      <c r="C2113" t="s">
        <v>5238</v>
      </c>
      <c r="D2113">
        <v>19.260000000000002</v>
      </c>
      <c r="E2113">
        <v>862.62440000000004</v>
      </c>
      <c r="F2113" s="1">
        <v>304.2</v>
      </c>
      <c r="G2113" s="2">
        <v>292.27731469999998</v>
      </c>
      <c r="H2113" s="3">
        <f t="shared" si="32"/>
        <v>3.919357429322818E-2</v>
      </c>
      <c r="I2113" t="s">
        <v>5239</v>
      </c>
      <c r="J2113" t="s">
        <v>64</v>
      </c>
      <c r="K2113" t="s">
        <v>3047</v>
      </c>
      <c r="L2113" t="s">
        <v>3048</v>
      </c>
      <c r="M2113">
        <v>862.625</v>
      </c>
      <c r="N2113" t="s">
        <v>5243</v>
      </c>
      <c r="O2113" t="s">
        <v>5241</v>
      </c>
    </row>
    <row r="2114" spans="1:15" x14ac:dyDescent="0.25">
      <c r="A2114" t="s">
        <v>42</v>
      </c>
      <c r="B2114" t="s">
        <v>3853</v>
      </c>
      <c r="C2114" t="s">
        <v>5234</v>
      </c>
      <c r="D2114">
        <v>23.47</v>
      </c>
      <c r="E2114">
        <v>972.73379999999997</v>
      </c>
      <c r="F2114" s="1">
        <v>324.10000000000002</v>
      </c>
      <c r="G2114" s="2">
        <v>311.32475140000003</v>
      </c>
      <c r="H2114" s="3">
        <f t="shared" ref="H2114:H2127" si="33">((F2114-G2114)/F2114)</f>
        <v>3.9417613699475461E-2</v>
      </c>
      <c r="I2114" t="s">
        <v>5235</v>
      </c>
      <c r="J2114" t="s">
        <v>64</v>
      </c>
      <c r="K2114" t="s">
        <v>3047</v>
      </c>
      <c r="L2114" t="s">
        <v>3048</v>
      </c>
      <c r="M2114">
        <v>972.7346</v>
      </c>
      <c r="N2114" t="s">
        <v>5244</v>
      </c>
      <c r="O2114" t="s">
        <v>5236</v>
      </c>
    </row>
    <row r="2115" spans="1:15" x14ac:dyDescent="0.25">
      <c r="A2115" t="s">
        <v>42</v>
      </c>
      <c r="B2115" t="s">
        <v>3412</v>
      </c>
      <c r="C2115" t="s">
        <v>5245</v>
      </c>
      <c r="D2115">
        <v>24.22</v>
      </c>
      <c r="E2115">
        <v>974.75070000000005</v>
      </c>
      <c r="F2115" s="1">
        <v>325.10000000000002</v>
      </c>
      <c r="G2115" s="2">
        <v>312.27414529999999</v>
      </c>
      <c r="H2115" s="3">
        <f t="shared" si="33"/>
        <v>3.9452029221778026E-2</v>
      </c>
      <c r="I2115" t="s">
        <v>5246</v>
      </c>
      <c r="J2115" t="s">
        <v>64</v>
      </c>
      <c r="K2115" t="s">
        <v>3047</v>
      </c>
      <c r="L2115" t="s">
        <v>3048</v>
      </c>
      <c r="M2115">
        <v>974.75019999999995</v>
      </c>
      <c r="N2115" t="s">
        <v>5247</v>
      </c>
      <c r="O2115" t="s">
        <v>5248</v>
      </c>
    </row>
    <row r="2116" spans="1:15" x14ac:dyDescent="0.25">
      <c r="A2116" t="s">
        <v>30</v>
      </c>
      <c r="B2116" t="s">
        <v>3412</v>
      </c>
      <c r="C2116" t="s">
        <v>5245</v>
      </c>
      <c r="D2116">
        <v>24.25</v>
      </c>
      <c r="E2116">
        <v>974.75130000000001</v>
      </c>
      <c r="F2116" s="1">
        <v>325.10000000000002</v>
      </c>
      <c r="G2116" s="2">
        <v>312.27414528224398</v>
      </c>
      <c r="H2116" s="3">
        <f t="shared" si="33"/>
        <v>3.9452029276395087E-2</v>
      </c>
      <c r="I2116" t="s">
        <v>5246</v>
      </c>
      <c r="J2116" t="s">
        <v>64</v>
      </c>
      <c r="K2116" t="s">
        <v>3047</v>
      </c>
      <c r="L2116" t="s">
        <v>3048</v>
      </c>
      <c r="M2116">
        <v>974.75019999999995</v>
      </c>
      <c r="N2116" t="s">
        <v>5249</v>
      </c>
      <c r="O2116" t="s">
        <v>5248</v>
      </c>
    </row>
    <row r="2117" spans="1:15" x14ac:dyDescent="0.25">
      <c r="A2117" t="s">
        <v>42</v>
      </c>
      <c r="B2117" t="s">
        <v>4621</v>
      </c>
      <c r="C2117" t="s">
        <v>4958</v>
      </c>
      <c r="D2117">
        <v>14.55</v>
      </c>
      <c r="E2117">
        <v>650.43910000000005</v>
      </c>
      <c r="F2117" s="1">
        <v>274.60000000000002</v>
      </c>
      <c r="G2117" s="2">
        <v>263.52042060000002</v>
      </c>
      <c r="H2117" s="3">
        <f t="shared" si="33"/>
        <v>4.0348067734887104E-2</v>
      </c>
      <c r="I2117" t="s">
        <v>4959</v>
      </c>
      <c r="J2117" t="s">
        <v>17</v>
      </c>
      <c r="K2117" t="s">
        <v>319</v>
      </c>
      <c r="L2117" t="s">
        <v>320</v>
      </c>
      <c r="M2117">
        <v>650.43970000000002</v>
      </c>
      <c r="N2117" t="s">
        <v>4960</v>
      </c>
      <c r="O2117" t="s">
        <v>4961</v>
      </c>
    </row>
    <row r="2118" spans="1:15" x14ac:dyDescent="0.25">
      <c r="A2118" t="s">
        <v>42</v>
      </c>
      <c r="B2118" t="s">
        <v>5250</v>
      </c>
      <c r="C2118" t="s">
        <v>5251</v>
      </c>
      <c r="D2118">
        <v>12.71</v>
      </c>
      <c r="E2118">
        <v>465.31819999999999</v>
      </c>
      <c r="F2118" s="1">
        <v>219</v>
      </c>
      <c r="G2118" s="2">
        <v>210.0666708</v>
      </c>
      <c r="H2118" s="3">
        <f t="shared" si="33"/>
        <v>4.0791457534246588E-2</v>
      </c>
      <c r="I2118" t="s">
        <v>5252</v>
      </c>
      <c r="J2118" t="s">
        <v>824</v>
      </c>
      <c r="K2118" t="s">
        <v>825</v>
      </c>
      <c r="L2118" t="s">
        <v>826</v>
      </c>
      <c r="M2118">
        <v>465.3211</v>
      </c>
      <c r="N2118" t="s">
        <v>5253</v>
      </c>
      <c r="O2118" t="s">
        <v>5254</v>
      </c>
    </row>
    <row r="2119" spans="1:15" x14ac:dyDescent="0.25">
      <c r="A2119" t="s">
        <v>30</v>
      </c>
      <c r="B2119" t="s">
        <v>5215</v>
      </c>
      <c r="C2119" t="s">
        <v>5216</v>
      </c>
      <c r="D2119">
        <v>8.99</v>
      </c>
      <c r="E2119">
        <v>536.36990000000003</v>
      </c>
      <c r="F2119" s="1">
        <v>236.8</v>
      </c>
      <c r="G2119" s="2">
        <v>246.47197385230399</v>
      </c>
      <c r="H2119" s="3">
        <f t="shared" si="33"/>
        <v>-4.0844484173580983E-2</v>
      </c>
      <c r="I2119" t="s">
        <v>5217</v>
      </c>
      <c r="J2119" t="s">
        <v>17</v>
      </c>
      <c r="K2119" t="s">
        <v>18</v>
      </c>
      <c r="L2119" t="s">
        <v>34</v>
      </c>
      <c r="M2119">
        <v>536.37109999999996</v>
      </c>
      <c r="N2119" t="s">
        <v>5255</v>
      </c>
      <c r="O2119" t="s">
        <v>5219</v>
      </c>
    </row>
    <row r="2120" spans="1:15" x14ac:dyDescent="0.25">
      <c r="A2120" t="s">
        <v>13</v>
      </c>
      <c r="B2120" t="s">
        <v>5256</v>
      </c>
      <c r="C2120" t="s">
        <v>5257</v>
      </c>
      <c r="D2120">
        <v>12.09</v>
      </c>
      <c r="E2120">
        <v>521.34789999999998</v>
      </c>
      <c r="F2120" s="1">
        <v>231.3</v>
      </c>
      <c r="G2120" s="2">
        <v>221.144890250233</v>
      </c>
      <c r="H2120" s="3">
        <f t="shared" si="33"/>
        <v>4.3904495243264188E-2</v>
      </c>
      <c r="I2120" t="s">
        <v>5258</v>
      </c>
      <c r="J2120" t="s">
        <v>824</v>
      </c>
      <c r="K2120" t="s">
        <v>825</v>
      </c>
      <c r="L2120" t="s">
        <v>826</v>
      </c>
      <c r="M2120">
        <v>521.34730000000002</v>
      </c>
      <c r="N2120" t="s">
        <v>5259</v>
      </c>
      <c r="O2120" t="s">
        <v>5260</v>
      </c>
    </row>
    <row r="2121" spans="1:15" x14ac:dyDescent="0.25">
      <c r="A2121" t="s">
        <v>42</v>
      </c>
      <c r="B2121" t="s">
        <v>5215</v>
      </c>
      <c r="C2121" t="s">
        <v>5216</v>
      </c>
      <c r="D2121">
        <v>9.35</v>
      </c>
      <c r="E2121">
        <v>536.36929999999995</v>
      </c>
      <c r="F2121" s="1">
        <v>235.8</v>
      </c>
      <c r="G2121" s="2">
        <v>246.47197389999999</v>
      </c>
      <c r="H2121" s="3">
        <f t="shared" si="33"/>
        <v>-4.5258583121289157E-2</v>
      </c>
      <c r="I2121" t="s">
        <v>5217</v>
      </c>
      <c r="J2121" t="s">
        <v>17</v>
      </c>
      <c r="K2121" t="s">
        <v>18</v>
      </c>
      <c r="L2121" t="s">
        <v>34</v>
      </c>
      <c r="M2121">
        <v>536.37109999999996</v>
      </c>
      <c r="N2121" t="s">
        <v>5261</v>
      </c>
      <c r="O2121" t="s">
        <v>5219</v>
      </c>
    </row>
    <row r="2122" spans="1:15" x14ac:dyDescent="0.25">
      <c r="A2122" t="s">
        <v>13</v>
      </c>
      <c r="B2122" t="s">
        <v>5036</v>
      </c>
      <c r="C2122" t="s">
        <v>5037</v>
      </c>
      <c r="D2122">
        <v>7.85</v>
      </c>
      <c r="E2122">
        <v>510.35610000000003</v>
      </c>
      <c r="F2122" s="1">
        <v>229.1</v>
      </c>
      <c r="G2122" s="2">
        <v>239.579640693616</v>
      </c>
      <c r="H2122" s="3">
        <f t="shared" si="33"/>
        <v>-4.574264816069841E-2</v>
      </c>
      <c r="I2122" t="s">
        <v>2060</v>
      </c>
      <c r="J2122" t="s">
        <v>17</v>
      </c>
      <c r="K2122" t="s">
        <v>18</v>
      </c>
      <c r="L2122" t="s">
        <v>34</v>
      </c>
      <c r="M2122">
        <v>510.35539999999997</v>
      </c>
      <c r="N2122" t="s">
        <v>5262</v>
      </c>
      <c r="O2122" t="s">
        <v>5039</v>
      </c>
    </row>
    <row r="2123" spans="1:15" x14ac:dyDescent="0.25">
      <c r="A2123" t="s">
        <v>13</v>
      </c>
      <c r="B2123" t="s">
        <v>5215</v>
      </c>
      <c r="C2123" t="s">
        <v>5216</v>
      </c>
      <c r="D2123">
        <v>9.09</v>
      </c>
      <c r="E2123">
        <v>536.37049999999999</v>
      </c>
      <c r="F2123" s="1">
        <v>235.6</v>
      </c>
      <c r="G2123" s="2">
        <v>246.47197385230399</v>
      </c>
      <c r="H2123" s="3">
        <f t="shared" si="33"/>
        <v>-4.6145899203327657E-2</v>
      </c>
      <c r="I2123" t="s">
        <v>5217</v>
      </c>
      <c r="J2123" t="s">
        <v>17</v>
      </c>
      <c r="K2123" t="s">
        <v>18</v>
      </c>
      <c r="L2123" t="s">
        <v>34</v>
      </c>
      <c r="M2123">
        <v>536.37109999999996</v>
      </c>
      <c r="N2123" t="s">
        <v>5263</v>
      </c>
      <c r="O2123" t="s">
        <v>5219</v>
      </c>
    </row>
    <row r="2124" spans="1:15" x14ac:dyDescent="0.25">
      <c r="A2124" t="s">
        <v>30</v>
      </c>
      <c r="B2124" t="s">
        <v>3242</v>
      </c>
      <c r="C2124" t="s">
        <v>3243</v>
      </c>
      <c r="D2124">
        <v>25.29</v>
      </c>
      <c r="E2124">
        <v>788.66790000000003</v>
      </c>
      <c r="F2124" s="1">
        <v>301</v>
      </c>
      <c r="G2124" s="2">
        <v>286.75323432728601</v>
      </c>
      <c r="H2124" s="3">
        <f t="shared" si="33"/>
        <v>4.7331447417654458E-2</v>
      </c>
      <c r="I2124" t="s">
        <v>5264</v>
      </c>
      <c r="J2124" t="s">
        <v>64</v>
      </c>
      <c r="K2124" t="s">
        <v>65</v>
      </c>
      <c r="L2124" t="s">
        <v>66</v>
      </c>
      <c r="M2124">
        <v>788.66399999999999</v>
      </c>
      <c r="N2124" t="s">
        <v>5265</v>
      </c>
      <c r="O2124" t="s">
        <v>3246</v>
      </c>
    </row>
    <row r="2125" spans="1:15" x14ac:dyDescent="0.25">
      <c r="A2125" t="s">
        <v>30</v>
      </c>
      <c r="B2125" t="s">
        <v>5215</v>
      </c>
      <c r="C2125" t="s">
        <v>5216</v>
      </c>
      <c r="D2125">
        <v>9.52</v>
      </c>
      <c r="E2125">
        <v>536.37109999999996</v>
      </c>
      <c r="F2125" s="1">
        <v>235.2</v>
      </c>
      <c r="G2125" s="2">
        <v>246.47197385230399</v>
      </c>
      <c r="H2125" s="3">
        <f t="shared" si="33"/>
        <v>-4.7925058895850345E-2</v>
      </c>
      <c r="I2125" t="s">
        <v>5217</v>
      </c>
      <c r="J2125" t="s">
        <v>17</v>
      </c>
      <c r="K2125" t="s">
        <v>18</v>
      </c>
      <c r="L2125" t="s">
        <v>34</v>
      </c>
      <c r="M2125">
        <v>536.37109999999996</v>
      </c>
      <c r="N2125" t="s">
        <v>5266</v>
      </c>
      <c r="O2125" t="s">
        <v>5219</v>
      </c>
    </row>
    <row r="2126" spans="1:15" x14ac:dyDescent="0.25">
      <c r="A2126" t="s">
        <v>13</v>
      </c>
      <c r="B2126" t="s">
        <v>4475</v>
      </c>
      <c r="C2126" t="s">
        <v>4476</v>
      </c>
      <c r="D2126">
        <v>16.16</v>
      </c>
      <c r="E2126">
        <v>726.50919999999996</v>
      </c>
      <c r="F2126" s="1">
        <v>284.10000000000002</v>
      </c>
      <c r="G2126" s="2">
        <v>270.33618777969502</v>
      </c>
      <c r="H2126" s="3">
        <f t="shared" si="33"/>
        <v>4.8447068709274899E-2</v>
      </c>
      <c r="I2126" t="s">
        <v>4477</v>
      </c>
      <c r="J2126" t="s">
        <v>17</v>
      </c>
      <c r="K2126" t="s">
        <v>47</v>
      </c>
      <c r="L2126" t="s">
        <v>133</v>
      </c>
      <c r="M2126">
        <v>726.5068</v>
      </c>
      <c r="N2126" t="s">
        <v>5267</v>
      </c>
      <c r="O2126" t="s">
        <v>4479</v>
      </c>
    </row>
    <row r="2127" spans="1:15" x14ac:dyDescent="0.25">
      <c r="A2127" t="s">
        <v>13</v>
      </c>
      <c r="B2127" t="s">
        <v>5268</v>
      </c>
      <c r="C2127" t="s">
        <v>5269</v>
      </c>
      <c r="D2127">
        <v>14.08</v>
      </c>
      <c r="E2127">
        <v>415.35669999999999</v>
      </c>
      <c r="F2127" s="1">
        <v>219</v>
      </c>
      <c r="G2127" s="2">
        <v>208.32179376188901</v>
      </c>
      <c r="H2127" s="3">
        <f t="shared" si="33"/>
        <v>4.8758932594114103E-2</v>
      </c>
      <c r="I2127" t="s">
        <v>5270</v>
      </c>
      <c r="J2127" t="s">
        <v>824</v>
      </c>
      <c r="K2127" t="s">
        <v>825</v>
      </c>
      <c r="L2127" t="s">
        <v>826</v>
      </c>
      <c r="M2127">
        <v>415.3571</v>
      </c>
      <c r="N2127" t="s">
        <v>5271</v>
      </c>
      <c r="O2127" t="s">
        <v>52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13 </vt:lpstr>
    </vt:vector>
  </TitlesOfParts>
  <Company>Max-Plank Institute of Biochem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ilopoulou, Catherine</dc:creator>
  <cp:lastModifiedBy>Vasilopoulou, Catherine</cp:lastModifiedBy>
  <dcterms:created xsi:type="dcterms:W3CDTF">2019-12-07T17:59:45Z</dcterms:created>
  <dcterms:modified xsi:type="dcterms:W3CDTF">2019-12-09T18:25:17Z</dcterms:modified>
</cp:coreProperties>
</file>